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4"/>
  </bookViews>
  <sheets>
    <sheet name="Gene Table" sheetId="1" state="visible" r:id="rId2"/>
    <sheet name="Test Sample Data" sheetId="2" state="visible" r:id="rId3"/>
    <sheet name="Control Sample Data" sheetId="3" state="visible" r:id="rId4"/>
    <sheet name="Choose Housekeeping Genes" sheetId="4" state="visible" r:id="rId5"/>
    <sheet name="Results" sheetId="5" state="visible" r:id="rId6"/>
    <sheet name="3D Profile" sheetId="6" state="visible" r:id="rId7"/>
    <sheet name="Data for 3D Profile" sheetId="7" state="visible" r:id="rId8"/>
    <sheet name="Scatter Plot" sheetId="8" state="visible" r:id="rId9"/>
    <sheet name="Volcano Plot" sheetId="9" state="visible" r:id="rId10"/>
    <sheet name="Calculations" sheetId="10" state="visible" r:id="rId11"/>
  </sheets>
  <externalReferences>
    <externalReference r:id="rId12"/>
  </externalReferences>
  <definedNames>
    <definedName function="false" hidden="false" name="Control_Avg" vbProcedure="false">'Control Sample Data'!$M$3:$M$98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Test_Avg" vbProcedure="false">'Test Sample Data'!$M$3:$M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3" uniqueCount="704">
  <si>
    <t xml:space="preserve">PCR Array Catalog #:</t>
  </si>
  <si>
    <t xml:space="preserve">PAMM-079A</t>
  </si>
  <si>
    <t xml:space="preserve">Position</t>
  </si>
  <si>
    <t xml:space="preserve">UniGene</t>
  </si>
  <si>
    <t xml:space="preserve">RefSeq</t>
  </si>
  <si>
    <t xml:space="preserve">Symbol</t>
  </si>
  <si>
    <t xml:space="preserve">Description</t>
  </si>
  <si>
    <t xml:space="preserve">Gene Name</t>
  </si>
  <si>
    <t xml:space="preserve">A01</t>
  </si>
  <si>
    <t xml:space="preserve">Mm.103413</t>
  </si>
  <si>
    <t xml:space="preserve">NM_026689</t>
  </si>
  <si>
    <t xml:space="preserve">Mul1</t>
  </si>
  <si>
    <t xml:space="preserve">Mitochondrial ubiquitin ligase activator of NFKB 1</t>
  </si>
  <si>
    <t xml:space="preserve">0610009K11Rik, AV000801, Gide</t>
  </si>
  <si>
    <t xml:space="preserve">A02</t>
  </si>
  <si>
    <t xml:space="preserve">Mm.21645</t>
  </si>
  <si>
    <t xml:space="preserve">NM_025389</t>
  </si>
  <si>
    <t xml:space="preserve">Anapc11</t>
  </si>
  <si>
    <t xml:space="preserve">Anaphase promoting complex subunit 11</t>
  </si>
  <si>
    <t xml:space="preserve">1110011I19Rik, R75218</t>
  </si>
  <si>
    <t xml:space="preserve">A03</t>
  </si>
  <si>
    <t xml:space="preserve">Mm.291624</t>
  </si>
  <si>
    <t xml:space="preserve">NM_175300</t>
  </si>
  <si>
    <t xml:space="preserve">Anapc2</t>
  </si>
  <si>
    <t xml:space="preserve">Anaphase promoting complex subunit 2</t>
  </si>
  <si>
    <t xml:space="preserve">9230107K09Rik, AL024279, Apc2, Emi4, Imi4, mKIAA1406</t>
  </si>
  <si>
    <t xml:space="preserve">A04</t>
  </si>
  <si>
    <t xml:space="preserve">Mm.305925</t>
  </si>
  <si>
    <t xml:space="preserve">NM_019927</t>
  </si>
  <si>
    <t xml:space="preserve">Arih1</t>
  </si>
  <si>
    <t xml:space="preserve">Ariadne ubiquitin-conjugating enzyme E2 binding protein homolog 1 (Drosophila)</t>
  </si>
  <si>
    <t xml:space="preserve">AU021774, Ari, Ari1, Hari, Hhari, Ubch7bp, Uip77</t>
  </si>
  <si>
    <t xml:space="preserve">A05</t>
  </si>
  <si>
    <t xml:space="preserve">Mm.275332</t>
  </si>
  <si>
    <t xml:space="preserve">NM_028835</t>
  </si>
  <si>
    <t xml:space="preserve">Atg7</t>
  </si>
  <si>
    <t xml:space="preserve">Autophagy-related 7 (yeast)</t>
  </si>
  <si>
    <t xml:space="preserve">1810013K23Rik, Agp7, Apg7l, Atg7l</t>
  </si>
  <si>
    <t xml:space="preserve">A06</t>
  </si>
  <si>
    <t xml:space="preserve">Mm.10764</t>
  </si>
  <si>
    <t xml:space="preserve">NM_007525</t>
  </si>
  <si>
    <t xml:space="preserve">Bard1</t>
  </si>
  <si>
    <t xml:space="preserve">BRCA1 associated RING domain 1</t>
  </si>
  <si>
    <t xml:space="preserve">ENSMUSG00000060893, ENSMUSG00000073653</t>
  </si>
  <si>
    <t xml:space="preserve">A07</t>
  </si>
  <si>
    <t xml:space="preserve">Mm.244975</t>
  </si>
  <si>
    <t xml:space="preserve">NM_009764</t>
  </si>
  <si>
    <t xml:space="preserve">Brca1</t>
  </si>
  <si>
    <t xml:space="preserve">Breast cancer 1</t>
  </si>
  <si>
    <t xml:space="preserve">-</t>
  </si>
  <si>
    <t xml:space="preserve">A08</t>
  </si>
  <si>
    <t xml:space="preserve">Mm.226957</t>
  </si>
  <si>
    <t xml:space="preserve">NM_145956</t>
  </si>
  <si>
    <t xml:space="preserve">Brcc3</t>
  </si>
  <si>
    <t xml:space="preserve">BRCA1/BRCA2-containing complex, subunit 3</t>
  </si>
  <si>
    <t xml:space="preserve">C6.1A, MGC29148</t>
  </si>
  <si>
    <t xml:space="preserve">A09</t>
  </si>
  <si>
    <t xml:space="preserve">Mm.119717</t>
  </si>
  <si>
    <t xml:space="preserve">NM_009771</t>
  </si>
  <si>
    <t xml:space="preserve">Btrc</t>
  </si>
  <si>
    <t xml:space="preserve">Beta-transducin repeat containing protein</t>
  </si>
  <si>
    <t xml:space="preserve">Beta-Trcp1, FWD1, Fbw1a, HOS, KIAA4123, Slimb, b-TrCP, beta-TrCP, mKIAA4123</t>
  </si>
  <si>
    <t xml:space="preserve">A10</t>
  </si>
  <si>
    <t xml:space="preserve">Mm.266871</t>
  </si>
  <si>
    <t xml:space="preserve">NM_007619</t>
  </si>
  <si>
    <t xml:space="preserve">Cbl</t>
  </si>
  <si>
    <t xml:space="preserve">Casitas B-lineage lymphoma</t>
  </si>
  <si>
    <t xml:space="preserve">4732447J05Rik, Cbl-2, c-Cbl, cbl</t>
  </si>
  <si>
    <t xml:space="preserve">A11</t>
  </si>
  <si>
    <t xml:space="preserve">Mm.21981</t>
  </si>
  <si>
    <t xml:space="preserve">NM_177613</t>
  </si>
  <si>
    <t xml:space="preserve">Cdc34</t>
  </si>
  <si>
    <t xml:space="preserve">Cell division cycle 34 homolog (S. cerevisiae)</t>
  </si>
  <si>
    <t xml:space="preserve">AI327276, UBE2R1</t>
  </si>
  <si>
    <t xml:space="preserve">A12</t>
  </si>
  <si>
    <t xml:space="preserve">Mm.87611</t>
  </si>
  <si>
    <t xml:space="preserve">NM_012042</t>
  </si>
  <si>
    <t xml:space="preserve">Cul1</t>
  </si>
  <si>
    <t xml:space="preserve">Cullin 1</t>
  </si>
  <si>
    <t xml:space="preserve">B01</t>
  </si>
  <si>
    <t xml:space="preserve">Mm.291707</t>
  </si>
  <si>
    <t xml:space="preserve">NM_029402</t>
  </si>
  <si>
    <t xml:space="preserve">Cul2</t>
  </si>
  <si>
    <t xml:space="preserve">Cullin 2</t>
  </si>
  <si>
    <t xml:space="preserve">1300003D18Rik, 4932411N15Rik, AI327301, KIAA4106, mKIAA4106</t>
  </si>
  <si>
    <t xml:space="preserve">B02</t>
  </si>
  <si>
    <t xml:space="preserve">Mm.12665</t>
  </si>
  <si>
    <t xml:space="preserve">NM_016716</t>
  </si>
  <si>
    <t xml:space="preserve">Cul3</t>
  </si>
  <si>
    <t xml:space="preserve">Cullin 3</t>
  </si>
  <si>
    <t xml:space="preserve">AI467304, AW146203, mKIAA0617</t>
  </si>
  <si>
    <t xml:space="preserve">B03</t>
  </si>
  <si>
    <t xml:space="preserve">Mm.212861</t>
  </si>
  <si>
    <t xml:space="preserve">NM_146207</t>
  </si>
  <si>
    <t xml:space="preserve">Cul4a</t>
  </si>
  <si>
    <t xml:space="preserve">Cullin 4A</t>
  </si>
  <si>
    <t xml:space="preserve">2810470J21Rik, AW495282, MGC36573</t>
  </si>
  <si>
    <t xml:space="preserve">B04</t>
  </si>
  <si>
    <t xml:space="preserve">Mm.327675</t>
  </si>
  <si>
    <t xml:space="preserve">NM_028288</t>
  </si>
  <si>
    <t xml:space="preserve">Cul4b</t>
  </si>
  <si>
    <t xml:space="preserve">Cullin 4B</t>
  </si>
  <si>
    <t xml:space="preserve">2700050M05Rik, AA409770, KIAA0695, mKIAA0695</t>
  </si>
  <si>
    <t xml:space="preserve">B05</t>
  </si>
  <si>
    <t xml:space="preserve">Mm.218910</t>
  </si>
  <si>
    <t xml:space="preserve">NM_027807</t>
  </si>
  <si>
    <t xml:space="preserve">Cul5</t>
  </si>
  <si>
    <t xml:space="preserve">Cullin 5</t>
  </si>
  <si>
    <t xml:space="preserve">4921514I20Rik, 8430423K24Rik, AI852817, C030032G03Rik, C330021I08Rik, VACM-1, VACM1</t>
  </si>
  <si>
    <t xml:space="preserve">B06</t>
  </si>
  <si>
    <t xml:space="preserve">Mm.329078</t>
  </si>
  <si>
    <t xml:space="preserve">NM_025611</t>
  </si>
  <si>
    <t xml:space="preserve">Cul7</t>
  </si>
  <si>
    <t xml:space="preserve">Cullin 7</t>
  </si>
  <si>
    <t xml:space="preserve">2510004L20Rik, AA409809, C230011P08Rik, p185, p193</t>
  </si>
  <si>
    <t xml:space="preserve">B07</t>
  </si>
  <si>
    <t xml:space="preserve">Mm.289915</t>
  </si>
  <si>
    <t xml:space="preserve">NM_015735</t>
  </si>
  <si>
    <t xml:space="preserve">Ddb1</t>
  </si>
  <si>
    <t xml:space="preserve">Damage specific DNA binding protein 1</t>
  </si>
  <si>
    <t xml:space="preserve">127kDa, AA408517, p127-Ddb1</t>
  </si>
  <si>
    <t xml:space="preserve">B08</t>
  </si>
  <si>
    <t xml:space="preserve">Mm.275138</t>
  </si>
  <si>
    <t xml:space="preserve">NM_001110017</t>
  </si>
  <si>
    <t xml:space="preserve">Dzip3</t>
  </si>
  <si>
    <t xml:space="preserve">DAZ interacting protein 3, zinc finger</t>
  </si>
  <si>
    <t xml:space="preserve">2310047C04Rik, 2A-HUB, 6430549P11Rik, A230104G20</t>
  </si>
  <si>
    <t xml:space="preserve">B09</t>
  </si>
  <si>
    <t xml:space="preserve">Mm.143768</t>
  </si>
  <si>
    <t xml:space="preserve">NM_020593</t>
  </si>
  <si>
    <t xml:space="preserve">Fbxo3</t>
  </si>
  <si>
    <t xml:space="preserve">F-box protein 3</t>
  </si>
  <si>
    <t xml:space="preserve">1200002G09Rik, 1700026K02Rik, AI046358, Fba</t>
  </si>
  <si>
    <t xml:space="preserve">B10</t>
  </si>
  <si>
    <t xml:space="preserve">Mm.467749</t>
  </si>
  <si>
    <t xml:space="preserve">NM_133765</t>
  </si>
  <si>
    <t xml:space="preserve">Fbxo31</t>
  </si>
  <si>
    <t xml:space="preserve">F-box protein 31</t>
  </si>
  <si>
    <t xml:space="preserve">2310046N15Rik, Fbx14, Fbxo14</t>
  </si>
  <si>
    <t xml:space="preserve">B11</t>
  </si>
  <si>
    <t xml:space="preserve">Mm.234191</t>
  </si>
  <si>
    <t xml:space="preserve">NM_134099</t>
  </si>
  <si>
    <t xml:space="preserve">Fbxo4</t>
  </si>
  <si>
    <t xml:space="preserve">F-box protein 4</t>
  </si>
  <si>
    <t xml:space="preserve">1700096C12Rik, AI851261, AW494535, Fbx4</t>
  </si>
  <si>
    <t xml:space="preserve">B12</t>
  </si>
  <si>
    <t xml:space="preserve">Mm.482259</t>
  </si>
  <si>
    <t xml:space="preserve">NM_001033669</t>
  </si>
  <si>
    <t xml:space="preserve">Fbxw10</t>
  </si>
  <si>
    <t xml:space="preserve">F-box and WD-40 domain protein 10</t>
  </si>
  <si>
    <t xml:space="preserve">Fbw10, HREP, SM25H2, SM2SH2</t>
  </si>
  <si>
    <t xml:space="preserve">C01</t>
  </si>
  <si>
    <t xml:space="preserve">Mm.374815</t>
  </si>
  <si>
    <t xml:space="preserve">NM_026791</t>
  </si>
  <si>
    <t xml:space="preserve">Fbxw9</t>
  </si>
  <si>
    <t xml:space="preserve">F-box and WD-40 domain protein 9</t>
  </si>
  <si>
    <t xml:space="preserve">1110017H11Rik, Fbw9, MGC7678</t>
  </si>
  <si>
    <t xml:space="preserve">C02</t>
  </si>
  <si>
    <t xml:space="preserve">Mm.125298</t>
  </si>
  <si>
    <t xml:space="preserve">NM_001081348</t>
  </si>
  <si>
    <t xml:space="preserve">Hecw1</t>
  </si>
  <si>
    <t xml:space="preserve">HECT, C2 and WW domain containing E3 ubiquitin protein ligase 1</t>
  </si>
  <si>
    <t xml:space="preserve">9330116H24Rik, AV273951, E130207I19Rik, Nedl1</t>
  </si>
  <si>
    <t xml:space="preserve">C03</t>
  </si>
  <si>
    <t xml:space="preserve">Mm.132150</t>
  </si>
  <si>
    <t xml:space="preserve">NM_172655</t>
  </si>
  <si>
    <t xml:space="preserve">Hecw2</t>
  </si>
  <si>
    <t xml:space="preserve">HECT, C2 and WW domain containing E3 ubiquitin protein ligase 2</t>
  </si>
  <si>
    <t xml:space="preserve">A730039N16Rik, D030049F17Rik, Gm971, Nedl2, mKIAA1301</t>
  </si>
  <si>
    <t xml:space="preserve">C04</t>
  </si>
  <si>
    <t xml:space="preserve">Mm.297393</t>
  </si>
  <si>
    <t xml:space="preserve">NM_025992</t>
  </si>
  <si>
    <t xml:space="preserve">Herc6</t>
  </si>
  <si>
    <t xml:space="preserve">Hect domain and RLD 6</t>
  </si>
  <si>
    <t xml:space="preserve">1700121D12Rik, 2510038N07Rik, 4930427L17Rik, AI451296, CEB1, Herc5, KIAA0032</t>
  </si>
  <si>
    <t xml:space="preserve">C05</t>
  </si>
  <si>
    <t xml:space="preserve">Mm.27372</t>
  </si>
  <si>
    <t xml:space="preserve">NM_021523</t>
  </si>
  <si>
    <t xml:space="preserve">Huwe1</t>
  </si>
  <si>
    <t xml:space="preserve">HECT, UBA and WWE domain containing 1</t>
  </si>
  <si>
    <t xml:space="preserve">5430439H10Rik, AU041296, Arf-bp1, C430014N20Rik, C80292, Gm1718, Ib772, LASU1, Mule, Ureb1</t>
  </si>
  <si>
    <t xml:space="preserve">C06</t>
  </si>
  <si>
    <t xml:space="preserve">Mm.175989</t>
  </si>
  <si>
    <t xml:space="preserve">NM_027314</t>
  </si>
  <si>
    <t xml:space="preserve">March5</t>
  </si>
  <si>
    <t xml:space="preserve">Membrane-associated ring finger (C3HC4) 5</t>
  </si>
  <si>
    <t xml:space="preserve">1810015H18Rik, 2310008I22Rik, 2700055A20Rik, 5730499H23Rik, E130202O05Rik, MARCH-V, MGC130121, MGC130122, Marchv, Rnf153</t>
  </si>
  <si>
    <t xml:space="preserve">C07</t>
  </si>
  <si>
    <t xml:space="preserve">Mm.22670</t>
  </si>
  <si>
    <t xml:space="preserve">NM_010786</t>
  </si>
  <si>
    <t xml:space="preserve">Mdm2</t>
  </si>
  <si>
    <t xml:space="preserve">Transformed mouse 3T3 cell double minute 2</t>
  </si>
  <si>
    <t xml:space="preserve">1700007J15Rik, AA415488, Mdm-2</t>
  </si>
  <si>
    <t xml:space="preserve">C08</t>
  </si>
  <si>
    <t xml:space="preserve">Mm.21500</t>
  </si>
  <si>
    <t xml:space="preserve">NM_144860</t>
  </si>
  <si>
    <t xml:space="preserve">Mib1</t>
  </si>
  <si>
    <t xml:space="preserve">Mindbomb homolog 1 (Drosophila)</t>
  </si>
  <si>
    <t xml:space="preserve">DIP-1, E430019M12Rik, MGC18948, Mib, mKIAA1323</t>
  </si>
  <si>
    <t xml:space="preserve">C09</t>
  </si>
  <si>
    <t xml:space="preserve">Mm.482182</t>
  </si>
  <si>
    <t xml:space="preserve">XM_130596</t>
  </si>
  <si>
    <t xml:space="preserve">Mocs3</t>
  </si>
  <si>
    <t xml:space="preserve">Molybdenum cofactor synthesis 3</t>
  </si>
  <si>
    <t xml:space="preserve">1700020H17Rik, Uba4</t>
  </si>
  <si>
    <t xml:space="preserve">C10</t>
  </si>
  <si>
    <t xml:space="preserve">Mm.237670</t>
  </si>
  <si>
    <t xml:space="preserve">NM_144931</t>
  </si>
  <si>
    <t xml:space="preserve">Nae1</t>
  </si>
  <si>
    <t xml:space="preserve">NEDD8 activating enzyme E1 subunit 1</t>
  </si>
  <si>
    <t xml:space="preserve">59kDa, Appbp1, MGC29435, MGC36437, MGC36630</t>
  </si>
  <si>
    <t xml:space="preserve">C11</t>
  </si>
  <si>
    <t xml:space="preserve">Mm.296566</t>
  </si>
  <si>
    <t xml:space="preserve">NM_008683</t>
  </si>
  <si>
    <t xml:space="preserve">Nedd8</t>
  </si>
  <si>
    <t xml:space="preserve">Neural precursor cell expressed, developmentally down-regulated gene 8</t>
  </si>
  <si>
    <t xml:space="preserve">Rub1</t>
  </si>
  <si>
    <t xml:space="preserve">C12</t>
  </si>
  <si>
    <t xml:space="preserve">Mm.329076</t>
  </si>
  <si>
    <t xml:space="preserve">NM_001081335</t>
  </si>
  <si>
    <t xml:space="preserve">Cul9</t>
  </si>
  <si>
    <t xml:space="preserve">Cullin 9</t>
  </si>
  <si>
    <t xml:space="preserve">1810035I07Rik, Parc, mKIAA0708</t>
  </si>
  <si>
    <t xml:space="preserve">D01</t>
  </si>
  <si>
    <t xml:space="preserve">Mm.311110</t>
  </si>
  <si>
    <t xml:space="preserve">NM_016694</t>
  </si>
  <si>
    <t xml:space="preserve">Park2</t>
  </si>
  <si>
    <t xml:space="preserve">Parkinson disease (autosomal recessive, juvenile) 2, parkin</t>
  </si>
  <si>
    <t xml:space="preserve">MGC130518, PRKN</t>
  </si>
  <si>
    <t xml:space="preserve">D02</t>
  </si>
  <si>
    <t xml:space="preserve">Mm.328135</t>
  </si>
  <si>
    <t xml:space="preserve">NM_011931</t>
  </si>
  <si>
    <t xml:space="preserve">Rfwd2</t>
  </si>
  <si>
    <t xml:space="preserve">Ring finger and WD repeat domain 2</t>
  </si>
  <si>
    <t xml:space="preserve">AI316802, C80879, Cop1</t>
  </si>
  <si>
    <t xml:space="preserve">D03</t>
  </si>
  <si>
    <t xml:space="preserve">Mm.379272</t>
  </si>
  <si>
    <t xml:space="preserve">NM_032543</t>
  </si>
  <si>
    <t xml:space="preserve">Rnf123</t>
  </si>
  <si>
    <t xml:space="preserve">Ring finger protein 123</t>
  </si>
  <si>
    <t xml:space="preserve">BC003945, Kpc1</t>
  </si>
  <si>
    <t xml:space="preserve">D04</t>
  </si>
  <si>
    <t xml:space="preserve">Mm.443309</t>
  </si>
  <si>
    <t xml:space="preserve">NM_027754</t>
  </si>
  <si>
    <t xml:space="preserve">Rnf148</t>
  </si>
  <si>
    <t xml:space="preserve">Ring finger protein 148</t>
  </si>
  <si>
    <t xml:space="preserve">4933432M07Rik, Greul3</t>
  </si>
  <si>
    <t xml:space="preserve">D05</t>
  </si>
  <si>
    <t xml:space="preserve">Mm.258530</t>
  </si>
  <si>
    <t xml:space="preserve">NM_019748</t>
  </si>
  <si>
    <t xml:space="preserve">Sae1</t>
  </si>
  <si>
    <t xml:space="preserve">SUMO1 activating enzyme subunit 1</t>
  </si>
  <si>
    <t xml:space="preserve">2400010M20Rik, 2610044L12Rik, AL033372, AOS1, AW743391, D7Ertd177e, HSPC140, Sua1, Uble1a</t>
  </si>
  <si>
    <t xml:space="preserve">D06</t>
  </si>
  <si>
    <t xml:space="preserve">Mm.42944</t>
  </si>
  <si>
    <t xml:space="preserve">NM_011543</t>
  </si>
  <si>
    <t xml:space="preserve">Skp1a</t>
  </si>
  <si>
    <t xml:space="preserve">S-phase kinase-associated protein 1A</t>
  </si>
  <si>
    <t xml:space="preserve">15kDa, 2610043E24Rik, 2610206H23Rik, EMC19, OCP-II, OCP2, SKP1, Tceb1l, p19A, p19Skp1</t>
  </si>
  <si>
    <t xml:space="preserve">D07</t>
  </si>
  <si>
    <t xml:space="preserve">Mm.35584</t>
  </si>
  <si>
    <t xml:space="preserve">NM_013787</t>
  </si>
  <si>
    <t xml:space="preserve">Skp2</t>
  </si>
  <si>
    <t xml:space="preserve">S-phase kinase-associated protein 2 (p45)</t>
  </si>
  <si>
    <t xml:space="preserve">FBXL1, MGC102075, MGC116668</t>
  </si>
  <si>
    <t xml:space="preserve">D08</t>
  </si>
  <si>
    <t xml:space="preserve">Mm.27735</t>
  </si>
  <si>
    <t xml:space="preserve">NM_029438</t>
  </si>
  <si>
    <t xml:space="preserve">Smurf1</t>
  </si>
  <si>
    <t xml:space="preserve">SMAD specific E3 ubiquitin protein ligase 1</t>
  </si>
  <si>
    <t xml:space="preserve">4930431E10Rik, mKIAA1625</t>
  </si>
  <si>
    <t xml:space="preserve">D09</t>
  </si>
  <si>
    <t xml:space="preserve">Mm.340955</t>
  </si>
  <si>
    <t xml:space="preserve">NM_025481</t>
  </si>
  <si>
    <t xml:space="preserve">Smurf2</t>
  </si>
  <si>
    <t xml:space="preserve">SMAD specific E3 ubiquitin protein ligase 2</t>
  </si>
  <si>
    <t xml:space="preserve">2810411E22Rik, AI558114, AI649275</t>
  </si>
  <si>
    <t xml:space="preserve">D10</t>
  </si>
  <si>
    <t xml:space="preserve">Mm.277599</t>
  </si>
  <si>
    <t xml:space="preserve">NM_019719</t>
  </si>
  <si>
    <t xml:space="preserve">Stub1</t>
  </si>
  <si>
    <t xml:space="preserve">STIP1 homology and U-Box containing protein 1</t>
  </si>
  <si>
    <t xml:space="preserve">0610033N24Rik, 2210017D18Rik, 2310040B03Rik, AW046544, Chip</t>
  </si>
  <si>
    <t xml:space="preserve">D11</t>
  </si>
  <si>
    <t xml:space="preserve">Mm.149870</t>
  </si>
  <si>
    <t xml:space="preserve">NM_028769</t>
  </si>
  <si>
    <t xml:space="preserve">Syvn1</t>
  </si>
  <si>
    <t xml:space="preserve">Synovial apoptosis inhibitor 1, synoviolin</t>
  </si>
  <si>
    <t xml:space="preserve">1200010C09Rik, AW211966, C85322, D530017H19Rik, Hrd1</t>
  </si>
  <si>
    <t xml:space="preserve">D12</t>
  </si>
  <si>
    <t xml:space="preserve">Mm.4863</t>
  </si>
  <si>
    <t xml:space="preserve">NM_145538</t>
  </si>
  <si>
    <t xml:space="preserve">Tmem189</t>
  </si>
  <si>
    <t xml:space="preserve">Transmembrane protein 189</t>
  </si>
  <si>
    <t xml:space="preserve">AI840826, Kua</t>
  </si>
  <si>
    <t xml:space="preserve">E01</t>
  </si>
  <si>
    <t xml:space="preserve">Mm.222</t>
  </si>
  <si>
    <t xml:space="preserve">NM_011640</t>
  </si>
  <si>
    <t xml:space="preserve">Trp53</t>
  </si>
  <si>
    <t xml:space="preserve">Transformation related protein 53</t>
  </si>
  <si>
    <t xml:space="preserve">Tp53, bbl, bfy, bhy, p44, p53</t>
  </si>
  <si>
    <t xml:space="preserve">E02</t>
  </si>
  <si>
    <t xml:space="preserve">Mm.1104</t>
  </si>
  <si>
    <t xml:space="preserve">NM_009457</t>
  </si>
  <si>
    <t xml:space="preserve">Uba1</t>
  </si>
  <si>
    <t xml:space="preserve">Ubiquitin-like modifier activating enzyme 1</t>
  </si>
  <si>
    <t xml:space="preserve">A1S9, AA989744, Sbx, Ube-1, Ube1x</t>
  </si>
  <si>
    <t xml:space="preserve">E03</t>
  </si>
  <si>
    <t xml:space="preserve">Mm.27560</t>
  </si>
  <si>
    <t xml:space="preserve">NM_016682</t>
  </si>
  <si>
    <t xml:space="preserve">Uba2</t>
  </si>
  <si>
    <t xml:space="preserve">Ubiquitin-like modifier activating enzyme 2</t>
  </si>
  <si>
    <t xml:space="preserve">AA986091, Arx, Sae2, UBA1, Ubl1a2, Uble1b</t>
  </si>
  <si>
    <t xml:space="preserve">E04</t>
  </si>
  <si>
    <t xml:space="preserve">Mm.277626</t>
  </si>
  <si>
    <t xml:space="preserve">NM_011666</t>
  </si>
  <si>
    <t xml:space="preserve">Uba3</t>
  </si>
  <si>
    <t xml:space="preserve">Ubiquitin-like modifier activating enzyme 3</t>
  </si>
  <si>
    <t xml:space="preserve">A830034N06Rik, AI256736, AI848246, AW546539, Ube1c</t>
  </si>
  <si>
    <t xml:space="preserve">E05</t>
  </si>
  <si>
    <t xml:space="preserve">Mm.224935</t>
  </si>
  <si>
    <t xml:space="preserve">NM_025692</t>
  </si>
  <si>
    <t xml:space="preserve">Uba5</t>
  </si>
  <si>
    <t xml:space="preserve">Ubiquitin-like modifier activating enzyme 5</t>
  </si>
  <si>
    <t xml:space="preserve">5730525G14Rik, AW240750, Ube1dc1</t>
  </si>
  <si>
    <t xml:space="preserve">E06</t>
  </si>
  <si>
    <t xml:space="preserve">Mm.34012</t>
  </si>
  <si>
    <t xml:space="preserve">NM_172712</t>
  </si>
  <si>
    <t xml:space="preserve">Uba6</t>
  </si>
  <si>
    <t xml:space="preserve">Ubiquitin-like modifier activating enzyme 6</t>
  </si>
  <si>
    <t xml:space="preserve">4930542H01, 5730469D23Rik, AU021846, AW124799, E1-L2, Ube1l2</t>
  </si>
  <si>
    <t xml:space="preserve">E07</t>
  </si>
  <si>
    <t xml:space="preserve">Mm.395649</t>
  </si>
  <si>
    <t xml:space="preserve">NM_019668</t>
  </si>
  <si>
    <t xml:space="preserve">Ube2a</t>
  </si>
  <si>
    <t xml:space="preserve">Ubiquitin-conjugating enzyme E2A, RAD6 homolog (S. cerevisiae)</t>
  </si>
  <si>
    <t xml:space="preserve">HHR6A, HR6A, Mhr6a</t>
  </si>
  <si>
    <t xml:space="preserve">E08</t>
  </si>
  <si>
    <t xml:space="preserve">Mm.384918</t>
  </si>
  <si>
    <t xml:space="preserve">NM_009458</t>
  </si>
  <si>
    <t xml:space="preserve">Ube2b</t>
  </si>
  <si>
    <t xml:space="preserve">Ubiquitin-conjugating enzyme E2B, RAD6 homology (S. cerevisiae)</t>
  </si>
  <si>
    <t xml:space="preserve">2610301N02Rik, E2-14k, HR6B, Rad6b, mHR6B</t>
  </si>
  <si>
    <t xml:space="preserve">E09</t>
  </si>
  <si>
    <t xml:space="preserve">Mm.89830</t>
  </si>
  <si>
    <t xml:space="preserve">NM_026785</t>
  </si>
  <si>
    <t xml:space="preserve">Ube2c</t>
  </si>
  <si>
    <t xml:space="preserve">Ubiquitin-conjugating enzyme E2C</t>
  </si>
  <si>
    <t xml:space="preserve">1110015A16Rik, D2Ertd695e</t>
  </si>
  <si>
    <t xml:space="preserve">E10</t>
  </si>
  <si>
    <t xml:space="preserve">Mm.270530</t>
  </si>
  <si>
    <t xml:space="preserve">NM_145420</t>
  </si>
  <si>
    <t xml:space="preserve">Ube2d1</t>
  </si>
  <si>
    <t xml:space="preserve">Ubiquitin-conjugating enzyme E2D 1, UBC4/5 homolog (yeast)</t>
  </si>
  <si>
    <t xml:space="preserve">MGC28550, UBCH5</t>
  </si>
  <si>
    <t xml:space="preserve">E11</t>
  </si>
  <si>
    <t xml:space="preserve">Mm.180052</t>
  </si>
  <si>
    <t xml:space="preserve">NM_019912</t>
  </si>
  <si>
    <t xml:space="preserve">Ube2d2</t>
  </si>
  <si>
    <t xml:space="preserve">Ubiquitin-conjugating enzyme E2D 2</t>
  </si>
  <si>
    <t xml:space="preserve">1500034D03Rik, Ubc2e, ubc4</t>
  </si>
  <si>
    <t xml:space="preserve">E12</t>
  </si>
  <si>
    <t xml:space="preserve">Mm.49884</t>
  </si>
  <si>
    <t xml:space="preserve">NM_025356</t>
  </si>
  <si>
    <t xml:space="preserve">Ube2d3</t>
  </si>
  <si>
    <t xml:space="preserve">Ubiquitin-conjugating enzyme E2D 3 (UBC4/5 homolog, yeast)</t>
  </si>
  <si>
    <t xml:space="preserve">1100001F19Rik, 9430029A22Rik, AA414951</t>
  </si>
  <si>
    <t xml:space="preserve">F01</t>
  </si>
  <si>
    <t xml:space="preserve">Mm.4429</t>
  </si>
  <si>
    <t xml:space="preserve">NM_009455</t>
  </si>
  <si>
    <t xml:space="preserve">Ube2e1</t>
  </si>
  <si>
    <t xml:space="preserve">Ubiquitin-conjugating enzyme E2E 1, UBC4/5 homolog (yeast)</t>
  </si>
  <si>
    <t xml:space="preserve">UbcM3, Ubce5, ubcM2</t>
  </si>
  <si>
    <t xml:space="preserve">F02</t>
  </si>
  <si>
    <t xml:space="preserve">Mm.23551</t>
  </si>
  <si>
    <t xml:space="preserve">NM_144839</t>
  </si>
  <si>
    <t xml:space="preserve">Ube2e2</t>
  </si>
  <si>
    <t xml:space="preserve">Ubiquitin-conjugating enzyme E2E 2 (UBC4/5 homolog, yeast)</t>
  </si>
  <si>
    <t xml:space="preserve">BC016265, MGC28917</t>
  </si>
  <si>
    <t xml:space="preserve">F03</t>
  </si>
  <si>
    <t xml:space="preserve">Mm.1485</t>
  </si>
  <si>
    <t xml:space="preserve">NM_009454</t>
  </si>
  <si>
    <t xml:space="preserve">Ube2e3</t>
  </si>
  <si>
    <t xml:space="preserve">Ubiquitin-conjugating enzyme E2E 3, UBC4/5 homolog (yeast)</t>
  </si>
  <si>
    <t xml:space="preserve">Ubce4, ubcM2</t>
  </si>
  <si>
    <t xml:space="preserve">F04</t>
  </si>
  <si>
    <t xml:space="preserve">Mm.458052</t>
  </si>
  <si>
    <t xml:space="preserve">NM_025985</t>
  </si>
  <si>
    <t xml:space="preserve">Ube2g1</t>
  </si>
  <si>
    <t xml:space="preserve">Ubiquitin-conjugating enzyme E2G 1 (UBC7 homolog, C. elegans)</t>
  </si>
  <si>
    <t xml:space="preserve">2700059C12Rik, AI256795, AU014992, AW552068, D130023C12Rik</t>
  </si>
  <si>
    <t xml:space="preserve">F05</t>
  </si>
  <si>
    <t xml:space="preserve">Mm.458125</t>
  </si>
  <si>
    <t xml:space="preserve">NM_019803</t>
  </si>
  <si>
    <t xml:space="preserve">Ube2g2</t>
  </si>
  <si>
    <t xml:space="preserve">Ubiquitin-conjugating enzyme E2G 2</t>
  </si>
  <si>
    <t xml:space="preserve">1110003O05Rik, D10Xrf369, UBC7, Ubc7p</t>
  </si>
  <si>
    <t xml:space="preserve">F06</t>
  </si>
  <si>
    <t xml:space="preserve">Mm.332967</t>
  </si>
  <si>
    <t xml:space="preserve">NM_009459</t>
  </si>
  <si>
    <t xml:space="preserve">Ube2h</t>
  </si>
  <si>
    <t xml:space="preserve">Ubiquitin-conjugating enzyme E2H</t>
  </si>
  <si>
    <t xml:space="preserve">1500009C23Rik, AI181839, AI326965, AI462483, AW227540, E2-20K, N28148, Ubc8</t>
  </si>
  <si>
    <t xml:space="preserve">F07</t>
  </si>
  <si>
    <t xml:space="preserve">Mm.240044</t>
  </si>
  <si>
    <t xml:space="preserve">NM_011665</t>
  </si>
  <si>
    <t xml:space="preserve">Ube2i</t>
  </si>
  <si>
    <t xml:space="preserve">Ubiquitin-conjugating enzyme E2I</t>
  </si>
  <si>
    <t xml:space="preserve">5830467E05Rik, F830028O17Rik, UBC9, Ubce2i, Ubce9</t>
  </si>
  <si>
    <t xml:space="preserve">F08</t>
  </si>
  <si>
    <t xml:space="preserve">Mm.259095</t>
  </si>
  <si>
    <t xml:space="preserve">NM_019586</t>
  </si>
  <si>
    <t xml:space="preserve">Ube2j1</t>
  </si>
  <si>
    <t xml:space="preserve">Ubiquitin-conjugating enzyme E2, J1</t>
  </si>
  <si>
    <t xml:space="preserve">0710008M05Rik, 1110030I22Rik, NCUBE-1, Ncube, Ncube1, Ubc6p</t>
  </si>
  <si>
    <t xml:space="preserve">F09</t>
  </si>
  <si>
    <t xml:space="preserve">Mm.371673</t>
  </si>
  <si>
    <t xml:space="preserve">NM_001039157</t>
  </si>
  <si>
    <t xml:space="preserve">Ube2j2</t>
  </si>
  <si>
    <t xml:space="preserve">Ubiquitin-conjugating enzyme E2, J2 homolog (yeast)</t>
  </si>
  <si>
    <t xml:space="preserve">1200007B18Rik, 2400008G19Rik, 5730472G04Rik, AL022923, NCUBE-2, Ubc6, Ubc6p</t>
  </si>
  <si>
    <t xml:space="preserve">F10</t>
  </si>
  <si>
    <t xml:space="preserve">Mm.319512</t>
  </si>
  <si>
    <t xml:space="preserve">NM_016786</t>
  </si>
  <si>
    <t xml:space="preserve">Ube2k</t>
  </si>
  <si>
    <t xml:space="preserve">Ubiquitin-conjugating enzyme E2K (UBC1 homolog, yeast)</t>
  </si>
  <si>
    <t xml:space="preserve">AW492011, D5Ertd601e, E2-25k, Hip2, Hypg, Lig</t>
  </si>
  <si>
    <t xml:space="preserve">F11</t>
  </si>
  <si>
    <t xml:space="preserve">Mm.3074</t>
  </si>
  <si>
    <t xml:space="preserve">NM_009456</t>
  </si>
  <si>
    <t xml:space="preserve">Ube2l3</t>
  </si>
  <si>
    <t xml:space="preserve">Ubiquitin-conjugating enzyme E2L 3</t>
  </si>
  <si>
    <t xml:space="preserve">C79827, MGC118100, UbcM4, Ubce7</t>
  </si>
  <si>
    <t xml:space="preserve">F12</t>
  </si>
  <si>
    <t xml:space="preserve">Mm.196580</t>
  </si>
  <si>
    <t xml:space="preserve">NM_145578</t>
  </si>
  <si>
    <t xml:space="preserve">Ube2m</t>
  </si>
  <si>
    <t xml:space="preserve">Ubiquitin-conjugating enzyme E2M (UBC12 homolog, yeast)</t>
  </si>
  <si>
    <t xml:space="preserve">2510040H03Rik, MGC25453, MGC37197, UBC12, Ubc-rs2</t>
  </si>
  <si>
    <t xml:space="preserve">G01</t>
  </si>
  <si>
    <t xml:space="preserve">Mm.371667</t>
  </si>
  <si>
    <t xml:space="preserve">NM_080560</t>
  </si>
  <si>
    <t xml:space="preserve">Ube2n</t>
  </si>
  <si>
    <t xml:space="preserve">Ubiquitin-conjugating enzyme E2N</t>
  </si>
  <si>
    <t xml:space="preserve">1500026J17Rik, AL022654, BB101821, UBC13</t>
  </si>
  <si>
    <t xml:space="preserve">G02</t>
  </si>
  <si>
    <t xml:space="preserve">Mm.41438</t>
  </si>
  <si>
    <t xml:space="preserve">NM_027315</t>
  </si>
  <si>
    <t xml:space="preserve">Ube2q1</t>
  </si>
  <si>
    <t xml:space="preserve">Ubiquitin-conjugating enzyme E2Q (putative) 1</t>
  </si>
  <si>
    <t xml:space="preserve">1110002C01Rik, 2310012M18Rik, AI854014, Gtap, NICE-5, PRO3094, Ube2q</t>
  </si>
  <si>
    <t xml:space="preserve">G03</t>
  </si>
  <si>
    <t xml:space="preserve">Mm.389540</t>
  </si>
  <si>
    <t xml:space="preserve">NM_026275</t>
  </si>
  <si>
    <t xml:space="preserve">Ube2r2</t>
  </si>
  <si>
    <t xml:space="preserve">Ubiquitin-conjugating enzyme E2R 2</t>
  </si>
  <si>
    <t xml:space="preserve">1200003M11Rik, Cdc34b, Ubc3b</t>
  </si>
  <si>
    <t xml:space="preserve">G04</t>
  </si>
  <si>
    <t xml:space="preserve">Mm.389787</t>
  </si>
  <si>
    <t xml:space="preserve">NM_133777</t>
  </si>
  <si>
    <t xml:space="preserve">Ube2s</t>
  </si>
  <si>
    <t xml:space="preserve">Ubiquitin-conjugating enzyme E2S</t>
  </si>
  <si>
    <t xml:space="preserve">0910001J09Rik, 6720465F12Rik, AA409170, E2-EPF, MGC101982</t>
  </si>
  <si>
    <t xml:space="preserve">G05</t>
  </si>
  <si>
    <t xml:space="preserve">Mm.284587</t>
  </si>
  <si>
    <t xml:space="preserve">NM_026024</t>
  </si>
  <si>
    <t xml:space="preserve">Ube2t</t>
  </si>
  <si>
    <t xml:space="preserve">Ubiquitin-conjugating enzyme E2T (putative)</t>
  </si>
  <si>
    <t xml:space="preserve">2700084L22Rik, C80607</t>
  </si>
  <si>
    <t xml:space="preserve">G06</t>
  </si>
  <si>
    <t xml:space="preserve">Mm.122430</t>
  </si>
  <si>
    <t xml:space="preserve">NM_025773</t>
  </si>
  <si>
    <t xml:space="preserve">Ube2w</t>
  </si>
  <si>
    <t xml:space="preserve">Ubiquitin-conjugating enzyme E2W (putative)</t>
  </si>
  <si>
    <t xml:space="preserve">6130401J04Rik</t>
  </si>
  <si>
    <t xml:space="preserve">G07</t>
  </si>
  <si>
    <t xml:space="preserve">Mm.38802</t>
  </si>
  <si>
    <t xml:space="preserve">NM_172300</t>
  </si>
  <si>
    <t xml:space="preserve">Ube2z</t>
  </si>
  <si>
    <t xml:space="preserve">Ubiquitin-conjugating enzyme E2Z (putative)</t>
  </si>
  <si>
    <t xml:space="preserve">AW049199, C030047H17Rik, D11Moh35</t>
  </si>
  <si>
    <t xml:space="preserve">G08</t>
  </si>
  <si>
    <t xml:space="preserve">Mm.393991</t>
  </si>
  <si>
    <t xml:space="preserve">NM_022022</t>
  </si>
  <si>
    <t xml:space="preserve">Ube4b</t>
  </si>
  <si>
    <t xml:space="preserve">Ubiquitination factor E4B, UFD2 homolog (S. cerevisiae)</t>
  </si>
  <si>
    <t xml:space="preserve">4930551I19Rik, 4933406G05Rik, AU014668, D4Bwg0973e, UFD2, UFD2a, Ufd2p, mKIAA0684</t>
  </si>
  <si>
    <t xml:space="preserve">G09</t>
  </si>
  <si>
    <t xml:space="preserve">Mm.389330</t>
  </si>
  <si>
    <t xml:space="preserve">NM_009461</t>
  </si>
  <si>
    <t xml:space="preserve">Ubr1</t>
  </si>
  <si>
    <t xml:space="preserve">Ubiquitin protein ligase E3 component n-recognin 1</t>
  </si>
  <si>
    <t xml:space="preserve">AI504731</t>
  </si>
  <si>
    <t xml:space="preserve">G10</t>
  </si>
  <si>
    <t xml:space="preserve">Mm.28234</t>
  </si>
  <si>
    <t xml:space="preserve">NM_146078</t>
  </si>
  <si>
    <t xml:space="preserve">Ubr2</t>
  </si>
  <si>
    <t xml:space="preserve">Ubiquitin protein ligase E3 component n-recognin 2</t>
  </si>
  <si>
    <t xml:space="preserve">9930021A08Rik, AI462103, AW540746, E130209G04Rik, KIAA0349, MGC36320, mKIAA0349</t>
  </si>
  <si>
    <t xml:space="preserve">G11</t>
  </si>
  <si>
    <t xml:space="preserve">Mm.29407</t>
  </si>
  <si>
    <t xml:space="preserve">NM_009507</t>
  </si>
  <si>
    <t xml:space="preserve">Vhl</t>
  </si>
  <si>
    <t xml:space="preserve">Von Hippel-Lindau tumor suppressor</t>
  </si>
  <si>
    <t xml:space="preserve">Vhlh</t>
  </si>
  <si>
    <t xml:space="preserve">G12</t>
  </si>
  <si>
    <t xml:space="preserve">Mm.78312</t>
  </si>
  <si>
    <t xml:space="preserve">NM_177327</t>
  </si>
  <si>
    <t xml:space="preserve">Wwp1</t>
  </si>
  <si>
    <t xml:space="preserve">WW domain containing E3 ubiquitin protein ligase 1</t>
  </si>
  <si>
    <t xml:space="preserve">8030445B08Rik, AIP5, SDRP1, Tiul1</t>
  </si>
  <si>
    <t xml:space="preserve">H01</t>
  </si>
  <si>
    <t xml:space="preserve">Mm.3317</t>
  </si>
  <si>
    <t xml:space="preserve">NM_010368</t>
  </si>
  <si>
    <t xml:space="preserve">Gusb</t>
  </si>
  <si>
    <t xml:space="preserve">Glucuronidase, beta</t>
  </si>
  <si>
    <t xml:space="preserve">AI747421, Gur, Gus, Gus-r, Gus-s, Gus-t, Gus-u, Gut, asd, g</t>
  </si>
  <si>
    <t xml:space="preserve">H02</t>
  </si>
  <si>
    <t xml:space="preserve">Mm.299381</t>
  </si>
  <si>
    <t xml:space="preserve">NM_013556</t>
  </si>
  <si>
    <t xml:space="preserve">Hprt</t>
  </si>
  <si>
    <t xml:space="preserve">Hypoxanthine guanine phosphoribosyl transferase</t>
  </si>
  <si>
    <t xml:space="preserve">C81579, HPGRT, Hprt1, MGC103149</t>
  </si>
  <si>
    <t xml:space="preserve">H03</t>
  </si>
  <si>
    <t xml:space="preserve">Mm.2180</t>
  </si>
  <si>
    <t xml:space="preserve">NM_008302</t>
  </si>
  <si>
    <t xml:space="preserve">Hsp90ab1</t>
  </si>
  <si>
    <t xml:space="preserve">Heat shock protein 90 alpha (cytosolic), class B member 1</t>
  </si>
  <si>
    <t xml:space="preserve">90kDa, AL022974, C81438, Hsp84, Hsp84-1, Hsp90, Hspcb, MGC115780</t>
  </si>
  <si>
    <t xml:space="preserve">H04</t>
  </si>
  <si>
    <t xml:space="preserve">Mm.343110</t>
  </si>
  <si>
    <t xml:space="preserve">NM_008084</t>
  </si>
  <si>
    <t xml:space="preserve">Gapdh</t>
  </si>
  <si>
    <t xml:space="preserve">Glyceraldehyde-3-phosphate dehydrogenase</t>
  </si>
  <si>
    <t xml:space="preserve">Gapd, MGC102544, MGC102546, MGC103190, MGC103191, MGC105239</t>
  </si>
  <si>
    <t xml:space="preserve">H05</t>
  </si>
  <si>
    <t xml:space="preserve">Mm.328431</t>
  </si>
  <si>
    <t xml:space="preserve">NM_007393</t>
  </si>
  <si>
    <t xml:space="preserve">Actb</t>
  </si>
  <si>
    <t xml:space="preserve">Actin, beta</t>
  </si>
  <si>
    <t xml:space="preserve">Actx, E430023M04Rik, beta-actin</t>
  </si>
  <si>
    <t xml:space="preserve">H06</t>
  </si>
  <si>
    <t xml:space="preserve">N/A</t>
  </si>
  <si>
    <t xml:space="preserve">SA_00106</t>
  </si>
  <si>
    <t xml:space="preserve">MGDC</t>
  </si>
  <si>
    <t xml:space="preserve">Mouse Genomic DNA Contamination</t>
  </si>
  <si>
    <t xml:space="preserve">MIGX1B</t>
  </si>
  <si>
    <t xml:space="preserve">H07</t>
  </si>
  <si>
    <t xml:space="preserve">SA_00104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SA_00103</t>
  </si>
  <si>
    <t xml:space="preserve">PPC</t>
  </si>
  <si>
    <t xml:space="preserve">Positive PCR Control</t>
  </si>
  <si>
    <t xml:space="preserve">H11</t>
  </si>
  <si>
    <t xml:space="preserve">H12</t>
  </si>
  <si>
    <t xml:space="preserve">Well</t>
  </si>
  <si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Range</t>
    </r>
  </si>
  <si>
    <r>
      <rPr>
        <b val="true"/>
        <sz val="10"/>
        <rFont val="Arial"/>
        <family val="2"/>
      </rPr>
      <t xml:space="preserve">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AVG</t>
  </si>
  <si>
    <t xml:space="preserve">STD</t>
  </si>
  <si>
    <t xml:space="preserve">exp1</t>
  </si>
  <si>
    <t xml:space="preserve">exp2</t>
  </si>
  <si>
    <t xml:space="preserve">exp3</t>
  </si>
  <si>
    <t xml:space="preserve">exp4</t>
  </si>
  <si>
    <t xml:space="preserve">exp5</t>
  </si>
  <si>
    <t xml:space="preserve">exp6</t>
  </si>
  <si>
    <t xml:space="preserve">exp7</t>
  </si>
  <si>
    <t xml:space="preserve">exp8</t>
  </si>
  <si>
    <t xml:space="preserve">exp9</t>
  </si>
  <si>
    <t xml:space="preserve">exp10</t>
  </si>
  <si>
    <t xml:space="preserve">SD</t>
  </si>
  <si>
    <t xml:space="preserve">&lt;25</t>
  </si>
  <si>
    <t xml:space="preserve">25-30</t>
  </si>
  <si>
    <t xml:space="preserve">30-35</t>
  </si>
  <si>
    <t xml:space="preserve">Absent Calls</t>
  </si>
  <si>
    <r>
      <rPr>
        <b val="true"/>
        <sz val="10"/>
        <rFont val="Arial"/>
        <family val="2"/>
      </rPr>
      <t xml:space="preserve">Percent Distribution of 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Values</t>
    </r>
  </si>
  <si>
    <t xml:space="preserve">Undetermined</t>
  </si>
  <si>
    <r>
      <rPr>
        <b val="true"/>
        <u val="single"/>
        <sz val="10"/>
        <rFont val="Arial"/>
        <family val="2"/>
      </rPr>
      <t xml:space="preserve">Note</t>
    </r>
    <r>
      <rPr>
        <sz val="10"/>
        <rFont val="Arial"/>
        <family val="2"/>
      </rPr>
      <t xml:space="preserve">: If there are fewer than 3 data points, the standard deviation (SD) will appear as "N/A".</t>
    </r>
  </si>
  <si>
    <t xml:space="preserve">Housekeeping Gene Symbol</t>
  </si>
  <si>
    <r>
      <rPr>
        <b val="true"/>
        <sz val="10"/>
        <rFont val="Arial"/>
        <family val="2"/>
      </rPr>
      <t xml:space="preserve">AVG ΔC</t>
    </r>
    <r>
      <rPr>
        <b val="true"/>
        <vertAlign val="subscript"/>
        <sz val="10"/>
        <rFont val="Arial"/>
        <family val="2"/>
      </rPr>
      <t xml:space="preserve">t</t>
    </r>
    <r>
      <rPr>
        <b val="true"/>
        <sz val="10"/>
        <rFont val="Arial"/>
        <family val="2"/>
      </rPr>
      <t xml:space="preserve">               (Ct(GOI) - Ave Ct (HKG))</t>
    </r>
  </si>
  <si>
    <r>
      <rPr>
        <b val="true"/>
        <sz val="10"/>
        <rFont val="Arial"/>
        <family val="2"/>
      </rPr>
      <t xml:space="preserve">2^-ΔC</t>
    </r>
    <r>
      <rPr>
        <b val="true"/>
        <vertAlign val="subscript"/>
        <sz val="10"/>
        <rFont val="Arial"/>
        <family val="2"/>
      </rPr>
      <t xml:space="preserve">t</t>
    </r>
  </si>
  <si>
    <t xml:space="preserve">Fold Change</t>
  </si>
  <si>
    <t xml:space="preserve">T-TEST</t>
  </si>
  <si>
    <t xml:space="preserve">Fold Up- or Down-Regulation</t>
  </si>
  <si>
    <t xml:space="preserve">Comments</t>
  </si>
  <si>
    <t xml:space="preserve">H2O2</t>
  </si>
  <si>
    <t xml:space="preserve">AL2</t>
  </si>
  <si>
    <t xml:space="preserve">p value</t>
  </si>
  <si>
    <t xml:space="preserve">3D Profile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r>
      <rPr>
        <sz val="10"/>
        <rFont val="Arial"/>
        <family val="2"/>
      </rPr>
      <t xml:space="preserve">The black line indicates fold changes ((2 ^ (-</t>
    </r>
    <r>
      <rPr>
        <sz val="10"/>
        <rFont val="Symbol"/>
        <family val="1"/>
        <charset val="2"/>
      </rPr>
      <t xml:space="preserve">D</t>
    </r>
    <r>
      <rPr>
        <sz val="10"/>
        <rFont val="Arial"/>
        <family val="2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2"/>
      </rPr>
      <t xml:space="preserve">)) of 1. The pink lines indicate the desired fold-change in gene expression threshold, defined by the user with the entry in cell A1.</t>
    </r>
  </si>
  <si>
    <t xml:space="preserve">The scale of the X and Y axes can be adjusted by double clicking on them and then re-formating using the standard functions of Microsoft Excel.</t>
  </si>
  <si>
    <t xml:space="preserve">Scatter Plot</t>
  </si>
  <si>
    <r>
      <rPr>
        <b val="true"/>
        <sz val="10"/>
        <rFont val="Arial"/>
        <family val="2"/>
      </rPr>
      <t xml:space="preserve">2</t>
    </r>
    <r>
      <rPr>
        <b val="true"/>
        <vertAlign val="superscript"/>
        <sz val="10"/>
        <rFont val="Arial"/>
        <family val="2"/>
      </rPr>
      <t xml:space="preserve">-ΔCt</t>
    </r>
  </si>
  <si>
    <t xml:space="preserve">2-ΔCt</t>
  </si>
  <si>
    <t xml:space="preserve">Threshold for Fold Difference</t>
  </si>
  <si>
    <t xml:space="preserve">Threshold for p Value of t-test</t>
  </si>
  <si>
    <t xml:space="preserve">The black line indicates a fold-change in gene expression of 1. The pink lines indicate the desired fold-change in gene expression threshold, as defined by the user in the yellow D1 cell.</t>
  </si>
  <si>
    <t xml:space="preserve">The blue line indicates the desired threshold for the p value of the t-test, as defined by user in the yellow I1 cell. </t>
  </si>
  <si>
    <t xml:space="preserve">Volcano Plot</t>
  </si>
  <si>
    <r>
      <rPr>
        <b val="true"/>
        <sz val="10"/>
        <rFont val="Arial"/>
        <family val="2"/>
      </rPr>
      <t xml:space="preserve">Log</t>
    </r>
    <r>
      <rPr>
        <b val="true"/>
        <vertAlign val="subscript"/>
        <sz val="10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(FC)</t>
    </r>
  </si>
  <si>
    <t xml:space="preserve">p Value</t>
  </si>
  <si>
    <t xml:space="preserve">&gt;35 and (N/A or blank) to 35</t>
  </si>
  <si>
    <t xml:space="preserve">Housekeeping Genes</t>
  </si>
  <si>
    <t xml:space="preserve">Normalized ΔCt (Ct(GOI) - Ave Ct (HKG))</t>
  </si>
  <si>
    <r>
      <rPr>
        <b val="true"/>
        <sz val="10"/>
        <rFont val="Arial"/>
        <family val="2"/>
      </rPr>
      <t xml:space="preserve">AVG Normalized C</t>
    </r>
    <r>
      <rPr>
        <b val="true"/>
        <vertAlign val="subscript"/>
        <sz val="10"/>
        <rFont val="Arial"/>
        <family val="2"/>
      </rPr>
      <t xml:space="preserve">t</t>
    </r>
  </si>
  <si>
    <t xml:space="preserve">2^ -ΔCt (Ct(GOI) - Ave Ct (HKG))</t>
  </si>
  <si>
    <t xml:space="preserve">A13</t>
  </si>
  <si>
    <t xml:space="preserve">A14</t>
  </si>
  <si>
    <t xml:space="preserve">A15</t>
  </si>
  <si>
    <t xml:space="preserve">A16</t>
  </si>
  <si>
    <t xml:space="preserve">A17</t>
  </si>
  <si>
    <t xml:space="preserve">A18</t>
  </si>
  <si>
    <t xml:space="preserve">A19</t>
  </si>
  <si>
    <t xml:space="preserve">A20</t>
  </si>
  <si>
    <t xml:space="preserve">If no housekeeping gene is chosen, the normalization factor is zero (0).</t>
  </si>
  <si>
    <t xml:space="preserve">A21</t>
  </si>
  <si>
    <t xml:space="preserve">Average</t>
  </si>
  <si>
    <t xml:space="preserve">A22</t>
  </si>
  <si>
    <t xml:space="preserve">A23</t>
  </si>
  <si>
    <t xml:space="preserve">A24</t>
  </si>
  <si>
    <t xml:space="preserve">A25</t>
  </si>
  <si>
    <t xml:space="preserve">A26</t>
  </si>
  <si>
    <t xml:space="preserve">A27</t>
  </si>
  <si>
    <t xml:space="preserve">A28</t>
  </si>
  <si>
    <t xml:space="preserve">A29</t>
  </si>
  <si>
    <t xml:space="preserve">A30</t>
  </si>
  <si>
    <t xml:space="preserve">A31</t>
  </si>
  <si>
    <t xml:space="preserve">A32</t>
  </si>
  <si>
    <t xml:space="preserve">A33</t>
  </si>
  <si>
    <t xml:space="preserve">A34</t>
  </si>
  <si>
    <t xml:space="preserve">A35</t>
  </si>
  <si>
    <t xml:space="preserve">A36</t>
  </si>
  <si>
    <t xml:space="preserve">A37</t>
  </si>
  <si>
    <t xml:space="preserve">A38</t>
  </si>
  <si>
    <t xml:space="preserve">A39</t>
  </si>
  <si>
    <t xml:space="preserve">A40</t>
  </si>
  <si>
    <t xml:space="preserve">A41</t>
  </si>
  <si>
    <t xml:space="preserve">A42</t>
  </si>
  <si>
    <t xml:space="preserve">A43</t>
  </si>
  <si>
    <t xml:space="preserve">A44</t>
  </si>
  <si>
    <t xml:space="preserve">A45</t>
  </si>
  <si>
    <t xml:space="preserve">A46</t>
  </si>
  <si>
    <t xml:space="preserve">A47</t>
  </si>
  <si>
    <t xml:space="preserve">A48</t>
  </si>
  <si>
    <t xml:space="preserve">A49</t>
  </si>
  <si>
    <t xml:space="preserve">A50</t>
  </si>
  <si>
    <t xml:space="preserve">A51</t>
  </si>
  <si>
    <t xml:space="preserve">A52</t>
  </si>
  <si>
    <t xml:space="preserve">A53</t>
  </si>
  <si>
    <t xml:space="preserve">A54</t>
  </si>
  <si>
    <t xml:space="preserve">A55</t>
  </si>
  <si>
    <t xml:space="preserve">A56</t>
  </si>
  <si>
    <t xml:space="preserve">A57</t>
  </si>
  <si>
    <t xml:space="preserve">A58</t>
  </si>
  <si>
    <t xml:space="preserve">A59</t>
  </si>
  <si>
    <t xml:space="preserve">A60</t>
  </si>
  <si>
    <t xml:space="preserve">A61</t>
  </si>
  <si>
    <t xml:space="preserve">A62</t>
  </si>
  <si>
    <t xml:space="preserve">A63</t>
  </si>
  <si>
    <t xml:space="preserve">A64</t>
  </si>
  <si>
    <t xml:space="preserve">A65</t>
  </si>
  <si>
    <t xml:space="preserve">A66</t>
  </si>
  <si>
    <t xml:space="preserve">A67</t>
  </si>
  <si>
    <t xml:space="preserve">A68</t>
  </si>
  <si>
    <t xml:space="preserve">A69</t>
  </si>
  <si>
    <t xml:space="preserve">A70</t>
  </si>
  <si>
    <t xml:space="preserve">A71</t>
  </si>
  <si>
    <t xml:space="preserve">A72</t>
  </si>
  <si>
    <t xml:space="preserve">A73</t>
  </si>
  <si>
    <t xml:space="preserve">A74</t>
  </si>
  <si>
    <t xml:space="preserve">A75</t>
  </si>
  <si>
    <t xml:space="preserve">A76</t>
  </si>
  <si>
    <t xml:space="preserve">A77</t>
  </si>
  <si>
    <t xml:space="preserve">A78</t>
  </si>
  <si>
    <t xml:space="preserve">A79</t>
  </si>
  <si>
    <t xml:space="preserve">A80</t>
  </si>
  <si>
    <t xml:space="preserve">A81</t>
  </si>
  <si>
    <t xml:space="preserve">A82</t>
  </si>
  <si>
    <t xml:space="preserve">A83</t>
  </si>
  <si>
    <t xml:space="preserve">A84</t>
  </si>
  <si>
    <t xml:space="preserve">A85</t>
  </si>
  <si>
    <t xml:space="preserve">A86</t>
  </si>
  <si>
    <t xml:space="preserve">A87</t>
  </si>
  <si>
    <t xml:space="preserve">A88</t>
  </si>
  <si>
    <t xml:space="preserve">A89</t>
  </si>
  <si>
    <t xml:space="preserve">A90</t>
  </si>
  <si>
    <t xml:space="preserve">A91</t>
  </si>
  <si>
    <t xml:space="preserve">A92</t>
  </si>
  <si>
    <t xml:space="preserve">A93</t>
  </si>
  <si>
    <t xml:space="preserve">A94</t>
  </si>
  <si>
    <t xml:space="preserve">A95</t>
  </si>
  <si>
    <t xml:space="preserve">A9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General"/>
    <numFmt numFmtId="166" formatCode="[$-409]d\-mmm"/>
    <numFmt numFmtId="167" formatCode="0.00"/>
    <numFmt numFmtId="168" formatCode="0"/>
    <numFmt numFmtId="169" formatCode="0.0"/>
    <numFmt numFmtId="170" formatCode="0%"/>
    <numFmt numFmtId="171" formatCode="0.0E+00"/>
    <numFmt numFmtId="172" formatCode="0.000000"/>
    <numFmt numFmtId="173" formatCode="0.0000"/>
    <numFmt numFmtId="174" formatCode="0.E+00"/>
  </numFmts>
  <fonts count="4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name val="Arial"/>
      <family val="2"/>
    </font>
    <font>
      <u val="single"/>
      <sz val="10"/>
      <color rgb="FF0000FF"/>
      <name val="Arial"/>
      <family val="2"/>
    </font>
    <font>
      <b val="true"/>
      <sz val="10"/>
      <color rgb="FF000000"/>
      <name val="Arial"/>
      <family val="2"/>
    </font>
    <font>
      <sz val="10"/>
      <color rgb="FF333333"/>
      <name val="Arial"/>
      <family val="2"/>
    </font>
    <font>
      <sz val="6"/>
      <color rgb="FF333333"/>
      <name val="Arial"/>
      <family val="2"/>
    </font>
    <font>
      <sz val="8"/>
      <color rgb="FF333333"/>
      <name val="Verdana"/>
      <family val="2"/>
    </font>
    <font>
      <b val="true"/>
      <vertAlign val="subscript"/>
      <sz val="10"/>
      <name val="Arial"/>
      <family val="2"/>
    </font>
    <font>
      <b val="true"/>
      <u val="single"/>
      <sz val="10"/>
      <name val="Arial"/>
      <family val="2"/>
    </font>
    <font>
      <sz val="10.75"/>
      <color rgb="FF000000"/>
      <name val="Arial"/>
      <family val="2"/>
    </font>
    <font>
      <b val="true"/>
      <sz val="11.75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8"/>
      <name val="Arial"/>
      <family val="2"/>
    </font>
    <font>
      <b val="true"/>
      <sz val="10"/>
      <name val="宋体"/>
      <family val="0"/>
      <charset val="134"/>
    </font>
    <font>
      <b val="true"/>
      <sz val="12"/>
      <name val="Arial"/>
      <family val="2"/>
    </font>
    <font>
      <b val="true"/>
      <u val="single"/>
      <sz val="10"/>
      <color rgb="FF000000"/>
      <name val="Arial"/>
      <family val="2"/>
    </font>
    <font>
      <b val="true"/>
      <sz val="15.25"/>
      <color rgb="FF000000"/>
      <name val="Arial"/>
      <family val="2"/>
    </font>
    <font>
      <b val="true"/>
      <sz val="14"/>
      <color rgb="FF000000"/>
      <name val="Arial"/>
      <family val="2"/>
    </font>
    <font>
      <sz val="9.5"/>
      <color rgb="FF000000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FF0000"/>
      <name val="Arial"/>
      <family val="2"/>
    </font>
    <font>
      <sz val="10"/>
      <color rgb="FF3366FF"/>
      <name val="Arial"/>
      <family val="2"/>
    </font>
    <font>
      <b val="true"/>
      <sz val="11"/>
      <color rgb="FF000000"/>
      <name val="Arial"/>
      <family val="2"/>
    </font>
    <font>
      <sz val="8"/>
      <color rgb="FF0000FF"/>
      <name val="Arial"/>
      <family val="2"/>
    </font>
    <font>
      <sz val="8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D9D9D9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4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>
        <color rgb="FF003366"/>
      </left>
      <right/>
      <top/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/>
      <top style="thin">
        <color rgb="FF003366"/>
      </top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>
        <color rgb="FF003366"/>
      </bottom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thin">
        <color rgb="FF003366"/>
      </bottom>
      <diagonal/>
    </border>
    <border diagonalUp="false" diagonalDown="false">
      <left/>
      <right style="thin">
        <color rgb="FF003366"/>
      </right>
      <top/>
      <bottom style="thin">
        <color rgb="FF003366"/>
      </bottom>
      <diagonal/>
    </border>
    <border diagonalUp="false" diagonalDown="false">
      <left style="medium"/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/>
      <diagonal/>
    </border>
    <border diagonalUp="false" diagonalDown="false">
      <left style="thin">
        <color rgb="FF003366"/>
      </left>
      <right style="medium"/>
      <top style="thin">
        <color rgb="FF003366"/>
      </top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thin">
        <color rgb="FF003366"/>
      </right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0" fontId="0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2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22" borderId="1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22" borderId="1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22" borderId="13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70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2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4" fillId="2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22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22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3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22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22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22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2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2" borderId="13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65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3" fillId="2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4" fillId="2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2" borderId="10" xfId="0" applyFont="true" applyBorder="true" applyAlignment="true" applyProtection="false">
      <alignment horizontal="general" vertical="center" textRotation="0" wrapText="true" indent="0" shrinkToFit="false" readingOrder="1"/>
      <protection locked="true" hidden="false"/>
    </xf>
    <xf numFmtId="171" fontId="0" fillId="2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2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2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2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2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2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1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2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22" borderId="3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2" borderId="3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2" borderId="3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0" fillId="2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22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2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6" fillId="0" borderId="4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7" fillId="0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1"/>
    <cellStyle name="20% - 强调文字颜色 2" xfId="22"/>
    <cellStyle name="20% - 强调文字颜色 3" xfId="23"/>
    <cellStyle name="20% - 强调文字颜色 4" xfId="24"/>
    <cellStyle name="20% - 强调文字颜色 5" xfId="25"/>
    <cellStyle name="20% - 强调文字颜色 6" xfId="26"/>
    <cellStyle name="40% - 强调文字颜色 1" xfId="27"/>
    <cellStyle name="40% - 强调文字颜色 2" xfId="28"/>
    <cellStyle name="40% - 强调文字颜色 3" xfId="29"/>
    <cellStyle name="40% - 强调文字颜色 4" xfId="30"/>
    <cellStyle name="40% - 强调文字颜色 5" xfId="31"/>
    <cellStyle name="40% - 强调文字颜色 6" xfId="32"/>
    <cellStyle name="60% - 强调文字颜色 1" xfId="33"/>
    <cellStyle name="60% - 强调文字颜色 2" xfId="34"/>
    <cellStyle name="60% - 强调文字颜色 3" xfId="35"/>
    <cellStyle name="60% - 强调文字颜色 4" xfId="36"/>
    <cellStyle name="60% - 强调文字颜色 5" xfId="37"/>
    <cellStyle name="60% - 强调文字颜色 6" xfId="38"/>
    <cellStyle name="好" xfId="39"/>
    <cellStyle name="差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  <cellStyle name="*unknown*" xfId="20" builtinId="8"/>
  </cellStyles>
  <dxfs count="19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FF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FF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00008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externalLink" Target="externalLinks/externalLink1.xml"/><Relationship Id="rId1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46646795827124"/>
          <c:y val="0.031324395439168"/>
          <c:w val="0.934187779433681"/>
          <c:h val="0.8901140207993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est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Test Sample Data'!$AA$8:$AA$11</c:f>
              <c:numCache>
                <c:formatCode>General</c:formatCode>
                <c:ptCount val="4"/>
                <c:pt idx="0">
                  <c:v>0.854166666666667</c:v>
                </c:pt>
                <c:pt idx="1">
                  <c:v>0.104166666666667</c:v>
                </c:pt>
                <c:pt idx="2">
                  <c:v>0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92345511"/>
        <c:axId val="78533193"/>
      </c:barChart>
      <c:catAx>
        <c:axId val="923455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0357675111773"/>
              <c:y val="0.872071169026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533193"/>
        <c:crossesAt val="0"/>
        <c:auto val="1"/>
        <c:lblAlgn val="ctr"/>
        <c:lblOffset val="100"/>
        <c:noMultiLvlLbl val="0"/>
      </c:catAx>
      <c:valAx>
        <c:axId val="785331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1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75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4903129657228"/>
              <c:y val="-0.395564465605814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345511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4440999452854"/>
          <c:y val="0.0315776177845143"/>
          <c:w val="0.932944251930209"/>
          <c:h val="0.8925097890615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ntrol Sample Data'!$P$8:$P$11</c:f>
              <c:strCache>
                <c:ptCount val="4"/>
                <c:pt idx="0">
                  <c:v>&lt;25</c:v>
                </c:pt>
                <c:pt idx="1">
                  <c:v>25-30</c:v>
                </c:pt>
                <c:pt idx="2">
                  <c:v>30-35</c:v>
                </c:pt>
                <c:pt idx="3">
                  <c:v>Absent Calls</c:v>
                </c:pt>
              </c:strCache>
            </c:strRef>
          </c:cat>
          <c:val>
            <c:numRef>
              <c:f>'Control Sample Data'!$AA$8:$AA$11</c:f>
              <c:numCache>
                <c:formatCode>General</c:formatCode>
                <c:ptCount val="4"/>
                <c:pt idx="0">
                  <c:v>0.895833333333333</c:v>
                </c:pt>
                <c:pt idx="1">
                  <c:v>0.0416666666666667</c:v>
                </c:pt>
                <c:pt idx="2">
                  <c:v>0.0208333333333333</c:v>
                </c:pt>
                <c:pt idx="3">
                  <c:v>0.0416666666666667</c:v>
                </c:pt>
              </c:numCache>
            </c:numRef>
          </c:val>
        </c:ser>
        <c:gapWidth val="150"/>
        <c:overlap val="0"/>
        <c:axId val="38679127"/>
        <c:axId val="11273914"/>
      </c:barChart>
      <c:catAx>
        <c:axId val="386791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hreshold Cycle Value Range</a:t>
                </a:r>
              </a:p>
            </c:rich>
          </c:tx>
          <c:layout>
            <c:manualLayout>
              <c:xMode val="edge"/>
              <c:yMode val="edge"/>
              <c:x val="0.364581433521795"/>
              <c:y val="0.86914235190097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273914"/>
        <c:crossesAt val="0"/>
        <c:auto val="1"/>
        <c:lblAlgn val="ctr"/>
        <c:lblOffset val="100"/>
        <c:noMultiLvlLbl val="0"/>
      </c:catAx>
      <c:valAx>
        <c:axId val="112739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centage of Genes</a:t>
                </a:r>
              </a:p>
            </c:rich>
          </c:tx>
          <c:layout>
            <c:manualLayout>
              <c:xMode val="edge"/>
              <c:yMode val="edge"/>
              <c:x val="0.0151984923095629"/>
              <c:y val="-0.395099153719843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679127"/>
        <c:crossesAt val="1"/>
        <c:crossBetween val="midCat"/>
        <c:majorUnit val="0.1"/>
        <c:minorUnit val="0.05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4"/>
      <c:rotY val="33"/>
      <c:rAngAx val="0"/>
      <c:perspective val="60"/>
    </c:view3D>
    <c:floor>
      <c:spPr>
        <a:noFill/>
        <a:ln w="0">
          <a:noFill/>
        </a:ln>
      </c:spPr>
    </c:floor>
    <c:side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sideWall>
    <c:backWall>
      <c:spPr>
        <a:gradFill>
          <a:gsLst>
            <a:gs pos="0">
              <a:srgbClr val="ffff00"/>
            </a:gs>
            <a:gs pos="100000">
              <a:srgbClr val="ffffff"/>
            </a:gs>
          </a:gsLst>
          <a:lin ang="5400000"/>
        </a:gradFill>
        <a:ln w="0">
          <a:solidFill>
            <a:srgbClr val="000000"/>
          </a:solidFill>
        </a:ln>
      </c:spPr>
    </c:backWall>
    <c:plotArea>
      <c:layout>
        <c:manualLayout>
          <c:xMode val="edge"/>
          <c:yMode val="edge"/>
          <c:x val="0.0396348673319775"/>
          <c:y val="0.0709694519912531"/>
          <c:w val="0.893487206167526"/>
          <c:h val="0.908024650453913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Data for 3D Profile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B$2:$B$13</c:f>
              <c:numCache>
                <c:formatCode>General</c:formatCode>
                <c:ptCount val="12"/>
                <c:pt idx="0">
                  <c:v>0.9338890066892</c:v>
                </c:pt>
                <c:pt idx="1">
                  <c:v>0.675975095337338</c:v>
                </c:pt>
                <c:pt idx="2">
                  <c:v>0.651738442817451</c:v>
                </c:pt>
                <c:pt idx="3">
                  <c:v>1.19038726714339</c:v>
                </c:pt>
                <c:pt idx="4">
                  <c:v>0.380417890300745</c:v>
                </c:pt>
                <c:pt idx="5">
                  <c:v>0.317510894522073</c:v>
                </c:pt>
                <c:pt idx="6">
                  <c:v>0.0425981621926011</c:v>
                </c:pt>
                <c:pt idx="7">
                  <c:v>0.682698269471808</c:v>
                </c:pt>
                <c:pt idx="8">
                  <c:v>0.257949043149486</c:v>
                </c:pt>
                <c:pt idx="9">
                  <c:v>0.249269970975617</c:v>
                </c:pt>
                <c:pt idx="10">
                  <c:v>1.02398529671682</c:v>
                </c:pt>
                <c:pt idx="11">
                  <c:v>0.955139260274826</c:v>
                </c:pt>
              </c:numCache>
            </c:numRef>
          </c:val>
        </c:ser>
        <c:ser>
          <c:idx val="1"/>
          <c:order val="1"/>
          <c:tx>
            <c:strRef>
              <c:f>'Data for 3D Profile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C$2:$C$13</c:f>
              <c:numCache>
                <c:formatCode>General</c:formatCode>
                <c:ptCount val="12"/>
                <c:pt idx="0">
                  <c:v>1.06120472185607</c:v>
                </c:pt>
                <c:pt idx="1">
                  <c:v>0.88534275563819</c:v>
                </c:pt>
                <c:pt idx="2">
                  <c:v>0.579611048175203</c:v>
                </c:pt>
                <c:pt idx="3">
                  <c:v>0.647876170409158</c:v>
                </c:pt>
                <c:pt idx="4">
                  <c:v>1.04235521162613</c:v>
                </c:pt>
                <c:pt idx="5">
                  <c:v>0.160641215969742</c:v>
                </c:pt>
                <c:pt idx="6">
                  <c:v>0.388297681998666</c:v>
                </c:pt>
                <c:pt idx="7">
                  <c:v>0.486509877119793</c:v>
                </c:pt>
                <c:pt idx="8">
                  <c:v>0.736917489947693</c:v>
                </c:pt>
                <c:pt idx="9">
                  <c:v>0.843326970954274</c:v>
                </c:pt>
                <c:pt idx="10">
                  <c:v>1.42224203350937</c:v>
                </c:pt>
                <c:pt idx="11">
                  <c:v>1.0086173866868</c:v>
                </c:pt>
              </c:numCache>
            </c:numRef>
          </c:val>
        </c:ser>
        <c:ser>
          <c:idx val="2"/>
          <c:order val="2"/>
          <c:tx>
            <c:strRef>
              <c:f>'Data for 3D Profile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D$2:$D$13</c:f>
              <c:numCache>
                <c:formatCode>General</c:formatCode>
                <c:ptCount val="12"/>
                <c:pt idx="0">
                  <c:v>0.6398639091001</c:v>
                </c:pt>
                <c:pt idx="1">
                  <c:v>52.8381847978059</c:v>
                </c:pt>
                <c:pt idx="2">
                  <c:v>0.650091186361728</c:v>
                </c:pt>
                <c:pt idx="3">
                  <c:v>7.57542589474493</c:v>
                </c:pt>
                <c:pt idx="4">
                  <c:v>0.881005542234039</c:v>
                </c:pt>
                <c:pt idx="5">
                  <c:v>1.76395896518025</c:v>
                </c:pt>
                <c:pt idx="6">
                  <c:v>1.22680844257341</c:v>
                </c:pt>
                <c:pt idx="7">
                  <c:v>0.231640111260031</c:v>
                </c:pt>
                <c:pt idx="8">
                  <c:v>0.631267770055824</c:v>
                </c:pt>
                <c:pt idx="9">
                  <c:v>0.713482030462182</c:v>
                </c:pt>
                <c:pt idx="10">
                  <c:v>0.73892200624013</c:v>
                </c:pt>
                <c:pt idx="11">
                  <c:v>0.116007340373918</c:v>
                </c:pt>
              </c:numCache>
            </c:numRef>
          </c:val>
        </c:ser>
        <c:ser>
          <c:idx val="3"/>
          <c:order val="3"/>
          <c:tx>
            <c:strRef>
              <c:f>'Data for 3D Profile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E$2:$E$13</c:f>
              <c:numCache>
                <c:formatCode>General</c:formatCode>
                <c:ptCount val="12"/>
                <c:pt idx="0">
                  <c:v>0.531718659264276</c:v>
                </c:pt>
                <c:pt idx="1">
                  <c:v>0.415571896834874</c:v>
                </c:pt>
                <c:pt idx="2">
                  <c:v>0.469642866144674</c:v>
                </c:pt>
                <c:pt idx="3">
                  <c:v>27.1683868210589</c:v>
                </c:pt>
                <c:pt idx="4">
                  <c:v>0.688695903150912</c:v>
                </c:pt>
                <c:pt idx="5">
                  <c:v>0.104222162521203</c:v>
                </c:pt>
                <c:pt idx="6">
                  <c:v>0.170778942158704</c:v>
                </c:pt>
                <c:pt idx="7">
                  <c:v>0.242510984406574</c:v>
                </c:pt>
                <c:pt idx="8">
                  <c:v>0.550249181801001</c:v>
                </c:pt>
                <c:pt idx="9">
                  <c:v>0.704793243967946</c:v>
                </c:pt>
                <c:pt idx="10">
                  <c:v>0.089828185349422</c:v>
                </c:pt>
                <c:pt idx="11">
                  <c:v>0.897600260651888</c:v>
                </c:pt>
              </c:numCache>
            </c:numRef>
          </c:val>
        </c:ser>
        <c:ser>
          <c:idx val="4"/>
          <c:order val="4"/>
          <c:tx>
            <c:strRef>
              <c:f>'Data for 3D Profile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F$2:$F$13</c:f>
              <c:numCache>
                <c:formatCode>General</c:formatCode>
                <c:ptCount val="12"/>
                <c:pt idx="0">
                  <c:v>0.465419641072973</c:v>
                </c:pt>
                <c:pt idx="1">
                  <c:v>0.919696018563014</c:v>
                </c:pt>
                <c:pt idx="2">
                  <c:v>0.542931840873212</c:v>
                </c:pt>
                <c:pt idx="3">
                  <c:v>0.718238553022557</c:v>
                </c:pt>
                <c:pt idx="4">
                  <c:v>0.75510700184248</c:v>
                </c:pt>
                <c:pt idx="5">
                  <c:v>0.90094441197122</c:v>
                </c:pt>
                <c:pt idx="6">
                  <c:v>0.819996694961991</c:v>
                </c:pt>
                <c:pt idx="7">
                  <c:v>0.949831165995043</c:v>
                </c:pt>
                <c:pt idx="8">
                  <c:v>0.0223849514584511</c:v>
                </c:pt>
                <c:pt idx="9">
                  <c:v>0.765656924840812</c:v>
                </c:pt>
                <c:pt idx="10">
                  <c:v>0.793071585624158</c:v>
                </c:pt>
                <c:pt idx="11">
                  <c:v>1.26606633839489</c:v>
                </c:pt>
              </c:numCache>
            </c:numRef>
          </c:val>
        </c:ser>
        <c:ser>
          <c:idx val="5"/>
          <c:order val="5"/>
          <c:tx>
            <c:strRef>
              <c:f>'Data for 3D Profile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3366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G$2:$G$13</c:f>
              <c:numCache>
                <c:formatCode>General</c:formatCode>
                <c:ptCount val="12"/>
                <c:pt idx="0">
                  <c:v>1.22132655854475</c:v>
                </c:pt>
                <c:pt idx="1">
                  <c:v>0.931974250275714</c:v>
                </c:pt>
                <c:pt idx="2">
                  <c:v>0.464871858959952</c:v>
                </c:pt>
                <c:pt idx="3">
                  <c:v>0.668390901547774</c:v>
                </c:pt>
                <c:pt idx="4">
                  <c:v>0.497216817846006</c:v>
                </c:pt>
                <c:pt idx="5">
                  <c:v>0.284658285947796</c:v>
                </c:pt>
                <c:pt idx="6">
                  <c:v>0.583753823741949</c:v>
                </c:pt>
                <c:pt idx="7">
                  <c:v>0.559990011783853</c:v>
                </c:pt>
                <c:pt idx="8">
                  <c:v>1.38392235231204</c:v>
                </c:pt>
                <c:pt idx="9">
                  <c:v>0.824336910774534</c:v>
                </c:pt>
                <c:pt idx="10">
                  <c:v>0.74150843026809</c:v>
                </c:pt>
                <c:pt idx="11">
                  <c:v>0.481328248263426</c:v>
                </c:pt>
              </c:numCache>
            </c:numRef>
          </c:val>
        </c:ser>
        <c:ser>
          <c:idx val="6"/>
          <c:order val="6"/>
          <c:tx>
            <c:strRef>
              <c:f>'Data for 3D Profile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H$2:$H$13</c:f>
              <c:numCache>
                <c:formatCode>General</c:formatCode>
                <c:ptCount val="12"/>
                <c:pt idx="0">
                  <c:v>1.02333038619958</c:v>
                </c:pt>
                <c:pt idx="1">
                  <c:v>0.56293685170866</c:v>
                </c:pt>
                <c:pt idx="2">
                  <c:v>0.717760283259532</c:v>
                </c:pt>
                <c:pt idx="3">
                  <c:v>0.33349707196144</c:v>
                </c:pt>
                <c:pt idx="4">
                  <c:v>0.300029445124058</c:v>
                </c:pt>
                <c:pt idx="5">
                  <c:v>1.55881638378239</c:v>
                </c:pt>
                <c:pt idx="6">
                  <c:v>0.733048724428558</c:v>
                </c:pt>
                <c:pt idx="7">
                  <c:v>0.679022365707153</c:v>
                </c:pt>
                <c:pt idx="8">
                  <c:v>0.90925887022849</c:v>
                </c:pt>
                <c:pt idx="9">
                  <c:v>0.755825448606012</c:v>
                </c:pt>
                <c:pt idx="10">
                  <c:v>0.595807008799282</c:v>
                </c:pt>
                <c:pt idx="11">
                  <c:v>0.674800992190679</c:v>
                </c:pt>
              </c:numCache>
            </c:numRef>
          </c:val>
        </c:ser>
        <c:ser>
          <c:idx val="7"/>
          <c:order val="7"/>
          <c:tx>
            <c:strRef>
              <c:f>'Data for 3D Profile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ata for 3D Profile'!$A$2:$A$13</c:f>
              <c:strCach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strCache>
            </c:strRef>
          </c:cat>
          <c:val>
            <c:numRef>
              <c:f>'Data for 3D Profile'!$I$2:$I$13</c:f>
              <c:numCache>
                <c:formatCode>General</c:formatCode>
                <c:ptCount val="12"/>
                <c:pt idx="0">
                  <c:v>0.42471059373616</c:v>
                </c:pt>
                <c:pt idx="1">
                  <c:v>0.674874898589635</c:v>
                </c:pt>
                <c:pt idx="2">
                  <c:v>1</c:v>
                </c:pt>
                <c:pt idx="3">
                  <c:v>0.451301663045359</c:v>
                </c:pt>
                <c:pt idx="4">
                  <c:v>0.0781133530233589</c:v>
                </c:pt>
              </c:numCache>
            </c:numRef>
          </c:val>
        </c:ser>
        <c:gapWidth val="150"/>
        <c:shape val="box"/>
        <c:axId val="90000"/>
        <c:axId val="78041508"/>
        <c:axId val="65763979"/>
      </c:bar3DChart>
      <c:catAx>
        <c:axId val="90000"/>
        <c:scaling>
          <c:orientation val="maxMin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Column</a:t>
                </a:r>
              </a:p>
            </c:rich>
          </c:tx>
          <c:layout>
            <c:manualLayout>
              <c:xMode val="edge"/>
              <c:yMode val="edge"/>
              <c:x val="0.328950480064324"/>
              <c:y val="0.8647538267841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41508"/>
        <c:crossesAt val="1"/>
        <c:auto val="1"/>
        <c:lblAlgn val="ctr"/>
        <c:lblOffset val="100"/>
        <c:noMultiLvlLbl val="0"/>
      </c:catAx>
      <c:valAx>
        <c:axId val="78041508"/>
        <c:scaling>
          <c:logBase val="10"/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385900" sp="385900"/>
              </a:custDash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old Difference (Test/Control)</a:t>
                </a:r>
              </a:p>
            </c:rich>
          </c:tx>
          <c:layout>
            <c:manualLayout>
              <c:xMode val="edge"/>
              <c:yMode val="edge"/>
              <c:x val="0.0652698292579104"/>
              <c:y val="-0.23152872573056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000"/>
        <c:crosses val="max"/>
        <c:crossBetween val="midCat"/>
      </c:valAx>
      <c:serAx>
        <c:axId val="657639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5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525" spc="-1" strike="noStrike">
                    <a:solidFill>
                      <a:srgbClr val="000000"/>
                    </a:solidFill>
                    <a:latin typeface="Arial"/>
                  </a:rPr>
                  <a:t>Row</a:t>
                </a:r>
              </a:p>
            </c:rich>
          </c:tx>
          <c:layout>
            <c:manualLayout>
              <c:xMode val="edge"/>
              <c:yMode val="edge"/>
              <c:x val="0.759731353166533"/>
              <c:y val="0.8603803591544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41508"/>
        <c:crosses val="autoZero"/>
      </c:serAx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0483948251078"/>
          <c:y val="0.0256719781104137"/>
          <c:w val="0.947951605174892"/>
          <c:h val="0.92346692419121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M$7:$M$95</c:f>
              <c:numCache>
                <c:formatCode>General</c:formatCode>
                <c:ptCount val="89"/>
                <c:pt idx="0">
                  <c:v>0.0116116757390776</c:v>
                </c:pt>
                <c:pt idx="1">
                  <c:v>0.100842800920469</c:v>
                </c:pt>
                <c:pt idx="2">
                  <c:v>0.055670621515834</c:v>
                </c:pt>
                <c:pt idx="3">
                  <c:v>0.0943200962004414</c:v>
                </c:pt>
                <c:pt idx="4">
                  <c:v>0.034966155697555</c:v>
                </c:pt>
                <c:pt idx="5">
                  <c:v>0.00221803369878615</c:v>
                </c:pt>
                <c:pt idx="6">
                  <c:v>0.0134286957375634</c:v>
                </c:pt>
                <c:pt idx="7">
                  <c:v>0.0244880210440638</c:v>
                </c:pt>
                <c:pt idx="8">
                  <c:v>0.0417097940820835</c:v>
                </c:pt>
                <c:pt idx="9">
                  <c:v>0.0391336910388037</c:v>
                </c:pt>
                <c:pt idx="10">
                  <c:v>0.216540382112638</c:v>
                </c:pt>
                <c:pt idx="11">
                  <c:v>0.0530489129966355</c:v>
                </c:pt>
                <c:pt idx="12">
                  <c:v>0.0624876545352908</c:v>
                </c:pt>
                <c:pt idx="13">
                  <c:v>0.177504683985112</c:v>
                </c:pt>
                <c:pt idx="14">
                  <c:v>0.0709954314241238</c:v>
                </c:pt>
                <c:pt idx="15">
                  <c:v>0.0122030027449611</c:v>
                </c:pt>
                <c:pt idx="16">
                  <c:v>0.0339116078813801</c:v>
                </c:pt>
                <c:pt idx="17">
                  <c:v>0.0157145416115991</c:v>
                </c:pt>
                <c:pt idx="18">
                  <c:v>0.0972894379376764</c:v>
                </c:pt>
                <c:pt idx="19">
                  <c:v>0.00709071094092671</c:v>
                </c:pt>
                <c:pt idx="20">
                  <c:v>0.0533098155259848</c:v>
                </c:pt>
                <c:pt idx="21">
                  <c:v>0.036121609805077</c:v>
                </c:pt>
                <c:pt idx="22">
                  <c:v>0.0209222671264927</c:v>
                </c:pt>
                <c:pt idx="23">
                  <c:v>0.00104544581141356</c:v>
                </c:pt>
                <c:pt idx="24">
                  <c:v>0.0206682636123377</c:v>
                </c:pt>
                <c:pt idx="25">
                  <c:v>1.81530690027938E-005</c:v>
                </c:pt>
                <c:pt idx="26">
                  <c:v>0.000907572804737182</c:v>
                </c:pt>
                <c:pt idx="27">
                  <c:v>0.00496729794694232</c:v>
                </c:pt>
                <c:pt idx="28">
                  <c:v>0.102385974202698</c:v>
                </c:pt>
                <c:pt idx="29">
                  <c:v>0.0443596256222819</c:v>
                </c:pt>
                <c:pt idx="30">
                  <c:v>0.129093386690415</c:v>
                </c:pt>
                <c:pt idx="31">
                  <c:v>0.062929487333243</c:v>
                </c:pt>
                <c:pt idx="32">
                  <c:v>0.00518493637142581</c:v>
                </c:pt>
                <c:pt idx="33">
                  <c:v>0.0605341470393216</c:v>
                </c:pt>
                <c:pt idx="34">
                  <c:v>0.23891312211972</c:v>
                </c:pt>
                <c:pt idx="35">
                  <c:v>0.00484856654520767</c:v>
                </c:pt>
                <c:pt idx="36">
                  <c:v>0.0139747859898266</c:v>
                </c:pt>
                <c:pt idx="37">
                  <c:v>0.00943315441976789</c:v>
                </c:pt>
                <c:pt idx="38">
                  <c:v>0.124184067806498</c:v>
                </c:pt>
                <c:pt idx="39">
                  <c:v>2.97859190509961E-005</c:v>
                </c:pt>
                <c:pt idx="40">
                  <c:v>0.10669969815421</c:v>
                </c:pt>
                <c:pt idx="41">
                  <c:v>0.12634320672121</c:v>
                </c:pt>
                <c:pt idx="42">
                  <c:v>0.00548934602930252</c:v>
                </c:pt>
                <c:pt idx="43">
                  <c:v>0.0144411755856939</c:v>
                </c:pt>
                <c:pt idx="44">
                  <c:v>0.0368269824513252</c:v>
                </c:pt>
                <c:pt idx="45">
                  <c:v>0.0973237688663995</c:v>
                </c:pt>
                <c:pt idx="46">
                  <c:v>0.0376851514278083</c:v>
                </c:pt>
                <c:pt idx="47">
                  <c:v>0.038029769368563</c:v>
                </c:pt>
                <c:pt idx="48">
                  <c:v>0.0865305870135712</c:v>
                </c:pt>
                <c:pt idx="49">
                  <c:v>0.243711460446394</c:v>
                </c:pt>
                <c:pt idx="50">
                  <c:v>0.138760610669634</c:v>
                </c:pt>
                <c:pt idx="51">
                  <c:v>0.108763470738754</c:v>
                </c:pt>
                <c:pt idx="52">
                  <c:v>0.0329620321632584</c:v>
                </c:pt>
                <c:pt idx="53">
                  <c:v>0.0120778711722767</c:v>
                </c:pt>
                <c:pt idx="54">
                  <c:v>0.0419598403807256</c:v>
                </c:pt>
                <c:pt idx="55">
                  <c:v>0.48066544597073</c:v>
                </c:pt>
                <c:pt idx="56">
                  <c:v>0.283517167335949</c:v>
                </c:pt>
                <c:pt idx="57">
                  <c:v>0.189188985085544</c:v>
                </c:pt>
                <c:pt idx="58">
                  <c:v>0.0401906577892164</c:v>
                </c:pt>
                <c:pt idx="59">
                  <c:v>0.436360373634814</c:v>
                </c:pt>
                <c:pt idx="60">
                  <c:v>0.112183313033054</c:v>
                </c:pt>
                <c:pt idx="61">
                  <c:v>0.00410633202712977</c:v>
                </c:pt>
                <c:pt idx="62">
                  <c:v>0.107791774757508</c:v>
                </c:pt>
                <c:pt idx="63">
                  <c:v>0.0419671120970178</c:v>
                </c:pt>
                <c:pt idx="64">
                  <c:v>0.0559303046938488</c:v>
                </c:pt>
                <c:pt idx="65">
                  <c:v>0.0908707628250699</c:v>
                </c:pt>
                <c:pt idx="66">
                  <c:v>0.287560216475287</c:v>
                </c:pt>
                <c:pt idx="67">
                  <c:v>0.0607059610596436</c:v>
                </c:pt>
                <c:pt idx="68">
                  <c:v>0.000638931106626259</c:v>
                </c:pt>
                <c:pt idx="69">
                  <c:v>0.011718437269802</c:v>
                </c:pt>
                <c:pt idx="70">
                  <c:v>0.117349451196897</c:v>
                </c:pt>
                <c:pt idx="71">
                  <c:v>0.0638976640151899</c:v>
                </c:pt>
                <c:pt idx="72">
                  <c:v>0.0153654411681713</c:v>
                </c:pt>
                <c:pt idx="73">
                  <c:v>0.116683461848024</c:v>
                </c:pt>
                <c:pt idx="74">
                  <c:v>0.284392633293975</c:v>
                </c:pt>
                <c:pt idx="75">
                  <c:v>0.283363138197426</c:v>
                </c:pt>
                <c:pt idx="76">
                  <c:v>0.0148972619046397</c:v>
                </c:pt>
                <c:pt idx="77">
                  <c:v>0.0178635422725895</c:v>
                </c:pt>
                <c:pt idx="78">
                  <c:v>0.00492564032486465</c:v>
                </c:pt>
                <c:pt idx="79">
                  <c:v>0.025858295671186</c:v>
                </c:pt>
                <c:pt idx="80">
                  <c:v>0.0134129464302991</c:v>
                </c:pt>
                <c:pt idx="81">
                  <c:v>0.0294795436175975</c:v>
                </c:pt>
                <c:pt idx="82">
                  <c:v>0.0347085041458615</c:v>
                </c:pt>
                <c:pt idx="83">
                  <c:v>0.0608128494361739</c:v>
                </c:pt>
                <c:pt idx="84">
                  <c:v>0.0862324691236683</c:v>
                </c:pt>
                <c:pt idx="85">
                  <c:v>0.103202083351004</c:v>
                </c:pt>
                <c:pt idx="86">
                  <c:v>1</c:v>
                </c:pt>
                <c:pt idx="87">
                  <c:v>7.57240198861869</c:v>
                </c:pt>
                <c:pt idx="88">
                  <c:v>2.56893431057226</c:v>
                </c:pt>
              </c:numCache>
            </c:numRef>
          </c:xVal>
          <c:yVal>
            <c:numRef>
              <c:f>'Scatter Plot'!$L$7:$L$95</c:f>
              <c:numCache>
                <c:formatCode>General</c:formatCode>
                <c:ptCount val="89"/>
                <c:pt idx="0">
                  <c:v>0.0108440163219643</c:v>
                </c:pt>
                <c:pt idx="1">
                  <c:v>0.0681672219662985</c:v>
                </c:pt>
                <c:pt idx="2">
                  <c:v>0.0362826841774094</c:v>
                </c:pt>
                <c:pt idx="3">
                  <c:v>0.112277441552745</c:v>
                </c:pt>
                <c:pt idx="4">
                  <c:v>0.0133017511823912</c:v>
                </c:pt>
                <c:pt idx="5">
                  <c:v>0.000704249863781693</c:v>
                </c:pt>
                <c:pt idx="6">
                  <c:v>0.000572037759063815</c:v>
                </c:pt>
                <c:pt idx="7">
                  <c:v>0.0167179295895715</c:v>
                </c:pt>
                <c:pt idx="8">
                  <c:v>0.0107590014734355</c:v>
                </c:pt>
                <c:pt idx="9">
                  <c:v>0.00975485402941138</c:v>
                </c:pt>
                <c:pt idx="10">
                  <c:v>0.221734167428782</c:v>
                </c:pt>
                <c:pt idx="11">
                  <c:v>0.0506690995179901</c:v>
                </c:pt>
                <c:pt idx="12">
                  <c:v>0.0663121940505617</c:v>
                </c:pt>
                <c:pt idx="13">
                  <c:v>0.157152486058065</c:v>
                </c:pt>
                <c:pt idx="14">
                  <c:v>0.0411497364233871</c:v>
                </c:pt>
                <c:pt idx="15">
                  <c:v>0.00790603468589786</c:v>
                </c:pt>
                <c:pt idx="16">
                  <c:v>0.0353479412097782</c:v>
                </c:pt>
                <c:pt idx="17">
                  <c:v>0.00252440307289439</c:v>
                </c:pt>
                <c:pt idx="18">
                  <c:v>0.0377772632341528</c:v>
                </c:pt>
                <c:pt idx="19">
                  <c:v>0.00344970090856223</c:v>
                </c:pt>
                <c:pt idx="20">
                  <c:v>0.0392849354469833</c:v>
                </c:pt>
                <c:pt idx="21">
                  <c:v>0.0304623277829078</c:v>
                </c:pt>
                <c:pt idx="22">
                  <c:v>0.0297565277436091</c:v>
                </c:pt>
                <c:pt idx="23">
                  <c:v>0.0010544548222306</c:v>
                </c:pt>
                <c:pt idx="24">
                  <c:v>0.0132248759493018</c:v>
                </c:pt>
                <c:pt idx="25">
                  <c:v>0.00095917521461694</c:v>
                </c:pt>
                <c:pt idx="26">
                  <c:v>0.000590005081341235</c:v>
                </c:pt>
                <c:pt idx="27">
                  <c:v>0.0376293974941802</c:v>
                </c:pt>
                <c:pt idx="28">
                  <c:v>0.090202610719608</c:v>
                </c:pt>
                <c:pt idx="29">
                  <c:v>0.0782485593084635</c:v>
                </c:pt>
                <c:pt idx="30">
                  <c:v>0.158372856672196</c:v>
                </c:pt>
                <c:pt idx="31">
                  <c:v>0.0145769934474091</c:v>
                </c:pt>
                <c:pt idx="32">
                  <c:v>0.0032730832210713</c:v>
                </c:pt>
                <c:pt idx="33">
                  <c:v>0.0431900261419115</c:v>
                </c:pt>
                <c:pt idx="34">
                  <c:v>0.176538163513797</c:v>
                </c:pt>
                <c:pt idx="35">
                  <c:v>0.000562469309535499</c:v>
                </c:pt>
                <c:pt idx="36">
                  <c:v>0.00743065447001577</c:v>
                </c:pt>
                <c:pt idx="37">
                  <c:v>0.00392015387535922</c:v>
                </c:pt>
                <c:pt idx="38">
                  <c:v>0.0583221615341482</c:v>
                </c:pt>
                <c:pt idx="39">
                  <c:v>0.000809235370598211</c:v>
                </c:pt>
                <c:pt idx="40">
                  <c:v>0.0734836449862435</c:v>
                </c:pt>
                <c:pt idx="41">
                  <c:v>0.0131677622243479</c:v>
                </c:pt>
                <c:pt idx="42">
                  <c:v>0.000937464708027365</c:v>
                </c:pt>
                <c:pt idx="43">
                  <c:v>0.00350214370727481</c:v>
                </c:pt>
                <c:pt idx="44">
                  <c:v>0.0202640169620415</c:v>
                </c:pt>
                <c:pt idx="45">
                  <c:v>0.0685931347745363</c:v>
                </c:pt>
                <c:pt idx="46">
                  <c:v>0.0033851887673782</c:v>
                </c:pt>
                <c:pt idx="47">
                  <c:v>0.0341355308977533</c:v>
                </c:pt>
                <c:pt idx="48">
                  <c:v>0.0402730347496899</c:v>
                </c:pt>
                <c:pt idx="49">
                  <c:v>0.224140459850726</c:v>
                </c:pt>
                <c:pt idx="50">
                  <c:v>0.0753375537915552</c:v>
                </c:pt>
                <c:pt idx="51">
                  <c:v>0.0781181178451135</c:v>
                </c:pt>
                <c:pt idx="52">
                  <c:v>0.0248898612814334</c:v>
                </c:pt>
                <c:pt idx="53">
                  <c:v>0.010881490541171</c:v>
                </c:pt>
                <c:pt idx="54">
                  <c:v>0.0344069304333277</c:v>
                </c:pt>
                <c:pt idx="55">
                  <c:v>0.456551020999906</c:v>
                </c:pt>
                <c:pt idx="56">
                  <c:v>0.00634651802845278</c:v>
                </c:pt>
                <c:pt idx="57">
                  <c:v>0.144853856534352</c:v>
                </c:pt>
                <c:pt idx="58">
                  <c:v>0.0318740687001718</c:v>
                </c:pt>
                <c:pt idx="59">
                  <c:v>0.552461180468456</c:v>
                </c:pt>
                <c:pt idx="60">
                  <c:v>0.137012459632808</c:v>
                </c:pt>
                <c:pt idx="61">
                  <c:v>0.00382699571236742</c:v>
                </c:pt>
                <c:pt idx="62">
                  <c:v>0.0501093627121152</c:v>
                </c:pt>
                <c:pt idx="63">
                  <c:v>0.0280504358898822</c:v>
                </c:pt>
                <c:pt idx="64">
                  <c:v>0.027809488121033</c:v>
                </c:pt>
                <c:pt idx="65">
                  <c:v>0.0258671155885531</c:v>
                </c:pt>
                <c:pt idx="66">
                  <c:v>0.167864375923511</c:v>
                </c:pt>
                <c:pt idx="67">
                  <c:v>0.03399473184914</c:v>
                </c:pt>
                <c:pt idx="68">
                  <c:v>0.000884231040047548</c:v>
                </c:pt>
                <c:pt idx="69">
                  <c:v>0.00965994037809372</c:v>
                </c:pt>
                <c:pt idx="70">
                  <c:v>0.0870156073498331</c:v>
                </c:pt>
                <c:pt idx="71">
                  <c:v>0.0307557506885563</c:v>
                </c:pt>
                <c:pt idx="72">
                  <c:v>0.0157239228447517</c:v>
                </c:pt>
                <c:pt idx="73">
                  <c:v>0.0656854206591944</c:v>
                </c:pt>
                <c:pt idx="74">
                  <c:v>0.204125737030008</c:v>
                </c:pt>
                <c:pt idx="75">
                  <c:v>0.0945007768906465</c:v>
                </c:pt>
                <c:pt idx="76">
                  <c:v>0.00446961722311682</c:v>
                </c:pt>
                <c:pt idx="77">
                  <c:v>0.0278459823669017</c:v>
                </c:pt>
                <c:pt idx="78">
                  <c:v>0.0036107343571359</c:v>
                </c:pt>
                <c:pt idx="79">
                  <c:v>0.0175583610998038</c:v>
                </c:pt>
                <c:pt idx="80">
                  <c:v>0.012195840517649</c:v>
                </c:pt>
                <c:pt idx="81">
                  <c:v>0.0222813892794711</c:v>
                </c:pt>
                <c:pt idx="82">
                  <c:v>0.0206795700350432</c:v>
                </c:pt>
                <c:pt idx="83">
                  <c:v>0.0410365711374725</c:v>
                </c:pt>
                <c:pt idx="84">
                  <c:v>0.0366238431608482</c:v>
                </c:pt>
                <c:pt idx="85">
                  <c:v>0.0696484955357476</c:v>
                </c:pt>
                <c:pt idx="86">
                  <c:v>1</c:v>
                </c:pt>
                <c:pt idx="87">
                  <c:v>3.41743761071159</c:v>
                </c:pt>
                <c:pt idx="88">
                  <c:v>0.2006680726955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B$12:$B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xVal>
          <c:yVal>
            <c:numRef>
              <c:f>'Scatter Plot'!$C$12:$C$13</c:f>
              <c:numCache>
                <c:formatCode>General</c:formatCode>
                <c:ptCount val="2"/>
                <c:pt idx="0">
                  <c:v>3E-005</c:v>
                </c:pt>
                <c:pt idx="1">
                  <c:v>300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2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catter Plot'!$D$12:$D$13</c:f>
              <c:numCache>
                <c:formatCode>General</c:formatCode>
                <c:ptCount val="2"/>
                <c:pt idx="0">
                  <c:v>3E-005</c:v>
                </c:pt>
                <c:pt idx="1">
                  <c:v>300</c:v>
                </c:pt>
              </c:numCache>
            </c:numRef>
          </c:xVal>
          <c:yVal>
            <c:numRef>
              <c:f>'Scatter Plot'!$E$12:$E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xVal>
          <c:yVal>
            <c:numRef>
              <c:f>'Scatter Plot'!$F$12:$F$13</c:f>
              <c:numCache>
                <c:formatCode>General</c:formatCode>
                <c:ptCount val="2"/>
                <c:pt idx="0">
                  <c:v>1E-005</c:v>
                </c:pt>
                <c:pt idx="1">
                  <c:v>100</c:v>
                </c:pt>
              </c:numCache>
            </c:numRef>
          </c:yVal>
          <c:smooth val="0"/>
        </c:ser>
        <c:axId val="12748017"/>
        <c:axId val="70510760"/>
      </c:scatterChart>
      <c:valAx>
        <c:axId val="12748017"/>
        <c:scaling>
          <c:logBase val="10"/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Control Sample</a:t>
                </a:r>
              </a:p>
            </c:rich>
          </c:tx>
          <c:layout>
            <c:manualLayout>
              <c:xMode val="edge"/>
              <c:yMode val="edge"/>
              <c:x val="0.458612841399138"/>
              <c:y val="0.915821664252374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54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510760"/>
        <c:crossesAt val="1E-012"/>
        <c:crossBetween val="midCat"/>
        <c:majorUnit val="1"/>
        <c:minorUnit val="9"/>
      </c:valAx>
      <c:valAx>
        <c:axId val="70510760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est Sample</a:t>
                </a:r>
              </a:p>
            </c:rich>
          </c:tx>
          <c:layout>
            <c:manualLayout>
              <c:xMode val="edge"/>
              <c:yMode val="edge"/>
              <c:x val="0.014973646382367"/>
              <c:y val="0.110413648800901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48017"/>
        <c:crossesAt val="1E-01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8327211416872"/>
          <c:y val="0.0394346400124941"/>
          <c:w val="0.946167278858313"/>
          <c:h val="0.915352178666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M$7:$M$90</c:f>
              <c:numCache>
                <c:formatCode>General</c:formatCode>
                <c:ptCount val="84"/>
                <c:pt idx="0">
                  <c:v>-0.0986769999999986</c:v>
                </c:pt>
                <c:pt idx="1">
                  <c:v>-0.564957999999997</c:v>
                </c:pt>
                <c:pt idx="2">
                  <c:v>-0.617635</c:v>
                </c:pt>
                <c:pt idx="3">
                  <c:v>0.251431</c:v>
                </c:pt>
                <c:pt idx="4">
                  <c:v>-1.394343</c:v>
                </c:pt>
                <c:pt idx="5">
                  <c:v>-1.655122</c:v>
                </c:pt>
                <c:pt idx="6">
                  <c:v>-4.553065</c:v>
                </c:pt>
                <c:pt idx="7">
                  <c:v>-0.55068</c:v>
                </c:pt>
                <c:pt idx="8">
                  <c:v>-1.954842</c:v>
                </c:pt>
                <c:pt idx="9">
                  <c:v>-2.004219</c:v>
                </c:pt>
                <c:pt idx="10">
                  <c:v>0.0341949999999967</c:v>
                </c:pt>
                <c:pt idx="11">
                  <c:v>-0.0662169999999981</c:v>
                </c:pt>
                <c:pt idx="12">
                  <c:v>0.0857030000000024</c:v>
                </c:pt>
                <c:pt idx="13">
                  <c:v>-0.175691999999998</c:v>
                </c:pt>
                <c:pt idx="14">
                  <c:v>-0.786843000000001</c:v>
                </c:pt>
                <c:pt idx="15">
                  <c:v>-0.62621</c:v>
                </c:pt>
                <c:pt idx="16">
                  <c:v>0.0598469999999978</c:v>
                </c:pt>
                <c:pt idx="17">
                  <c:v>-2.638086</c:v>
                </c:pt>
                <c:pt idx="18">
                  <c:v>-1.364765</c:v>
                </c:pt>
                <c:pt idx="19">
                  <c:v>-1.039459</c:v>
                </c:pt>
                <c:pt idx="20">
                  <c:v>-0.440424999999997</c:v>
                </c:pt>
                <c:pt idx="21">
                  <c:v>-0.245836000000001</c:v>
                </c:pt>
                <c:pt idx="22">
                  <c:v>0.508167</c:v>
                </c:pt>
                <c:pt idx="23">
                  <c:v>0.0123789999999991</c:v>
                </c:pt>
                <c:pt idx="24">
                  <c:v>-0.644162999999999</c:v>
                </c:pt>
                <c:pt idx="25">
                  <c:v>5.723509</c:v>
                </c:pt>
                <c:pt idx="26">
                  <c:v>-0.621285999999998</c:v>
                </c:pt>
                <c:pt idx="27">
                  <c:v>2.921327</c:v>
                </c:pt>
                <c:pt idx="28">
                  <c:v>-0.182777000000001</c:v>
                </c:pt>
                <c:pt idx="29">
                  <c:v>0.818816999999999</c:v>
                </c:pt>
                <c:pt idx="30">
                  <c:v>0.294910000000002</c:v>
                </c:pt>
                <c:pt idx="31">
                  <c:v>-2.110043</c:v>
                </c:pt>
                <c:pt idx="32">
                  <c:v>-0.663676000000003</c:v>
                </c:pt>
                <c:pt idx="33">
                  <c:v>-0.487051000000001</c:v>
                </c:pt>
                <c:pt idx="34">
                  <c:v>-0.436506000000001</c:v>
                </c:pt>
                <c:pt idx="35">
                  <c:v>-3.107712</c:v>
                </c:pt>
                <c:pt idx="36">
                  <c:v>-0.911265</c:v>
                </c:pt>
                <c:pt idx="37">
                  <c:v>-1.26683</c:v>
                </c:pt>
                <c:pt idx="38">
                  <c:v>-1.090364</c:v>
                </c:pt>
                <c:pt idx="39">
                  <c:v>4.763857</c:v>
                </c:pt>
                <c:pt idx="40">
                  <c:v>-0.538060999999999</c:v>
                </c:pt>
                <c:pt idx="41">
                  <c:v>-3.262266</c:v>
                </c:pt>
                <c:pt idx="42">
                  <c:v>-2.549798</c:v>
                </c:pt>
                <c:pt idx="43">
                  <c:v>-2.043878</c:v>
                </c:pt>
                <c:pt idx="44">
                  <c:v>-0.861843</c:v>
                </c:pt>
                <c:pt idx="45">
                  <c:v>-0.504728</c:v>
                </c:pt>
                <c:pt idx="46">
                  <c:v>-3.476688</c:v>
                </c:pt>
                <c:pt idx="47">
                  <c:v>-0.155855000000003</c:v>
                </c:pt>
                <c:pt idx="48">
                  <c:v>-1.103396</c:v>
                </c:pt>
                <c:pt idx="49">
                  <c:v>-0.120770999999998</c:v>
                </c:pt>
                <c:pt idx="50">
                  <c:v>-0.881156999999998</c:v>
                </c:pt>
                <c:pt idx="51">
                  <c:v>-0.477464999999999</c:v>
                </c:pt>
                <c:pt idx="52">
                  <c:v>-0.405246999999999</c:v>
                </c:pt>
                <c:pt idx="53">
                  <c:v>-0.150489999999998</c:v>
                </c:pt>
                <c:pt idx="54">
                  <c:v>-0.28631</c:v>
                </c:pt>
                <c:pt idx="55">
                  <c:v>-0.0742569999999995</c:v>
                </c:pt>
                <c:pt idx="56">
                  <c:v>-5.481327</c:v>
                </c:pt>
                <c:pt idx="57">
                  <c:v>-0.38523</c:v>
                </c:pt>
                <c:pt idx="58">
                  <c:v>-0.334476999999999</c:v>
                </c:pt>
                <c:pt idx="59">
                  <c:v>0.340353</c:v>
                </c:pt>
                <c:pt idx="60">
                  <c:v>0.288449</c:v>
                </c:pt>
                <c:pt idx="61">
                  <c:v>-0.101638000000001</c:v>
                </c:pt>
                <c:pt idx="62">
                  <c:v>-1.105095</c:v>
                </c:pt>
                <c:pt idx="63">
                  <c:v>-0.581236000000001</c:v>
                </c:pt>
                <c:pt idx="64">
                  <c:v>-1.008053</c:v>
                </c:pt>
                <c:pt idx="65">
                  <c:v>-1.812697</c:v>
                </c:pt>
                <c:pt idx="66">
                  <c:v>-0.776568000000001</c:v>
                </c:pt>
                <c:pt idx="67">
                  <c:v>-0.836527</c:v>
                </c:pt>
                <c:pt idx="68">
                  <c:v>0.468762999999999</c:v>
                </c:pt>
                <c:pt idx="69">
                  <c:v>-0.278694000000002</c:v>
                </c:pt>
                <c:pt idx="70">
                  <c:v>-0.431464999999999</c:v>
                </c:pt>
                <c:pt idx="71">
                  <c:v>-1.054907</c:v>
                </c:pt>
                <c:pt idx="72">
                  <c:v>0.0332719999999967</c:v>
                </c:pt>
                <c:pt idx="73">
                  <c:v>-0.828955000000001</c:v>
                </c:pt>
                <c:pt idx="74">
                  <c:v>-0.478426000000002</c:v>
                </c:pt>
                <c:pt idx="75">
                  <c:v>-1.584254</c:v>
                </c:pt>
                <c:pt idx="76">
                  <c:v>-1.736824</c:v>
                </c:pt>
                <c:pt idx="77">
                  <c:v>0.640450999999999</c:v>
                </c:pt>
                <c:pt idx="78">
                  <c:v>-0.448019000000002</c:v>
                </c:pt>
                <c:pt idx="79">
                  <c:v>-0.558468999999999</c:v>
                </c:pt>
                <c:pt idx="80">
                  <c:v>-0.137236999999999</c:v>
                </c:pt>
                <c:pt idx="81">
                  <c:v>-0.403874999999999</c:v>
                </c:pt>
                <c:pt idx="82">
                  <c:v>-0.747083</c:v>
                </c:pt>
                <c:pt idx="83">
                  <c:v>-0.567466</c:v>
                </c:pt>
              </c:numCache>
            </c:numRef>
          </c:xVal>
          <c:yVal>
            <c:numRef>
              <c:f>'Volcano Plot'!$N$7:$N$90</c:f>
              <c:numCache>
                <c:formatCode>General</c:formatCode>
                <c:ptCount val="84"/>
              </c:numCache>
            </c:numRef>
          </c:yVal>
          <c:smooth val="0"/>
        </c:ser>
        <c:ser>
          <c:idx val="1"/>
          <c:order val="1"/>
          <c:spPr>
            <a:solidFill>
              <a:srgbClr val="0000ff"/>
            </a:solidFill>
            <a:ln w="0">
              <a:solidFill>
                <a:srgbClr val="0000ff"/>
              </a:solidFill>
            </a:ln>
          </c:spPr>
          <c:marker>
            <c:symbol val="square"/>
            <c:size val="3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B$9:$B$10</c:f>
              <c:numCache>
                <c:formatCode>General</c:formatCode>
                <c:ptCount val="2"/>
                <c:pt idx="0">
                  <c:v>-16</c:v>
                </c:pt>
                <c:pt idx="1">
                  <c:v>16</c:v>
                </c:pt>
              </c:numCache>
            </c:numRef>
          </c:xVal>
          <c:yVal>
            <c:numRef>
              <c:f>'Volcano Plot'!$C$9:$C$10</c:f>
              <c:numCache>
                <c:formatCode>General</c:formatCode>
                <c:ptCount val="2"/>
                <c:pt idx="0">
                  <c:v>0.05</c:v>
                </c:pt>
                <c:pt idx="1">
                  <c:v>0.0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C$12:$C$13</c:f>
              <c:numCache>
                <c:formatCode>General</c:formatCode>
                <c:ptCount val="2"/>
                <c:pt idx="0">
                  <c:v>1.58496250072116</c:v>
                </c:pt>
                <c:pt idx="1">
                  <c:v>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marker>
            <c:symbol val="x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E$12:$E$1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00ff"/>
            </a:solidFill>
            <a:ln w="0">
              <a:solidFill>
                <a:srgbClr val="ff00ff"/>
              </a:solidFill>
            </a:ln>
          </c:spPr>
          <c:marker>
            <c:symbol val="square"/>
            <c:size val="3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Volcano Plot'!$D$12:$D$13</c:f>
              <c:numCache>
                <c:formatCode>General</c:formatCode>
                <c:ptCount val="2"/>
                <c:pt idx="0">
                  <c:v>-1.58496250072116</c:v>
                </c:pt>
                <c:pt idx="1">
                  <c:v>-1.58496250072116</c:v>
                </c:pt>
              </c:numCache>
            </c:numRef>
          </c:xVal>
          <c:yVal>
            <c:numRef>
              <c:f>'Volcano Plot'!$B$12:$B$13</c:f>
              <c:numCache>
                <c:formatCode>General</c:formatCode>
                <c:ptCount val="2"/>
                <c:pt idx="0">
                  <c:v>1</c:v>
                </c:pt>
              </c:numCache>
            </c:numRef>
          </c:yVal>
          <c:smooth val="0"/>
        </c:ser>
        <c:axId val="2166467"/>
        <c:axId val="67456383"/>
      </c:scatterChart>
      <c:valAx>
        <c:axId val="2166467"/>
        <c:scaling>
          <c:orientation val="minMax"/>
          <c:max val="10"/>
          <c:min val="-7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Log2(Fold Difference)</a:t>
                </a:r>
              </a:p>
            </c:rich>
          </c:tx>
          <c:layout>
            <c:manualLayout>
              <c:xMode val="edge"/>
              <c:yMode val="edge"/>
              <c:x val="0.367676281086289"/>
              <c:y val="0.923551460253006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56383"/>
        <c:crosses val="max"/>
        <c:crossBetween val="midCat"/>
        <c:majorUnit val="2"/>
        <c:minorUnit val="0.2"/>
      </c:valAx>
      <c:valAx>
        <c:axId val="67456383"/>
        <c:scaling>
          <c:logBase val="10"/>
          <c:orientation val="maxMin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p Value</a:t>
                </a:r>
              </a:p>
            </c:rich>
          </c:tx>
          <c:layout>
            <c:manualLayout>
              <c:xMode val="edge"/>
              <c:yMode val="edge"/>
              <c:x val="0.0150538929367134"/>
              <c:y val="0.289161330626269"/>
            </c:manualLayout>
          </c:layout>
          <c:overlay val="0"/>
          <c:spPr>
            <a:noFill/>
            <a:ln w="0">
              <a:noFill/>
            </a:ln>
          </c:spPr>
        </c:title>
        <c:numFmt formatCode="0.E+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66467"/>
        <c:crossesAt val="-7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4</xdr:row>
      <xdr:rowOff>0</xdr:rowOff>
    </xdr:from>
    <xdr:to>
      <xdr:col>28</xdr:col>
      <xdr:colOff>8640</xdr:colOff>
      <xdr:row>31</xdr:row>
      <xdr:rowOff>23040</xdr:rowOff>
    </xdr:to>
    <xdr:graphicFrame>
      <xdr:nvGraphicFramePr>
        <xdr:cNvPr id="0" name="Chart 5"/>
        <xdr:cNvGraphicFramePr/>
      </xdr:nvGraphicFramePr>
      <xdr:xfrm>
        <a:off x="7602840" y="2408040"/>
        <a:ext cx="6038640" cy="2872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7560</xdr:colOff>
      <xdr:row>11</xdr:row>
      <xdr:rowOff>159840</xdr:rowOff>
    </xdr:from>
    <xdr:to>
      <xdr:col>27</xdr:col>
      <xdr:colOff>368280</xdr:colOff>
      <xdr:row>28</xdr:row>
      <xdr:rowOff>159840</xdr:rowOff>
    </xdr:to>
    <xdr:graphicFrame>
      <xdr:nvGraphicFramePr>
        <xdr:cNvPr id="1" name="Chart 1"/>
        <xdr:cNvGraphicFramePr/>
      </xdr:nvGraphicFramePr>
      <xdr:xfrm>
        <a:off x="7610400" y="2064960"/>
        <a:ext cx="5921280" cy="2849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79560</xdr:colOff>
      <xdr:row>2</xdr:row>
      <xdr:rowOff>61200</xdr:rowOff>
    </xdr:from>
    <xdr:to>
      <xdr:col>19</xdr:col>
      <xdr:colOff>567000</xdr:colOff>
      <xdr:row>34</xdr:row>
      <xdr:rowOff>7200</xdr:rowOff>
    </xdr:to>
    <xdr:sp>
      <xdr:nvSpPr>
        <xdr:cNvPr id="2" name="Rectangle 15"/>
        <xdr:cNvSpPr/>
      </xdr:nvSpPr>
      <xdr:spPr>
        <a:xfrm>
          <a:off x="8367120" y="984960"/>
          <a:ext cx="6230880" cy="604224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7360" rIns="0" tIns="22680" bIns="0" anchor="t">
          <a:noAutofit/>
        </a:bodyPr>
        <a:p>
          <a:r>
            <a:rPr b="1" lang="en-US" sz="1000" spc="-1" strike="noStrike" u="sng">
              <a:solidFill>
                <a:srgbClr val="000000"/>
              </a:solidFill>
              <a:uFillTx/>
              <a:latin typeface="Arial"/>
            </a:rPr>
            <a:t>Legend</a:t>
          </a:r>
          <a:r>
            <a:rPr b="1" lang="en-US" sz="1000" spc="-1" strike="noStrike">
              <a:solidFill>
                <a:srgbClr val="000000"/>
              </a:solidFill>
              <a:latin typeface="Arial"/>
            </a:rPr>
            <a:t>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Change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(2^(- Delta Delta Ct)) is the normalized gene expression (2^(- Delta Ct)) in the Test Sample divided the normalized gene expression (2^(- Delta Ct)) in the Control Sampl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Fold-Regulation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represents fold-change results in a biologically meaningful way. Fold-change values greater than one indicate a positive- or an up-regulation, and the fold-regulation is equal to the fold-change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values less than one indicate a negative or down-regulation, and the fold-regulation is the negative inverse of the fold-change. </a:t>
          </a:r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Fold-change and fold-regulation values greater than 2 are indicated in red; fold-change values less than 0.5 and fold-regulation values less than -2 are indicated in blue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p-values:</a:t>
          </a:r>
          <a:r>
            <a:rPr b="0" lang="en-US" sz="1000" spc="-1" strike="noStrike">
              <a:solidFill>
                <a:srgbClr val="000000"/>
              </a:solidFill>
              <a:latin typeface="Arial"/>
            </a:rPr>
            <a:t> The p values are calculated based on a Student’s t-test of the replicate 2^(- Delta Ct) values for each gene in the control group and treatment groups, and p values less than 0.05 are indicated in red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Arial"/>
            </a:rPr>
            <a:t>Comments: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A: This gene’s average threshold cycle is relatively high (&gt; 30) in either the control or the test sample, and is reasonably low in the other sample (&lt; 30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ese data mean that the gene’s expression is relatively low in one sample and reasonably detected in the other sample suggesting that the actual fold-change value is at least as large as the calculated and reported fold-change result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 if p value &gt; 0.05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B: This gene’s average threshold cycle is relatively high (&gt; 30), meaning that its relative expression level is low, in both control and test samples, and the p-value for the fold-change is either unavailable or relatively high (p &gt; 0.05)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This fold-change result may also have greater variations; therefore, it is important to have a sufficient number of biological replicates to validate the result for this gene.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Arial"/>
            </a:rPr>
            <a:t>C: This gene’s average threshold cycle is either not determined or greater than the defined cut-off (deault 35), in both samples meaning that its expression was undetected, making this fold-change result erroneous and un-interpretable.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9</xdr:col>
      <xdr:colOff>656280</xdr:colOff>
      <xdr:row>34</xdr:row>
      <xdr:rowOff>84960</xdr:rowOff>
    </xdr:to>
    <xdr:graphicFrame>
      <xdr:nvGraphicFramePr>
        <xdr:cNvPr id="3" name=" 0"/>
        <xdr:cNvGraphicFramePr/>
      </xdr:nvGraphicFramePr>
      <xdr:xfrm>
        <a:off x="360360" y="179640"/>
        <a:ext cx="7611120" cy="543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84040</xdr:colOff>
      <xdr:row>5</xdr:row>
      <xdr:rowOff>62280</xdr:rowOff>
    </xdr:from>
    <xdr:to>
      <xdr:col>2</xdr:col>
      <xdr:colOff>557640</xdr:colOff>
      <xdr:row>6</xdr:row>
      <xdr:rowOff>109080</xdr:rowOff>
    </xdr:to>
    <xdr:sp>
      <xdr:nvSpPr>
        <xdr:cNvPr id="4" name="Text Box 1"/>
        <xdr:cNvSpPr/>
      </xdr:nvSpPr>
      <xdr:spPr>
        <a:xfrm>
          <a:off x="1096920" y="875160"/>
          <a:ext cx="1086480" cy="2091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Test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5</xdr:col>
      <xdr:colOff>657720</xdr:colOff>
      <xdr:row>28</xdr:row>
      <xdr:rowOff>145080</xdr:rowOff>
    </xdr:from>
    <xdr:to>
      <xdr:col>7</xdr:col>
      <xdr:colOff>400320</xdr:colOff>
      <xdr:row>30</xdr:row>
      <xdr:rowOff>45360</xdr:rowOff>
    </xdr:to>
    <xdr:sp>
      <xdr:nvSpPr>
        <xdr:cNvPr id="5" name="Text Box 2"/>
        <xdr:cNvSpPr/>
      </xdr:nvSpPr>
      <xdr:spPr>
        <a:xfrm>
          <a:off x="4721760" y="4696920"/>
          <a:ext cx="1368000" cy="225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1" lang="en-US" sz="1200" spc="-1" strike="noStrike">
              <a:solidFill>
                <a:srgbClr val="000000"/>
              </a:solidFill>
              <a:latin typeface="Arial"/>
            </a:rPr>
            <a:t>Control Sample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373680</xdr:rowOff>
    </xdr:from>
    <xdr:to>
      <xdr:col>7</xdr:col>
      <xdr:colOff>328680</xdr:colOff>
      <xdr:row>29</xdr:row>
      <xdr:rowOff>84240</xdr:rowOff>
    </xdr:to>
    <xdr:graphicFrame>
      <xdr:nvGraphicFramePr>
        <xdr:cNvPr id="6" name="Chart 1"/>
        <xdr:cNvGraphicFramePr/>
      </xdr:nvGraphicFramePr>
      <xdr:xfrm>
        <a:off x="0" y="1707120"/>
        <a:ext cx="6010200" cy="447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183240</xdr:rowOff>
    </xdr:from>
    <xdr:to>
      <xdr:col>8</xdr:col>
      <xdr:colOff>532440</xdr:colOff>
      <xdr:row>30</xdr:row>
      <xdr:rowOff>30240</xdr:rowOff>
    </xdr:to>
    <xdr:graphicFrame>
      <xdr:nvGraphicFramePr>
        <xdr:cNvPr id="7" name="Chart 1"/>
        <xdr:cNvGraphicFramePr/>
      </xdr:nvGraphicFramePr>
      <xdr:xfrm>
        <a:off x="0" y="1707120"/>
        <a:ext cx="5978160" cy="460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9"/>
  <sheetViews>
    <sheetView showFormulas="false" showGridLines="true" showRowColHeaders="true" showZeros="true" rightToLeft="false" tabSelected="false" showOutlineSymbols="true" defaultGridColor="true" view="normal" topLeftCell="A1" colorId="64" zoomScale="153" zoomScaleNormal="153" zoomScalePageLayoutView="100" workbookViewId="0">
      <pane xSplit="0" ySplit="2" topLeftCell="BM84" activePane="bottomLeft" state="frozen"/>
      <selection pane="topLeft" activeCell="A1" activeCellId="0" sqref="A1"/>
      <selection pane="bottomLeft" activeCell="F93" activeCellId="0" sqref="F93"/>
    </sheetView>
  </sheetViews>
  <sheetFormatPr defaultColWidth="9.1015625" defaultRowHeight="13.2" zeroHeight="false" outlineLevelRow="0" outlineLevelCol="0"/>
  <cols>
    <col collapsed="false" customWidth="true" hidden="false" outlineLevel="0" max="4" min="1" style="1" width="10.66"/>
    <col collapsed="false" customWidth="true" hidden="false" outlineLevel="0" max="5" min="5" style="2" width="22.43"/>
    <col collapsed="false" customWidth="true" hidden="false" outlineLevel="0" max="6" min="6" style="1" width="20.66"/>
    <col collapsed="false" customWidth="false" hidden="false" outlineLevel="0" max="257" min="7" style="3" width="9.1"/>
  </cols>
  <sheetData>
    <row r="1" customFormat="false" ht="13.2" hidden="false" customHeight="false" outlineLevel="0" collapsed="false">
      <c r="A1" s="4" t="s">
        <v>0</v>
      </c>
      <c r="B1" s="4"/>
      <c r="C1" s="5" t="s">
        <v>1</v>
      </c>
      <c r="D1" s="5"/>
      <c r="E1" s="6" t="str">
        <f aca="false">HYPERLINK("http://www.sabiosciences.com/rt_pcr_product/HTML/"&amp;LEFT(UPPER(TRIM(C1)),8)&amp;"A.html","Open Gene Table in Web Browser")</f>
        <v>Open Gene Table in Web Browser</v>
      </c>
      <c r="F1" s="6"/>
      <c r="G1" s="7"/>
    </row>
    <row r="2" customFormat="false" ht="15" hidden="false" customHeight="true" outlineLevel="0" collapsed="false">
      <c r="A2" s="8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</row>
    <row r="3" customFormat="false" ht="15" hidden="false" customHeight="true" outlineLevel="0" collapsed="false">
      <c r="A3" s="9" t="s">
        <v>8</v>
      </c>
      <c r="B3" s="9" t="s">
        <v>9</v>
      </c>
      <c r="C3" s="9" t="s">
        <v>10</v>
      </c>
      <c r="D3" s="9" t="s">
        <v>11</v>
      </c>
      <c r="E3" s="10" t="s">
        <v>12</v>
      </c>
      <c r="F3" s="10" t="s">
        <v>13</v>
      </c>
    </row>
    <row r="4" customFormat="false" ht="15" hidden="false" customHeight="true" outlineLevel="0" collapsed="false">
      <c r="A4" s="9" t="s">
        <v>14</v>
      </c>
      <c r="B4" s="9" t="s">
        <v>15</v>
      </c>
      <c r="C4" s="9" t="s">
        <v>16</v>
      </c>
      <c r="D4" s="9" t="s">
        <v>17</v>
      </c>
      <c r="E4" s="10" t="s">
        <v>18</v>
      </c>
      <c r="F4" s="10" t="s">
        <v>19</v>
      </c>
    </row>
    <row r="5" customFormat="false" ht="15" hidden="false" customHeight="true" outlineLevel="0" collapsed="false">
      <c r="A5" s="9" t="s">
        <v>20</v>
      </c>
      <c r="B5" s="9" t="s">
        <v>21</v>
      </c>
      <c r="C5" s="9" t="s">
        <v>22</v>
      </c>
      <c r="D5" s="9" t="s">
        <v>23</v>
      </c>
      <c r="E5" s="10" t="s">
        <v>24</v>
      </c>
      <c r="F5" s="10" t="s">
        <v>25</v>
      </c>
    </row>
    <row r="6" customFormat="false" ht="15" hidden="false" customHeight="true" outlineLevel="0" collapsed="false">
      <c r="A6" s="9" t="s">
        <v>26</v>
      </c>
      <c r="B6" s="9" t="s">
        <v>27</v>
      </c>
      <c r="C6" s="9" t="s">
        <v>28</v>
      </c>
      <c r="D6" s="9" t="s">
        <v>29</v>
      </c>
      <c r="E6" s="10" t="s">
        <v>30</v>
      </c>
      <c r="F6" s="10" t="s">
        <v>31</v>
      </c>
    </row>
    <row r="7" customFormat="false" ht="15" hidden="false" customHeight="true" outlineLevel="0" collapsed="false">
      <c r="A7" s="9" t="s">
        <v>32</v>
      </c>
      <c r="B7" s="9" t="s">
        <v>33</v>
      </c>
      <c r="C7" s="9" t="s">
        <v>34</v>
      </c>
      <c r="D7" s="9" t="s">
        <v>35</v>
      </c>
      <c r="E7" s="10" t="s">
        <v>36</v>
      </c>
      <c r="F7" s="10" t="s">
        <v>37</v>
      </c>
    </row>
    <row r="8" customFormat="false" ht="15" hidden="false" customHeight="true" outlineLevel="0" collapsed="false">
      <c r="A8" s="9" t="s">
        <v>38</v>
      </c>
      <c r="B8" s="9" t="s">
        <v>39</v>
      </c>
      <c r="C8" s="9" t="s">
        <v>40</v>
      </c>
      <c r="D8" s="9" t="s">
        <v>41</v>
      </c>
      <c r="E8" s="10" t="s">
        <v>42</v>
      </c>
      <c r="F8" s="10" t="s">
        <v>43</v>
      </c>
    </row>
    <row r="9" customFormat="false" ht="15" hidden="false" customHeight="true" outlineLevel="0" collapsed="false">
      <c r="A9" s="9" t="s">
        <v>44</v>
      </c>
      <c r="B9" s="9" t="s">
        <v>45</v>
      </c>
      <c r="C9" s="9" t="s">
        <v>46</v>
      </c>
      <c r="D9" s="9" t="s">
        <v>47</v>
      </c>
      <c r="E9" s="10" t="s">
        <v>48</v>
      </c>
      <c r="F9" s="10" t="s">
        <v>49</v>
      </c>
    </row>
    <row r="10" customFormat="false" ht="15" hidden="false" customHeight="true" outlineLevel="0" collapsed="false">
      <c r="A10" s="9" t="s">
        <v>50</v>
      </c>
      <c r="B10" s="9" t="s">
        <v>51</v>
      </c>
      <c r="C10" s="9" t="s">
        <v>52</v>
      </c>
      <c r="D10" s="9" t="s">
        <v>53</v>
      </c>
      <c r="E10" s="10" t="s">
        <v>54</v>
      </c>
      <c r="F10" s="10" t="s">
        <v>55</v>
      </c>
    </row>
    <row r="11" customFormat="false" ht="15" hidden="false" customHeight="true" outlineLevel="0" collapsed="false">
      <c r="A11" s="9" t="s">
        <v>56</v>
      </c>
      <c r="B11" s="9" t="s">
        <v>57</v>
      </c>
      <c r="C11" s="9" t="s">
        <v>58</v>
      </c>
      <c r="D11" s="9" t="s">
        <v>59</v>
      </c>
      <c r="E11" s="10" t="s">
        <v>60</v>
      </c>
      <c r="F11" s="10" t="s">
        <v>61</v>
      </c>
    </row>
    <row r="12" customFormat="false" ht="15" hidden="false" customHeight="true" outlineLevel="0" collapsed="false">
      <c r="A12" s="9" t="s">
        <v>62</v>
      </c>
      <c r="B12" s="9" t="s">
        <v>63</v>
      </c>
      <c r="C12" s="9" t="s">
        <v>64</v>
      </c>
      <c r="D12" s="9" t="s">
        <v>65</v>
      </c>
      <c r="E12" s="10" t="s">
        <v>66</v>
      </c>
      <c r="F12" s="10" t="s">
        <v>67</v>
      </c>
    </row>
    <row r="13" customFormat="false" ht="15" hidden="false" customHeight="true" outlineLevel="0" collapsed="false">
      <c r="A13" s="9" t="s">
        <v>68</v>
      </c>
      <c r="B13" s="9" t="s">
        <v>69</v>
      </c>
      <c r="C13" s="9" t="s">
        <v>70</v>
      </c>
      <c r="D13" s="9" t="s">
        <v>71</v>
      </c>
      <c r="E13" s="10" t="s">
        <v>72</v>
      </c>
      <c r="F13" s="10" t="s">
        <v>73</v>
      </c>
    </row>
    <row r="14" customFormat="false" ht="15" hidden="false" customHeight="true" outlineLevel="0" collapsed="false">
      <c r="A14" s="9" t="s">
        <v>74</v>
      </c>
      <c r="B14" s="9" t="s">
        <v>75</v>
      </c>
      <c r="C14" s="9" t="s">
        <v>76</v>
      </c>
      <c r="D14" s="9" t="s">
        <v>77</v>
      </c>
      <c r="E14" s="10" t="s">
        <v>78</v>
      </c>
      <c r="F14" s="10" t="s">
        <v>49</v>
      </c>
    </row>
    <row r="15" customFormat="false" ht="15" hidden="false" customHeight="true" outlineLevel="0" collapsed="false">
      <c r="A15" s="9" t="s">
        <v>79</v>
      </c>
      <c r="B15" s="9" t="s">
        <v>80</v>
      </c>
      <c r="C15" s="9" t="s">
        <v>81</v>
      </c>
      <c r="D15" s="9" t="s">
        <v>82</v>
      </c>
      <c r="E15" s="10" t="s">
        <v>83</v>
      </c>
      <c r="F15" s="10" t="s">
        <v>84</v>
      </c>
    </row>
    <row r="16" customFormat="false" ht="15" hidden="false" customHeight="true" outlineLevel="0" collapsed="false">
      <c r="A16" s="9" t="s">
        <v>85</v>
      </c>
      <c r="B16" s="9" t="s">
        <v>86</v>
      </c>
      <c r="C16" s="9" t="s">
        <v>87</v>
      </c>
      <c r="D16" s="9" t="s">
        <v>88</v>
      </c>
      <c r="E16" s="10" t="s">
        <v>89</v>
      </c>
      <c r="F16" s="10" t="s">
        <v>90</v>
      </c>
    </row>
    <row r="17" customFormat="false" ht="15" hidden="false" customHeight="true" outlineLevel="0" collapsed="false">
      <c r="A17" s="9" t="s">
        <v>91</v>
      </c>
      <c r="B17" s="9" t="s">
        <v>92</v>
      </c>
      <c r="C17" s="9" t="s">
        <v>93</v>
      </c>
      <c r="D17" s="9" t="s">
        <v>94</v>
      </c>
      <c r="E17" s="10" t="s">
        <v>95</v>
      </c>
      <c r="F17" s="10" t="s">
        <v>96</v>
      </c>
    </row>
    <row r="18" customFormat="false" ht="15" hidden="false" customHeight="true" outlineLevel="0" collapsed="false">
      <c r="A18" s="9" t="s">
        <v>97</v>
      </c>
      <c r="B18" s="9" t="s">
        <v>98</v>
      </c>
      <c r="C18" s="9" t="s">
        <v>99</v>
      </c>
      <c r="D18" s="9" t="s">
        <v>100</v>
      </c>
      <c r="E18" s="10" t="s">
        <v>101</v>
      </c>
      <c r="F18" s="10" t="s">
        <v>102</v>
      </c>
    </row>
    <row r="19" customFormat="false" ht="15" hidden="false" customHeight="true" outlineLevel="0" collapsed="false">
      <c r="A19" s="9" t="s">
        <v>103</v>
      </c>
      <c r="B19" s="9" t="s">
        <v>104</v>
      </c>
      <c r="C19" s="9" t="s">
        <v>105</v>
      </c>
      <c r="D19" s="9" t="s">
        <v>106</v>
      </c>
      <c r="E19" s="10" t="s">
        <v>107</v>
      </c>
      <c r="F19" s="10" t="s">
        <v>108</v>
      </c>
    </row>
    <row r="20" customFormat="false" ht="15" hidden="false" customHeight="true" outlineLevel="0" collapsed="false">
      <c r="A20" s="9" t="s">
        <v>109</v>
      </c>
      <c r="B20" s="9" t="s">
        <v>110</v>
      </c>
      <c r="C20" s="9" t="s">
        <v>111</v>
      </c>
      <c r="D20" s="9" t="s">
        <v>112</v>
      </c>
      <c r="E20" s="10" t="s">
        <v>113</v>
      </c>
      <c r="F20" s="10" t="s">
        <v>114</v>
      </c>
    </row>
    <row r="21" customFormat="false" ht="15" hidden="false" customHeight="true" outlineLevel="0" collapsed="false">
      <c r="A21" s="9" t="s">
        <v>115</v>
      </c>
      <c r="B21" s="9" t="s">
        <v>116</v>
      </c>
      <c r="C21" s="9" t="s">
        <v>117</v>
      </c>
      <c r="D21" s="9" t="s">
        <v>118</v>
      </c>
      <c r="E21" s="10" t="s">
        <v>119</v>
      </c>
      <c r="F21" s="10" t="s">
        <v>120</v>
      </c>
    </row>
    <row r="22" customFormat="false" ht="15" hidden="false" customHeight="true" outlineLevel="0" collapsed="false">
      <c r="A22" s="9" t="s">
        <v>121</v>
      </c>
      <c r="B22" s="9" t="s">
        <v>122</v>
      </c>
      <c r="C22" s="9" t="s">
        <v>123</v>
      </c>
      <c r="D22" s="9" t="s">
        <v>124</v>
      </c>
      <c r="E22" s="10" t="s">
        <v>125</v>
      </c>
      <c r="F22" s="10" t="s">
        <v>126</v>
      </c>
    </row>
    <row r="23" customFormat="false" ht="15" hidden="false" customHeight="true" outlineLevel="0" collapsed="false">
      <c r="A23" s="9" t="s">
        <v>127</v>
      </c>
      <c r="B23" s="9" t="s">
        <v>128</v>
      </c>
      <c r="C23" s="9" t="s">
        <v>129</v>
      </c>
      <c r="D23" s="9" t="s">
        <v>130</v>
      </c>
      <c r="E23" s="10" t="s">
        <v>131</v>
      </c>
      <c r="F23" s="10" t="s">
        <v>132</v>
      </c>
    </row>
    <row r="24" customFormat="false" ht="15" hidden="false" customHeight="true" outlineLevel="0" collapsed="false">
      <c r="A24" s="9" t="s">
        <v>133</v>
      </c>
      <c r="B24" s="9" t="s">
        <v>134</v>
      </c>
      <c r="C24" s="9" t="s">
        <v>135</v>
      </c>
      <c r="D24" s="9" t="s">
        <v>136</v>
      </c>
      <c r="E24" s="10" t="s">
        <v>137</v>
      </c>
      <c r="F24" s="10" t="s">
        <v>138</v>
      </c>
    </row>
    <row r="25" customFormat="false" ht="15" hidden="false" customHeight="true" outlineLevel="0" collapsed="false">
      <c r="A25" s="9" t="s">
        <v>139</v>
      </c>
      <c r="B25" s="9" t="s">
        <v>140</v>
      </c>
      <c r="C25" s="9" t="s">
        <v>141</v>
      </c>
      <c r="D25" s="9" t="s">
        <v>142</v>
      </c>
      <c r="E25" s="10" t="s">
        <v>143</v>
      </c>
      <c r="F25" s="10" t="s">
        <v>144</v>
      </c>
    </row>
    <row r="26" customFormat="false" ht="15" hidden="false" customHeight="true" outlineLevel="0" collapsed="false">
      <c r="A26" s="9" t="s">
        <v>145</v>
      </c>
      <c r="B26" s="9" t="s">
        <v>146</v>
      </c>
      <c r="C26" s="9" t="s">
        <v>147</v>
      </c>
      <c r="D26" s="9" t="s">
        <v>148</v>
      </c>
      <c r="E26" s="10" t="s">
        <v>149</v>
      </c>
      <c r="F26" s="10" t="s">
        <v>150</v>
      </c>
    </row>
    <row r="27" customFormat="false" ht="15" hidden="false" customHeight="true" outlineLevel="0" collapsed="false">
      <c r="A27" s="9" t="s">
        <v>151</v>
      </c>
      <c r="B27" s="9" t="s">
        <v>152</v>
      </c>
      <c r="C27" s="9" t="s">
        <v>153</v>
      </c>
      <c r="D27" s="9" t="s">
        <v>154</v>
      </c>
      <c r="E27" s="10" t="s">
        <v>155</v>
      </c>
      <c r="F27" s="10" t="s">
        <v>156</v>
      </c>
    </row>
    <row r="28" customFormat="false" ht="15" hidden="false" customHeight="true" outlineLevel="0" collapsed="false">
      <c r="A28" s="9" t="s">
        <v>157</v>
      </c>
      <c r="B28" s="9" t="s">
        <v>158</v>
      </c>
      <c r="C28" s="9" t="s">
        <v>159</v>
      </c>
      <c r="D28" s="9" t="s">
        <v>160</v>
      </c>
      <c r="E28" s="10" t="s">
        <v>161</v>
      </c>
      <c r="F28" s="10" t="s">
        <v>162</v>
      </c>
    </row>
    <row r="29" customFormat="false" ht="15" hidden="false" customHeight="true" outlineLevel="0" collapsed="false">
      <c r="A29" s="9" t="s">
        <v>163</v>
      </c>
      <c r="B29" s="9" t="s">
        <v>164</v>
      </c>
      <c r="C29" s="9" t="s">
        <v>165</v>
      </c>
      <c r="D29" s="9" t="s">
        <v>166</v>
      </c>
      <c r="E29" s="10" t="s">
        <v>167</v>
      </c>
      <c r="F29" s="10" t="s">
        <v>168</v>
      </c>
    </row>
    <row r="30" customFormat="false" ht="15" hidden="false" customHeight="true" outlineLevel="0" collapsed="false">
      <c r="A30" s="9" t="s">
        <v>169</v>
      </c>
      <c r="B30" s="9" t="s">
        <v>170</v>
      </c>
      <c r="C30" s="9" t="s">
        <v>171</v>
      </c>
      <c r="D30" s="9" t="s">
        <v>172</v>
      </c>
      <c r="E30" s="10" t="s">
        <v>173</v>
      </c>
      <c r="F30" s="10" t="s">
        <v>174</v>
      </c>
    </row>
    <row r="31" customFormat="false" ht="15" hidden="false" customHeight="true" outlineLevel="0" collapsed="false">
      <c r="A31" s="9" t="s">
        <v>175</v>
      </c>
      <c r="B31" s="9" t="s">
        <v>176</v>
      </c>
      <c r="C31" s="9" t="s">
        <v>177</v>
      </c>
      <c r="D31" s="9" t="s">
        <v>178</v>
      </c>
      <c r="E31" s="10" t="s">
        <v>179</v>
      </c>
      <c r="F31" s="10" t="s">
        <v>180</v>
      </c>
      <c r="G31" s="11"/>
    </row>
    <row r="32" customFormat="false" ht="15" hidden="false" customHeight="true" outlineLevel="0" collapsed="false">
      <c r="A32" s="9" t="s">
        <v>181</v>
      </c>
      <c r="B32" s="9" t="s">
        <v>182</v>
      </c>
      <c r="C32" s="9" t="s">
        <v>183</v>
      </c>
      <c r="D32" s="9" t="s">
        <v>184</v>
      </c>
      <c r="E32" s="10" t="s">
        <v>185</v>
      </c>
      <c r="F32" s="10" t="s">
        <v>186</v>
      </c>
    </row>
    <row r="33" customFormat="false" ht="15" hidden="false" customHeight="true" outlineLevel="0" collapsed="false">
      <c r="A33" s="9" t="s">
        <v>187</v>
      </c>
      <c r="B33" s="9" t="s">
        <v>188</v>
      </c>
      <c r="C33" s="9" t="s">
        <v>189</v>
      </c>
      <c r="D33" s="9" t="s">
        <v>190</v>
      </c>
      <c r="E33" s="10" t="s">
        <v>191</v>
      </c>
      <c r="F33" s="10" t="s">
        <v>192</v>
      </c>
      <c r="G33" s="11"/>
    </row>
    <row r="34" customFormat="false" ht="15" hidden="false" customHeight="true" outlineLevel="0" collapsed="false">
      <c r="A34" s="9" t="s">
        <v>193</v>
      </c>
      <c r="B34" s="9" t="s">
        <v>194</v>
      </c>
      <c r="C34" s="9" t="s">
        <v>195</v>
      </c>
      <c r="D34" s="9" t="s">
        <v>196</v>
      </c>
      <c r="E34" s="10" t="s">
        <v>197</v>
      </c>
      <c r="F34" s="10" t="s">
        <v>198</v>
      </c>
    </row>
    <row r="35" customFormat="false" ht="15" hidden="false" customHeight="true" outlineLevel="0" collapsed="false">
      <c r="A35" s="9" t="s">
        <v>199</v>
      </c>
      <c r="B35" s="9" t="s">
        <v>200</v>
      </c>
      <c r="C35" s="9" t="s">
        <v>201</v>
      </c>
      <c r="D35" s="9" t="s">
        <v>202</v>
      </c>
      <c r="E35" s="10" t="s">
        <v>203</v>
      </c>
      <c r="F35" s="10" t="s">
        <v>204</v>
      </c>
    </row>
    <row r="36" customFormat="false" ht="15" hidden="false" customHeight="true" outlineLevel="0" collapsed="false">
      <c r="A36" s="9" t="s">
        <v>205</v>
      </c>
      <c r="B36" s="9" t="s">
        <v>206</v>
      </c>
      <c r="C36" s="9" t="s">
        <v>207</v>
      </c>
      <c r="D36" s="9" t="s">
        <v>208</v>
      </c>
      <c r="E36" s="10" t="s">
        <v>209</v>
      </c>
      <c r="F36" s="10" t="s">
        <v>210</v>
      </c>
    </row>
    <row r="37" customFormat="false" ht="15" hidden="false" customHeight="true" outlineLevel="0" collapsed="false">
      <c r="A37" s="9" t="s">
        <v>211</v>
      </c>
      <c r="B37" s="9" t="s">
        <v>212</v>
      </c>
      <c r="C37" s="9" t="s">
        <v>213</v>
      </c>
      <c r="D37" s="9" t="s">
        <v>214</v>
      </c>
      <c r="E37" s="10" t="s">
        <v>215</v>
      </c>
      <c r="F37" s="10" t="s">
        <v>216</v>
      </c>
    </row>
    <row r="38" customFormat="false" ht="15" hidden="false" customHeight="true" outlineLevel="0" collapsed="false">
      <c r="A38" s="9" t="s">
        <v>217</v>
      </c>
      <c r="B38" s="9" t="s">
        <v>218</v>
      </c>
      <c r="C38" s="9" t="s">
        <v>219</v>
      </c>
      <c r="D38" s="9" t="s">
        <v>220</v>
      </c>
      <c r="E38" s="10" t="s">
        <v>221</v>
      </c>
      <c r="F38" s="10" t="s">
        <v>222</v>
      </c>
    </row>
    <row r="39" customFormat="false" ht="15" hidden="false" customHeight="true" outlineLevel="0" collapsed="false">
      <c r="A39" s="9" t="s">
        <v>223</v>
      </c>
      <c r="B39" s="9" t="s">
        <v>224</v>
      </c>
      <c r="C39" s="9" t="s">
        <v>225</v>
      </c>
      <c r="D39" s="9" t="s">
        <v>226</v>
      </c>
      <c r="E39" s="10" t="s">
        <v>227</v>
      </c>
      <c r="F39" s="10" t="s">
        <v>228</v>
      </c>
    </row>
    <row r="40" customFormat="false" ht="15" hidden="false" customHeight="true" outlineLevel="0" collapsed="false">
      <c r="A40" s="9" t="s">
        <v>229</v>
      </c>
      <c r="B40" s="9" t="s">
        <v>230</v>
      </c>
      <c r="C40" s="9" t="s">
        <v>231</v>
      </c>
      <c r="D40" s="9" t="s">
        <v>232</v>
      </c>
      <c r="E40" s="10" t="s">
        <v>233</v>
      </c>
      <c r="F40" s="10" t="s">
        <v>234</v>
      </c>
    </row>
    <row r="41" customFormat="false" ht="15" hidden="false" customHeight="true" outlineLevel="0" collapsed="false">
      <c r="A41" s="9" t="s">
        <v>235</v>
      </c>
      <c r="B41" s="9" t="s">
        <v>236</v>
      </c>
      <c r="C41" s="9" t="s">
        <v>237</v>
      </c>
      <c r="D41" s="9" t="s">
        <v>238</v>
      </c>
      <c r="E41" s="10" t="s">
        <v>239</v>
      </c>
      <c r="F41" s="10" t="s">
        <v>240</v>
      </c>
    </row>
    <row r="42" customFormat="false" ht="15" hidden="false" customHeight="true" outlineLevel="0" collapsed="false">
      <c r="A42" s="9" t="s">
        <v>241</v>
      </c>
      <c r="B42" s="9" t="s">
        <v>242</v>
      </c>
      <c r="C42" s="9" t="s">
        <v>243</v>
      </c>
      <c r="D42" s="9" t="s">
        <v>244</v>
      </c>
      <c r="E42" s="10" t="s">
        <v>245</v>
      </c>
      <c r="F42" s="10" t="s">
        <v>246</v>
      </c>
    </row>
    <row r="43" customFormat="false" ht="15" hidden="false" customHeight="true" outlineLevel="0" collapsed="false">
      <c r="A43" s="9" t="s">
        <v>247</v>
      </c>
      <c r="B43" s="9" t="s">
        <v>248</v>
      </c>
      <c r="C43" s="9" t="s">
        <v>249</v>
      </c>
      <c r="D43" s="9" t="s">
        <v>250</v>
      </c>
      <c r="E43" s="10" t="s">
        <v>251</v>
      </c>
      <c r="F43" s="10" t="s">
        <v>252</v>
      </c>
    </row>
    <row r="44" customFormat="false" ht="15" hidden="false" customHeight="true" outlineLevel="0" collapsed="false">
      <c r="A44" s="9" t="s">
        <v>253</v>
      </c>
      <c r="B44" s="9" t="s">
        <v>254</v>
      </c>
      <c r="C44" s="9" t="s">
        <v>255</v>
      </c>
      <c r="D44" s="9" t="s">
        <v>256</v>
      </c>
      <c r="E44" s="10" t="s">
        <v>257</v>
      </c>
      <c r="F44" s="10" t="s">
        <v>258</v>
      </c>
    </row>
    <row r="45" customFormat="false" ht="15" hidden="false" customHeight="true" outlineLevel="0" collapsed="false">
      <c r="A45" s="9" t="s">
        <v>259</v>
      </c>
      <c r="B45" s="9" t="s">
        <v>260</v>
      </c>
      <c r="C45" s="9" t="s">
        <v>261</v>
      </c>
      <c r="D45" s="9" t="s">
        <v>262</v>
      </c>
      <c r="E45" s="10" t="s">
        <v>263</v>
      </c>
      <c r="F45" s="10" t="s">
        <v>264</v>
      </c>
    </row>
    <row r="46" customFormat="false" ht="15" hidden="false" customHeight="true" outlineLevel="0" collapsed="false">
      <c r="A46" s="9" t="s">
        <v>265</v>
      </c>
      <c r="B46" s="9" t="s">
        <v>266</v>
      </c>
      <c r="C46" s="9" t="s">
        <v>267</v>
      </c>
      <c r="D46" s="9" t="s">
        <v>268</v>
      </c>
      <c r="E46" s="10" t="s">
        <v>269</v>
      </c>
      <c r="F46" s="10" t="s">
        <v>270</v>
      </c>
    </row>
    <row r="47" customFormat="false" ht="15" hidden="false" customHeight="true" outlineLevel="0" collapsed="false">
      <c r="A47" s="9" t="s">
        <v>271</v>
      </c>
      <c r="B47" s="9" t="s">
        <v>272</v>
      </c>
      <c r="C47" s="9" t="s">
        <v>273</v>
      </c>
      <c r="D47" s="9" t="s">
        <v>274</v>
      </c>
      <c r="E47" s="10" t="s">
        <v>275</v>
      </c>
      <c r="F47" s="10" t="s">
        <v>276</v>
      </c>
    </row>
    <row r="48" customFormat="false" ht="15" hidden="false" customHeight="true" outlineLevel="0" collapsed="false">
      <c r="A48" s="9" t="s">
        <v>277</v>
      </c>
      <c r="B48" s="9" t="s">
        <v>278</v>
      </c>
      <c r="C48" s="9" t="s">
        <v>279</v>
      </c>
      <c r="D48" s="9" t="s">
        <v>280</v>
      </c>
      <c r="E48" s="10" t="s">
        <v>281</v>
      </c>
      <c r="F48" s="10" t="s">
        <v>282</v>
      </c>
    </row>
    <row r="49" customFormat="false" ht="15" hidden="false" customHeight="true" outlineLevel="0" collapsed="false">
      <c r="A49" s="9" t="s">
        <v>283</v>
      </c>
      <c r="B49" s="9" t="s">
        <v>284</v>
      </c>
      <c r="C49" s="9" t="s">
        <v>285</v>
      </c>
      <c r="D49" s="9" t="s">
        <v>286</v>
      </c>
      <c r="E49" s="10" t="s">
        <v>287</v>
      </c>
      <c r="F49" s="10" t="s">
        <v>288</v>
      </c>
    </row>
    <row r="50" customFormat="false" ht="15" hidden="false" customHeight="true" outlineLevel="0" collapsed="false">
      <c r="A50" s="9" t="s">
        <v>289</v>
      </c>
      <c r="B50" s="9" t="s">
        <v>290</v>
      </c>
      <c r="C50" s="9" t="s">
        <v>291</v>
      </c>
      <c r="D50" s="9" t="s">
        <v>292</v>
      </c>
      <c r="E50" s="10" t="s">
        <v>293</v>
      </c>
      <c r="F50" s="10" t="s">
        <v>294</v>
      </c>
    </row>
    <row r="51" customFormat="false" ht="15" hidden="false" customHeight="true" outlineLevel="0" collapsed="false">
      <c r="A51" s="9" t="s">
        <v>295</v>
      </c>
      <c r="B51" s="9" t="s">
        <v>296</v>
      </c>
      <c r="C51" s="9" t="s">
        <v>297</v>
      </c>
      <c r="D51" s="9" t="s">
        <v>298</v>
      </c>
      <c r="E51" s="10" t="s">
        <v>299</v>
      </c>
      <c r="F51" s="10" t="s">
        <v>300</v>
      </c>
    </row>
    <row r="52" customFormat="false" ht="15" hidden="false" customHeight="true" outlineLevel="0" collapsed="false">
      <c r="A52" s="9" t="s">
        <v>301</v>
      </c>
      <c r="B52" s="9" t="s">
        <v>302</v>
      </c>
      <c r="C52" s="9" t="s">
        <v>303</v>
      </c>
      <c r="D52" s="9" t="s">
        <v>304</v>
      </c>
      <c r="E52" s="10" t="s">
        <v>305</v>
      </c>
      <c r="F52" s="10" t="s">
        <v>306</v>
      </c>
    </row>
    <row r="53" customFormat="false" ht="15" hidden="false" customHeight="true" outlineLevel="0" collapsed="false">
      <c r="A53" s="9" t="s">
        <v>307</v>
      </c>
      <c r="B53" s="9" t="s">
        <v>308</v>
      </c>
      <c r="C53" s="9" t="s">
        <v>309</v>
      </c>
      <c r="D53" s="9" t="s">
        <v>310</v>
      </c>
      <c r="E53" s="10" t="s">
        <v>311</v>
      </c>
      <c r="F53" s="10" t="s">
        <v>312</v>
      </c>
    </row>
    <row r="54" customFormat="false" ht="15" hidden="false" customHeight="true" outlineLevel="0" collapsed="false">
      <c r="A54" s="9" t="s">
        <v>313</v>
      </c>
      <c r="B54" s="9" t="s">
        <v>314</v>
      </c>
      <c r="C54" s="9" t="s">
        <v>315</v>
      </c>
      <c r="D54" s="9" t="s">
        <v>316</v>
      </c>
      <c r="E54" s="10" t="s">
        <v>317</v>
      </c>
      <c r="F54" s="10" t="s">
        <v>318</v>
      </c>
    </row>
    <row r="55" customFormat="false" ht="15" hidden="false" customHeight="true" outlineLevel="0" collapsed="false">
      <c r="A55" s="9" t="s">
        <v>319</v>
      </c>
      <c r="B55" s="9" t="s">
        <v>320</v>
      </c>
      <c r="C55" s="9" t="s">
        <v>321</v>
      </c>
      <c r="D55" s="9" t="s">
        <v>322</v>
      </c>
      <c r="E55" s="10" t="s">
        <v>323</v>
      </c>
      <c r="F55" s="10" t="s">
        <v>324</v>
      </c>
    </row>
    <row r="56" customFormat="false" ht="15" hidden="false" customHeight="true" outlineLevel="0" collapsed="false">
      <c r="A56" s="9" t="s">
        <v>325</v>
      </c>
      <c r="B56" s="9" t="s">
        <v>326</v>
      </c>
      <c r="C56" s="9" t="s">
        <v>327</v>
      </c>
      <c r="D56" s="9" t="s">
        <v>328</v>
      </c>
      <c r="E56" s="10" t="s">
        <v>329</v>
      </c>
      <c r="F56" s="10" t="s">
        <v>330</v>
      </c>
    </row>
    <row r="57" customFormat="false" ht="15" hidden="false" customHeight="true" outlineLevel="0" collapsed="false">
      <c r="A57" s="9" t="s">
        <v>331</v>
      </c>
      <c r="B57" s="9" t="s">
        <v>332</v>
      </c>
      <c r="C57" s="9" t="s">
        <v>333</v>
      </c>
      <c r="D57" s="9" t="s">
        <v>334</v>
      </c>
      <c r="E57" s="10" t="s">
        <v>335</v>
      </c>
      <c r="F57" s="10" t="s">
        <v>336</v>
      </c>
    </row>
    <row r="58" customFormat="false" ht="15" hidden="false" customHeight="true" outlineLevel="0" collapsed="false">
      <c r="A58" s="9" t="s">
        <v>337</v>
      </c>
      <c r="B58" s="9" t="s">
        <v>338</v>
      </c>
      <c r="C58" s="9" t="s">
        <v>339</v>
      </c>
      <c r="D58" s="9" t="s">
        <v>340</v>
      </c>
      <c r="E58" s="10" t="s">
        <v>341</v>
      </c>
      <c r="F58" s="10" t="s">
        <v>342</v>
      </c>
    </row>
    <row r="59" customFormat="false" ht="15" hidden="false" customHeight="true" outlineLevel="0" collapsed="false">
      <c r="A59" s="9" t="s">
        <v>343</v>
      </c>
      <c r="B59" s="9" t="s">
        <v>344</v>
      </c>
      <c r="C59" s="9" t="s">
        <v>345</v>
      </c>
      <c r="D59" s="9" t="s">
        <v>346</v>
      </c>
      <c r="E59" s="10" t="s">
        <v>347</v>
      </c>
      <c r="F59" s="10" t="s">
        <v>348</v>
      </c>
    </row>
    <row r="60" customFormat="false" ht="15" hidden="false" customHeight="true" outlineLevel="0" collapsed="false">
      <c r="A60" s="9" t="s">
        <v>349</v>
      </c>
      <c r="B60" s="9" t="s">
        <v>350</v>
      </c>
      <c r="C60" s="9" t="s">
        <v>351</v>
      </c>
      <c r="D60" s="9" t="s">
        <v>352</v>
      </c>
      <c r="E60" s="10" t="s">
        <v>353</v>
      </c>
      <c r="F60" s="10" t="s">
        <v>354</v>
      </c>
    </row>
    <row r="61" customFormat="false" ht="15" hidden="false" customHeight="true" outlineLevel="0" collapsed="false">
      <c r="A61" s="9" t="s">
        <v>355</v>
      </c>
      <c r="B61" s="9" t="s">
        <v>356</v>
      </c>
      <c r="C61" s="9" t="s">
        <v>357</v>
      </c>
      <c r="D61" s="9" t="s">
        <v>358</v>
      </c>
      <c r="E61" s="10" t="s">
        <v>359</v>
      </c>
      <c r="F61" s="10" t="s">
        <v>360</v>
      </c>
    </row>
    <row r="62" customFormat="false" ht="15" hidden="false" customHeight="true" outlineLevel="0" collapsed="false">
      <c r="A62" s="9" t="s">
        <v>361</v>
      </c>
      <c r="B62" s="9" t="s">
        <v>362</v>
      </c>
      <c r="C62" s="9" t="s">
        <v>363</v>
      </c>
      <c r="D62" s="9" t="s">
        <v>364</v>
      </c>
      <c r="E62" s="10" t="s">
        <v>365</v>
      </c>
      <c r="F62" s="10" t="s">
        <v>366</v>
      </c>
    </row>
    <row r="63" customFormat="false" ht="15" hidden="false" customHeight="true" outlineLevel="0" collapsed="false">
      <c r="A63" s="9" t="s">
        <v>367</v>
      </c>
      <c r="B63" s="9" t="s">
        <v>368</v>
      </c>
      <c r="C63" s="9" t="s">
        <v>369</v>
      </c>
      <c r="D63" s="9" t="s">
        <v>370</v>
      </c>
      <c r="E63" s="10" t="s">
        <v>371</v>
      </c>
      <c r="F63" s="10" t="s">
        <v>372</v>
      </c>
    </row>
    <row r="64" customFormat="false" ht="15" hidden="false" customHeight="true" outlineLevel="0" collapsed="false">
      <c r="A64" s="9" t="s">
        <v>373</v>
      </c>
      <c r="B64" s="9" t="s">
        <v>374</v>
      </c>
      <c r="C64" s="9" t="s">
        <v>375</v>
      </c>
      <c r="D64" s="9" t="s">
        <v>376</v>
      </c>
      <c r="E64" s="10" t="s">
        <v>377</v>
      </c>
      <c r="F64" s="10" t="s">
        <v>378</v>
      </c>
    </row>
    <row r="65" customFormat="false" ht="15" hidden="false" customHeight="true" outlineLevel="0" collapsed="false">
      <c r="A65" s="9" t="s">
        <v>379</v>
      </c>
      <c r="B65" s="9" t="s">
        <v>380</v>
      </c>
      <c r="C65" s="9" t="s">
        <v>381</v>
      </c>
      <c r="D65" s="9" t="s">
        <v>382</v>
      </c>
      <c r="E65" s="10" t="s">
        <v>383</v>
      </c>
      <c r="F65" s="10" t="s">
        <v>384</v>
      </c>
    </row>
    <row r="66" customFormat="false" ht="15" hidden="false" customHeight="true" outlineLevel="0" collapsed="false">
      <c r="A66" s="9" t="s">
        <v>385</v>
      </c>
      <c r="B66" s="9" t="s">
        <v>386</v>
      </c>
      <c r="C66" s="9" t="s">
        <v>387</v>
      </c>
      <c r="D66" s="9" t="s">
        <v>388</v>
      </c>
      <c r="E66" s="10" t="s">
        <v>389</v>
      </c>
      <c r="F66" s="10" t="s">
        <v>390</v>
      </c>
    </row>
    <row r="67" customFormat="false" ht="15" hidden="false" customHeight="true" outlineLevel="0" collapsed="false">
      <c r="A67" s="9" t="s">
        <v>391</v>
      </c>
      <c r="B67" s="9" t="s">
        <v>392</v>
      </c>
      <c r="C67" s="9" t="s">
        <v>393</v>
      </c>
      <c r="D67" s="9" t="s">
        <v>394</v>
      </c>
      <c r="E67" s="10" t="s">
        <v>395</v>
      </c>
      <c r="F67" s="10" t="s">
        <v>396</v>
      </c>
    </row>
    <row r="68" customFormat="false" ht="15" hidden="false" customHeight="true" outlineLevel="0" collapsed="false">
      <c r="A68" s="9" t="s">
        <v>397</v>
      </c>
      <c r="B68" s="9" t="s">
        <v>398</v>
      </c>
      <c r="C68" s="9" t="s">
        <v>399</v>
      </c>
      <c r="D68" s="9" t="s">
        <v>400</v>
      </c>
      <c r="E68" s="10" t="s">
        <v>401</v>
      </c>
      <c r="F68" s="10" t="s">
        <v>402</v>
      </c>
    </row>
    <row r="69" customFormat="false" ht="15" hidden="false" customHeight="true" outlineLevel="0" collapsed="false">
      <c r="A69" s="9" t="s">
        <v>403</v>
      </c>
      <c r="B69" s="9" t="s">
        <v>404</v>
      </c>
      <c r="C69" s="9" t="s">
        <v>405</v>
      </c>
      <c r="D69" s="9" t="s">
        <v>406</v>
      </c>
      <c r="E69" s="10" t="s">
        <v>407</v>
      </c>
      <c r="F69" s="10" t="s">
        <v>408</v>
      </c>
    </row>
    <row r="70" customFormat="false" ht="15" hidden="false" customHeight="true" outlineLevel="0" collapsed="false">
      <c r="A70" s="9" t="s">
        <v>409</v>
      </c>
      <c r="B70" s="9" t="s">
        <v>410</v>
      </c>
      <c r="C70" s="9" t="s">
        <v>411</v>
      </c>
      <c r="D70" s="9" t="s">
        <v>412</v>
      </c>
      <c r="E70" s="10" t="s">
        <v>413</v>
      </c>
      <c r="F70" s="10" t="s">
        <v>414</v>
      </c>
    </row>
    <row r="71" customFormat="false" ht="15" hidden="false" customHeight="true" outlineLevel="0" collapsed="false">
      <c r="A71" s="9" t="s">
        <v>415</v>
      </c>
      <c r="B71" s="9" t="s">
        <v>416</v>
      </c>
      <c r="C71" s="9" t="s">
        <v>417</v>
      </c>
      <c r="D71" s="9" t="s">
        <v>418</v>
      </c>
      <c r="E71" s="10" t="s">
        <v>419</v>
      </c>
      <c r="F71" s="10" t="s">
        <v>420</v>
      </c>
    </row>
    <row r="72" customFormat="false" ht="15" hidden="false" customHeight="true" outlineLevel="0" collapsed="false">
      <c r="A72" s="9" t="s">
        <v>421</v>
      </c>
      <c r="B72" s="9" t="s">
        <v>422</v>
      </c>
      <c r="C72" s="9" t="s">
        <v>423</v>
      </c>
      <c r="D72" s="9" t="s">
        <v>424</v>
      </c>
      <c r="E72" s="10" t="s">
        <v>425</v>
      </c>
      <c r="F72" s="10" t="s">
        <v>426</v>
      </c>
    </row>
    <row r="73" customFormat="false" ht="15" hidden="false" customHeight="true" outlineLevel="0" collapsed="false">
      <c r="A73" s="9" t="s">
        <v>427</v>
      </c>
      <c r="B73" s="9" t="s">
        <v>428</v>
      </c>
      <c r="C73" s="9" t="s">
        <v>429</v>
      </c>
      <c r="D73" s="9" t="s">
        <v>430</v>
      </c>
      <c r="E73" s="10" t="s">
        <v>431</v>
      </c>
      <c r="F73" s="10" t="s">
        <v>432</v>
      </c>
    </row>
    <row r="74" customFormat="false" ht="15" hidden="false" customHeight="true" outlineLevel="0" collapsed="false">
      <c r="A74" s="9" t="s">
        <v>433</v>
      </c>
      <c r="B74" s="9" t="s">
        <v>434</v>
      </c>
      <c r="C74" s="9" t="s">
        <v>435</v>
      </c>
      <c r="D74" s="9" t="s">
        <v>436</v>
      </c>
      <c r="E74" s="10" t="s">
        <v>437</v>
      </c>
      <c r="F74" s="10" t="s">
        <v>438</v>
      </c>
    </row>
    <row r="75" customFormat="false" ht="15" hidden="false" customHeight="true" outlineLevel="0" collapsed="false">
      <c r="A75" s="9" t="s">
        <v>439</v>
      </c>
      <c r="B75" s="9" t="s">
        <v>440</v>
      </c>
      <c r="C75" s="9" t="s">
        <v>441</v>
      </c>
      <c r="D75" s="9" t="s">
        <v>442</v>
      </c>
      <c r="E75" s="10" t="s">
        <v>443</v>
      </c>
      <c r="F75" s="10" t="s">
        <v>444</v>
      </c>
    </row>
    <row r="76" customFormat="false" ht="15" hidden="false" customHeight="true" outlineLevel="0" collapsed="false">
      <c r="A76" s="9" t="s">
        <v>445</v>
      </c>
      <c r="B76" s="9" t="s">
        <v>446</v>
      </c>
      <c r="C76" s="9" t="s">
        <v>447</v>
      </c>
      <c r="D76" s="9" t="s">
        <v>448</v>
      </c>
      <c r="E76" s="10" t="s">
        <v>449</v>
      </c>
      <c r="F76" s="10" t="s">
        <v>450</v>
      </c>
    </row>
    <row r="77" customFormat="false" ht="15" hidden="false" customHeight="true" outlineLevel="0" collapsed="false">
      <c r="A77" s="9" t="s">
        <v>451</v>
      </c>
      <c r="B77" s="9" t="s">
        <v>452</v>
      </c>
      <c r="C77" s="9" t="s">
        <v>453</v>
      </c>
      <c r="D77" s="9" t="s">
        <v>454</v>
      </c>
      <c r="E77" s="10" t="s">
        <v>455</v>
      </c>
      <c r="F77" s="10" t="s">
        <v>456</v>
      </c>
    </row>
    <row r="78" customFormat="false" ht="15" hidden="false" customHeight="true" outlineLevel="0" collapsed="false">
      <c r="A78" s="9" t="s">
        <v>457</v>
      </c>
      <c r="B78" s="9" t="s">
        <v>458</v>
      </c>
      <c r="C78" s="9" t="s">
        <v>459</v>
      </c>
      <c r="D78" s="9" t="s">
        <v>460</v>
      </c>
      <c r="E78" s="10" t="s">
        <v>461</v>
      </c>
      <c r="F78" s="10" t="s">
        <v>462</v>
      </c>
    </row>
    <row r="79" customFormat="false" ht="15" hidden="false" customHeight="true" outlineLevel="0" collapsed="false">
      <c r="A79" s="9" t="s">
        <v>463</v>
      </c>
      <c r="B79" s="9" t="s">
        <v>464</v>
      </c>
      <c r="C79" s="9" t="s">
        <v>465</v>
      </c>
      <c r="D79" s="9" t="s">
        <v>466</v>
      </c>
      <c r="E79" s="10" t="s">
        <v>467</v>
      </c>
      <c r="F79" s="10" t="s">
        <v>468</v>
      </c>
    </row>
    <row r="80" customFormat="false" ht="15" hidden="false" customHeight="true" outlineLevel="0" collapsed="false">
      <c r="A80" s="9" t="s">
        <v>469</v>
      </c>
      <c r="B80" s="9" t="s">
        <v>470</v>
      </c>
      <c r="C80" s="9" t="s">
        <v>471</v>
      </c>
      <c r="D80" s="9" t="s">
        <v>472</v>
      </c>
      <c r="E80" s="10" t="s">
        <v>473</v>
      </c>
      <c r="F80" s="10" t="s">
        <v>474</v>
      </c>
    </row>
    <row r="81" customFormat="false" ht="15" hidden="false" customHeight="true" outlineLevel="0" collapsed="false">
      <c r="A81" s="9" t="s">
        <v>475</v>
      </c>
      <c r="B81" s="9" t="s">
        <v>476</v>
      </c>
      <c r="C81" s="9" t="s">
        <v>477</v>
      </c>
      <c r="D81" s="9" t="s">
        <v>478</v>
      </c>
      <c r="E81" s="10" t="s">
        <v>479</v>
      </c>
      <c r="F81" s="10" t="s">
        <v>480</v>
      </c>
    </row>
    <row r="82" customFormat="false" ht="15" hidden="false" customHeight="true" outlineLevel="0" collapsed="false">
      <c r="A82" s="9" t="s">
        <v>481</v>
      </c>
      <c r="B82" s="9" t="s">
        <v>482</v>
      </c>
      <c r="C82" s="9" t="s">
        <v>483</v>
      </c>
      <c r="D82" s="9" t="s">
        <v>484</v>
      </c>
      <c r="E82" s="10" t="s">
        <v>485</v>
      </c>
      <c r="F82" s="10" t="s">
        <v>486</v>
      </c>
    </row>
    <row r="83" customFormat="false" ht="15" hidden="false" customHeight="true" outlineLevel="0" collapsed="false">
      <c r="A83" s="9" t="s">
        <v>487</v>
      </c>
      <c r="B83" s="9" t="s">
        <v>488</v>
      </c>
      <c r="C83" s="9" t="s">
        <v>489</v>
      </c>
      <c r="D83" s="9" t="s">
        <v>490</v>
      </c>
      <c r="E83" s="10" t="s">
        <v>491</v>
      </c>
      <c r="F83" s="10" t="s">
        <v>492</v>
      </c>
    </row>
    <row r="84" customFormat="false" ht="15" hidden="false" customHeight="true" outlineLevel="0" collapsed="false">
      <c r="A84" s="9" t="s">
        <v>493</v>
      </c>
      <c r="B84" s="9" t="s">
        <v>494</v>
      </c>
      <c r="C84" s="9" t="s">
        <v>495</v>
      </c>
      <c r="D84" s="9" t="s">
        <v>496</v>
      </c>
      <c r="E84" s="10" t="s">
        <v>497</v>
      </c>
      <c r="F84" s="10" t="s">
        <v>498</v>
      </c>
    </row>
    <row r="85" customFormat="false" ht="15" hidden="false" customHeight="true" outlineLevel="0" collapsed="false">
      <c r="A85" s="9" t="s">
        <v>499</v>
      </c>
      <c r="B85" s="9" t="s">
        <v>500</v>
      </c>
      <c r="C85" s="9" t="s">
        <v>501</v>
      </c>
      <c r="D85" s="9" t="s">
        <v>502</v>
      </c>
      <c r="E85" s="10" t="s">
        <v>503</v>
      </c>
      <c r="F85" s="10" t="s">
        <v>504</v>
      </c>
    </row>
    <row r="86" customFormat="false" ht="15" hidden="false" customHeight="true" outlineLevel="0" collapsed="false">
      <c r="A86" s="9" t="s">
        <v>505</v>
      </c>
      <c r="B86" s="9" t="s">
        <v>506</v>
      </c>
      <c r="C86" s="9" t="s">
        <v>507</v>
      </c>
      <c r="D86" s="9" t="s">
        <v>508</v>
      </c>
      <c r="E86" s="10" t="s">
        <v>509</v>
      </c>
      <c r="F86" s="10" t="s">
        <v>510</v>
      </c>
    </row>
    <row r="87" customFormat="false" ht="15" hidden="false" customHeight="true" outlineLevel="0" collapsed="false">
      <c r="A87" s="9" t="s">
        <v>511</v>
      </c>
      <c r="B87" s="9" t="s">
        <v>512</v>
      </c>
      <c r="C87" s="9" t="s">
        <v>513</v>
      </c>
      <c r="D87" s="9" t="s">
        <v>514</v>
      </c>
      <c r="E87" s="10" t="s">
        <v>515</v>
      </c>
      <c r="F87" s="10" t="s">
        <v>516</v>
      </c>
    </row>
    <row r="88" customFormat="false" ht="15" hidden="false" customHeight="true" outlineLevel="0" collapsed="false">
      <c r="A88" s="9" t="s">
        <v>517</v>
      </c>
      <c r="B88" s="9" t="s">
        <v>518</v>
      </c>
      <c r="C88" s="9" t="s">
        <v>519</v>
      </c>
      <c r="D88" s="9" t="s">
        <v>520</v>
      </c>
      <c r="E88" s="10" t="s">
        <v>521</v>
      </c>
      <c r="F88" s="10" t="s">
        <v>522</v>
      </c>
    </row>
    <row r="89" customFormat="false" ht="15" hidden="false" customHeight="true" outlineLevel="0" collapsed="false">
      <c r="A89" s="9" t="s">
        <v>523</v>
      </c>
      <c r="B89" s="9" t="s">
        <v>524</v>
      </c>
      <c r="C89" s="9" t="s">
        <v>525</v>
      </c>
      <c r="D89" s="9" t="s">
        <v>526</v>
      </c>
      <c r="E89" s="10" t="s">
        <v>527</v>
      </c>
      <c r="F89" s="10" t="s">
        <v>528</v>
      </c>
    </row>
    <row r="90" customFormat="false" ht="15" hidden="false" customHeight="true" outlineLevel="0" collapsed="false">
      <c r="A90" s="9" t="s">
        <v>529</v>
      </c>
      <c r="B90" s="9" t="s">
        <v>530</v>
      </c>
      <c r="C90" s="9" t="s">
        <v>531</v>
      </c>
      <c r="D90" s="9" t="s">
        <v>532</v>
      </c>
      <c r="E90" s="10" t="s">
        <v>533</v>
      </c>
      <c r="F90" s="10" t="s">
        <v>534</v>
      </c>
    </row>
    <row r="91" customFormat="false" ht="15" hidden="false" customHeight="true" outlineLevel="0" collapsed="false">
      <c r="A91" s="9" t="s">
        <v>535</v>
      </c>
      <c r="B91" s="9" t="s">
        <v>536</v>
      </c>
      <c r="C91" s="9" t="s">
        <v>537</v>
      </c>
      <c r="D91" s="9" t="s">
        <v>538</v>
      </c>
      <c r="E91" s="10" t="s">
        <v>539</v>
      </c>
      <c r="F91" s="10" t="s">
        <v>540</v>
      </c>
    </row>
    <row r="92" customFormat="false" ht="15" hidden="false" customHeight="true" outlineLevel="0" collapsed="false">
      <c r="A92" s="9" t="s">
        <v>541</v>
      </c>
      <c r="B92" s="9" t="s">
        <v>542</v>
      </c>
      <c r="C92" s="9" t="s">
        <v>543</v>
      </c>
      <c r="D92" s="9" t="s">
        <v>544</v>
      </c>
      <c r="E92" s="10" t="s">
        <v>545</v>
      </c>
      <c r="F92" s="9" t="s">
        <v>546</v>
      </c>
    </row>
    <row r="93" customFormat="false" ht="15" hidden="false" customHeight="true" outlineLevel="0" collapsed="false">
      <c r="A93" s="9" t="s">
        <v>547</v>
      </c>
      <c r="B93" s="9" t="s">
        <v>542</v>
      </c>
      <c r="C93" s="9" t="s">
        <v>548</v>
      </c>
      <c r="D93" s="9" t="s">
        <v>549</v>
      </c>
      <c r="E93" s="10" t="s">
        <v>550</v>
      </c>
      <c r="F93" s="9" t="s">
        <v>549</v>
      </c>
    </row>
    <row r="94" customFormat="false" ht="15" hidden="false" customHeight="true" outlineLevel="0" collapsed="false">
      <c r="A94" s="9" t="s">
        <v>551</v>
      </c>
      <c r="B94" s="9" t="s">
        <v>542</v>
      </c>
      <c r="C94" s="9" t="s">
        <v>548</v>
      </c>
      <c r="D94" s="9" t="s">
        <v>549</v>
      </c>
      <c r="E94" s="10" t="s">
        <v>550</v>
      </c>
      <c r="F94" s="9" t="s">
        <v>549</v>
      </c>
    </row>
    <row r="95" customFormat="false" ht="15" hidden="false" customHeight="true" outlineLevel="0" collapsed="false">
      <c r="A95" s="9" t="s">
        <v>552</v>
      </c>
      <c r="B95" s="9" t="s">
        <v>542</v>
      </c>
      <c r="C95" s="9" t="s">
        <v>548</v>
      </c>
      <c r="D95" s="9" t="s">
        <v>549</v>
      </c>
      <c r="E95" s="10" t="s">
        <v>550</v>
      </c>
      <c r="F95" s="9" t="s">
        <v>549</v>
      </c>
    </row>
    <row r="96" customFormat="false" ht="15" hidden="false" customHeight="true" outlineLevel="0" collapsed="false">
      <c r="A96" s="9" t="s">
        <v>553</v>
      </c>
      <c r="B96" s="9" t="s">
        <v>542</v>
      </c>
      <c r="C96" s="9" t="s">
        <v>554</v>
      </c>
      <c r="D96" s="9" t="s">
        <v>555</v>
      </c>
      <c r="E96" s="10" t="s">
        <v>556</v>
      </c>
      <c r="F96" s="9" t="s">
        <v>555</v>
      </c>
    </row>
    <row r="97" customFormat="false" ht="15" hidden="false" customHeight="true" outlineLevel="0" collapsed="false">
      <c r="A97" s="9" t="s">
        <v>557</v>
      </c>
      <c r="B97" s="9" t="s">
        <v>542</v>
      </c>
      <c r="C97" s="9" t="s">
        <v>554</v>
      </c>
      <c r="D97" s="9" t="s">
        <v>555</v>
      </c>
      <c r="E97" s="10" t="s">
        <v>556</v>
      </c>
      <c r="F97" s="9" t="s">
        <v>555</v>
      </c>
    </row>
    <row r="98" customFormat="false" ht="15" hidden="false" customHeight="true" outlineLevel="0" collapsed="false">
      <c r="A98" s="9" t="s">
        <v>558</v>
      </c>
      <c r="B98" s="9" t="s">
        <v>542</v>
      </c>
      <c r="C98" s="9" t="s">
        <v>554</v>
      </c>
      <c r="D98" s="9" t="s">
        <v>555</v>
      </c>
      <c r="E98" s="10" t="s">
        <v>556</v>
      </c>
      <c r="F98" s="9" t="s">
        <v>555</v>
      </c>
    </row>
    <row r="99" customFormat="false" ht="13.2" hidden="false" customHeight="true" outlineLevel="0" collapsed="false">
      <c r="A99" s="12"/>
      <c r="B99" s="12"/>
      <c r="C99" s="12"/>
      <c r="D99" s="12"/>
      <c r="E99" s="12"/>
      <c r="F99" s="12"/>
    </row>
  </sheetData>
  <mergeCells count="4">
    <mergeCell ref="A1:B1"/>
    <mergeCell ref="C1:D1"/>
    <mergeCell ref="E1:F1"/>
    <mergeCell ref="A99:F9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" activeCellId="0" sqref="C2:L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2" min="3" style="0" width="6.66"/>
    <col collapsed="false" customWidth="true" hidden="false" outlineLevel="0" max="13" min="13" style="0" width="12.66"/>
    <col collapsed="false" customWidth="true" hidden="false" outlineLevel="0" max="24" min="14" style="0" width="6.66"/>
    <col collapsed="false" customWidth="true" hidden="false" outlineLevel="0" max="44" min="25" style="0" width="8.66"/>
    <col collapsed="false" customWidth="true" hidden="false" outlineLevel="0" max="45" min="45" style="0" width="12.66"/>
    <col collapsed="false" customWidth="true" hidden="false" outlineLevel="0" max="46" min="46" style="3" width="6.66"/>
    <col collapsed="false" customWidth="true" hidden="false" outlineLevel="0" max="47" min="47" style="0" width="9.99"/>
    <col collapsed="false" customWidth="true" hidden="false" outlineLevel="0" max="55" min="48" style="0" width="6.66"/>
    <col collapsed="false" customWidth="true" hidden="false" outlineLevel="0" max="56" min="56" style="0" width="7.99"/>
    <col collapsed="false" customWidth="true" hidden="false" outlineLevel="0" max="57" min="57" style="0" width="6.99"/>
    <col collapsed="false" customWidth="true" hidden="false" outlineLevel="0" max="65" min="58" style="0" width="6.66"/>
    <col collapsed="false" customWidth="true" hidden="false" outlineLevel="0" max="66" min="66" style="0" width="7.99"/>
    <col collapsed="false" customWidth="true" hidden="false" outlineLevel="0" max="68" min="67" style="0" width="10.66"/>
    <col collapsed="false" customWidth="true" hidden="false" outlineLevel="0" max="69" min="69" style="0" width="12.66"/>
    <col collapsed="false" customWidth="true" hidden="false" outlineLevel="0" max="70" min="70" style="3" width="6.66"/>
    <col collapsed="false" customWidth="true" hidden="false" outlineLevel="0" max="90" min="71" style="0" width="9.66"/>
  </cols>
  <sheetData>
    <row r="1" customFormat="false" ht="15" hidden="false" customHeight="true" outlineLevel="0" collapsed="false">
      <c r="A1" s="19"/>
      <c r="B1" s="20"/>
      <c r="C1" s="93" t="s">
        <v>613</v>
      </c>
      <c r="D1" s="93"/>
      <c r="E1" s="93"/>
      <c r="F1" s="93"/>
      <c r="G1" s="93"/>
      <c r="H1" s="93"/>
      <c r="I1" s="93"/>
      <c r="J1" s="93"/>
      <c r="K1" s="93"/>
      <c r="L1" s="93"/>
      <c r="M1" s="74"/>
      <c r="N1" s="74"/>
      <c r="O1" s="93" t="s">
        <v>613</v>
      </c>
      <c r="P1" s="93"/>
      <c r="Q1" s="93"/>
      <c r="R1" s="93"/>
      <c r="S1" s="93"/>
      <c r="T1" s="93"/>
      <c r="U1" s="93"/>
      <c r="V1" s="93"/>
      <c r="W1" s="93"/>
      <c r="X1" s="93"/>
      <c r="Y1" s="94" t="s">
        <v>614</v>
      </c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4"/>
      <c r="AM1" s="94"/>
      <c r="AN1" s="94"/>
      <c r="AO1" s="94"/>
      <c r="AP1" s="94"/>
      <c r="AQ1" s="94"/>
      <c r="AR1" s="94"/>
      <c r="AS1" s="19"/>
      <c r="AT1" s="20"/>
      <c r="AU1" s="93" t="s">
        <v>615</v>
      </c>
      <c r="AV1" s="93"/>
      <c r="AW1" s="93"/>
      <c r="AX1" s="93"/>
      <c r="AY1" s="93"/>
      <c r="AZ1" s="93"/>
      <c r="BA1" s="93"/>
      <c r="BB1" s="93"/>
      <c r="BC1" s="93"/>
      <c r="BD1" s="93"/>
      <c r="BE1" s="93"/>
      <c r="BF1" s="93"/>
      <c r="BG1" s="93"/>
      <c r="BH1" s="93"/>
      <c r="BI1" s="93"/>
      <c r="BJ1" s="93"/>
      <c r="BK1" s="93"/>
      <c r="BL1" s="93"/>
      <c r="BM1" s="93"/>
      <c r="BN1" s="93"/>
      <c r="BO1" s="93" t="s">
        <v>616</v>
      </c>
      <c r="BP1" s="93"/>
      <c r="BQ1" s="19"/>
      <c r="BR1" s="20"/>
      <c r="BS1" s="93" t="s">
        <v>617</v>
      </c>
      <c r="BT1" s="93"/>
      <c r="BU1" s="93"/>
      <c r="BV1" s="93"/>
      <c r="BW1" s="93"/>
      <c r="BX1" s="93"/>
      <c r="BY1" s="93"/>
      <c r="BZ1" s="93"/>
      <c r="CA1" s="93"/>
      <c r="CB1" s="93"/>
      <c r="CC1" s="93"/>
      <c r="CD1" s="93"/>
      <c r="CE1" s="93"/>
      <c r="CF1" s="93"/>
      <c r="CG1" s="93"/>
      <c r="CH1" s="93"/>
      <c r="CI1" s="93"/>
      <c r="CJ1" s="93"/>
      <c r="CK1" s="93"/>
      <c r="CL1" s="93"/>
    </row>
    <row r="2" customFormat="false" ht="13.2" hidden="false" customHeight="true" outlineLevel="0" collapsed="false">
      <c r="A2" s="14" t="s">
        <v>5</v>
      </c>
      <c r="B2" s="95" t="s">
        <v>559</v>
      </c>
      <c r="C2" s="4" t="str">
        <f aca="false">BO2</f>
        <v>H2O2</v>
      </c>
      <c r="D2" s="4"/>
      <c r="E2" s="4"/>
      <c r="F2" s="4"/>
      <c r="G2" s="4"/>
      <c r="H2" s="4"/>
      <c r="I2" s="4"/>
      <c r="J2" s="4"/>
      <c r="K2" s="4"/>
      <c r="L2" s="4"/>
      <c r="M2" s="14" t="s">
        <v>5</v>
      </c>
      <c r="N2" s="95" t="s">
        <v>559</v>
      </c>
      <c r="O2" s="96" t="str">
        <f aca="false">BP2</f>
        <v>AL2</v>
      </c>
      <c r="P2" s="96"/>
      <c r="Q2" s="96"/>
      <c r="R2" s="96"/>
      <c r="S2" s="96"/>
      <c r="T2" s="96"/>
      <c r="U2" s="96"/>
      <c r="V2" s="96"/>
      <c r="W2" s="96"/>
      <c r="X2" s="96"/>
      <c r="Y2" s="97" t="str">
        <f aca="false">BO2</f>
        <v>H2O2</v>
      </c>
      <c r="Z2" s="97"/>
      <c r="AA2" s="97"/>
      <c r="AB2" s="97"/>
      <c r="AC2" s="97"/>
      <c r="AD2" s="97"/>
      <c r="AE2" s="97"/>
      <c r="AF2" s="97"/>
      <c r="AG2" s="97"/>
      <c r="AH2" s="97"/>
      <c r="AI2" s="97" t="str">
        <f aca="false">BP2</f>
        <v>AL2</v>
      </c>
      <c r="AJ2" s="97"/>
      <c r="AK2" s="97"/>
      <c r="AL2" s="97"/>
      <c r="AM2" s="97"/>
      <c r="AN2" s="97"/>
      <c r="AO2" s="97"/>
      <c r="AP2" s="97"/>
      <c r="AQ2" s="97"/>
      <c r="AR2" s="97"/>
      <c r="AS2" s="98" t="s">
        <v>5</v>
      </c>
      <c r="AT2" s="95" t="s">
        <v>559</v>
      </c>
      <c r="AU2" s="4" t="str">
        <f aca="false">C2</f>
        <v>H2O2</v>
      </c>
      <c r="AV2" s="4"/>
      <c r="AW2" s="4"/>
      <c r="AX2" s="4"/>
      <c r="AY2" s="4"/>
      <c r="AZ2" s="4"/>
      <c r="BA2" s="4"/>
      <c r="BB2" s="4"/>
      <c r="BC2" s="4"/>
      <c r="BD2" s="4"/>
      <c r="BE2" s="4" t="str">
        <f aca="false">O2</f>
        <v>AL2</v>
      </c>
      <c r="BF2" s="4"/>
      <c r="BG2" s="4"/>
      <c r="BH2" s="4"/>
      <c r="BI2" s="4"/>
      <c r="BJ2" s="4"/>
      <c r="BK2" s="4"/>
      <c r="BL2" s="4"/>
      <c r="BM2" s="4"/>
      <c r="BN2" s="4"/>
      <c r="BO2" s="74" t="str">
        <f aca="false">Results!C2</f>
        <v>H2O2</v>
      </c>
      <c r="BP2" s="74" t="str">
        <f aca="false">Results!D2</f>
        <v>AL2</v>
      </c>
      <c r="BQ2" s="98" t="s">
        <v>5</v>
      </c>
      <c r="BR2" s="95" t="s">
        <v>559</v>
      </c>
      <c r="BS2" s="4" t="str">
        <f aca="false">C2</f>
        <v>H2O2</v>
      </c>
      <c r="BT2" s="4"/>
      <c r="BU2" s="4"/>
      <c r="BV2" s="4"/>
      <c r="BW2" s="4"/>
      <c r="BX2" s="4"/>
      <c r="BY2" s="4"/>
      <c r="BZ2" s="4"/>
      <c r="CA2" s="4"/>
      <c r="CB2" s="4"/>
      <c r="CC2" s="4" t="str">
        <f aca="false">O2</f>
        <v>AL2</v>
      </c>
      <c r="CD2" s="4"/>
      <c r="CE2" s="4"/>
      <c r="CF2" s="4"/>
      <c r="CG2" s="4"/>
      <c r="CH2" s="4"/>
      <c r="CI2" s="4"/>
      <c r="CJ2" s="4"/>
      <c r="CK2" s="4"/>
      <c r="CL2" s="4"/>
    </row>
    <row r="3" customFormat="false" ht="13.2" hidden="false" customHeight="false" outlineLevel="0" collapsed="false">
      <c r="A3" s="14"/>
      <c r="B3" s="95"/>
      <c r="C3" s="99" t="s">
        <v>564</v>
      </c>
      <c r="D3" s="99" t="s">
        <v>565</v>
      </c>
      <c r="E3" s="99" t="s">
        <v>566</v>
      </c>
      <c r="F3" s="99" t="s">
        <v>567</v>
      </c>
      <c r="G3" s="99" t="s">
        <v>568</v>
      </c>
      <c r="H3" s="99" t="s">
        <v>569</v>
      </c>
      <c r="I3" s="99" t="s">
        <v>570</v>
      </c>
      <c r="J3" s="99" t="s">
        <v>571</v>
      </c>
      <c r="K3" s="99" t="s">
        <v>572</v>
      </c>
      <c r="L3" s="99" t="s">
        <v>573</v>
      </c>
      <c r="M3" s="14"/>
      <c r="N3" s="95"/>
      <c r="O3" s="99" t="s">
        <v>564</v>
      </c>
      <c r="P3" s="99" t="s">
        <v>565</v>
      </c>
      <c r="Q3" s="99" t="s">
        <v>566</v>
      </c>
      <c r="R3" s="99" t="s">
        <v>567</v>
      </c>
      <c r="S3" s="99" t="s">
        <v>568</v>
      </c>
      <c r="T3" s="99" t="s">
        <v>569</v>
      </c>
      <c r="U3" s="99" t="s">
        <v>570</v>
      </c>
      <c r="V3" s="99" t="s">
        <v>571</v>
      </c>
      <c r="W3" s="99" t="s">
        <v>572</v>
      </c>
      <c r="X3" s="100" t="s">
        <v>573</v>
      </c>
      <c r="Y3" s="101" t="s">
        <v>564</v>
      </c>
      <c r="Z3" s="99" t="s">
        <v>565</v>
      </c>
      <c r="AA3" s="99" t="s">
        <v>566</v>
      </c>
      <c r="AB3" s="99" t="s">
        <v>567</v>
      </c>
      <c r="AC3" s="99" t="s">
        <v>568</v>
      </c>
      <c r="AD3" s="99" t="s">
        <v>569</v>
      </c>
      <c r="AE3" s="99" t="s">
        <v>570</v>
      </c>
      <c r="AF3" s="99" t="s">
        <v>571</v>
      </c>
      <c r="AG3" s="99" t="s">
        <v>572</v>
      </c>
      <c r="AH3" s="102" t="s">
        <v>573</v>
      </c>
      <c r="AI3" s="101" t="s">
        <v>564</v>
      </c>
      <c r="AJ3" s="99" t="s">
        <v>565</v>
      </c>
      <c r="AK3" s="99" t="s">
        <v>566</v>
      </c>
      <c r="AL3" s="99" t="s">
        <v>567</v>
      </c>
      <c r="AM3" s="99" t="s">
        <v>568</v>
      </c>
      <c r="AN3" s="99" t="s">
        <v>569</v>
      </c>
      <c r="AO3" s="99" t="s">
        <v>570</v>
      </c>
      <c r="AP3" s="99" t="s">
        <v>571</v>
      </c>
      <c r="AQ3" s="99" t="s">
        <v>572</v>
      </c>
      <c r="AR3" s="102" t="s">
        <v>573</v>
      </c>
      <c r="AS3" s="98"/>
      <c r="AT3" s="95"/>
      <c r="AU3" s="99" t="s">
        <v>564</v>
      </c>
      <c r="AV3" s="99" t="s">
        <v>565</v>
      </c>
      <c r="AW3" s="99" t="s">
        <v>566</v>
      </c>
      <c r="AX3" s="99" t="s">
        <v>567</v>
      </c>
      <c r="AY3" s="99" t="s">
        <v>568</v>
      </c>
      <c r="AZ3" s="99" t="s">
        <v>569</v>
      </c>
      <c r="BA3" s="99" t="s">
        <v>570</v>
      </c>
      <c r="BB3" s="99" t="s">
        <v>571</v>
      </c>
      <c r="BC3" s="99" t="s">
        <v>572</v>
      </c>
      <c r="BD3" s="99" t="s">
        <v>573</v>
      </c>
      <c r="BE3" s="99" t="s">
        <v>564</v>
      </c>
      <c r="BF3" s="99" t="s">
        <v>565</v>
      </c>
      <c r="BG3" s="99" t="s">
        <v>566</v>
      </c>
      <c r="BH3" s="99" t="s">
        <v>567</v>
      </c>
      <c r="BI3" s="99" t="s">
        <v>568</v>
      </c>
      <c r="BJ3" s="99" t="s">
        <v>569</v>
      </c>
      <c r="BK3" s="99" t="s">
        <v>570</v>
      </c>
      <c r="BL3" s="99" t="s">
        <v>571</v>
      </c>
      <c r="BM3" s="99" t="s">
        <v>572</v>
      </c>
      <c r="BN3" s="99" t="s">
        <v>573</v>
      </c>
      <c r="BO3" s="74"/>
      <c r="BP3" s="74"/>
      <c r="BQ3" s="98"/>
      <c r="BR3" s="95"/>
      <c r="BS3" s="99" t="s">
        <v>564</v>
      </c>
      <c r="BT3" s="99" t="s">
        <v>565</v>
      </c>
      <c r="BU3" s="99" t="s">
        <v>566</v>
      </c>
      <c r="BV3" s="99" t="s">
        <v>567</v>
      </c>
      <c r="BW3" s="99" t="s">
        <v>568</v>
      </c>
      <c r="BX3" s="99" t="s">
        <v>569</v>
      </c>
      <c r="BY3" s="99" t="s">
        <v>570</v>
      </c>
      <c r="BZ3" s="99" t="s">
        <v>571</v>
      </c>
      <c r="CA3" s="99" t="s">
        <v>572</v>
      </c>
      <c r="CB3" s="99" t="s">
        <v>573</v>
      </c>
      <c r="CC3" s="99" t="s">
        <v>564</v>
      </c>
      <c r="CD3" s="99" t="s">
        <v>565</v>
      </c>
      <c r="CE3" s="99" t="s">
        <v>566</v>
      </c>
      <c r="CF3" s="99" t="s">
        <v>567</v>
      </c>
      <c r="CG3" s="99" t="s">
        <v>568</v>
      </c>
      <c r="CH3" s="99" t="s">
        <v>569</v>
      </c>
      <c r="CI3" s="99" t="s">
        <v>570</v>
      </c>
      <c r="CJ3" s="99" t="s">
        <v>571</v>
      </c>
      <c r="CK3" s="99" t="s">
        <v>572</v>
      </c>
      <c r="CL3" s="99" t="s">
        <v>573</v>
      </c>
    </row>
    <row r="4" customFormat="false" ht="13.2" hidden="false" customHeight="false" outlineLevel="0" collapsed="false">
      <c r="A4" s="103" t="str">
        <f aca="false">'Gene Table'!D3</f>
        <v>Mul1</v>
      </c>
      <c r="B4" s="104" t="s">
        <v>8</v>
      </c>
      <c r="C4" s="105" t="n">
        <f aca="false">IF('Test Sample Data'!C3="","",IF(SUM('Test Sample Data'!C$3:C$98)&gt;10,IF(AND(ISNUMBER('Test Sample Data'!C3),'Test Sample Data'!C3&lt;35,'Test Sample Data'!C3&gt;0),'Test Sample Data'!C3,35),""))</f>
        <v>23.216537</v>
      </c>
      <c r="D4" s="105" t="str">
        <f aca="false">IF('Test Sample Data'!D3="","",IF(SUM('Test Sample Data'!D$3:D$98)&gt;10,IF(AND(ISNUMBER('Test Sample Data'!D3),'Test Sample Data'!D3&lt;35,'Test Sample Data'!D3&gt;0),'Test Sample Data'!D3,35),""))</f>
        <v/>
      </c>
      <c r="E4" s="105" t="str">
        <f aca="false">IF('Test Sample Data'!E3="","",IF(SUM('Test Sample Data'!E$3:E$98)&gt;10,IF(AND(ISNUMBER('Test Sample Data'!E3),'Test Sample Data'!E3&lt;35,'Test Sample Data'!E3&gt;0),'Test Sample Data'!E3,35),""))</f>
        <v/>
      </c>
      <c r="F4" s="105" t="str">
        <f aca="false">IF('Test Sample Data'!F3="","",IF(SUM('Test Sample Data'!F$3:F$98)&gt;10,IF(AND(ISNUMBER('Test Sample Data'!F3),'Test Sample Data'!F3&lt;35,'Test Sample Data'!F3&gt;0),'Test Sample Data'!F3,35),""))</f>
        <v/>
      </c>
      <c r="G4" s="105" t="str">
        <f aca="false">IF('Test Sample Data'!G3="","",IF(SUM('Test Sample Data'!G$3:G$98)&gt;10,IF(AND(ISNUMBER('Test Sample Data'!G3),'Test Sample Data'!G3&lt;35,'Test Sample Data'!G3&gt;0),'Test Sample Data'!G3,35),""))</f>
        <v/>
      </c>
      <c r="H4" s="105" t="str">
        <f aca="false">IF('Test Sample Data'!H3="","",IF(SUM('Test Sample Data'!H$3:H$98)&gt;10,IF(AND(ISNUMBER('Test Sample Data'!H3),'Test Sample Data'!H3&lt;35,'Test Sample Data'!H3&gt;0),'Test Sample Data'!H3,35),""))</f>
        <v/>
      </c>
      <c r="I4" s="105" t="str">
        <f aca="false">IF('Test Sample Data'!I3="","",IF(SUM('Test Sample Data'!I$3:I$98)&gt;10,IF(AND(ISNUMBER('Test Sample Data'!I3),'Test Sample Data'!I3&lt;35,'Test Sample Data'!I3&gt;0),'Test Sample Data'!I3,35),""))</f>
        <v/>
      </c>
      <c r="J4" s="105" t="str">
        <f aca="false">IF('Test Sample Data'!J3="","",IF(SUM('Test Sample Data'!J$3:J$98)&gt;10,IF(AND(ISNUMBER('Test Sample Data'!J3),'Test Sample Data'!J3&lt;35,'Test Sample Data'!J3&gt;0),'Test Sample Data'!J3,35),""))</f>
        <v/>
      </c>
      <c r="K4" s="105" t="str">
        <f aca="false">IF('Test Sample Data'!K3="","",IF(SUM('Test Sample Data'!K$3:K$98)&gt;10,IF(AND(ISNUMBER('Test Sample Data'!K3),'Test Sample Data'!K3&lt;35,'Test Sample Data'!K3&gt;0),'Test Sample Data'!K3,35),""))</f>
        <v/>
      </c>
      <c r="L4" s="105" t="str">
        <f aca="false">IF('Test Sample Data'!L3="","",IF(SUM('Test Sample Data'!L$3:L$98)&gt;10,IF(AND(ISNUMBER('Test Sample Data'!L3),'Test Sample Data'!L3&lt;35,'Test Sample Data'!L3&gt;0),'Test Sample Data'!L3,35),""))</f>
        <v/>
      </c>
      <c r="M4" s="105" t="str">
        <f aca="false">'Gene Table'!D3</f>
        <v>Mul1</v>
      </c>
      <c r="N4" s="104" t="s">
        <v>8</v>
      </c>
      <c r="O4" s="105" t="n">
        <f aca="false">IF('Control Sample Data'!C3="","",IF(SUM('Control Sample Data'!C$3:C$98)&gt;10,IF(AND(ISNUMBER('Control Sample Data'!C3),'Control Sample Data'!C3&lt;35,'Control Sample Data'!C3&gt;0),'Control Sample Data'!C3,35),""))</f>
        <v>23.14713</v>
      </c>
      <c r="P4" s="105" t="str">
        <f aca="false">IF('Control Sample Data'!D3="","",IF(SUM('Control Sample Data'!D$3:D$98)&gt;10,IF(AND(ISNUMBER('Control Sample Data'!D3),'Control Sample Data'!D3&lt;35,'Control Sample Data'!D3&gt;0),'Control Sample Data'!D3,35),""))</f>
        <v/>
      </c>
      <c r="Q4" s="105" t="str">
        <f aca="false">IF('Control Sample Data'!E3="","",IF(SUM('Control Sample Data'!E$3:E$98)&gt;10,IF(AND(ISNUMBER('Control Sample Data'!E3),'Control Sample Data'!E3&lt;35,'Control Sample Data'!E3&gt;0),'Control Sample Data'!E3,35),""))</f>
        <v/>
      </c>
      <c r="R4" s="105" t="str">
        <f aca="false">IF('Control Sample Data'!F3="","",IF(SUM('Control Sample Data'!F$3:F$98)&gt;10,IF(AND(ISNUMBER('Control Sample Data'!F3),'Control Sample Data'!F3&lt;35,'Control Sample Data'!F3&gt;0),'Control Sample Data'!F3,35),""))</f>
        <v/>
      </c>
      <c r="S4" s="105" t="str">
        <f aca="false">IF('Control Sample Data'!G3="","",IF(SUM('Control Sample Data'!G$3:G$98)&gt;10,IF(AND(ISNUMBER('Control Sample Data'!G3),'Control Sample Data'!G3&lt;35,'Control Sample Data'!G3&gt;0),'Control Sample Data'!G3,35),""))</f>
        <v/>
      </c>
      <c r="T4" s="105" t="str">
        <f aca="false">IF('Control Sample Data'!H3="","",IF(SUM('Control Sample Data'!H$3:H$98)&gt;10,IF(AND(ISNUMBER('Control Sample Data'!H3),'Control Sample Data'!H3&lt;35,'Control Sample Data'!H3&gt;0),'Control Sample Data'!H3,35),""))</f>
        <v/>
      </c>
      <c r="U4" s="105" t="str">
        <f aca="false">IF('Control Sample Data'!I3="","",IF(SUM('Control Sample Data'!I$3:I$98)&gt;10,IF(AND(ISNUMBER('Control Sample Data'!I3),'Control Sample Data'!I3&lt;35,'Control Sample Data'!I3&gt;0),'Control Sample Data'!I3,35),""))</f>
        <v/>
      </c>
      <c r="V4" s="105" t="str">
        <f aca="false">IF('Control Sample Data'!J3="","",IF(SUM('Control Sample Data'!J$3:J$98)&gt;10,IF(AND(ISNUMBER('Control Sample Data'!J3),'Control Sample Data'!J3&lt;35,'Control Sample Data'!J3&gt;0),'Control Sample Data'!J3,35),""))</f>
        <v/>
      </c>
      <c r="W4" s="105" t="str">
        <f aca="false">IF('Control Sample Data'!K3="","",IF(SUM('Control Sample Data'!K$3:K$98)&gt;10,IF(AND(ISNUMBER('Control Sample Data'!K3),'Control Sample Data'!K3&lt;35,'Control Sample Data'!K3&gt;0),'Control Sample Data'!K3,35),""))</f>
        <v/>
      </c>
      <c r="X4" s="105" t="str">
        <f aca="false">IF('Control Sample Data'!L3="","",IF(SUM('Control Sample Data'!L$3:L$98)&gt;10,IF(AND(ISNUMBER('Control Sample Data'!L3),'Control Sample Data'!L3&lt;35,'Control Sample Data'!L3&gt;0),'Control Sample Data'!L3,35),""))</f>
        <v/>
      </c>
      <c r="Y4" s="106" t="n">
        <f aca="false">IF(ISERROR(VLOOKUP('Choose Housekeeping Genes'!$A3,Calculations!$A$4:$L$99,3,0)),"",VLOOKUP('Choose Housekeeping Genes'!$A3,Calculations!$A$4:$L$99,3,0))</f>
        <v>16.68958</v>
      </c>
      <c r="Z4" s="107" t="str">
        <f aca="false">IF(ISERROR(VLOOKUP('Choose Housekeeping Genes'!$A3,Calculations!$A$4:$L$99,4,0)),"",VLOOKUP('Choose Housekeeping Genes'!$A3,Calculations!$A$4:$L$99,4,0))</f>
        <v/>
      </c>
      <c r="AA4" s="107" t="str">
        <f aca="false">IF(ISERROR(VLOOKUP('Choose Housekeeping Genes'!$A3,Calculations!$A$4:$L$99,5,0)),"",VLOOKUP('Choose Housekeeping Genes'!$A3,Calculations!$A$4:$L$99,5,0))</f>
        <v/>
      </c>
      <c r="AB4" s="107" t="str">
        <f aca="false">IF(ISERROR(VLOOKUP('Choose Housekeeping Genes'!$A3,Calculations!$A$4:$L$99,6,0)),"",VLOOKUP('Choose Housekeeping Genes'!$A3,Calculations!$A$4:$L$99,6,0))</f>
        <v/>
      </c>
      <c r="AC4" s="107" t="str">
        <f aca="false">IF(ISERROR(VLOOKUP('Choose Housekeeping Genes'!$A3,Calculations!$A$4:$L$99,7,0)),"",VLOOKUP('Choose Housekeeping Genes'!$A3,Calculations!$A$4:$L$99,7,0))</f>
        <v/>
      </c>
      <c r="AD4" s="107" t="str">
        <f aca="false">IF(ISERROR(VLOOKUP('Choose Housekeeping Genes'!$A3,Calculations!$A$4:$L$99,8,0)),"",VLOOKUP('Choose Housekeeping Genes'!$A3,Calculations!$A$4:$L$99,8,0))</f>
        <v/>
      </c>
      <c r="AE4" s="107" t="str">
        <f aca="false">IF(ISERROR(VLOOKUP('Choose Housekeeping Genes'!$A3,Calculations!$A$4:$L$99,9,0)),"",VLOOKUP('Choose Housekeeping Genes'!$A3,Calculations!$A$4:$L$99,9,0))</f>
        <v/>
      </c>
      <c r="AF4" s="107" t="str">
        <f aca="false">IF(ISERROR(VLOOKUP('Choose Housekeeping Genes'!$A3,Calculations!$A$4:$L$99,10,0)),"",VLOOKUP('Choose Housekeeping Genes'!$A3,Calculations!$A$4:$L$99,10,0))</f>
        <v/>
      </c>
      <c r="AG4" s="107" t="str">
        <f aca="false">IF(ISERROR(VLOOKUP('Choose Housekeeping Genes'!$A3,Calculations!$A$4:$L$99,11,0)),"",VLOOKUP('Choose Housekeeping Genes'!$A3,Calculations!$A$4:$L$99,11,0))</f>
        <v/>
      </c>
      <c r="AH4" s="108" t="str">
        <f aca="false">IF(ISERROR(VLOOKUP('Choose Housekeeping Genes'!$A3,Calculations!$A$4:$M$99,12,0)),"",VLOOKUP('Choose Housekeeping Genes'!$A3,Calculations!$A$4:$M$99,12,0))</f>
        <v/>
      </c>
      <c r="AI4" s="106" t="n">
        <f aca="false">IF(ISERROR(VLOOKUP('Choose Housekeeping Genes'!$A3,Calculations!$A$4:$AA$99,15,0)),"",VLOOKUP('Choose Housekeeping Genes'!$A3,Calculations!$A$4:$AA$99,15,0))</f>
        <v>16.71885</v>
      </c>
      <c r="AJ4" s="107" t="str">
        <f aca="false">IF(ISERROR(VLOOKUP('Choose Housekeeping Genes'!$A3,Calculations!$A$4:$AA$99,16,0)),"",VLOOKUP('Choose Housekeeping Genes'!$A3,Calculations!$A$4:$AA$99,16,0))</f>
        <v/>
      </c>
      <c r="AK4" s="107" t="str">
        <f aca="false">IF(ISERROR(VLOOKUP('Choose Housekeeping Genes'!$A3,Calculations!$A$4:$AA$99,17,0)),"",VLOOKUP('Choose Housekeeping Genes'!$A3,Calculations!$A$4:$AA$99,17,0))</f>
        <v/>
      </c>
      <c r="AL4" s="107" t="str">
        <f aca="false">IF(ISERROR(VLOOKUP('Choose Housekeeping Genes'!$A3,Calculations!$A$4:$AA$99,18,0)),"",VLOOKUP('Choose Housekeeping Genes'!$A3,Calculations!$A$4:$AA$99,18,0))</f>
        <v/>
      </c>
      <c r="AM4" s="107" t="str">
        <f aca="false">IF(ISERROR(VLOOKUP('Choose Housekeeping Genes'!$A3,Calculations!$A$4:$AA$99,19,0)),"",VLOOKUP('Choose Housekeeping Genes'!$A3,Calculations!$A$4:$AA$99,19,0))</f>
        <v/>
      </c>
      <c r="AN4" s="107" t="str">
        <f aca="false">IF(ISERROR(VLOOKUP('Choose Housekeeping Genes'!$A3,Calculations!$A$4:$AA$99,20,0)),"",VLOOKUP('Choose Housekeeping Genes'!$A3,Calculations!$A$4:$AA$99,20,0))</f>
        <v/>
      </c>
      <c r="AO4" s="107" t="str">
        <f aca="false">IF(ISERROR(VLOOKUP('Choose Housekeeping Genes'!$A3,Calculations!$A$4:$AA$99,21,0)),"",VLOOKUP('Choose Housekeeping Genes'!$A3,Calculations!$A$4:$AA$99,21,0))</f>
        <v/>
      </c>
      <c r="AP4" s="107" t="str">
        <f aca="false">IF(ISERROR(VLOOKUP('Choose Housekeeping Genes'!$A3,Calculations!$A$4:$AA$99,22,0)),"",VLOOKUP('Choose Housekeeping Genes'!$A3,Calculations!$A$4:$AA$99,22,0))</f>
        <v/>
      </c>
      <c r="AQ4" s="107" t="str">
        <f aca="false">IF(ISERROR(VLOOKUP('Choose Housekeeping Genes'!$A3,Calculations!$A$4:$AA$99,23,0)),"",VLOOKUP('Choose Housekeeping Genes'!$A3,Calculations!$A$4:$AA$99,23,0))</f>
        <v/>
      </c>
      <c r="AR4" s="108" t="str">
        <f aca="false">IF(ISERROR(VLOOKUP('Choose Housekeeping Genes'!$A3,Calculations!$A$4:$AA$99,24,0)),"",VLOOKUP('Choose Housekeeping Genes'!$A3,Calculations!$A$4:$AA$99,24,0))</f>
        <v/>
      </c>
      <c r="AS4" s="109" t="str">
        <f aca="false">A4</f>
        <v>Mul1</v>
      </c>
      <c r="AT4" s="104" t="s">
        <v>8</v>
      </c>
      <c r="AU4" s="105" t="n">
        <f aca="false">IF(ISERROR(C4-Y$26),"",C4-Y$26)</f>
        <v>6.526957</v>
      </c>
      <c r="AV4" s="105" t="str">
        <f aca="false">IF(ISERROR(D4-Z$26),"",D4-Z$26)</f>
        <v/>
      </c>
      <c r="AW4" s="105" t="str">
        <f aca="false">IF(ISERROR(E4-AA$26),"",E4-AA$26)</f>
        <v/>
      </c>
      <c r="AX4" s="105" t="str">
        <f aca="false">IF(ISERROR(F4-AB$26),"",F4-AB$26)</f>
        <v/>
      </c>
      <c r="AY4" s="105" t="str">
        <f aca="false">IF(ISERROR(G4-AC$26),"",G4-AC$26)</f>
        <v/>
      </c>
      <c r="AZ4" s="105" t="str">
        <f aca="false">IF(ISERROR(H4-AD$26),"",H4-AD$26)</f>
        <v/>
      </c>
      <c r="BA4" s="105" t="str">
        <f aca="false">IF(ISERROR(I4-AE$26),"",I4-AE$26)</f>
        <v/>
      </c>
      <c r="BB4" s="105" t="str">
        <f aca="false">IF(ISERROR(J4-AF$26),"",J4-AF$26)</f>
        <v/>
      </c>
      <c r="BC4" s="105" t="str">
        <f aca="false">IF(ISERROR(K4-AG$26),"",K4-AG$26)</f>
        <v/>
      </c>
      <c r="BD4" s="105" t="str">
        <f aca="false">IF(ISERROR(L4-AH$26),"",L4-AH$26)</f>
        <v/>
      </c>
      <c r="BE4" s="105" t="n">
        <f aca="false">IF(ISERROR(O4-AI$26),"",O4-AI$26)</f>
        <v>6.42828</v>
      </c>
      <c r="BF4" s="105" t="str">
        <f aca="false">IF(ISERROR(P4-AJ$26),"",P4-AJ$26)</f>
        <v/>
      </c>
      <c r="BG4" s="105" t="str">
        <f aca="false">IF(ISERROR(Q4-AK$26),"",Q4-AK$26)</f>
        <v/>
      </c>
      <c r="BH4" s="105" t="str">
        <f aca="false">IF(ISERROR(R4-AL$26),"",R4-AL$26)</f>
        <v/>
      </c>
      <c r="BI4" s="105" t="str">
        <f aca="false">IF(ISERROR(S4-AM$26),"",S4-AM$26)</f>
        <v/>
      </c>
      <c r="BJ4" s="105" t="str">
        <f aca="false">IF(ISERROR(T4-AN$26),"",T4-AN$26)</f>
        <v/>
      </c>
      <c r="BK4" s="105" t="str">
        <f aca="false">IF(ISERROR(U4-AO$26),"",U4-AO$26)</f>
        <v/>
      </c>
      <c r="BL4" s="105" t="str">
        <f aca="false">IF(ISERROR(V4-AP$26),"",V4-AP$26)</f>
        <v/>
      </c>
      <c r="BM4" s="105" t="str">
        <f aca="false">IF(ISERROR(W4-AQ$26),"",W4-AQ$26)</f>
        <v/>
      </c>
      <c r="BN4" s="105" t="str">
        <f aca="false">IF(ISERROR(X4-AR$26),"",X4-AR$26)</f>
        <v/>
      </c>
      <c r="BO4" s="110" t="n">
        <f aca="false">IF(ISERROR(AVERAGE(AU4:BD4)),"N/A",AVERAGE(AU4:BD4))</f>
        <v>6.526957</v>
      </c>
      <c r="BP4" s="110" t="n">
        <f aca="false">IF(ISERROR(AVERAGE(BE4:BN4)),"N/A",AVERAGE(BE4:BN4))</f>
        <v>6.42828</v>
      </c>
      <c r="BQ4" s="109" t="str">
        <f aca="false">A4</f>
        <v>Mul1</v>
      </c>
      <c r="BR4" s="104" t="s">
        <v>8</v>
      </c>
      <c r="BS4" s="111" t="n">
        <f aca="false">IF(AU4="","",POWER(2,-AU4))</f>
        <v>0.0108440163219643</v>
      </c>
      <c r="BT4" s="111" t="str">
        <f aca="false">IF(AV4="","",POWER(2,-AV4))</f>
        <v/>
      </c>
      <c r="BU4" s="111" t="str">
        <f aca="false">IF(AW4="","",POWER(2,-AW4))</f>
        <v/>
      </c>
      <c r="BV4" s="111" t="str">
        <f aca="false">IF(AX4="","",POWER(2,-AX4))</f>
        <v/>
      </c>
      <c r="BW4" s="111" t="str">
        <f aca="false">IF(AY4="","",POWER(2,-AY4))</f>
        <v/>
      </c>
      <c r="BX4" s="111" t="str">
        <f aca="false">IF(AZ4="","",POWER(2,-AZ4))</f>
        <v/>
      </c>
      <c r="BY4" s="111" t="str">
        <f aca="false">IF(BA4="","",POWER(2,-BA4))</f>
        <v/>
      </c>
      <c r="BZ4" s="111" t="str">
        <f aca="false">IF(BB4="","",POWER(2,-BB4))</f>
        <v/>
      </c>
      <c r="CA4" s="111" t="str">
        <f aca="false">IF(BC4="","",POWER(2,-BC4))</f>
        <v/>
      </c>
      <c r="CB4" s="111" t="str">
        <f aca="false">IF(BD4="","",POWER(2,-BD4))</f>
        <v/>
      </c>
      <c r="CC4" s="111" t="n">
        <f aca="false">IF(BE4="","",POWER(2,-BE4))</f>
        <v>0.0116116757390776</v>
      </c>
      <c r="CD4" s="111" t="str">
        <f aca="false">IF(BF4="","",POWER(2,-BF4))</f>
        <v/>
      </c>
      <c r="CE4" s="111" t="str">
        <f aca="false">IF(BG4="","",POWER(2,-BG4))</f>
        <v/>
      </c>
      <c r="CF4" s="111" t="str">
        <f aca="false">IF(BH4="","",POWER(2,-BH4))</f>
        <v/>
      </c>
      <c r="CG4" s="111" t="str">
        <f aca="false">IF(BI4="","",POWER(2,-BI4))</f>
        <v/>
      </c>
      <c r="CH4" s="111" t="str">
        <f aca="false">IF(BJ4="","",POWER(2,-BJ4))</f>
        <v/>
      </c>
      <c r="CI4" s="111" t="str">
        <f aca="false">IF(BK4="","",POWER(2,-BK4))</f>
        <v/>
      </c>
      <c r="CJ4" s="111" t="str">
        <f aca="false">IF(BL4="","",POWER(2,-BL4))</f>
        <v/>
      </c>
      <c r="CK4" s="111" t="str">
        <f aca="false">IF(BM4="","",POWER(2,-BM4))</f>
        <v/>
      </c>
      <c r="CL4" s="111" t="str">
        <f aca="false">IF(BN4="","",POWER(2,-BN4))</f>
        <v/>
      </c>
    </row>
    <row r="5" customFormat="false" ht="13.2" hidden="false" customHeight="false" outlineLevel="0" collapsed="false">
      <c r="A5" s="112" t="str">
        <f aca="false">'Gene Table'!D4</f>
        <v>Anapc11</v>
      </c>
      <c r="B5" s="104" t="s">
        <v>14</v>
      </c>
      <c r="C5" s="105" t="n">
        <f aca="false">IF('Test Sample Data'!C4="","",IF(SUM('Test Sample Data'!C$3:C$98)&gt;10,IF(AND(ISNUMBER('Test Sample Data'!C4),'Test Sample Data'!C4&lt;35,'Test Sample Data'!C4&gt;0),'Test Sample Data'!C4,35),""))</f>
        <v>20.564358</v>
      </c>
      <c r="D5" s="105" t="str">
        <f aca="false">IF('Test Sample Data'!D4="","",IF(SUM('Test Sample Data'!D$3:D$98)&gt;10,IF(AND(ISNUMBER('Test Sample Data'!D4),'Test Sample Data'!D4&lt;35,'Test Sample Data'!D4&gt;0),'Test Sample Data'!D4,35),""))</f>
        <v/>
      </c>
      <c r="E5" s="105" t="str">
        <f aca="false">IF('Test Sample Data'!E4="","",IF(SUM('Test Sample Data'!E$3:E$98)&gt;10,IF(AND(ISNUMBER('Test Sample Data'!E4),'Test Sample Data'!E4&lt;35,'Test Sample Data'!E4&gt;0),'Test Sample Data'!E4,35),""))</f>
        <v/>
      </c>
      <c r="F5" s="105" t="str">
        <f aca="false">IF('Test Sample Data'!F4="","",IF(SUM('Test Sample Data'!F$3:F$98)&gt;10,IF(AND(ISNUMBER('Test Sample Data'!F4),'Test Sample Data'!F4&lt;35,'Test Sample Data'!F4&gt;0),'Test Sample Data'!F4,35),""))</f>
        <v/>
      </c>
      <c r="G5" s="105" t="str">
        <f aca="false">IF('Test Sample Data'!G4="","",IF(SUM('Test Sample Data'!G$3:G$98)&gt;10,IF(AND(ISNUMBER('Test Sample Data'!G4),'Test Sample Data'!G4&lt;35,'Test Sample Data'!G4&gt;0),'Test Sample Data'!G4,35),""))</f>
        <v/>
      </c>
      <c r="H5" s="105" t="str">
        <f aca="false">IF('Test Sample Data'!H4="","",IF(SUM('Test Sample Data'!H$3:H$98)&gt;10,IF(AND(ISNUMBER('Test Sample Data'!H4),'Test Sample Data'!H4&lt;35,'Test Sample Data'!H4&gt;0),'Test Sample Data'!H4,35),""))</f>
        <v/>
      </c>
      <c r="I5" s="105" t="str">
        <f aca="false">IF('Test Sample Data'!I4="","",IF(SUM('Test Sample Data'!I$3:I$98)&gt;10,IF(AND(ISNUMBER('Test Sample Data'!I4),'Test Sample Data'!I4&lt;35,'Test Sample Data'!I4&gt;0),'Test Sample Data'!I4,35),""))</f>
        <v/>
      </c>
      <c r="J5" s="105" t="str">
        <f aca="false">IF('Test Sample Data'!J4="","",IF(SUM('Test Sample Data'!J$3:J$98)&gt;10,IF(AND(ISNUMBER('Test Sample Data'!J4),'Test Sample Data'!J4&lt;35,'Test Sample Data'!J4&gt;0),'Test Sample Data'!J4,35),""))</f>
        <v/>
      </c>
      <c r="K5" s="105" t="str">
        <f aca="false">IF('Test Sample Data'!K4="","",IF(SUM('Test Sample Data'!K$3:K$98)&gt;10,IF(AND(ISNUMBER('Test Sample Data'!K4),'Test Sample Data'!K4&lt;35,'Test Sample Data'!K4&gt;0),'Test Sample Data'!K4,35),""))</f>
        <v/>
      </c>
      <c r="L5" s="105" t="str">
        <f aca="false">IF('Test Sample Data'!L4="","",IF(SUM('Test Sample Data'!L$3:L$98)&gt;10,IF(AND(ISNUMBER('Test Sample Data'!L4),'Test Sample Data'!L4&lt;35,'Test Sample Data'!L4&gt;0),'Test Sample Data'!L4,35),""))</f>
        <v/>
      </c>
      <c r="M5" s="105" t="str">
        <f aca="false">'Gene Table'!D4</f>
        <v>Anapc11</v>
      </c>
      <c r="N5" s="104" t="s">
        <v>14</v>
      </c>
      <c r="O5" s="105" t="n">
        <f aca="false">IF('Control Sample Data'!C4="","",IF(SUM('Control Sample Data'!C$3:C$98)&gt;10,IF(AND(ISNUMBER('Control Sample Data'!C4),'Control Sample Data'!C4&lt;35,'Control Sample Data'!C4&gt;0),'Control Sample Data'!C4,35),""))</f>
        <v>20.02867</v>
      </c>
      <c r="P5" s="105" t="str">
        <f aca="false">IF('Control Sample Data'!D4="","",IF(SUM('Control Sample Data'!D$3:D$98)&gt;10,IF(AND(ISNUMBER('Control Sample Data'!D4),'Control Sample Data'!D4&lt;35,'Control Sample Data'!D4&gt;0),'Control Sample Data'!D4,35),""))</f>
        <v/>
      </c>
      <c r="Q5" s="105" t="str">
        <f aca="false">IF('Control Sample Data'!E4="","",IF(SUM('Control Sample Data'!E$3:E$98)&gt;10,IF(AND(ISNUMBER('Control Sample Data'!E4),'Control Sample Data'!E4&lt;35,'Control Sample Data'!E4&gt;0),'Control Sample Data'!E4,35),""))</f>
        <v/>
      </c>
      <c r="R5" s="105" t="str">
        <f aca="false">IF('Control Sample Data'!F4="","",IF(SUM('Control Sample Data'!F$3:F$98)&gt;10,IF(AND(ISNUMBER('Control Sample Data'!F4),'Control Sample Data'!F4&lt;35,'Control Sample Data'!F4&gt;0),'Control Sample Data'!F4,35),""))</f>
        <v/>
      </c>
      <c r="S5" s="105" t="str">
        <f aca="false">IF('Control Sample Data'!G4="","",IF(SUM('Control Sample Data'!G$3:G$98)&gt;10,IF(AND(ISNUMBER('Control Sample Data'!G4),'Control Sample Data'!G4&lt;35,'Control Sample Data'!G4&gt;0),'Control Sample Data'!G4,35),""))</f>
        <v/>
      </c>
      <c r="T5" s="105" t="str">
        <f aca="false">IF('Control Sample Data'!H4="","",IF(SUM('Control Sample Data'!H$3:H$98)&gt;10,IF(AND(ISNUMBER('Control Sample Data'!H4),'Control Sample Data'!H4&lt;35,'Control Sample Data'!H4&gt;0),'Control Sample Data'!H4,35),""))</f>
        <v/>
      </c>
      <c r="U5" s="105" t="str">
        <f aca="false">IF('Control Sample Data'!I4="","",IF(SUM('Control Sample Data'!I$3:I$98)&gt;10,IF(AND(ISNUMBER('Control Sample Data'!I4),'Control Sample Data'!I4&lt;35,'Control Sample Data'!I4&gt;0),'Control Sample Data'!I4,35),""))</f>
        <v/>
      </c>
      <c r="V5" s="105" t="str">
        <f aca="false">IF('Control Sample Data'!J4="","",IF(SUM('Control Sample Data'!J$3:J$98)&gt;10,IF(AND(ISNUMBER('Control Sample Data'!J4),'Control Sample Data'!J4&lt;35,'Control Sample Data'!J4&gt;0),'Control Sample Data'!J4,35),""))</f>
        <v/>
      </c>
      <c r="W5" s="105" t="str">
        <f aca="false">IF('Control Sample Data'!K4="","",IF(SUM('Control Sample Data'!K$3:K$98)&gt;10,IF(AND(ISNUMBER('Control Sample Data'!K4),'Control Sample Data'!K4&lt;35,'Control Sample Data'!K4&gt;0),'Control Sample Data'!K4,35),""))</f>
        <v/>
      </c>
      <c r="X5" s="105" t="str">
        <f aca="false">IF('Control Sample Data'!L4="","",IF(SUM('Control Sample Data'!L$3:L$98)&gt;10,IF(AND(ISNUMBER('Control Sample Data'!L4),'Control Sample Data'!L4&lt;35,'Control Sample Data'!L4&gt;0),'Control Sample Data'!L4,35),""))</f>
        <v/>
      </c>
      <c r="Y5" s="106" t="str">
        <f aca="false">IF(ISERROR(VLOOKUP('Choose Housekeeping Genes'!$A4,Calculations!$A$4:$L$99,3,0)),"",VLOOKUP('Choose Housekeeping Genes'!$A4,Calculations!$A$4:$L$99,3,0))</f>
        <v/>
      </c>
      <c r="Z5" s="107" t="str">
        <f aca="false">IF(ISERROR(VLOOKUP('Choose Housekeeping Genes'!$A4,Calculations!$A$4:$L$99,4,0)),"",VLOOKUP('Choose Housekeeping Genes'!$A4,Calculations!$A$4:$L$99,4,0))</f>
        <v/>
      </c>
      <c r="AA5" s="107" t="str">
        <f aca="false">IF(ISERROR(VLOOKUP('Choose Housekeeping Genes'!$A4,Calculations!$A$4:$L$99,5,0)),"",VLOOKUP('Choose Housekeeping Genes'!$A4,Calculations!$A$4:$L$99,5,0))</f>
        <v/>
      </c>
      <c r="AB5" s="107" t="str">
        <f aca="false">IF(ISERROR(VLOOKUP('Choose Housekeeping Genes'!$A4,Calculations!$A$4:$L$99,6,0)),"",VLOOKUP('Choose Housekeeping Genes'!$A4,Calculations!$A$4:$L$99,6,0))</f>
        <v/>
      </c>
      <c r="AC5" s="107" t="str">
        <f aca="false">IF(ISERROR(VLOOKUP('Choose Housekeeping Genes'!$A4,Calculations!$A$4:$L$99,7,0)),"",VLOOKUP('Choose Housekeeping Genes'!$A4,Calculations!$A$4:$L$99,7,0))</f>
        <v/>
      </c>
      <c r="AD5" s="107" t="str">
        <f aca="false">IF(ISERROR(VLOOKUP('Choose Housekeeping Genes'!$A4,Calculations!$A$4:$L$99,8,0)),"",VLOOKUP('Choose Housekeeping Genes'!$A4,Calculations!$A$4:$L$99,8,0))</f>
        <v/>
      </c>
      <c r="AE5" s="107" t="str">
        <f aca="false">IF(ISERROR(VLOOKUP('Choose Housekeeping Genes'!$A4,Calculations!$A$4:$L$99,9,0)),"",VLOOKUP('Choose Housekeeping Genes'!$A4,Calculations!$A$4:$L$99,9,0))</f>
        <v/>
      </c>
      <c r="AF5" s="107" t="str">
        <f aca="false">IF(ISERROR(VLOOKUP('Choose Housekeeping Genes'!$A4,Calculations!$A$4:$L$99,10,0)),"",VLOOKUP('Choose Housekeeping Genes'!$A4,Calculations!$A$4:$L$99,10,0))</f>
        <v/>
      </c>
      <c r="AG5" s="107" t="str">
        <f aca="false">IF(ISERROR(VLOOKUP('Choose Housekeeping Genes'!$A4,Calculations!$A$4:$L$99,11,0)),"",VLOOKUP('Choose Housekeeping Genes'!$A4,Calculations!$A$4:$L$99,11,0))</f>
        <v/>
      </c>
      <c r="AH5" s="108" t="str">
        <f aca="false">IF(ISERROR(VLOOKUP('Choose Housekeeping Genes'!$A4,Calculations!$A$4:$M$99,12,0)),"",VLOOKUP('Choose Housekeeping Genes'!$A4,Calculations!$A$4:$M$99,12,0))</f>
        <v/>
      </c>
      <c r="AI5" s="106" t="str">
        <f aca="false">IF(ISERROR(VLOOKUP('Choose Housekeeping Genes'!$A4,Calculations!$A$4:$AA$99,15,0)),"",VLOOKUP('Choose Housekeeping Genes'!$A4,Calculations!$A$4:$AA$99,15,0))</f>
        <v/>
      </c>
      <c r="AJ5" s="107" t="str">
        <f aca="false">IF(ISERROR(VLOOKUP('Choose Housekeeping Genes'!$A4,Calculations!$A$4:$AA$99,16,0)),"",VLOOKUP('Choose Housekeeping Genes'!$A4,Calculations!$A$4:$AA$99,16,0))</f>
        <v/>
      </c>
      <c r="AK5" s="107" t="str">
        <f aca="false">IF(ISERROR(VLOOKUP('Choose Housekeeping Genes'!$A4,Calculations!$A$4:$AA$99,17,0)),"",VLOOKUP('Choose Housekeeping Genes'!$A4,Calculations!$A$4:$AA$99,17,0))</f>
        <v/>
      </c>
      <c r="AL5" s="107" t="str">
        <f aca="false">IF(ISERROR(VLOOKUP('Choose Housekeeping Genes'!$A4,Calculations!$A$4:$AA$99,18,0)),"",VLOOKUP('Choose Housekeeping Genes'!$A4,Calculations!$A$4:$AA$99,18,0))</f>
        <v/>
      </c>
      <c r="AM5" s="107" t="str">
        <f aca="false">IF(ISERROR(VLOOKUP('Choose Housekeeping Genes'!$A4,Calculations!$A$4:$AA$99,19,0)),"",VLOOKUP('Choose Housekeeping Genes'!$A4,Calculations!$A$4:$AA$99,19,0))</f>
        <v/>
      </c>
      <c r="AN5" s="107" t="str">
        <f aca="false">IF(ISERROR(VLOOKUP('Choose Housekeeping Genes'!$A4,Calculations!$A$4:$AA$99,20,0)),"",VLOOKUP('Choose Housekeeping Genes'!$A4,Calculations!$A$4:$AA$99,20,0))</f>
        <v/>
      </c>
      <c r="AO5" s="107" t="str">
        <f aca="false">IF(ISERROR(VLOOKUP('Choose Housekeeping Genes'!$A4,Calculations!$A$4:$AA$99,21,0)),"",VLOOKUP('Choose Housekeeping Genes'!$A4,Calculations!$A$4:$AA$99,21,0))</f>
        <v/>
      </c>
      <c r="AP5" s="107" t="str">
        <f aca="false">IF(ISERROR(VLOOKUP('Choose Housekeeping Genes'!$A4,Calculations!$A$4:$AA$99,22,0)),"",VLOOKUP('Choose Housekeeping Genes'!$A4,Calculations!$A$4:$AA$99,22,0))</f>
        <v/>
      </c>
      <c r="AQ5" s="107" t="str">
        <f aca="false">IF(ISERROR(VLOOKUP('Choose Housekeeping Genes'!$A4,Calculations!$A$4:$AA$99,23,0)),"",VLOOKUP('Choose Housekeeping Genes'!$A4,Calculations!$A$4:$AA$99,23,0))</f>
        <v/>
      </c>
      <c r="AR5" s="108" t="str">
        <f aca="false">IF(ISERROR(VLOOKUP('Choose Housekeeping Genes'!$A4,Calculations!$A$4:$AA$99,24,0)),"",VLOOKUP('Choose Housekeeping Genes'!$A4,Calculations!$A$4:$AA$99,24,0))</f>
        <v/>
      </c>
      <c r="AS5" s="109" t="str">
        <f aca="false">A5</f>
        <v>Anapc11</v>
      </c>
      <c r="AT5" s="104" t="s">
        <v>14</v>
      </c>
      <c r="AU5" s="105" t="n">
        <f aca="false">IF(ISERROR(C5-Y$26),"",C5-Y$26)</f>
        <v>3.874778</v>
      </c>
      <c r="AV5" s="105" t="str">
        <f aca="false">IF(ISERROR(D5-Z$26),"",D5-Z$26)</f>
        <v/>
      </c>
      <c r="AW5" s="105" t="str">
        <f aca="false">IF(ISERROR(E5-AA$26),"",E5-AA$26)</f>
        <v/>
      </c>
      <c r="AX5" s="105" t="str">
        <f aca="false">IF(ISERROR(F5-AB$26),"",F5-AB$26)</f>
        <v/>
      </c>
      <c r="AY5" s="105" t="str">
        <f aca="false">IF(ISERROR(G5-AC$26),"",G5-AC$26)</f>
        <v/>
      </c>
      <c r="AZ5" s="105" t="str">
        <f aca="false">IF(ISERROR(H5-AD$26),"",H5-AD$26)</f>
        <v/>
      </c>
      <c r="BA5" s="105" t="str">
        <f aca="false">IF(ISERROR(I5-AE$26),"",I5-AE$26)</f>
        <v/>
      </c>
      <c r="BB5" s="105" t="str">
        <f aca="false">IF(ISERROR(J5-AF$26),"",J5-AF$26)</f>
        <v/>
      </c>
      <c r="BC5" s="105" t="str">
        <f aca="false">IF(ISERROR(K5-AG$26),"",K5-AG$26)</f>
        <v/>
      </c>
      <c r="BD5" s="105" t="str">
        <f aca="false">IF(ISERROR(L5-AH$26),"",L5-AH$26)</f>
        <v/>
      </c>
      <c r="BE5" s="105" t="n">
        <f aca="false">IF(ISERROR(O5-AI$26),"",O5-AI$26)</f>
        <v>3.30982</v>
      </c>
      <c r="BF5" s="105" t="str">
        <f aca="false">IF(ISERROR(P5-AJ$26),"",P5-AJ$26)</f>
        <v/>
      </c>
      <c r="BG5" s="105" t="str">
        <f aca="false">IF(ISERROR(Q5-AK$26),"",Q5-AK$26)</f>
        <v/>
      </c>
      <c r="BH5" s="105" t="str">
        <f aca="false">IF(ISERROR(R5-AL$26),"",R5-AL$26)</f>
        <v/>
      </c>
      <c r="BI5" s="105" t="str">
        <f aca="false">IF(ISERROR(S5-AM$26),"",S5-AM$26)</f>
        <v/>
      </c>
      <c r="BJ5" s="105" t="str">
        <f aca="false">IF(ISERROR(T5-AN$26),"",T5-AN$26)</f>
        <v/>
      </c>
      <c r="BK5" s="105" t="str">
        <f aca="false">IF(ISERROR(U5-AO$26),"",U5-AO$26)</f>
        <v/>
      </c>
      <c r="BL5" s="105" t="str">
        <f aca="false">IF(ISERROR(V5-AP$26),"",V5-AP$26)</f>
        <v/>
      </c>
      <c r="BM5" s="105" t="str">
        <f aca="false">IF(ISERROR(W5-AQ$26),"",W5-AQ$26)</f>
        <v/>
      </c>
      <c r="BN5" s="105" t="str">
        <f aca="false">IF(ISERROR(X5-AR$26),"",X5-AR$26)</f>
        <v/>
      </c>
      <c r="BO5" s="110" t="n">
        <f aca="false">IF(ISERROR(AVERAGE(AU5:BD5)),"N/A",AVERAGE(AU5:BD5))</f>
        <v>3.874778</v>
      </c>
      <c r="BP5" s="110" t="n">
        <f aca="false">IF(ISERROR(AVERAGE(BE5:BN5)),"N/A",AVERAGE(BE5:BN5))</f>
        <v>3.30982</v>
      </c>
      <c r="BQ5" s="109" t="str">
        <f aca="false">A5</f>
        <v>Anapc11</v>
      </c>
      <c r="BR5" s="104" t="s">
        <v>14</v>
      </c>
      <c r="BS5" s="111" t="n">
        <f aca="false">IF(AU5="","",POWER(2,-AU5))</f>
        <v>0.0681672219662985</v>
      </c>
      <c r="BT5" s="111" t="str">
        <f aca="false">IF(AV5="","",POWER(2,-AV5))</f>
        <v/>
      </c>
      <c r="BU5" s="111" t="str">
        <f aca="false">IF(AW5="","",POWER(2,-AW5))</f>
        <v/>
      </c>
      <c r="BV5" s="111" t="str">
        <f aca="false">IF(AX5="","",POWER(2,-AX5))</f>
        <v/>
      </c>
      <c r="BW5" s="111" t="str">
        <f aca="false">IF(AY5="","",POWER(2,-AY5))</f>
        <v/>
      </c>
      <c r="BX5" s="111" t="str">
        <f aca="false">IF(AZ5="","",POWER(2,-AZ5))</f>
        <v/>
      </c>
      <c r="BY5" s="111" t="str">
        <f aca="false">IF(BA5="","",POWER(2,-BA5))</f>
        <v/>
      </c>
      <c r="BZ5" s="111" t="str">
        <f aca="false">IF(BB5="","",POWER(2,-BB5))</f>
        <v/>
      </c>
      <c r="CA5" s="111" t="str">
        <f aca="false">IF(BC5="","",POWER(2,-BC5))</f>
        <v/>
      </c>
      <c r="CB5" s="111" t="str">
        <f aca="false">IF(BD5="","",POWER(2,-BD5))</f>
        <v/>
      </c>
      <c r="CC5" s="111" t="n">
        <f aca="false">IF(BE5="","",POWER(2,-BE5))</f>
        <v>0.100842800920469</v>
      </c>
      <c r="CD5" s="111" t="str">
        <f aca="false">IF(BF5="","",POWER(2,-BF5))</f>
        <v/>
      </c>
      <c r="CE5" s="111" t="str">
        <f aca="false">IF(BG5="","",POWER(2,-BG5))</f>
        <v/>
      </c>
      <c r="CF5" s="111" t="str">
        <f aca="false">IF(BH5="","",POWER(2,-BH5))</f>
        <v/>
      </c>
      <c r="CG5" s="111" t="str">
        <f aca="false">IF(BI5="","",POWER(2,-BI5))</f>
        <v/>
      </c>
      <c r="CH5" s="111" t="str">
        <f aca="false">IF(BJ5="","",POWER(2,-BJ5))</f>
        <v/>
      </c>
      <c r="CI5" s="111" t="str">
        <f aca="false">IF(BK5="","",POWER(2,-BK5))</f>
        <v/>
      </c>
      <c r="CJ5" s="111" t="str">
        <f aca="false">IF(BL5="","",POWER(2,-BL5))</f>
        <v/>
      </c>
      <c r="CK5" s="111" t="str">
        <f aca="false">IF(BM5="","",POWER(2,-BM5))</f>
        <v/>
      </c>
      <c r="CL5" s="111" t="str">
        <f aca="false">IF(BN5="","",POWER(2,-BN5))</f>
        <v/>
      </c>
    </row>
    <row r="6" customFormat="false" ht="13.2" hidden="false" customHeight="false" outlineLevel="0" collapsed="false">
      <c r="A6" s="112" t="str">
        <f aca="false">'Gene Table'!D5</f>
        <v>Anapc2</v>
      </c>
      <c r="B6" s="104" t="s">
        <v>20</v>
      </c>
      <c r="C6" s="105" t="n">
        <f aca="false">IF('Test Sample Data'!C5="","",IF(SUM('Test Sample Data'!C$3:C$98)&gt;10,IF(AND(ISNUMBER('Test Sample Data'!C5),'Test Sample Data'!C5&lt;35,'Test Sample Data'!C5&gt;0),'Test Sample Data'!C5,35),""))</f>
        <v>21.474155</v>
      </c>
      <c r="D6" s="105" t="str">
        <f aca="false">IF('Test Sample Data'!D5="","",IF(SUM('Test Sample Data'!D$3:D$98)&gt;10,IF(AND(ISNUMBER('Test Sample Data'!D5),'Test Sample Data'!D5&lt;35,'Test Sample Data'!D5&gt;0),'Test Sample Data'!D5,35),""))</f>
        <v/>
      </c>
      <c r="E6" s="105" t="str">
        <f aca="false">IF('Test Sample Data'!E5="","",IF(SUM('Test Sample Data'!E$3:E$98)&gt;10,IF(AND(ISNUMBER('Test Sample Data'!E5),'Test Sample Data'!E5&lt;35,'Test Sample Data'!E5&gt;0),'Test Sample Data'!E5,35),""))</f>
        <v/>
      </c>
      <c r="F6" s="105" t="str">
        <f aca="false">IF('Test Sample Data'!F5="","",IF(SUM('Test Sample Data'!F$3:F$98)&gt;10,IF(AND(ISNUMBER('Test Sample Data'!F5),'Test Sample Data'!F5&lt;35,'Test Sample Data'!F5&gt;0),'Test Sample Data'!F5,35),""))</f>
        <v/>
      </c>
      <c r="G6" s="105" t="str">
        <f aca="false">IF('Test Sample Data'!G5="","",IF(SUM('Test Sample Data'!G$3:G$98)&gt;10,IF(AND(ISNUMBER('Test Sample Data'!G5),'Test Sample Data'!G5&lt;35,'Test Sample Data'!G5&gt;0),'Test Sample Data'!G5,35),""))</f>
        <v/>
      </c>
      <c r="H6" s="105" t="str">
        <f aca="false">IF('Test Sample Data'!H5="","",IF(SUM('Test Sample Data'!H$3:H$98)&gt;10,IF(AND(ISNUMBER('Test Sample Data'!H5),'Test Sample Data'!H5&lt;35,'Test Sample Data'!H5&gt;0),'Test Sample Data'!H5,35),""))</f>
        <v/>
      </c>
      <c r="I6" s="105" t="str">
        <f aca="false">IF('Test Sample Data'!I5="","",IF(SUM('Test Sample Data'!I$3:I$98)&gt;10,IF(AND(ISNUMBER('Test Sample Data'!I5),'Test Sample Data'!I5&lt;35,'Test Sample Data'!I5&gt;0),'Test Sample Data'!I5,35),""))</f>
        <v/>
      </c>
      <c r="J6" s="105" t="str">
        <f aca="false">IF('Test Sample Data'!J5="","",IF(SUM('Test Sample Data'!J$3:J$98)&gt;10,IF(AND(ISNUMBER('Test Sample Data'!J5),'Test Sample Data'!J5&lt;35,'Test Sample Data'!J5&gt;0),'Test Sample Data'!J5,35),""))</f>
        <v/>
      </c>
      <c r="K6" s="105" t="str">
        <f aca="false">IF('Test Sample Data'!K5="","",IF(SUM('Test Sample Data'!K$3:K$98)&gt;10,IF(AND(ISNUMBER('Test Sample Data'!K5),'Test Sample Data'!K5&lt;35,'Test Sample Data'!K5&gt;0),'Test Sample Data'!K5,35),""))</f>
        <v/>
      </c>
      <c r="L6" s="105" t="str">
        <f aca="false">IF('Test Sample Data'!L5="","",IF(SUM('Test Sample Data'!L$3:L$98)&gt;10,IF(AND(ISNUMBER('Test Sample Data'!L5),'Test Sample Data'!L5&lt;35,'Test Sample Data'!L5&gt;0),'Test Sample Data'!L5,35),""))</f>
        <v/>
      </c>
      <c r="M6" s="105" t="str">
        <f aca="false">'Gene Table'!D5</f>
        <v>Anapc2</v>
      </c>
      <c r="N6" s="104" t="s">
        <v>20</v>
      </c>
      <c r="O6" s="105" t="n">
        <f aca="false">IF('Control Sample Data'!C5="","",IF(SUM('Control Sample Data'!C$3:C$98)&gt;10,IF(AND(ISNUMBER('Control Sample Data'!C5),'Control Sample Data'!C5&lt;35,'Control Sample Data'!C5&gt;0),'Control Sample Data'!C5,35),""))</f>
        <v>20.88579</v>
      </c>
      <c r="P6" s="105" t="str">
        <f aca="false">IF('Control Sample Data'!D5="","",IF(SUM('Control Sample Data'!D$3:D$98)&gt;10,IF(AND(ISNUMBER('Control Sample Data'!D5),'Control Sample Data'!D5&lt;35,'Control Sample Data'!D5&gt;0),'Control Sample Data'!D5,35),""))</f>
        <v/>
      </c>
      <c r="Q6" s="105" t="str">
        <f aca="false">IF('Control Sample Data'!E5="","",IF(SUM('Control Sample Data'!E$3:E$98)&gt;10,IF(AND(ISNUMBER('Control Sample Data'!E5),'Control Sample Data'!E5&lt;35,'Control Sample Data'!E5&gt;0),'Control Sample Data'!E5,35),""))</f>
        <v/>
      </c>
      <c r="R6" s="105" t="str">
        <f aca="false">IF('Control Sample Data'!F5="","",IF(SUM('Control Sample Data'!F$3:F$98)&gt;10,IF(AND(ISNUMBER('Control Sample Data'!F5),'Control Sample Data'!F5&lt;35,'Control Sample Data'!F5&gt;0),'Control Sample Data'!F5,35),""))</f>
        <v/>
      </c>
      <c r="S6" s="105" t="str">
        <f aca="false">IF('Control Sample Data'!G5="","",IF(SUM('Control Sample Data'!G$3:G$98)&gt;10,IF(AND(ISNUMBER('Control Sample Data'!G5),'Control Sample Data'!G5&lt;35,'Control Sample Data'!G5&gt;0),'Control Sample Data'!G5,35),""))</f>
        <v/>
      </c>
      <c r="T6" s="105" t="str">
        <f aca="false">IF('Control Sample Data'!H5="","",IF(SUM('Control Sample Data'!H$3:H$98)&gt;10,IF(AND(ISNUMBER('Control Sample Data'!H5),'Control Sample Data'!H5&lt;35,'Control Sample Data'!H5&gt;0),'Control Sample Data'!H5,35),""))</f>
        <v/>
      </c>
      <c r="U6" s="105" t="str">
        <f aca="false">IF('Control Sample Data'!I5="","",IF(SUM('Control Sample Data'!I$3:I$98)&gt;10,IF(AND(ISNUMBER('Control Sample Data'!I5),'Control Sample Data'!I5&lt;35,'Control Sample Data'!I5&gt;0),'Control Sample Data'!I5,35),""))</f>
        <v/>
      </c>
      <c r="V6" s="105" t="str">
        <f aca="false">IF('Control Sample Data'!J5="","",IF(SUM('Control Sample Data'!J$3:J$98)&gt;10,IF(AND(ISNUMBER('Control Sample Data'!J5),'Control Sample Data'!J5&lt;35,'Control Sample Data'!J5&gt;0),'Control Sample Data'!J5,35),""))</f>
        <v/>
      </c>
      <c r="W6" s="105" t="str">
        <f aca="false">IF('Control Sample Data'!K5="","",IF(SUM('Control Sample Data'!K$3:K$98)&gt;10,IF(AND(ISNUMBER('Control Sample Data'!K5),'Control Sample Data'!K5&lt;35,'Control Sample Data'!K5&gt;0),'Control Sample Data'!K5,35),""))</f>
        <v/>
      </c>
      <c r="X6" s="105" t="str">
        <f aca="false">IF('Control Sample Data'!L5="","",IF(SUM('Control Sample Data'!L$3:L$98)&gt;10,IF(AND(ISNUMBER('Control Sample Data'!L5),'Control Sample Data'!L5&lt;35,'Control Sample Data'!L5&gt;0),'Control Sample Data'!L5,35),""))</f>
        <v/>
      </c>
      <c r="Y6" s="106" t="str">
        <f aca="false">IF(ISERROR(VLOOKUP('Choose Housekeeping Genes'!$A5,Calculations!$A$4:$L$99,3,0)),"",VLOOKUP('Choose Housekeeping Genes'!$A5,Calculations!$A$4:$L$99,3,0))</f>
        <v/>
      </c>
      <c r="Z6" s="107" t="str">
        <f aca="false">IF(ISERROR(VLOOKUP('Choose Housekeeping Genes'!$A5,Calculations!$A$4:$L$99,4,0)),"",VLOOKUP('Choose Housekeeping Genes'!$A5,Calculations!$A$4:$L$99,4,0))</f>
        <v/>
      </c>
      <c r="AA6" s="107" t="str">
        <f aca="false">IF(ISERROR(VLOOKUP('Choose Housekeeping Genes'!$A5,Calculations!$A$4:$L$99,5,0)),"",VLOOKUP('Choose Housekeeping Genes'!$A5,Calculations!$A$4:$L$99,5,0))</f>
        <v/>
      </c>
      <c r="AB6" s="107" t="str">
        <f aca="false">IF(ISERROR(VLOOKUP('Choose Housekeeping Genes'!$A5,Calculations!$A$4:$L$99,6,0)),"",VLOOKUP('Choose Housekeeping Genes'!$A5,Calculations!$A$4:$L$99,6,0))</f>
        <v/>
      </c>
      <c r="AC6" s="107" t="str">
        <f aca="false">IF(ISERROR(VLOOKUP('Choose Housekeeping Genes'!$A5,Calculations!$A$4:$L$99,7,0)),"",VLOOKUP('Choose Housekeeping Genes'!$A5,Calculations!$A$4:$L$99,7,0))</f>
        <v/>
      </c>
      <c r="AD6" s="107" t="str">
        <f aca="false">IF(ISERROR(VLOOKUP('Choose Housekeeping Genes'!$A5,Calculations!$A$4:$L$99,8,0)),"",VLOOKUP('Choose Housekeeping Genes'!$A5,Calculations!$A$4:$L$99,8,0))</f>
        <v/>
      </c>
      <c r="AE6" s="107" t="str">
        <f aca="false">IF(ISERROR(VLOOKUP('Choose Housekeeping Genes'!$A5,Calculations!$A$4:$L$99,9,0)),"",VLOOKUP('Choose Housekeeping Genes'!$A5,Calculations!$A$4:$L$99,9,0))</f>
        <v/>
      </c>
      <c r="AF6" s="107" t="str">
        <f aca="false">IF(ISERROR(VLOOKUP('Choose Housekeeping Genes'!$A5,Calculations!$A$4:$L$99,10,0)),"",VLOOKUP('Choose Housekeeping Genes'!$A5,Calculations!$A$4:$L$99,10,0))</f>
        <v/>
      </c>
      <c r="AG6" s="107" t="str">
        <f aca="false">IF(ISERROR(VLOOKUP('Choose Housekeeping Genes'!$A5,Calculations!$A$4:$L$99,11,0)),"",VLOOKUP('Choose Housekeeping Genes'!$A5,Calculations!$A$4:$L$99,11,0))</f>
        <v/>
      </c>
      <c r="AH6" s="108" t="str">
        <f aca="false">IF(ISERROR(VLOOKUP('Choose Housekeeping Genes'!$A5,Calculations!$A$4:$M$99,12,0)),"",VLOOKUP('Choose Housekeeping Genes'!$A5,Calculations!$A$4:$M$99,12,0))</f>
        <v/>
      </c>
      <c r="AI6" s="106" t="str">
        <f aca="false">IF(ISERROR(VLOOKUP('Choose Housekeeping Genes'!$A5,Calculations!$A$4:$AA$99,15,0)),"",VLOOKUP('Choose Housekeeping Genes'!$A5,Calculations!$A$4:$AA$99,15,0))</f>
        <v/>
      </c>
      <c r="AJ6" s="107" t="str">
        <f aca="false">IF(ISERROR(VLOOKUP('Choose Housekeeping Genes'!$A5,Calculations!$A$4:$AA$99,16,0)),"",VLOOKUP('Choose Housekeeping Genes'!$A5,Calculations!$A$4:$AA$99,16,0))</f>
        <v/>
      </c>
      <c r="AK6" s="107" t="str">
        <f aca="false">IF(ISERROR(VLOOKUP('Choose Housekeeping Genes'!$A5,Calculations!$A$4:$AA$99,17,0)),"",VLOOKUP('Choose Housekeeping Genes'!$A5,Calculations!$A$4:$AA$99,17,0))</f>
        <v/>
      </c>
      <c r="AL6" s="107" t="str">
        <f aca="false">IF(ISERROR(VLOOKUP('Choose Housekeeping Genes'!$A5,Calculations!$A$4:$AA$99,18,0)),"",VLOOKUP('Choose Housekeeping Genes'!$A5,Calculations!$A$4:$AA$99,18,0))</f>
        <v/>
      </c>
      <c r="AM6" s="107" t="str">
        <f aca="false">IF(ISERROR(VLOOKUP('Choose Housekeeping Genes'!$A5,Calculations!$A$4:$AA$99,19,0)),"",VLOOKUP('Choose Housekeeping Genes'!$A5,Calculations!$A$4:$AA$99,19,0))</f>
        <v/>
      </c>
      <c r="AN6" s="107" t="str">
        <f aca="false">IF(ISERROR(VLOOKUP('Choose Housekeeping Genes'!$A5,Calculations!$A$4:$AA$99,20,0)),"",VLOOKUP('Choose Housekeeping Genes'!$A5,Calculations!$A$4:$AA$99,20,0))</f>
        <v/>
      </c>
      <c r="AO6" s="107" t="str">
        <f aca="false">IF(ISERROR(VLOOKUP('Choose Housekeeping Genes'!$A5,Calculations!$A$4:$AA$99,21,0)),"",VLOOKUP('Choose Housekeeping Genes'!$A5,Calculations!$A$4:$AA$99,21,0))</f>
        <v/>
      </c>
      <c r="AP6" s="107" t="str">
        <f aca="false">IF(ISERROR(VLOOKUP('Choose Housekeeping Genes'!$A5,Calculations!$A$4:$AA$99,22,0)),"",VLOOKUP('Choose Housekeeping Genes'!$A5,Calculations!$A$4:$AA$99,22,0))</f>
        <v/>
      </c>
      <c r="AQ6" s="107" t="str">
        <f aca="false">IF(ISERROR(VLOOKUP('Choose Housekeeping Genes'!$A5,Calculations!$A$4:$AA$99,23,0)),"",VLOOKUP('Choose Housekeeping Genes'!$A5,Calculations!$A$4:$AA$99,23,0))</f>
        <v/>
      </c>
      <c r="AR6" s="108" t="str">
        <f aca="false">IF(ISERROR(VLOOKUP('Choose Housekeeping Genes'!$A5,Calculations!$A$4:$AA$99,24,0)),"",VLOOKUP('Choose Housekeeping Genes'!$A5,Calculations!$A$4:$AA$99,24,0))</f>
        <v/>
      </c>
      <c r="AS6" s="109" t="str">
        <f aca="false">A6</f>
        <v>Anapc2</v>
      </c>
      <c r="AT6" s="104" t="s">
        <v>20</v>
      </c>
      <c r="AU6" s="105" t="n">
        <f aca="false">IF(ISERROR(C6-Y$26),"",C6-Y$26)</f>
        <v>4.784575</v>
      </c>
      <c r="AV6" s="105" t="str">
        <f aca="false">IF(ISERROR(D6-Z$26),"",D6-Z$26)</f>
        <v/>
      </c>
      <c r="AW6" s="105" t="str">
        <f aca="false">IF(ISERROR(E6-AA$26),"",E6-AA$26)</f>
        <v/>
      </c>
      <c r="AX6" s="105" t="str">
        <f aca="false">IF(ISERROR(F6-AB$26),"",F6-AB$26)</f>
        <v/>
      </c>
      <c r="AY6" s="105" t="str">
        <f aca="false">IF(ISERROR(G6-AC$26),"",G6-AC$26)</f>
        <v/>
      </c>
      <c r="AZ6" s="105" t="str">
        <f aca="false">IF(ISERROR(H6-AD$26),"",H6-AD$26)</f>
        <v/>
      </c>
      <c r="BA6" s="105" t="str">
        <f aca="false">IF(ISERROR(I6-AE$26),"",I6-AE$26)</f>
        <v/>
      </c>
      <c r="BB6" s="105" t="str">
        <f aca="false">IF(ISERROR(J6-AF$26),"",J6-AF$26)</f>
        <v/>
      </c>
      <c r="BC6" s="105" t="str">
        <f aca="false">IF(ISERROR(K6-AG$26),"",K6-AG$26)</f>
        <v/>
      </c>
      <c r="BD6" s="105" t="str">
        <f aca="false">IF(ISERROR(L6-AH$26),"",L6-AH$26)</f>
        <v/>
      </c>
      <c r="BE6" s="105" t="n">
        <f aca="false">IF(ISERROR(O6-AI$26),"",O6-AI$26)</f>
        <v>4.16694</v>
      </c>
      <c r="BF6" s="105" t="str">
        <f aca="false">IF(ISERROR(P6-AJ$26),"",P6-AJ$26)</f>
        <v/>
      </c>
      <c r="BG6" s="105" t="str">
        <f aca="false">IF(ISERROR(Q6-AK$26),"",Q6-AK$26)</f>
        <v/>
      </c>
      <c r="BH6" s="105" t="str">
        <f aca="false">IF(ISERROR(R6-AL$26),"",R6-AL$26)</f>
        <v/>
      </c>
      <c r="BI6" s="105" t="str">
        <f aca="false">IF(ISERROR(S6-AM$26),"",S6-AM$26)</f>
        <v/>
      </c>
      <c r="BJ6" s="105" t="str">
        <f aca="false">IF(ISERROR(T6-AN$26),"",T6-AN$26)</f>
        <v/>
      </c>
      <c r="BK6" s="105" t="str">
        <f aca="false">IF(ISERROR(U6-AO$26),"",U6-AO$26)</f>
        <v/>
      </c>
      <c r="BL6" s="105" t="str">
        <f aca="false">IF(ISERROR(V6-AP$26),"",V6-AP$26)</f>
        <v/>
      </c>
      <c r="BM6" s="105" t="str">
        <f aca="false">IF(ISERROR(W6-AQ$26),"",W6-AQ$26)</f>
        <v/>
      </c>
      <c r="BN6" s="105" t="str">
        <f aca="false">IF(ISERROR(X6-AR$26),"",X6-AR$26)</f>
        <v/>
      </c>
      <c r="BO6" s="110" t="n">
        <f aca="false">IF(ISERROR(AVERAGE(AU6:BD6)),"N/A",AVERAGE(AU6:BD6))</f>
        <v>4.784575</v>
      </c>
      <c r="BP6" s="110" t="n">
        <f aca="false">IF(ISERROR(AVERAGE(BE6:BN6)),"N/A",AVERAGE(BE6:BN6))</f>
        <v>4.16694</v>
      </c>
      <c r="BQ6" s="109" t="str">
        <f aca="false">A6</f>
        <v>Anapc2</v>
      </c>
      <c r="BR6" s="104" t="s">
        <v>20</v>
      </c>
      <c r="BS6" s="111" t="n">
        <f aca="false">IF(AU6="","",POWER(2,-AU6))</f>
        <v>0.0362826841774094</v>
      </c>
      <c r="BT6" s="111" t="str">
        <f aca="false">IF(AV6="","",POWER(2,-AV6))</f>
        <v/>
      </c>
      <c r="BU6" s="111" t="str">
        <f aca="false">IF(AW6="","",POWER(2,-AW6))</f>
        <v/>
      </c>
      <c r="BV6" s="111" t="str">
        <f aca="false">IF(AX6="","",POWER(2,-AX6))</f>
        <v/>
      </c>
      <c r="BW6" s="111" t="str">
        <f aca="false">IF(AY6="","",POWER(2,-AY6))</f>
        <v/>
      </c>
      <c r="BX6" s="111" t="str">
        <f aca="false">IF(AZ6="","",POWER(2,-AZ6))</f>
        <v/>
      </c>
      <c r="BY6" s="111" t="str">
        <f aca="false">IF(BA6="","",POWER(2,-BA6))</f>
        <v/>
      </c>
      <c r="BZ6" s="111" t="str">
        <f aca="false">IF(BB6="","",POWER(2,-BB6))</f>
        <v/>
      </c>
      <c r="CA6" s="111" t="str">
        <f aca="false">IF(BC6="","",POWER(2,-BC6))</f>
        <v/>
      </c>
      <c r="CB6" s="111" t="str">
        <f aca="false">IF(BD6="","",POWER(2,-BD6))</f>
        <v/>
      </c>
      <c r="CC6" s="111" t="n">
        <f aca="false">IF(BE6="","",POWER(2,-BE6))</f>
        <v>0.055670621515834</v>
      </c>
      <c r="CD6" s="111" t="str">
        <f aca="false">IF(BF6="","",POWER(2,-BF6))</f>
        <v/>
      </c>
      <c r="CE6" s="111" t="str">
        <f aca="false">IF(BG6="","",POWER(2,-BG6))</f>
        <v/>
      </c>
      <c r="CF6" s="111" t="str">
        <f aca="false">IF(BH6="","",POWER(2,-BH6))</f>
        <v/>
      </c>
      <c r="CG6" s="111" t="str">
        <f aca="false">IF(BI6="","",POWER(2,-BI6))</f>
        <v/>
      </c>
      <c r="CH6" s="111" t="str">
        <f aca="false">IF(BJ6="","",POWER(2,-BJ6))</f>
        <v/>
      </c>
      <c r="CI6" s="111" t="str">
        <f aca="false">IF(BK6="","",POWER(2,-BK6))</f>
        <v/>
      </c>
      <c r="CJ6" s="111" t="str">
        <f aca="false">IF(BL6="","",POWER(2,-BL6))</f>
        <v/>
      </c>
      <c r="CK6" s="111" t="str">
        <f aca="false">IF(BM6="","",POWER(2,-BM6))</f>
        <v/>
      </c>
      <c r="CL6" s="111" t="str">
        <f aca="false">IF(BN6="","",POWER(2,-BN6))</f>
        <v/>
      </c>
    </row>
    <row r="7" customFormat="false" ht="13.2" hidden="false" customHeight="false" outlineLevel="0" collapsed="false">
      <c r="A7" s="112" t="str">
        <f aca="false">'Gene Table'!D6</f>
        <v>Arih1</v>
      </c>
      <c r="B7" s="104" t="s">
        <v>26</v>
      </c>
      <c r="C7" s="105" t="n">
        <f aca="false">IF('Test Sample Data'!C6="","",IF(SUM('Test Sample Data'!C$3:C$98)&gt;10,IF(AND(ISNUMBER('Test Sample Data'!C6),'Test Sample Data'!C6&lt;35,'Test Sample Data'!C6&gt;0),'Test Sample Data'!C6,35),""))</f>
        <v>19.84444</v>
      </c>
      <c r="D7" s="105" t="str">
        <f aca="false">IF('Test Sample Data'!D6="","",IF(SUM('Test Sample Data'!D$3:D$98)&gt;10,IF(AND(ISNUMBER('Test Sample Data'!D6),'Test Sample Data'!D6&lt;35,'Test Sample Data'!D6&gt;0),'Test Sample Data'!D6,35),""))</f>
        <v/>
      </c>
      <c r="E7" s="105" t="str">
        <f aca="false">IF('Test Sample Data'!E6="","",IF(SUM('Test Sample Data'!E$3:E$98)&gt;10,IF(AND(ISNUMBER('Test Sample Data'!E6),'Test Sample Data'!E6&lt;35,'Test Sample Data'!E6&gt;0),'Test Sample Data'!E6,35),""))</f>
        <v/>
      </c>
      <c r="F7" s="105" t="str">
        <f aca="false">IF('Test Sample Data'!F6="","",IF(SUM('Test Sample Data'!F$3:F$98)&gt;10,IF(AND(ISNUMBER('Test Sample Data'!F6),'Test Sample Data'!F6&lt;35,'Test Sample Data'!F6&gt;0),'Test Sample Data'!F6,35),""))</f>
        <v/>
      </c>
      <c r="G7" s="105" t="str">
        <f aca="false">IF('Test Sample Data'!G6="","",IF(SUM('Test Sample Data'!G$3:G$98)&gt;10,IF(AND(ISNUMBER('Test Sample Data'!G6),'Test Sample Data'!G6&lt;35,'Test Sample Data'!G6&gt;0),'Test Sample Data'!G6,35),""))</f>
        <v/>
      </c>
      <c r="H7" s="105" t="str">
        <f aca="false">IF('Test Sample Data'!H6="","",IF(SUM('Test Sample Data'!H$3:H$98)&gt;10,IF(AND(ISNUMBER('Test Sample Data'!H6),'Test Sample Data'!H6&lt;35,'Test Sample Data'!H6&gt;0),'Test Sample Data'!H6,35),""))</f>
        <v/>
      </c>
      <c r="I7" s="105" t="str">
        <f aca="false">IF('Test Sample Data'!I6="","",IF(SUM('Test Sample Data'!I$3:I$98)&gt;10,IF(AND(ISNUMBER('Test Sample Data'!I6),'Test Sample Data'!I6&lt;35,'Test Sample Data'!I6&gt;0),'Test Sample Data'!I6,35),""))</f>
        <v/>
      </c>
      <c r="J7" s="105" t="str">
        <f aca="false">IF('Test Sample Data'!J6="","",IF(SUM('Test Sample Data'!J$3:J$98)&gt;10,IF(AND(ISNUMBER('Test Sample Data'!J6),'Test Sample Data'!J6&lt;35,'Test Sample Data'!J6&gt;0),'Test Sample Data'!J6,35),""))</f>
        <v/>
      </c>
      <c r="K7" s="105" t="str">
        <f aca="false">IF('Test Sample Data'!K6="","",IF(SUM('Test Sample Data'!K$3:K$98)&gt;10,IF(AND(ISNUMBER('Test Sample Data'!K6),'Test Sample Data'!K6&lt;35,'Test Sample Data'!K6&gt;0),'Test Sample Data'!K6,35),""))</f>
        <v/>
      </c>
      <c r="L7" s="105" t="str">
        <f aca="false">IF('Test Sample Data'!L6="","",IF(SUM('Test Sample Data'!L$3:L$98)&gt;10,IF(AND(ISNUMBER('Test Sample Data'!L6),'Test Sample Data'!L6&lt;35,'Test Sample Data'!L6&gt;0),'Test Sample Data'!L6,35),""))</f>
        <v/>
      </c>
      <c r="M7" s="105" t="str">
        <f aca="false">'Gene Table'!D6</f>
        <v>Arih1</v>
      </c>
      <c r="N7" s="104" t="s">
        <v>26</v>
      </c>
      <c r="O7" s="105" t="n">
        <f aca="false">IF('Control Sample Data'!C6="","",IF(SUM('Control Sample Data'!C$3:C$98)&gt;10,IF(AND(ISNUMBER('Control Sample Data'!C6),'Control Sample Data'!C6&lt;35,'Control Sample Data'!C6&gt;0),'Control Sample Data'!C6,35),""))</f>
        <v>20.125141</v>
      </c>
      <c r="P7" s="105" t="str">
        <f aca="false">IF('Control Sample Data'!D6="","",IF(SUM('Control Sample Data'!D$3:D$98)&gt;10,IF(AND(ISNUMBER('Control Sample Data'!D6),'Control Sample Data'!D6&lt;35,'Control Sample Data'!D6&gt;0),'Control Sample Data'!D6,35),""))</f>
        <v/>
      </c>
      <c r="Q7" s="105" t="str">
        <f aca="false">IF('Control Sample Data'!E6="","",IF(SUM('Control Sample Data'!E$3:E$98)&gt;10,IF(AND(ISNUMBER('Control Sample Data'!E6),'Control Sample Data'!E6&lt;35,'Control Sample Data'!E6&gt;0),'Control Sample Data'!E6,35),""))</f>
        <v/>
      </c>
      <c r="R7" s="105" t="str">
        <f aca="false">IF('Control Sample Data'!F6="","",IF(SUM('Control Sample Data'!F$3:F$98)&gt;10,IF(AND(ISNUMBER('Control Sample Data'!F6),'Control Sample Data'!F6&lt;35,'Control Sample Data'!F6&gt;0),'Control Sample Data'!F6,35),""))</f>
        <v/>
      </c>
      <c r="S7" s="105" t="str">
        <f aca="false">IF('Control Sample Data'!G6="","",IF(SUM('Control Sample Data'!G$3:G$98)&gt;10,IF(AND(ISNUMBER('Control Sample Data'!G6),'Control Sample Data'!G6&lt;35,'Control Sample Data'!G6&gt;0),'Control Sample Data'!G6,35),""))</f>
        <v/>
      </c>
      <c r="T7" s="105" t="str">
        <f aca="false">IF('Control Sample Data'!H6="","",IF(SUM('Control Sample Data'!H$3:H$98)&gt;10,IF(AND(ISNUMBER('Control Sample Data'!H6),'Control Sample Data'!H6&lt;35,'Control Sample Data'!H6&gt;0),'Control Sample Data'!H6,35),""))</f>
        <v/>
      </c>
      <c r="U7" s="105" t="str">
        <f aca="false">IF('Control Sample Data'!I6="","",IF(SUM('Control Sample Data'!I$3:I$98)&gt;10,IF(AND(ISNUMBER('Control Sample Data'!I6),'Control Sample Data'!I6&lt;35,'Control Sample Data'!I6&gt;0),'Control Sample Data'!I6,35),""))</f>
        <v/>
      </c>
      <c r="V7" s="105" t="str">
        <f aca="false">IF('Control Sample Data'!J6="","",IF(SUM('Control Sample Data'!J$3:J$98)&gt;10,IF(AND(ISNUMBER('Control Sample Data'!J6),'Control Sample Data'!J6&lt;35,'Control Sample Data'!J6&gt;0),'Control Sample Data'!J6,35),""))</f>
        <v/>
      </c>
      <c r="W7" s="105" t="str">
        <f aca="false">IF('Control Sample Data'!K6="","",IF(SUM('Control Sample Data'!K$3:K$98)&gt;10,IF(AND(ISNUMBER('Control Sample Data'!K6),'Control Sample Data'!K6&lt;35,'Control Sample Data'!K6&gt;0),'Control Sample Data'!K6,35),""))</f>
        <v/>
      </c>
      <c r="X7" s="105" t="str">
        <f aca="false">IF('Control Sample Data'!L6="","",IF(SUM('Control Sample Data'!L$3:L$98)&gt;10,IF(AND(ISNUMBER('Control Sample Data'!L6),'Control Sample Data'!L6&lt;35,'Control Sample Data'!L6&gt;0),'Control Sample Data'!L6,35),""))</f>
        <v/>
      </c>
      <c r="Y7" s="106" t="str">
        <f aca="false">IF(ISERROR(VLOOKUP('Choose Housekeeping Genes'!$A6,Calculations!$A$4:$L$99,3,0)),"",VLOOKUP('Choose Housekeeping Genes'!$A6,Calculations!$A$4:$L$99,3,0))</f>
        <v/>
      </c>
      <c r="Z7" s="107" t="str">
        <f aca="false">IF(ISERROR(VLOOKUP('Choose Housekeeping Genes'!$A6,Calculations!$A$4:$L$99,4,0)),"",VLOOKUP('Choose Housekeeping Genes'!$A6,Calculations!$A$4:$L$99,4,0))</f>
        <v/>
      </c>
      <c r="AA7" s="107" t="str">
        <f aca="false">IF(ISERROR(VLOOKUP('Choose Housekeeping Genes'!$A6,Calculations!$A$4:$L$99,5,0)),"",VLOOKUP('Choose Housekeeping Genes'!$A6,Calculations!$A$4:$L$99,5,0))</f>
        <v/>
      </c>
      <c r="AB7" s="107" t="str">
        <f aca="false">IF(ISERROR(VLOOKUP('Choose Housekeeping Genes'!$A6,Calculations!$A$4:$L$99,6,0)),"",VLOOKUP('Choose Housekeeping Genes'!$A6,Calculations!$A$4:$L$99,6,0))</f>
        <v/>
      </c>
      <c r="AC7" s="107" t="str">
        <f aca="false">IF(ISERROR(VLOOKUP('Choose Housekeeping Genes'!$A6,Calculations!$A$4:$L$99,7,0)),"",VLOOKUP('Choose Housekeeping Genes'!$A6,Calculations!$A$4:$L$99,7,0))</f>
        <v/>
      </c>
      <c r="AD7" s="107" t="str">
        <f aca="false">IF(ISERROR(VLOOKUP('Choose Housekeeping Genes'!$A6,Calculations!$A$4:$L$99,8,0)),"",VLOOKUP('Choose Housekeeping Genes'!$A6,Calculations!$A$4:$L$99,8,0))</f>
        <v/>
      </c>
      <c r="AE7" s="107" t="str">
        <f aca="false">IF(ISERROR(VLOOKUP('Choose Housekeeping Genes'!$A6,Calculations!$A$4:$L$99,9,0)),"",VLOOKUP('Choose Housekeeping Genes'!$A6,Calculations!$A$4:$L$99,9,0))</f>
        <v/>
      </c>
      <c r="AF7" s="107" t="str">
        <f aca="false">IF(ISERROR(VLOOKUP('Choose Housekeeping Genes'!$A6,Calculations!$A$4:$L$99,10,0)),"",VLOOKUP('Choose Housekeeping Genes'!$A6,Calculations!$A$4:$L$99,10,0))</f>
        <v/>
      </c>
      <c r="AG7" s="107" t="str">
        <f aca="false">IF(ISERROR(VLOOKUP('Choose Housekeeping Genes'!$A6,Calculations!$A$4:$L$99,11,0)),"",VLOOKUP('Choose Housekeeping Genes'!$A6,Calculations!$A$4:$L$99,11,0))</f>
        <v/>
      </c>
      <c r="AH7" s="108" t="str">
        <f aca="false">IF(ISERROR(VLOOKUP('Choose Housekeeping Genes'!$A6,Calculations!$A$4:$M$99,12,0)),"",VLOOKUP('Choose Housekeeping Genes'!$A6,Calculations!$A$4:$M$99,12,0))</f>
        <v/>
      </c>
      <c r="AI7" s="106" t="str">
        <f aca="false">IF(ISERROR(VLOOKUP('Choose Housekeeping Genes'!$A6,Calculations!$A$4:$AA$99,15,0)),"",VLOOKUP('Choose Housekeeping Genes'!$A6,Calculations!$A$4:$AA$99,15,0))</f>
        <v/>
      </c>
      <c r="AJ7" s="107" t="str">
        <f aca="false">IF(ISERROR(VLOOKUP('Choose Housekeeping Genes'!$A6,Calculations!$A$4:$AA$99,16,0)),"",VLOOKUP('Choose Housekeeping Genes'!$A6,Calculations!$A$4:$AA$99,16,0))</f>
        <v/>
      </c>
      <c r="AK7" s="107" t="str">
        <f aca="false">IF(ISERROR(VLOOKUP('Choose Housekeeping Genes'!$A6,Calculations!$A$4:$AA$99,17,0)),"",VLOOKUP('Choose Housekeeping Genes'!$A6,Calculations!$A$4:$AA$99,17,0))</f>
        <v/>
      </c>
      <c r="AL7" s="107" t="str">
        <f aca="false">IF(ISERROR(VLOOKUP('Choose Housekeeping Genes'!$A6,Calculations!$A$4:$AA$99,18,0)),"",VLOOKUP('Choose Housekeeping Genes'!$A6,Calculations!$A$4:$AA$99,18,0))</f>
        <v/>
      </c>
      <c r="AM7" s="107" t="str">
        <f aca="false">IF(ISERROR(VLOOKUP('Choose Housekeeping Genes'!$A6,Calculations!$A$4:$AA$99,19,0)),"",VLOOKUP('Choose Housekeeping Genes'!$A6,Calculations!$A$4:$AA$99,19,0))</f>
        <v/>
      </c>
      <c r="AN7" s="107" t="str">
        <f aca="false">IF(ISERROR(VLOOKUP('Choose Housekeeping Genes'!$A6,Calculations!$A$4:$AA$99,20,0)),"",VLOOKUP('Choose Housekeeping Genes'!$A6,Calculations!$A$4:$AA$99,20,0))</f>
        <v/>
      </c>
      <c r="AO7" s="107" t="str">
        <f aca="false">IF(ISERROR(VLOOKUP('Choose Housekeeping Genes'!$A6,Calculations!$A$4:$AA$99,21,0)),"",VLOOKUP('Choose Housekeeping Genes'!$A6,Calculations!$A$4:$AA$99,21,0))</f>
        <v/>
      </c>
      <c r="AP7" s="107" t="str">
        <f aca="false">IF(ISERROR(VLOOKUP('Choose Housekeeping Genes'!$A6,Calculations!$A$4:$AA$99,22,0)),"",VLOOKUP('Choose Housekeeping Genes'!$A6,Calculations!$A$4:$AA$99,22,0))</f>
        <v/>
      </c>
      <c r="AQ7" s="107" t="str">
        <f aca="false">IF(ISERROR(VLOOKUP('Choose Housekeeping Genes'!$A6,Calculations!$A$4:$AA$99,23,0)),"",VLOOKUP('Choose Housekeeping Genes'!$A6,Calculations!$A$4:$AA$99,23,0))</f>
        <v/>
      </c>
      <c r="AR7" s="108" t="str">
        <f aca="false">IF(ISERROR(VLOOKUP('Choose Housekeeping Genes'!$A6,Calculations!$A$4:$AA$99,24,0)),"",VLOOKUP('Choose Housekeeping Genes'!$A6,Calculations!$A$4:$AA$99,24,0))</f>
        <v/>
      </c>
      <c r="AS7" s="109" t="str">
        <f aca="false">A7</f>
        <v>Arih1</v>
      </c>
      <c r="AT7" s="104" t="s">
        <v>26</v>
      </c>
      <c r="AU7" s="105" t="n">
        <f aca="false">IF(ISERROR(C7-Y$26),"",C7-Y$26)</f>
        <v>3.15486</v>
      </c>
      <c r="AV7" s="105" t="str">
        <f aca="false">IF(ISERROR(D7-Z$26),"",D7-Z$26)</f>
        <v/>
      </c>
      <c r="AW7" s="105" t="str">
        <f aca="false">IF(ISERROR(E7-AA$26),"",E7-AA$26)</f>
        <v/>
      </c>
      <c r="AX7" s="105" t="str">
        <f aca="false">IF(ISERROR(F7-AB$26),"",F7-AB$26)</f>
        <v/>
      </c>
      <c r="AY7" s="105" t="str">
        <f aca="false">IF(ISERROR(G7-AC$26),"",G7-AC$26)</f>
        <v/>
      </c>
      <c r="AZ7" s="105" t="str">
        <f aca="false">IF(ISERROR(H7-AD$26),"",H7-AD$26)</f>
        <v/>
      </c>
      <c r="BA7" s="105" t="str">
        <f aca="false">IF(ISERROR(I7-AE$26),"",I7-AE$26)</f>
        <v/>
      </c>
      <c r="BB7" s="105" t="str">
        <f aca="false">IF(ISERROR(J7-AF$26),"",J7-AF$26)</f>
        <v/>
      </c>
      <c r="BC7" s="105" t="str">
        <f aca="false">IF(ISERROR(K7-AG$26),"",K7-AG$26)</f>
        <v/>
      </c>
      <c r="BD7" s="105" t="str">
        <f aca="false">IF(ISERROR(L7-AH$26),"",L7-AH$26)</f>
        <v/>
      </c>
      <c r="BE7" s="105" t="n">
        <f aca="false">IF(ISERROR(O7-AI$26),"",O7-AI$26)</f>
        <v>3.406291</v>
      </c>
      <c r="BF7" s="105" t="str">
        <f aca="false">IF(ISERROR(P7-AJ$26),"",P7-AJ$26)</f>
        <v/>
      </c>
      <c r="BG7" s="105" t="str">
        <f aca="false">IF(ISERROR(Q7-AK$26),"",Q7-AK$26)</f>
        <v/>
      </c>
      <c r="BH7" s="105" t="str">
        <f aca="false">IF(ISERROR(R7-AL$26),"",R7-AL$26)</f>
        <v/>
      </c>
      <c r="BI7" s="105" t="str">
        <f aca="false">IF(ISERROR(S7-AM$26),"",S7-AM$26)</f>
        <v/>
      </c>
      <c r="BJ7" s="105" t="str">
        <f aca="false">IF(ISERROR(T7-AN$26),"",T7-AN$26)</f>
        <v/>
      </c>
      <c r="BK7" s="105" t="str">
        <f aca="false">IF(ISERROR(U7-AO$26),"",U7-AO$26)</f>
        <v/>
      </c>
      <c r="BL7" s="105" t="str">
        <f aca="false">IF(ISERROR(V7-AP$26),"",V7-AP$26)</f>
        <v/>
      </c>
      <c r="BM7" s="105" t="str">
        <f aca="false">IF(ISERROR(W7-AQ$26),"",W7-AQ$26)</f>
        <v/>
      </c>
      <c r="BN7" s="105" t="str">
        <f aca="false">IF(ISERROR(X7-AR$26),"",X7-AR$26)</f>
        <v/>
      </c>
      <c r="BO7" s="110" t="n">
        <f aca="false">IF(ISERROR(AVERAGE(AU7:BD7)),"N/A",AVERAGE(AU7:BD7))</f>
        <v>3.15486</v>
      </c>
      <c r="BP7" s="110" t="n">
        <f aca="false">IF(ISERROR(AVERAGE(BE7:BN7)),"N/A",AVERAGE(BE7:BN7))</f>
        <v>3.406291</v>
      </c>
      <c r="BQ7" s="109" t="str">
        <f aca="false">A7</f>
        <v>Arih1</v>
      </c>
      <c r="BR7" s="104" t="s">
        <v>26</v>
      </c>
      <c r="BS7" s="111" t="n">
        <f aca="false">IF(AU7="","",POWER(2,-AU7))</f>
        <v>0.112277441552745</v>
      </c>
      <c r="BT7" s="111" t="str">
        <f aca="false">IF(AV7="","",POWER(2,-AV7))</f>
        <v/>
      </c>
      <c r="BU7" s="111" t="str">
        <f aca="false">IF(AW7="","",POWER(2,-AW7))</f>
        <v/>
      </c>
      <c r="BV7" s="111" t="str">
        <f aca="false">IF(AX7="","",POWER(2,-AX7))</f>
        <v/>
      </c>
      <c r="BW7" s="111" t="str">
        <f aca="false">IF(AY7="","",POWER(2,-AY7))</f>
        <v/>
      </c>
      <c r="BX7" s="111" t="str">
        <f aca="false">IF(AZ7="","",POWER(2,-AZ7))</f>
        <v/>
      </c>
      <c r="BY7" s="111" t="str">
        <f aca="false">IF(BA7="","",POWER(2,-BA7))</f>
        <v/>
      </c>
      <c r="BZ7" s="111" t="str">
        <f aca="false">IF(BB7="","",POWER(2,-BB7))</f>
        <v/>
      </c>
      <c r="CA7" s="111" t="str">
        <f aca="false">IF(BC7="","",POWER(2,-BC7))</f>
        <v/>
      </c>
      <c r="CB7" s="111" t="str">
        <f aca="false">IF(BD7="","",POWER(2,-BD7))</f>
        <v/>
      </c>
      <c r="CC7" s="111" t="n">
        <f aca="false">IF(BE7="","",POWER(2,-BE7))</f>
        <v>0.0943200962004414</v>
      </c>
      <c r="CD7" s="111" t="str">
        <f aca="false">IF(BF7="","",POWER(2,-BF7))</f>
        <v/>
      </c>
      <c r="CE7" s="111" t="str">
        <f aca="false">IF(BG7="","",POWER(2,-BG7))</f>
        <v/>
      </c>
      <c r="CF7" s="111" t="str">
        <f aca="false">IF(BH7="","",POWER(2,-BH7))</f>
        <v/>
      </c>
      <c r="CG7" s="111" t="str">
        <f aca="false">IF(BI7="","",POWER(2,-BI7))</f>
        <v/>
      </c>
      <c r="CH7" s="111" t="str">
        <f aca="false">IF(BJ7="","",POWER(2,-BJ7))</f>
        <v/>
      </c>
      <c r="CI7" s="111" t="str">
        <f aca="false">IF(BK7="","",POWER(2,-BK7))</f>
        <v/>
      </c>
      <c r="CJ7" s="111" t="str">
        <f aca="false">IF(BL7="","",POWER(2,-BL7))</f>
        <v/>
      </c>
      <c r="CK7" s="111" t="str">
        <f aca="false">IF(BM7="","",POWER(2,-BM7))</f>
        <v/>
      </c>
      <c r="CL7" s="111" t="str">
        <f aca="false">IF(BN7="","",POWER(2,-BN7))</f>
        <v/>
      </c>
    </row>
    <row r="8" customFormat="false" ht="13.2" hidden="false" customHeight="false" outlineLevel="0" collapsed="false">
      <c r="A8" s="112" t="str">
        <f aca="false">'Gene Table'!D7</f>
        <v>Atg7</v>
      </c>
      <c r="B8" s="104" t="s">
        <v>32</v>
      </c>
      <c r="C8" s="105" t="n">
        <f aca="false">IF('Test Sample Data'!C7="","",IF(SUM('Test Sample Data'!C$3:C$98)&gt;10,IF(AND(ISNUMBER('Test Sample Data'!C7),'Test Sample Data'!C7&lt;35,'Test Sample Data'!C7&gt;0),'Test Sample Data'!C7,35),""))</f>
        <v>22.92182</v>
      </c>
      <c r="D8" s="105" t="str">
        <f aca="false">IF('Test Sample Data'!D7="","",IF(SUM('Test Sample Data'!D$3:D$98)&gt;10,IF(AND(ISNUMBER('Test Sample Data'!D7),'Test Sample Data'!D7&lt;35,'Test Sample Data'!D7&gt;0),'Test Sample Data'!D7,35),""))</f>
        <v/>
      </c>
      <c r="E8" s="105" t="str">
        <f aca="false">IF('Test Sample Data'!E7="","",IF(SUM('Test Sample Data'!E$3:E$98)&gt;10,IF(AND(ISNUMBER('Test Sample Data'!E7),'Test Sample Data'!E7&lt;35,'Test Sample Data'!E7&gt;0),'Test Sample Data'!E7,35),""))</f>
        <v/>
      </c>
      <c r="F8" s="105" t="str">
        <f aca="false">IF('Test Sample Data'!F7="","",IF(SUM('Test Sample Data'!F$3:F$98)&gt;10,IF(AND(ISNUMBER('Test Sample Data'!F7),'Test Sample Data'!F7&lt;35,'Test Sample Data'!F7&gt;0),'Test Sample Data'!F7,35),""))</f>
        <v/>
      </c>
      <c r="G8" s="105" t="str">
        <f aca="false">IF('Test Sample Data'!G7="","",IF(SUM('Test Sample Data'!G$3:G$98)&gt;10,IF(AND(ISNUMBER('Test Sample Data'!G7),'Test Sample Data'!G7&lt;35,'Test Sample Data'!G7&gt;0),'Test Sample Data'!G7,35),""))</f>
        <v/>
      </c>
      <c r="H8" s="105" t="str">
        <f aca="false">IF('Test Sample Data'!H7="","",IF(SUM('Test Sample Data'!H$3:H$98)&gt;10,IF(AND(ISNUMBER('Test Sample Data'!H7),'Test Sample Data'!H7&lt;35,'Test Sample Data'!H7&gt;0),'Test Sample Data'!H7,35),""))</f>
        <v/>
      </c>
      <c r="I8" s="105" t="str">
        <f aca="false">IF('Test Sample Data'!I7="","",IF(SUM('Test Sample Data'!I$3:I$98)&gt;10,IF(AND(ISNUMBER('Test Sample Data'!I7),'Test Sample Data'!I7&lt;35,'Test Sample Data'!I7&gt;0),'Test Sample Data'!I7,35),""))</f>
        <v/>
      </c>
      <c r="J8" s="105" t="str">
        <f aca="false">IF('Test Sample Data'!J7="","",IF(SUM('Test Sample Data'!J$3:J$98)&gt;10,IF(AND(ISNUMBER('Test Sample Data'!J7),'Test Sample Data'!J7&lt;35,'Test Sample Data'!J7&gt;0),'Test Sample Data'!J7,35),""))</f>
        <v/>
      </c>
      <c r="K8" s="105" t="str">
        <f aca="false">IF('Test Sample Data'!K7="","",IF(SUM('Test Sample Data'!K$3:K$98)&gt;10,IF(AND(ISNUMBER('Test Sample Data'!K7),'Test Sample Data'!K7&lt;35,'Test Sample Data'!K7&gt;0),'Test Sample Data'!K7,35),""))</f>
        <v/>
      </c>
      <c r="L8" s="105" t="str">
        <f aca="false">IF('Test Sample Data'!L7="","",IF(SUM('Test Sample Data'!L$3:L$98)&gt;10,IF(AND(ISNUMBER('Test Sample Data'!L7),'Test Sample Data'!L7&lt;35,'Test Sample Data'!L7&gt;0),'Test Sample Data'!L7,35),""))</f>
        <v/>
      </c>
      <c r="M8" s="105" t="str">
        <f aca="false">'Gene Table'!D7</f>
        <v>Atg7</v>
      </c>
      <c r="N8" s="104" t="s">
        <v>32</v>
      </c>
      <c r="O8" s="105" t="n">
        <f aca="false">IF('Control Sample Data'!C7="","",IF(SUM('Control Sample Data'!C$3:C$98)&gt;10,IF(AND(ISNUMBER('Control Sample Data'!C7),'Control Sample Data'!C7&lt;35,'Control Sample Data'!C7&gt;0),'Control Sample Data'!C7,35),""))</f>
        <v>21.556747</v>
      </c>
      <c r="P8" s="105" t="str">
        <f aca="false">IF('Control Sample Data'!D7="","",IF(SUM('Control Sample Data'!D$3:D$98)&gt;10,IF(AND(ISNUMBER('Control Sample Data'!D7),'Control Sample Data'!D7&lt;35,'Control Sample Data'!D7&gt;0),'Control Sample Data'!D7,35),""))</f>
        <v/>
      </c>
      <c r="Q8" s="105" t="str">
        <f aca="false">IF('Control Sample Data'!E7="","",IF(SUM('Control Sample Data'!E$3:E$98)&gt;10,IF(AND(ISNUMBER('Control Sample Data'!E7),'Control Sample Data'!E7&lt;35,'Control Sample Data'!E7&gt;0),'Control Sample Data'!E7,35),""))</f>
        <v/>
      </c>
      <c r="R8" s="105" t="str">
        <f aca="false">IF('Control Sample Data'!F7="","",IF(SUM('Control Sample Data'!F$3:F$98)&gt;10,IF(AND(ISNUMBER('Control Sample Data'!F7),'Control Sample Data'!F7&lt;35,'Control Sample Data'!F7&gt;0),'Control Sample Data'!F7,35),""))</f>
        <v/>
      </c>
      <c r="S8" s="105" t="str">
        <f aca="false">IF('Control Sample Data'!G7="","",IF(SUM('Control Sample Data'!G$3:G$98)&gt;10,IF(AND(ISNUMBER('Control Sample Data'!G7),'Control Sample Data'!G7&lt;35,'Control Sample Data'!G7&gt;0),'Control Sample Data'!G7,35),""))</f>
        <v/>
      </c>
      <c r="T8" s="105" t="str">
        <f aca="false">IF('Control Sample Data'!H7="","",IF(SUM('Control Sample Data'!H$3:H$98)&gt;10,IF(AND(ISNUMBER('Control Sample Data'!H7),'Control Sample Data'!H7&lt;35,'Control Sample Data'!H7&gt;0),'Control Sample Data'!H7,35),""))</f>
        <v/>
      </c>
      <c r="U8" s="105" t="str">
        <f aca="false">IF('Control Sample Data'!I7="","",IF(SUM('Control Sample Data'!I$3:I$98)&gt;10,IF(AND(ISNUMBER('Control Sample Data'!I7),'Control Sample Data'!I7&lt;35,'Control Sample Data'!I7&gt;0),'Control Sample Data'!I7,35),""))</f>
        <v/>
      </c>
      <c r="V8" s="105" t="str">
        <f aca="false">IF('Control Sample Data'!J7="","",IF(SUM('Control Sample Data'!J$3:J$98)&gt;10,IF(AND(ISNUMBER('Control Sample Data'!J7),'Control Sample Data'!J7&lt;35,'Control Sample Data'!J7&gt;0),'Control Sample Data'!J7,35),""))</f>
        <v/>
      </c>
      <c r="W8" s="105" t="str">
        <f aca="false">IF('Control Sample Data'!K7="","",IF(SUM('Control Sample Data'!K$3:K$98)&gt;10,IF(AND(ISNUMBER('Control Sample Data'!K7),'Control Sample Data'!K7&lt;35,'Control Sample Data'!K7&gt;0),'Control Sample Data'!K7,35),""))</f>
        <v/>
      </c>
      <c r="X8" s="105" t="str">
        <f aca="false">IF('Control Sample Data'!L7="","",IF(SUM('Control Sample Data'!L$3:L$98)&gt;10,IF(AND(ISNUMBER('Control Sample Data'!L7),'Control Sample Data'!L7&lt;35,'Control Sample Data'!L7&gt;0),'Control Sample Data'!L7,35),""))</f>
        <v/>
      </c>
      <c r="Y8" s="106" t="str">
        <f aca="false">IF(ISERROR(VLOOKUP('Choose Housekeeping Genes'!$A7,Calculations!$A$4:$L$99,3,0)),"",VLOOKUP('Choose Housekeeping Genes'!$A7,Calculations!$A$4:$L$99,3,0))</f>
        <v/>
      </c>
      <c r="Z8" s="107" t="str">
        <f aca="false">IF(ISERROR(VLOOKUP('Choose Housekeeping Genes'!$A7,Calculations!$A$4:$L$99,4,0)),"",VLOOKUP('Choose Housekeeping Genes'!$A7,Calculations!$A$4:$L$99,4,0))</f>
        <v/>
      </c>
      <c r="AA8" s="107" t="str">
        <f aca="false">IF(ISERROR(VLOOKUP('Choose Housekeeping Genes'!$A7,Calculations!$A$4:$L$99,5,0)),"",VLOOKUP('Choose Housekeeping Genes'!$A7,Calculations!$A$4:$L$99,5,0))</f>
        <v/>
      </c>
      <c r="AB8" s="107" t="str">
        <f aca="false">IF(ISERROR(VLOOKUP('Choose Housekeeping Genes'!$A7,Calculations!$A$4:$L$99,6,0)),"",VLOOKUP('Choose Housekeeping Genes'!$A7,Calculations!$A$4:$L$99,6,0))</f>
        <v/>
      </c>
      <c r="AC8" s="107" t="str">
        <f aca="false">IF(ISERROR(VLOOKUP('Choose Housekeeping Genes'!$A7,Calculations!$A$4:$L$99,7,0)),"",VLOOKUP('Choose Housekeeping Genes'!$A7,Calculations!$A$4:$L$99,7,0))</f>
        <v/>
      </c>
      <c r="AD8" s="107" t="str">
        <f aca="false">IF(ISERROR(VLOOKUP('Choose Housekeeping Genes'!$A7,Calculations!$A$4:$L$99,8,0)),"",VLOOKUP('Choose Housekeeping Genes'!$A7,Calculations!$A$4:$L$99,8,0))</f>
        <v/>
      </c>
      <c r="AE8" s="107" t="str">
        <f aca="false">IF(ISERROR(VLOOKUP('Choose Housekeeping Genes'!$A7,Calculations!$A$4:$L$99,9,0)),"",VLOOKUP('Choose Housekeeping Genes'!$A7,Calculations!$A$4:$L$99,9,0))</f>
        <v/>
      </c>
      <c r="AF8" s="107" t="str">
        <f aca="false">IF(ISERROR(VLOOKUP('Choose Housekeeping Genes'!$A7,Calculations!$A$4:$L$99,10,0)),"",VLOOKUP('Choose Housekeeping Genes'!$A7,Calculations!$A$4:$L$99,10,0))</f>
        <v/>
      </c>
      <c r="AG8" s="107" t="str">
        <f aca="false">IF(ISERROR(VLOOKUP('Choose Housekeeping Genes'!$A7,Calculations!$A$4:$L$99,11,0)),"",VLOOKUP('Choose Housekeeping Genes'!$A7,Calculations!$A$4:$L$99,11,0))</f>
        <v/>
      </c>
      <c r="AH8" s="108" t="str">
        <f aca="false">IF(ISERROR(VLOOKUP('Choose Housekeeping Genes'!$A7,Calculations!$A$4:$M$99,12,0)),"",VLOOKUP('Choose Housekeeping Genes'!$A7,Calculations!$A$4:$M$99,12,0))</f>
        <v/>
      </c>
      <c r="AI8" s="106" t="str">
        <f aca="false">IF(ISERROR(VLOOKUP('Choose Housekeeping Genes'!$A7,Calculations!$A$4:$AA$99,15,0)),"",VLOOKUP('Choose Housekeeping Genes'!$A7,Calculations!$A$4:$AA$99,15,0))</f>
        <v/>
      </c>
      <c r="AJ8" s="107" t="str">
        <f aca="false">IF(ISERROR(VLOOKUP('Choose Housekeeping Genes'!$A7,Calculations!$A$4:$AA$99,16,0)),"",VLOOKUP('Choose Housekeeping Genes'!$A7,Calculations!$A$4:$AA$99,16,0))</f>
        <v/>
      </c>
      <c r="AK8" s="107" t="str">
        <f aca="false">IF(ISERROR(VLOOKUP('Choose Housekeeping Genes'!$A7,Calculations!$A$4:$AA$99,17,0)),"",VLOOKUP('Choose Housekeeping Genes'!$A7,Calculations!$A$4:$AA$99,17,0))</f>
        <v/>
      </c>
      <c r="AL8" s="107" t="str">
        <f aca="false">IF(ISERROR(VLOOKUP('Choose Housekeeping Genes'!$A7,Calculations!$A$4:$AA$99,18,0)),"",VLOOKUP('Choose Housekeeping Genes'!$A7,Calculations!$A$4:$AA$99,18,0))</f>
        <v/>
      </c>
      <c r="AM8" s="107" t="str">
        <f aca="false">IF(ISERROR(VLOOKUP('Choose Housekeeping Genes'!$A7,Calculations!$A$4:$AA$99,19,0)),"",VLOOKUP('Choose Housekeeping Genes'!$A7,Calculations!$A$4:$AA$99,19,0))</f>
        <v/>
      </c>
      <c r="AN8" s="107" t="str">
        <f aca="false">IF(ISERROR(VLOOKUP('Choose Housekeeping Genes'!$A7,Calculations!$A$4:$AA$99,20,0)),"",VLOOKUP('Choose Housekeeping Genes'!$A7,Calculations!$A$4:$AA$99,20,0))</f>
        <v/>
      </c>
      <c r="AO8" s="107" t="str">
        <f aca="false">IF(ISERROR(VLOOKUP('Choose Housekeeping Genes'!$A7,Calculations!$A$4:$AA$99,21,0)),"",VLOOKUP('Choose Housekeeping Genes'!$A7,Calculations!$A$4:$AA$99,21,0))</f>
        <v/>
      </c>
      <c r="AP8" s="107" t="str">
        <f aca="false">IF(ISERROR(VLOOKUP('Choose Housekeeping Genes'!$A7,Calculations!$A$4:$AA$99,22,0)),"",VLOOKUP('Choose Housekeeping Genes'!$A7,Calculations!$A$4:$AA$99,22,0))</f>
        <v/>
      </c>
      <c r="AQ8" s="107" t="str">
        <f aca="false">IF(ISERROR(VLOOKUP('Choose Housekeeping Genes'!$A7,Calculations!$A$4:$AA$99,23,0)),"",VLOOKUP('Choose Housekeeping Genes'!$A7,Calculations!$A$4:$AA$99,23,0))</f>
        <v/>
      </c>
      <c r="AR8" s="108" t="str">
        <f aca="false">IF(ISERROR(VLOOKUP('Choose Housekeeping Genes'!$A7,Calculations!$A$4:$AA$99,24,0)),"",VLOOKUP('Choose Housekeeping Genes'!$A7,Calculations!$A$4:$AA$99,24,0))</f>
        <v/>
      </c>
      <c r="AS8" s="109" t="str">
        <f aca="false">A8</f>
        <v>Atg7</v>
      </c>
      <c r="AT8" s="104" t="s">
        <v>32</v>
      </c>
      <c r="AU8" s="105" t="n">
        <f aca="false">IF(ISERROR(C8-Y$26),"",C8-Y$26)</f>
        <v>6.23224</v>
      </c>
      <c r="AV8" s="105" t="str">
        <f aca="false">IF(ISERROR(D8-Z$26),"",D8-Z$26)</f>
        <v/>
      </c>
      <c r="AW8" s="105" t="str">
        <f aca="false">IF(ISERROR(E8-AA$26),"",E8-AA$26)</f>
        <v/>
      </c>
      <c r="AX8" s="105" t="str">
        <f aca="false">IF(ISERROR(F8-AB$26),"",F8-AB$26)</f>
        <v/>
      </c>
      <c r="AY8" s="105" t="str">
        <f aca="false">IF(ISERROR(G8-AC$26),"",G8-AC$26)</f>
        <v/>
      </c>
      <c r="AZ8" s="105" t="str">
        <f aca="false">IF(ISERROR(H8-AD$26),"",H8-AD$26)</f>
        <v/>
      </c>
      <c r="BA8" s="105" t="str">
        <f aca="false">IF(ISERROR(I8-AE$26),"",I8-AE$26)</f>
        <v/>
      </c>
      <c r="BB8" s="105" t="str">
        <f aca="false">IF(ISERROR(J8-AF$26),"",J8-AF$26)</f>
        <v/>
      </c>
      <c r="BC8" s="105" t="str">
        <f aca="false">IF(ISERROR(K8-AG$26),"",K8-AG$26)</f>
        <v/>
      </c>
      <c r="BD8" s="105" t="str">
        <f aca="false">IF(ISERROR(L8-AH$26),"",L8-AH$26)</f>
        <v/>
      </c>
      <c r="BE8" s="105" t="n">
        <f aca="false">IF(ISERROR(O8-AI$26),"",O8-AI$26)</f>
        <v>4.837897</v>
      </c>
      <c r="BF8" s="105" t="str">
        <f aca="false">IF(ISERROR(P8-AJ$26),"",P8-AJ$26)</f>
        <v/>
      </c>
      <c r="BG8" s="105" t="str">
        <f aca="false">IF(ISERROR(Q8-AK$26),"",Q8-AK$26)</f>
        <v/>
      </c>
      <c r="BH8" s="105" t="str">
        <f aca="false">IF(ISERROR(R8-AL$26),"",R8-AL$26)</f>
        <v/>
      </c>
      <c r="BI8" s="105" t="str">
        <f aca="false">IF(ISERROR(S8-AM$26),"",S8-AM$26)</f>
        <v/>
      </c>
      <c r="BJ8" s="105" t="str">
        <f aca="false">IF(ISERROR(T8-AN$26),"",T8-AN$26)</f>
        <v/>
      </c>
      <c r="BK8" s="105" t="str">
        <f aca="false">IF(ISERROR(U8-AO$26),"",U8-AO$26)</f>
        <v/>
      </c>
      <c r="BL8" s="105" t="str">
        <f aca="false">IF(ISERROR(V8-AP$26),"",V8-AP$26)</f>
        <v/>
      </c>
      <c r="BM8" s="105" t="str">
        <f aca="false">IF(ISERROR(W8-AQ$26),"",W8-AQ$26)</f>
        <v/>
      </c>
      <c r="BN8" s="105" t="str">
        <f aca="false">IF(ISERROR(X8-AR$26),"",X8-AR$26)</f>
        <v/>
      </c>
      <c r="BO8" s="110" t="n">
        <f aca="false">IF(ISERROR(AVERAGE(AU8:BD8)),"N/A",AVERAGE(AU8:BD8))</f>
        <v>6.23224</v>
      </c>
      <c r="BP8" s="110" t="n">
        <f aca="false">IF(ISERROR(AVERAGE(BE8:BN8)),"N/A",AVERAGE(BE8:BN8))</f>
        <v>4.837897</v>
      </c>
      <c r="BQ8" s="109" t="str">
        <f aca="false">A8</f>
        <v>Atg7</v>
      </c>
      <c r="BR8" s="104" t="s">
        <v>32</v>
      </c>
      <c r="BS8" s="111" t="n">
        <f aca="false">IF(AU8="","",POWER(2,-AU8))</f>
        <v>0.0133017511823912</v>
      </c>
      <c r="BT8" s="111" t="str">
        <f aca="false">IF(AV8="","",POWER(2,-AV8))</f>
        <v/>
      </c>
      <c r="BU8" s="111" t="str">
        <f aca="false">IF(AW8="","",POWER(2,-AW8))</f>
        <v/>
      </c>
      <c r="BV8" s="111" t="str">
        <f aca="false">IF(AX8="","",POWER(2,-AX8))</f>
        <v/>
      </c>
      <c r="BW8" s="111" t="str">
        <f aca="false">IF(AY8="","",POWER(2,-AY8))</f>
        <v/>
      </c>
      <c r="BX8" s="111" t="str">
        <f aca="false">IF(AZ8="","",POWER(2,-AZ8))</f>
        <v/>
      </c>
      <c r="BY8" s="111" t="str">
        <f aca="false">IF(BA8="","",POWER(2,-BA8))</f>
        <v/>
      </c>
      <c r="BZ8" s="111" t="str">
        <f aca="false">IF(BB8="","",POWER(2,-BB8))</f>
        <v/>
      </c>
      <c r="CA8" s="111" t="str">
        <f aca="false">IF(BC8="","",POWER(2,-BC8))</f>
        <v/>
      </c>
      <c r="CB8" s="111" t="str">
        <f aca="false">IF(BD8="","",POWER(2,-BD8))</f>
        <v/>
      </c>
      <c r="CC8" s="111" t="n">
        <f aca="false">IF(BE8="","",POWER(2,-BE8))</f>
        <v>0.034966155697555</v>
      </c>
      <c r="CD8" s="111" t="str">
        <f aca="false">IF(BF8="","",POWER(2,-BF8))</f>
        <v/>
      </c>
      <c r="CE8" s="111" t="str">
        <f aca="false">IF(BG8="","",POWER(2,-BG8))</f>
        <v/>
      </c>
      <c r="CF8" s="111" t="str">
        <f aca="false">IF(BH8="","",POWER(2,-BH8))</f>
        <v/>
      </c>
      <c r="CG8" s="111" t="str">
        <f aca="false">IF(BI8="","",POWER(2,-BI8))</f>
        <v/>
      </c>
      <c r="CH8" s="111" t="str">
        <f aca="false">IF(BJ8="","",POWER(2,-BJ8))</f>
        <v/>
      </c>
      <c r="CI8" s="111" t="str">
        <f aca="false">IF(BK8="","",POWER(2,-BK8))</f>
        <v/>
      </c>
      <c r="CJ8" s="111" t="str">
        <f aca="false">IF(BL8="","",POWER(2,-BL8))</f>
        <v/>
      </c>
      <c r="CK8" s="111" t="str">
        <f aca="false">IF(BM8="","",POWER(2,-BM8))</f>
        <v/>
      </c>
      <c r="CL8" s="111" t="str">
        <f aca="false">IF(BN8="","",POWER(2,-BN8))</f>
        <v/>
      </c>
    </row>
    <row r="9" customFormat="false" ht="13.2" hidden="false" customHeight="false" outlineLevel="0" collapsed="false">
      <c r="A9" s="112" t="str">
        <f aca="false">'Gene Table'!D8</f>
        <v>Bard1</v>
      </c>
      <c r="B9" s="104" t="s">
        <v>38</v>
      </c>
      <c r="C9" s="105" t="n">
        <f aca="false">IF('Test Sample Data'!C8="","",IF(SUM('Test Sample Data'!C$3:C$98)&gt;10,IF(AND(ISNUMBER('Test Sample Data'!C8),'Test Sample Data'!C8&lt;35,'Test Sample Data'!C8&gt;0),'Test Sample Data'!C8,35),""))</f>
        <v>27.161205</v>
      </c>
      <c r="D9" s="105" t="str">
        <f aca="false">IF('Test Sample Data'!D8="","",IF(SUM('Test Sample Data'!D$3:D$98)&gt;10,IF(AND(ISNUMBER('Test Sample Data'!D8),'Test Sample Data'!D8&lt;35,'Test Sample Data'!D8&gt;0),'Test Sample Data'!D8,35),""))</f>
        <v/>
      </c>
      <c r="E9" s="105" t="str">
        <f aca="false">IF('Test Sample Data'!E8="","",IF(SUM('Test Sample Data'!E$3:E$98)&gt;10,IF(AND(ISNUMBER('Test Sample Data'!E8),'Test Sample Data'!E8&lt;35,'Test Sample Data'!E8&gt;0),'Test Sample Data'!E8,35),""))</f>
        <v/>
      </c>
      <c r="F9" s="105" t="str">
        <f aca="false">IF('Test Sample Data'!F8="","",IF(SUM('Test Sample Data'!F$3:F$98)&gt;10,IF(AND(ISNUMBER('Test Sample Data'!F8),'Test Sample Data'!F8&lt;35,'Test Sample Data'!F8&gt;0),'Test Sample Data'!F8,35),""))</f>
        <v/>
      </c>
      <c r="G9" s="105" t="str">
        <f aca="false">IF('Test Sample Data'!G8="","",IF(SUM('Test Sample Data'!G$3:G$98)&gt;10,IF(AND(ISNUMBER('Test Sample Data'!G8),'Test Sample Data'!G8&lt;35,'Test Sample Data'!G8&gt;0),'Test Sample Data'!G8,35),""))</f>
        <v/>
      </c>
      <c r="H9" s="105" t="str">
        <f aca="false">IF('Test Sample Data'!H8="","",IF(SUM('Test Sample Data'!H$3:H$98)&gt;10,IF(AND(ISNUMBER('Test Sample Data'!H8),'Test Sample Data'!H8&lt;35,'Test Sample Data'!H8&gt;0),'Test Sample Data'!H8,35),""))</f>
        <v/>
      </c>
      <c r="I9" s="105" t="str">
        <f aca="false">IF('Test Sample Data'!I8="","",IF(SUM('Test Sample Data'!I$3:I$98)&gt;10,IF(AND(ISNUMBER('Test Sample Data'!I8),'Test Sample Data'!I8&lt;35,'Test Sample Data'!I8&gt;0),'Test Sample Data'!I8,35),""))</f>
        <v/>
      </c>
      <c r="J9" s="105" t="str">
        <f aca="false">IF('Test Sample Data'!J8="","",IF(SUM('Test Sample Data'!J$3:J$98)&gt;10,IF(AND(ISNUMBER('Test Sample Data'!J8),'Test Sample Data'!J8&lt;35,'Test Sample Data'!J8&gt;0),'Test Sample Data'!J8,35),""))</f>
        <v/>
      </c>
      <c r="K9" s="105" t="str">
        <f aca="false">IF('Test Sample Data'!K8="","",IF(SUM('Test Sample Data'!K$3:K$98)&gt;10,IF(AND(ISNUMBER('Test Sample Data'!K8),'Test Sample Data'!K8&lt;35,'Test Sample Data'!K8&gt;0),'Test Sample Data'!K8,35),""))</f>
        <v/>
      </c>
      <c r="L9" s="105" t="str">
        <f aca="false">IF('Test Sample Data'!L8="","",IF(SUM('Test Sample Data'!L$3:L$98)&gt;10,IF(AND(ISNUMBER('Test Sample Data'!L8),'Test Sample Data'!L8&lt;35,'Test Sample Data'!L8&gt;0),'Test Sample Data'!L8,35),""))</f>
        <v/>
      </c>
      <c r="M9" s="105" t="str">
        <f aca="false">'Gene Table'!D8</f>
        <v>Bard1</v>
      </c>
      <c r="N9" s="104" t="s">
        <v>38</v>
      </c>
      <c r="O9" s="105" t="n">
        <f aca="false">IF('Control Sample Data'!C8="","",IF(SUM('Control Sample Data'!C$3:C$98)&gt;10,IF(AND(ISNUMBER('Control Sample Data'!C8),'Control Sample Data'!C8&lt;35,'Control Sample Data'!C8&gt;0),'Control Sample Data'!C8,35),""))</f>
        <v>25.535353</v>
      </c>
      <c r="P9" s="105" t="str">
        <f aca="false">IF('Control Sample Data'!D8="","",IF(SUM('Control Sample Data'!D$3:D$98)&gt;10,IF(AND(ISNUMBER('Control Sample Data'!D8),'Control Sample Data'!D8&lt;35,'Control Sample Data'!D8&gt;0),'Control Sample Data'!D8,35),""))</f>
        <v/>
      </c>
      <c r="Q9" s="105" t="str">
        <f aca="false">IF('Control Sample Data'!E8="","",IF(SUM('Control Sample Data'!E$3:E$98)&gt;10,IF(AND(ISNUMBER('Control Sample Data'!E8),'Control Sample Data'!E8&lt;35,'Control Sample Data'!E8&gt;0),'Control Sample Data'!E8,35),""))</f>
        <v/>
      </c>
      <c r="R9" s="105" t="str">
        <f aca="false">IF('Control Sample Data'!F8="","",IF(SUM('Control Sample Data'!F$3:F$98)&gt;10,IF(AND(ISNUMBER('Control Sample Data'!F8),'Control Sample Data'!F8&lt;35,'Control Sample Data'!F8&gt;0),'Control Sample Data'!F8,35),""))</f>
        <v/>
      </c>
      <c r="S9" s="105" t="str">
        <f aca="false">IF('Control Sample Data'!G8="","",IF(SUM('Control Sample Data'!G$3:G$98)&gt;10,IF(AND(ISNUMBER('Control Sample Data'!G8),'Control Sample Data'!G8&lt;35,'Control Sample Data'!G8&gt;0),'Control Sample Data'!G8,35),""))</f>
        <v/>
      </c>
      <c r="T9" s="105" t="str">
        <f aca="false">IF('Control Sample Data'!H8="","",IF(SUM('Control Sample Data'!H$3:H$98)&gt;10,IF(AND(ISNUMBER('Control Sample Data'!H8),'Control Sample Data'!H8&lt;35,'Control Sample Data'!H8&gt;0),'Control Sample Data'!H8,35),""))</f>
        <v/>
      </c>
      <c r="U9" s="105" t="str">
        <f aca="false">IF('Control Sample Data'!I8="","",IF(SUM('Control Sample Data'!I$3:I$98)&gt;10,IF(AND(ISNUMBER('Control Sample Data'!I8),'Control Sample Data'!I8&lt;35,'Control Sample Data'!I8&gt;0),'Control Sample Data'!I8,35),""))</f>
        <v/>
      </c>
      <c r="V9" s="105" t="str">
        <f aca="false">IF('Control Sample Data'!J8="","",IF(SUM('Control Sample Data'!J$3:J$98)&gt;10,IF(AND(ISNUMBER('Control Sample Data'!J8),'Control Sample Data'!J8&lt;35,'Control Sample Data'!J8&gt;0),'Control Sample Data'!J8,35),""))</f>
        <v/>
      </c>
      <c r="W9" s="105" t="str">
        <f aca="false">IF('Control Sample Data'!K8="","",IF(SUM('Control Sample Data'!K$3:K$98)&gt;10,IF(AND(ISNUMBER('Control Sample Data'!K8),'Control Sample Data'!K8&lt;35,'Control Sample Data'!K8&gt;0),'Control Sample Data'!K8,35),""))</f>
        <v/>
      </c>
      <c r="X9" s="105" t="str">
        <f aca="false">IF('Control Sample Data'!L8="","",IF(SUM('Control Sample Data'!L$3:L$98)&gt;10,IF(AND(ISNUMBER('Control Sample Data'!L8),'Control Sample Data'!L8&lt;35,'Control Sample Data'!L8&gt;0),'Control Sample Data'!L8,35),""))</f>
        <v/>
      </c>
      <c r="Y9" s="106" t="str">
        <f aca="false">IF(ISERROR(VLOOKUP('Choose Housekeeping Genes'!$A8,Calculations!$A$4:$L$99,3,0)),"",VLOOKUP('Choose Housekeeping Genes'!$A8,Calculations!$A$4:$L$99,3,0))</f>
        <v/>
      </c>
      <c r="Z9" s="107" t="str">
        <f aca="false">IF(ISERROR(VLOOKUP('Choose Housekeeping Genes'!$A8,Calculations!$A$4:$L$99,4,0)),"",VLOOKUP('Choose Housekeeping Genes'!$A8,Calculations!$A$4:$L$99,4,0))</f>
        <v/>
      </c>
      <c r="AA9" s="107" t="str">
        <f aca="false">IF(ISERROR(VLOOKUP('Choose Housekeeping Genes'!$A8,Calculations!$A$4:$L$99,5,0)),"",VLOOKUP('Choose Housekeeping Genes'!$A8,Calculations!$A$4:$L$99,5,0))</f>
        <v/>
      </c>
      <c r="AB9" s="107" t="str">
        <f aca="false">IF(ISERROR(VLOOKUP('Choose Housekeeping Genes'!$A8,Calculations!$A$4:$L$99,6,0)),"",VLOOKUP('Choose Housekeeping Genes'!$A8,Calculations!$A$4:$L$99,6,0))</f>
        <v/>
      </c>
      <c r="AC9" s="107" t="str">
        <f aca="false">IF(ISERROR(VLOOKUP('Choose Housekeeping Genes'!$A8,Calculations!$A$4:$L$99,7,0)),"",VLOOKUP('Choose Housekeeping Genes'!$A8,Calculations!$A$4:$L$99,7,0))</f>
        <v/>
      </c>
      <c r="AD9" s="107" t="str">
        <f aca="false">IF(ISERROR(VLOOKUP('Choose Housekeeping Genes'!$A8,Calculations!$A$4:$L$99,8,0)),"",VLOOKUP('Choose Housekeeping Genes'!$A8,Calculations!$A$4:$L$99,8,0))</f>
        <v/>
      </c>
      <c r="AE9" s="107" t="str">
        <f aca="false">IF(ISERROR(VLOOKUP('Choose Housekeeping Genes'!$A8,Calculations!$A$4:$L$99,9,0)),"",VLOOKUP('Choose Housekeeping Genes'!$A8,Calculations!$A$4:$L$99,9,0))</f>
        <v/>
      </c>
      <c r="AF9" s="107" t="str">
        <f aca="false">IF(ISERROR(VLOOKUP('Choose Housekeeping Genes'!$A8,Calculations!$A$4:$L$99,10,0)),"",VLOOKUP('Choose Housekeeping Genes'!$A8,Calculations!$A$4:$L$99,10,0))</f>
        <v/>
      </c>
      <c r="AG9" s="107" t="str">
        <f aca="false">IF(ISERROR(VLOOKUP('Choose Housekeeping Genes'!$A8,Calculations!$A$4:$L$99,11,0)),"",VLOOKUP('Choose Housekeeping Genes'!$A8,Calculations!$A$4:$L$99,11,0))</f>
        <v/>
      </c>
      <c r="AH9" s="108" t="str">
        <f aca="false">IF(ISERROR(VLOOKUP('Choose Housekeeping Genes'!$A8,Calculations!$A$4:$M$99,12,0)),"",VLOOKUP('Choose Housekeeping Genes'!$A8,Calculations!$A$4:$M$99,12,0))</f>
        <v/>
      </c>
      <c r="AI9" s="106" t="str">
        <f aca="false">IF(ISERROR(VLOOKUP('Choose Housekeeping Genes'!$A8,Calculations!$A$4:$AA$99,15,0)),"",VLOOKUP('Choose Housekeeping Genes'!$A8,Calculations!$A$4:$AA$99,15,0))</f>
        <v/>
      </c>
      <c r="AJ9" s="107" t="str">
        <f aca="false">IF(ISERROR(VLOOKUP('Choose Housekeeping Genes'!$A8,Calculations!$A$4:$AA$99,16,0)),"",VLOOKUP('Choose Housekeeping Genes'!$A8,Calculations!$A$4:$AA$99,16,0))</f>
        <v/>
      </c>
      <c r="AK9" s="107" t="str">
        <f aca="false">IF(ISERROR(VLOOKUP('Choose Housekeeping Genes'!$A8,Calculations!$A$4:$AA$99,17,0)),"",VLOOKUP('Choose Housekeeping Genes'!$A8,Calculations!$A$4:$AA$99,17,0))</f>
        <v/>
      </c>
      <c r="AL9" s="107" t="str">
        <f aca="false">IF(ISERROR(VLOOKUP('Choose Housekeeping Genes'!$A8,Calculations!$A$4:$AA$99,18,0)),"",VLOOKUP('Choose Housekeeping Genes'!$A8,Calculations!$A$4:$AA$99,18,0))</f>
        <v/>
      </c>
      <c r="AM9" s="107" t="str">
        <f aca="false">IF(ISERROR(VLOOKUP('Choose Housekeeping Genes'!$A8,Calculations!$A$4:$AA$99,19,0)),"",VLOOKUP('Choose Housekeeping Genes'!$A8,Calculations!$A$4:$AA$99,19,0))</f>
        <v/>
      </c>
      <c r="AN9" s="107" t="str">
        <f aca="false">IF(ISERROR(VLOOKUP('Choose Housekeeping Genes'!$A8,Calculations!$A$4:$AA$99,20,0)),"",VLOOKUP('Choose Housekeeping Genes'!$A8,Calculations!$A$4:$AA$99,20,0))</f>
        <v/>
      </c>
      <c r="AO9" s="107" t="str">
        <f aca="false">IF(ISERROR(VLOOKUP('Choose Housekeeping Genes'!$A8,Calculations!$A$4:$AA$99,21,0)),"",VLOOKUP('Choose Housekeeping Genes'!$A8,Calculations!$A$4:$AA$99,21,0))</f>
        <v/>
      </c>
      <c r="AP9" s="107" t="str">
        <f aca="false">IF(ISERROR(VLOOKUP('Choose Housekeeping Genes'!$A8,Calculations!$A$4:$AA$99,22,0)),"",VLOOKUP('Choose Housekeeping Genes'!$A8,Calculations!$A$4:$AA$99,22,0))</f>
        <v/>
      </c>
      <c r="AQ9" s="107" t="str">
        <f aca="false">IF(ISERROR(VLOOKUP('Choose Housekeeping Genes'!$A8,Calculations!$A$4:$AA$99,23,0)),"",VLOOKUP('Choose Housekeeping Genes'!$A8,Calculations!$A$4:$AA$99,23,0))</f>
        <v/>
      </c>
      <c r="AR9" s="108" t="str">
        <f aca="false">IF(ISERROR(VLOOKUP('Choose Housekeeping Genes'!$A8,Calculations!$A$4:$AA$99,24,0)),"",VLOOKUP('Choose Housekeeping Genes'!$A8,Calculations!$A$4:$AA$99,24,0))</f>
        <v/>
      </c>
      <c r="AS9" s="109" t="str">
        <f aca="false">A9</f>
        <v>Bard1</v>
      </c>
      <c r="AT9" s="104" t="s">
        <v>38</v>
      </c>
      <c r="AU9" s="105" t="n">
        <f aca="false">IF(ISERROR(C9-Y$26),"",C9-Y$26)</f>
        <v>10.471625</v>
      </c>
      <c r="AV9" s="105" t="str">
        <f aca="false">IF(ISERROR(D9-Z$26),"",D9-Z$26)</f>
        <v/>
      </c>
      <c r="AW9" s="105" t="str">
        <f aca="false">IF(ISERROR(E9-AA$26),"",E9-AA$26)</f>
        <v/>
      </c>
      <c r="AX9" s="105" t="str">
        <f aca="false">IF(ISERROR(F9-AB$26),"",F9-AB$26)</f>
        <v/>
      </c>
      <c r="AY9" s="105" t="str">
        <f aca="false">IF(ISERROR(G9-AC$26),"",G9-AC$26)</f>
        <v/>
      </c>
      <c r="AZ9" s="105" t="str">
        <f aca="false">IF(ISERROR(H9-AD$26),"",H9-AD$26)</f>
        <v/>
      </c>
      <c r="BA9" s="105" t="str">
        <f aca="false">IF(ISERROR(I9-AE$26),"",I9-AE$26)</f>
        <v/>
      </c>
      <c r="BB9" s="105" t="str">
        <f aca="false">IF(ISERROR(J9-AF$26),"",J9-AF$26)</f>
        <v/>
      </c>
      <c r="BC9" s="105" t="str">
        <f aca="false">IF(ISERROR(K9-AG$26),"",K9-AG$26)</f>
        <v/>
      </c>
      <c r="BD9" s="105" t="str">
        <f aca="false">IF(ISERROR(L9-AH$26),"",L9-AH$26)</f>
        <v/>
      </c>
      <c r="BE9" s="105" t="n">
        <f aca="false">IF(ISERROR(O9-AI$26),"",O9-AI$26)</f>
        <v>8.816503</v>
      </c>
      <c r="BF9" s="105" t="str">
        <f aca="false">IF(ISERROR(P9-AJ$26),"",P9-AJ$26)</f>
        <v/>
      </c>
      <c r="BG9" s="105" t="str">
        <f aca="false">IF(ISERROR(Q9-AK$26),"",Q9-AK$26)</f>
        <v/>
      </c>
      <c r="BH9" s="105" t="str">
        <f aca="false">IF(ISERROR(R9-AL$26),"",R9-AL$26)</f>
        <v/>
      </c>
      <c r="BI9" s="105" t="str">
        <f aca="false">IF(ISERROR(S9-AM$26),"",S9-AM$26)</f>
        <v/>
      </c>
      <c r="BJ9" s="105" t="str">
        <f aca="false">IF(ISERROR(T9-AN$26),"",T9-AN$26)</f>
        <v/>
      </c>
      <c r="BK9" s="105" t="str">
        <f aca="false">IF(ISERROR(U9-AO$26),"",U9-AO$26)</f>
        <v/>
      </c>
      <c r="BL9" s="105" t="str">
        <f aca="false">IF(ISERROR(V9-AP$26),"",V9-AP$26)</f>
        <v/>
      </c>
      <c r="BM9" s="105" t="str">
        <f aca="false">IF(ISERROR(W9-AQ$26),"",W9-AQ$26)</f>
        <v/>
      </c>
      <c r="BN9" s="105" t="str">
        <f aca="false">IF(ISERROR(X9-AR$26),"",X9-AR$26)</f>
        <v/>
      </c>
      <c r="BO9" s="110" t="n">
        <f aca="false">IF(ISERROR(AVERAGE(AU9:BD9)),"N/A",AVERAGE(AU9:BD9))</f>
        <v>10.471625</v>
      </c>
      <c r="BP9" s="110" t="n">
        <f aca="false">IF(ISERROR(AVERAGE(BE9:BN9)),"N/A",AVERAGE(BE9:BN9))</f>
        <v>8.816503</v>
      </c>
      <c r="BQ9" s="109" t="str">
        <f aca="false">A9</f>
        <v>Bard1</v>
      </c>
      <c r="BR9" s="104" t="s">
        <v>38</v>
      </c>
      <c r="BS9" s="111" t="n">
        <f aca="false">IF(AU9="","",POWER(2,-AU9))</f>
        <v>0.000704249863781693</v>
      </c>
      <c r="BT9" s="111" t="str">
        <f aca="false">IF(AV9="","",POWER(2,-AV9))</f>
        <v/>
      </c>
      <c r="BU9" s="111" t="str">
        <f aca="false">IF(AW9="","",POWER(2,-AW9))</f>
        <v/>
      </c>
      <c r="BV9" s="111" t="str">
        <f aca="false">IF(AX9="","",POWER(2,-AX9))</f>
        <v/>
      </c>
      <c r="BW9" s="111" t="str">
        <f aca="false">IF(AY9="","",POWER(2,-AY9))</f>
        <v/>
      </c>
      <c r="BX9" s="111" t="str">
        <f aca="false">IF(AZ9="","",POWER(2,-AZ9))</f>
        <v/>
      </c>
      <c r="BY9" s="111" t="str">
        <f aca="false">IF(BA9="","",POWER(2,-BA9))</f>
        <v/>
      </c>
      <c r="BZ9" s="111" t="str">
        <f aca="false">IF(BB9="","",POWER(2,-BB9))</f>
        <v/>
      </c>
      <c r="CA9" s="111" t="str">
        <f aca="false">IF(BC9="","",POWER(2,-BC9))</f>
        <v/>
      </c>
      <c r="CB9" s="111" t="str">
        <f aca="false">IF(BD9="","",POWER(2,-BD9))</f>
        <v/>
      </c>
      <c r="CC9" s="111" t="n">
        <f aca="false">IF(BE9="","",POWER(2,-BE9))</f>
        <v>0.00221803369878615</v>
      </c>
      <c r="CD9" s="111" t="str">
        <f aca="false">IF(BF9="","",POWER(2,-BF9))</f>
        <v/>
      </c>
      <c r="CE9" s="111" t="str">
        <f aca="false">IF(BG9="","",POWER(2,-BG9))</f>
        <v/>
      </c>
      <c r="CF9" s="111" t="str">
        <f aca="false">IF(BH9="","",POWER(2,-BH9))</f>
        <v/>
      </c>
      <c r="CG9" s="111" t="str">
        <f aca="false">IF(BI9="","",POWER(2,-BI9))</f>
        <v/>
      </c>
      <c r="CH9" s="111" t="str">
        <f aca="false">IF(BJ9="","",POWER(2,-BJ9))</f>
        <v/>
      </c>
      <c r="CI9" s="111" t="str">
        <f aca="false">IF(BK9="","",POWER(2,-BK9))</f>
        <v/>
      </c>
      <c r="CJ9" s="111" t="str">
        <f aca="false">IF(BL9="","",POWER(2,-BL9))</f>
        <v/>
      </c>
      <c r="CK9" s="111" t="str">
        <f aca="false">IF(BM9="","",POWER(2,-BM9))</f>
        <v/>
      </c>
      <c r="CL9" s="111" t="str">
        <f aca="false">IF(BN9="","",POWER(2,-BN9))</f>
        <v/>
      </c>
    </row>
    <row r="10" customFormat="false" ht="13.2" hidden="false" customHeight="false" outlineLevel="0" collapsed="false">
      <c r="A10" s="112" t="str">
        <f aca="false">'Gene Table'!D9</f>
        <v>Brca1</v>
      </c>
      <c r="B10" s="104" t="s">
        <v>44</v>
      </c>
      <c r="C10" s="105" t="n">
        <f aca="false">IF('Test Sample Data'!C9="","",IF(SUM('Test Sample Data'!C$3:C$98)&gt;10,IF(AND(ISNUMBER('Test Sample Data'!C9),'Test Sample Data'!C9&lt;35,'Test Sample Data'!C9&gt;0),'Test Sample Data'!C9,35),""))</f>
        <v>27.461182</v>
      </c>
      <c r="D10" s="105" t="str">
        <f aca="false">IF('Test Sample Data'!D9="","",IF(SUM('Test Sample Data'!D$3:D$98)&gt;10,IF(AND(ISNUMBER('Test Sample Data'!D9),'Test Sample Data'!D9&lt;35,'Test Sample Data'!D9&gt;0),'Test Sample Data'!D9,35),""))</f>
        <v/>
      </c>
      <c r="E10" s="105" t="str">
        <f aca="false">IF('Test Sample Data'!E9="","",IF(SUM('Test Sample Data'!E$3:E$98)&gt;10,IF(AND(ISNUMBER('Test Sample Data'!E9),'Test Sample Data'!E9&lt;35,'Test Sample Data'!E9&gt;0),'Test Sample Data'!E9,35),""))</f>
        <v/>
      </c>
      <c r="F10" s="105" t="str">
        <f aca="false">IF('Test Sample Data'!F9="","",IF(SUM('Test Sample Data'!F$3:F$98)&gt;10,IF(AND(ISNUMBER('Test Sample Data'!F9),'Test Sample Data'!F9&lt;35,'Test Sample Data'!F9&gt;0),'Test Sample Data'!F9,35),""))</f>
        <v/>
      </c>
      <c r="G10" s="105" t="str">
        <f aca="false">IF('Test Sample Data'!G9="","",IF(SUM('Test Sample Data'!G$3:G$98)&gt;10,IF(AND(ISNUMBER('Test Sample Data'!G9),'Test Sample Data'!G9&lt;35,'Test Sample Data'!G9&gt;0),'Test Sample Data'!G9,35),""))</f>
        <v/>
      </c>
      <c r="H10" s="105" t="str">
        <f aca="false">IF('Test Sample Data'!H9="","",IF(SUM('Test Sample Data'!H$3:H$98)&gt;10,IF(AND(ISNUMBER('Test Sample Data'!H9),'Test Sample Data'!H9&lt;35,'Test Sample Data'!H9&gt;0),'Test Sample Data'!H9,35),""))</f>
        <v/>
      </c>
      <c r="I10" s="105" t="str">
        <f aca="false">IF('Test Sample Data'!I9="","",IF(SUM('Test Sample Data'!I$3:I$98)&gt;10,IF(AND(ISNUMBER('Test Sample Data'!I9),'Test Sample Data'!I9&lt;35,'Test Sample Data'!I9&gt;0),'Test Sample Data'!I9,35),""))</f>
        <v/>
      </c>
      <c r="J10" s="105" t="str">
        <f aca="false">IF('Test Sample Data'!J9="","",IF(SUM('Test Sample Data'!J$3:J$98)&gt;10,IF(AND(ISNUMBER('Test Sample Data'!J9),'Test Sample Data'!J9&lt;35,'Test Sample Data'!J9&gt;0),'Test Sample Data'!J9,35),""))</f>
        <v/>
      </c>
      <c r="K10" s="105" t="str">
        <f aca="false">IF('Test Sample Data'!K9="","",IF(SUM('Test Sample Data'!K$3:K$98)&gt;10,IF(AND(ISNUMBER('Test Sample Data'!K9),'Test Sample Data'!K9&lt;35,'Test Sample Data'!K9&gt;0),'Test Sample Data'!K9,35),""))</f>
        <v/>
      </c>
      <c r="L10" s="105" t="str">
        <f aca="false">IF('Test Sample Data'!L9="","",IF(SUM('Test Sample Data'!L$3:L$98)&gt;10,IF(AND(ISNUMBER('Test Sample Data'!L9),'Test Sample Data'!L9&lt;35,'Test Sample Data'!L9&gt;0),'Test Sample Data'!L9,35),""))</f>
        <v/>
      </c>
      <c r="M10" s="105" t="str">
        <f aca="false">'Gene Table'!D9</f>
        <v>Brca1</v>
      </c>
      <c r="N10" s="104" t="s">
        <v>44</v>
      </c>
      <c r="O10" s="105" t="n">
        <f aca="false">IF('Control Sample Data'!C9="","",IF(SUM('Control Sample Data'!C$3:C$98)&gt;10,IF(AND(ISNUMBER('Control Sample Data'!C9),'Control Sample Data'!C9&lt;35,'Control Sample Data'!C9&gt;0),'Control Sample Data'!C9,35),""))</f>
        <v>22.937387</v>
      </c>
      <c r="P10" s="105" t="str">
        <f aca="false">IF('Control Sample Data'!D9="","",IF(SUM('Control Sample Data'!D$3:D$98)&gt;10,IF(AND(ISNUMBER('Control Sample Data'!D9),'Control Sample Data'!D9&lt;35,'Control Sample Data'!D9&gt;0),'Control Sample Data'!D9,35),""))</f>
        <v/>
      </c>
      <c r="Q10" s="105" t="str">
        <f aca="false">IF('Control Sample Data'!E9="","",IF(SUM('Control Sample Data'!E$3:E$98)&gt;10,IF(AND(ISNUMBER('Control Sample Data'!E9),'Control Sample Data'!E9&lt;35,'Control Sample Data'!E9&gt;0),'Control Sample Data'!E9,35),""))</f>
        <v/>
      </c>
      <c r="R10" s="105" t="str">
        <f aca="false">IF('Control Sample Data'!F9="","",IF(SUM('Control Sample Data'!F$3:F$98)&gt;10,IF(AND(ISNUMBER('Control Sample Data'!F9),'Control Sample Data'!F9&lt;35,'Control Sample Data'!F9&gt;0),'Control Sample Data'!F9,35),""))</f>
        <v/>
      </c>
      <c r="S10" s="105" t="str">
        <f aca="false">IF('Control Sample Data'!G9="","",IF(SUM('Control Sample Data'!G$3:G$98)&gt;10,IF(AND(ISNUMBER('Control Sample Data'!G9),'Control Sample Data'!G9&lt;35,'Control Sample Data'!G9&gt;0),'Control Sample Data'!G9,35),""))</f>
        <v/>
      </c>
      <c r="T10" s="105" t="str">
        <f aca="false">IF('Control Sample Data'!H9="","",IF(SUM('Control Sample Data'!H$3:H$98)&gt;10,IF(AND(ISNUMBER('Control Sample Data'!H9),'Control Sample Data'!H9&lt;35,'Control Sample Data'!H9&gt;0),'Control Sample Data'!H9,35),""))</f>
        <v/>
      </c>
      <c r="U10" s="105" t="str">
        <f aca="false">IF('Control Sample Data'!I9="","",IF(SUM('Control Sample Data'!I$3:I$98)&gt;10,IF(AND(ISNUMBER('Control Sample Data'!I9),'Control Sample Data'!I9&lt;35,'Control Sample Data'!I9&gt;0),'Control Sample Data'!I9,35),""))</f>
        <v/>
      </c>
      <c r="V10" s="105" t="str">
        <f aca="false">IF('Control Sample Data'!J9="","",IF(SUM('Control Sample Data'!J$3:J$98)&gt;10,IF(AND(ISNUMBER('Control Sample Data'!J9),'Control Sample Data'!J9&lt;35,'Control Sample Data'!J9&gt;0),'Control Sample Data'!J9,35),""))</f>
        <v/>
      </c>
      <c r="W10" s="105" t="str">
        <f aca="false">IF('Control Sample Data'!K9="","",IF(SUM('Control Sample Data'!K$3:K$98)&gt;10,IF(AND(ISNUMBER('Control Sample Data'!K9),'Control Sample Data'!K9&lt;35,'Control Sample Data'!K9&gt;0),'Control Sample Data'!K9,35),""))</f>
        <v/>
      </c>
      <c r="X10" s="105" t="str">
        <f aca="false">IF('Control Sample Data'!L9="","",IF(SUM('Control Sample Data'!L$3:L$98)&gt;10,IF(AND(ISNUMBER('Control Sample Data'!L9),'Control Sample Data'!L9&lt;35,'Control Sample Data'!L9&gt;0),'Control Sample Data'!L9,35),""))</f>
        <v/>
      </c>
      <c r="Y10" s="106" t="str">
        <f aca="false">IF(ISERROR(VLOOKUP('Choose Housekeeping Genes'!$A9,Calculations!$A$4:$L$99,3,0)),"",VLOOKUP('Choose Housekeeping Genes'!$A9,Calculations!$A$4:$L$99,3,0))</f>
        <v/>
      </c>
      <c r="Z10" s="107" t="str">
        <f aca="false">IF(ISERROR(VLOOKUP('Choose Housekeeping Genes'!$A9,Calculations!$A$4:$L$99,4,0)),"",VLOOKUP('Choose Housekeeping Genes'!$A9,Calculations!$A$4:$L$99,4,0))</f>
        <v/>
      </c>
      <c r="AA10" s="107" t="str">
        <f aca="false">IF(ISERROR(VLOOKUP('Choose Housekeeping Genes'!$A9,Calculations!$A$4:$L$99,5,0)),"",VLOOKUP('Choose Housekeeping Genes'!$A9,Calculations!$A$4:$L$99,5,0))</f>
        <v/>
      </c>
      <c r="AB10" s="107" t="str">
        <f aca="false">IF(ISERROR(VLOOKUP('Choose Housekeeping Genes'!$A9,Calculations!$A$4:$L$99,6,0)),"",VLOOKUP('Choose Housekeeping Genes'!$A9,Calculations!$A$4:$L$99,6,0))</f>
        <v/>
      </c>
      <c r="AC10" s="107" t="str">
        <f aca="false">IF(ISERROR(VLOOKUP('Choose Housekeeping Genes'!$A9,Calculations!$A$4:$L$99,7,0)),"",VLOOKUP('Choose Housekeeping Genes'!$A9,Calculations!$A$4:$L$99,7,0))</f>
        <v/>
      </c>
      <c r="AD10" s="107" t="str">
        <f aca="false">IF(ISERROR(VLOOKUP('Choose Housekeeping Genes'!$A9,Calculations!$A$4:$L$99,8,0)),"",VLOOKUP('Choose Housekeeping Genes'!$A9,Calculations!$A$4:$L$99,8,0))</f>
        <v/>
      </c>
      <c r="AE10" s="107" t="str">
        <f aca="false">IF(ISERROR(VLOOKUP('Choose Housekeeping Genes'!$A9,Calculations!$A$4:$L$99,9,0)),"",VLOOKUP('Choose Housekeeping Genes'!$A9,Calculations!$A$4:$L$99,9,0))</f>
        <v/>
      </c>
      <c r="AF10" s="107" t="str">
        <f aca="false">IF(ISERROR(VLOOKUP('Choose Housekeeping Genes'!$A9,Calculations!$A$4:$L$99,10,0)),"",VLOOKUP('Choose Housekeeping Genes'!$A9,Calculations!$A$4:$L$99,10,0))</f>
        <v/>
      </c>
      <c r="AG10" s="107" t="str">
        <f aca="false">IF(ISERROR(VLOOKUP('Choose Housekeeping Genes'!$A9,Calculations!$A$4:$L$99,11,0)),"",VLOOKUP('Choose Housekeeping Genes'!$A9,Calculations!$A$4:$L$99,11,0))</f>
        <v/>
      </c>
      <c r="AH10" s="108" t="str">
        <f aca="false">IF(ISERROR(VLOOKUP('Choose Housekeeping Genes'!$A9,Calculations!$A$4:$M$99,12,0)),"",VLOOKUP('Choose Housekeeping Genes'!$A9,Calculations!$A$4:$M$99,12,0))</f>
        <v/>
      </c>
      <c r="AI10" s="106" t="str">
        <f aca="false">IF(ISERROR(VLOOKUP('Choose Housekeeping Genes'!$A9,Calculations!$A$4:$AA$99,15,0)),"",VLOOKUP('Choose Housekeeping Genes'!$A9,Calculations!$A$4:$AA$99,15,0))</f>
        <v/>
      </c>
      <c r="AJ10" s="107" t="str">
        <f aca="false">IF(ISERROR(VLOOKUP('Choose Housekeeping Genes'!$A9,Calculations!$A$4:$AA$99,16,0)),"",VLOOKUP('Choose Housekeeping Genes'!$A9,Calculations!$A$4:$AA$99,16,0))</f>
        <v/>
      </c>
      <c r="AK10" s="107" t="str">
        <f aca="false">IF(ISERROR(VLOOKUP('Choose Housekeeping Genes'!$A9,Calculations!$A$4:$AA$99,17,0)),"",VLOOKUP('Choose Housekeeping Genes'!$A9,Calculations!$A$4:$AA$99,17,0))</f>
        <v/>
      </c>
      <c r="AL10" s="107" t="str">
        <f aca="false">IF(ISERROR(VLOOKUP('Choose Housekeeping Genes'!$A9,Calculations!$A$4:$AA$99,18,0)),"",VLOOKUP('Choose Housekeeping Genes'!$A9,Calculations!$A$4:$AA$99,18,0))</f>
        <v/>
      </c>
      <c r="AM10" s="107" t="str">
        <f aca="false">IF(ISERROR(VLOOKUP('Choose Housekeeping Genes'!$A9,Calculations!$A$4:$AA$99,19,0)),"",VLOOKUP('Choose Housekeeping Genes'!$A9,Calculations!$A$4:$AA$99,19,0))</f>
        <v/>
      </c>
      <c r="AN10" s="107" t="str">
        <f aca="false">IF(ISERROR(VLOOKUP('Choose Housekeeping Genes'!$A9,Calculations!$A$4:$AA$99,20,0)),"",VLOOKUP('Choose Housekeeping Genes'!$A9,Calculations!$A$4:$AA$99,20,0))</f>
        <v/>
      </c>
      <c r="AO10" s="107" t="str">
        <f aca="false">IF(ISERROR(VLOOKUP('Choose Housekeeping Genes'!$A9,Calculations!$A$4:$AA$99,21,0)),"",VLOOKUP('Choose Housekeeping Genes'!$A9,Calculations!$A$4:$AA$99,21,0))</f>
        <v/>
      </c>
      <c r="AP10" s="107" t="str">
        <f aca="false">IF(ISERROR(VLOOKUP('Choose Housekeeping Genes'!$A9,Calculations!$A$4:$AA$99,22,0)),"",VLOOKUP('Choose Housekeeping Genes'!$A9,Calculations!$A$4:$AA$99,22,0))</f>
        <v/>
      </c>
      <c r="AQ10" s="107" t="str">
        <f aca="false">IF(ISERROR(VLOOKUP('Choose Housekeeping Genes'!$A9,Calculations!$A$4:$AA$99,23,0)),"",VLOOKUP('Choose Housekeeping Genes'!$A9,Calculations!$A$4:$AA$99,23,0))</f>
        <v/>
      </c>
      <c r="AR10" s="108" t="str">
        <f aca="false">IF(ISERROR(VLOOKUP('Choose Housekeeping Genes'!$A9,Calculations!$A$4:$AA$99,24,0)),"",VLOOKUP('Choose Housekeeping Genes'!$A9,Calculations!$A$4:$AA$99,24,0))</f>
        <v/>
      </c>
      <c r="AS10" s="109" t="str">
        <f aca="false">A10</f>
        <v>Brca1</v>
      </c>
      <c r="AT10" s="104" t="s">
        <v>44</v>
      </c>
      <c r="AU10" s="105" t="n">
        <f aca="false">IF(ISERROR(C10-Y$26),"",C10-Y$26)</f>
        <v>10.771602</v>
      </c>
      <c r="AV10" s="105" t="str">
        <f aca="false">IF(ISERROR(D10-Z$26),"",D10-Z$26)</f>
        <v/>
      </c>
      <c r="AW10" s="105" t="str">
        <f aca="false">IF(ISERROR(E10-AA$26),"",E10-AA$26)</f>
        <v/>
      </c>
      <c r="AX10" s="105" t="str">
        <f aca="false">IF(ISERROR(F10-AB$26),"",F10-AB$26)</f>
        <v/>
      </c>
      <c r="AY10" s="105" t="str">
        <f aca="false">IF(ISERROR(G10-AC$26),"",G10-AC$26)</f>
        <v/>
      </c>
      <c r="AZ10" s="105" t="str">
        <f aca="false">IF(ISERROR(H10-AD$26),"",H10-AD$26)</f>
        <v/>
      </c>
      <c r="BA10" s="105" t="str">
        <f aca="false">IF(ISERROR(I10-AE$26),"",I10-AE$26)</f>
        <v/>
      </c>
      <c r="BB10" s="105" t="str">
        <f aca="false">IF(ISERROR(J10-AF$26),"",J10-AF$26)</f>
        <v/>
      </c>
      <c r="BC10" s="105" t="str">
        <f aca="false">IF(ISERROR(K10-AG$26),"",K10-AG$26)</f>
        <v/>
      </c>
      <c r="BD10" s="105" t="str">
        <f aca="false">IF(ISERROR(L10-AH$26),"",L10-AH$26)</f>
        <v/>
      </c>
      <c r="BE10" s="105" t="n">
        <f aca="false">IF(ISERROR(O10-AI$26),"",O10-AI$26)</f>
        <v>6.218537</v>
      </c>
      <c r="BF10" s="105" t="str">
        <f aca="false">IF(ISERROR(P10-AJ$26),"",P10-AJ$26)</f>
        <v/>
      </c>
      <c r="BG10" s="105" t="str">
        <f aca="false">IF(ISERROR(Q10-AK$26),"",Q10-AK$26)</f>
        <v/>
      </c>
      <c r="BH10" s="105" t="str">
        <f aca="false">IF(ISERROR(R10-AL$26),"",R10-AL$26)</f>
        <v/>
      </c>
      <c r="BI10" s="105" t="str">
        <f aca="false">IF(ISERROR(S10-AM$26),"",S10-AM$26)</f>
        <v/>
      </c>
      <c r="BJ10" s="105" t="str">
        <f aca="false">IF(ISERROR(T10-AN$26),"",T10-AN$26)</f>
        <v/>
      </c>
      <c r="BK10" s="105" t="str">
        <f aca="false">IF(ISERROR(U10-AO$26),"",U10-AO$26)</f>
        <v/>
      </c>
      <c r="BL10" s="105" t="str">
        <f aca="false">IF(ISERROR(V10-AP$26),"",V10-AP$26)</f>
        <v/>
      </c>
      <c r="BM10" s="105" t="str">
        <f aca="false">IF(ISERROR(W10-AQ$26),"",W10-AQ$26)</f>
        <v/>
      </c>
      <c r="BN10" s="105" t="str">
        <f aca="false">IF(ISERROR(X10-AR$26),"",X10-AR$26)</f>
        <v/>
      </c>
      <c r="BO10" s="110" t="n">
        <f aca="false">IF(ISERROR(AVERAGE(AU10:BD10)),"N/A",AVERAGE(AU10:BD10))</f>
        <v>10.771602</v>
      </c>
      <c r="BP10" s="110" t="n">
        <f aca="false">IF(ISERROR(AVERAGE(BE10:BN10)),"N/A",AVERAGE(BE10:BN10))</f>
        <v>6.218537</v>
      </c>
      <c r="BQ10" s="109" t="str">
        <f aca="false">A10</f>
        <v>Brca1</v>
      </c>
      <c r="BR10" s="104" t="s">
        <v>44</v>
      </c>
      <c r="BS10" s="111" t="n">
        <f aca="false">IF(AU10="","",POWER(2,-AU10))</f>
        <v>0.000572037759063815</v>
      </c>
      <c r="BT10" s="111" t="str">
        <f aca="false">IF(AV10="","",POWER(2,-AV10))</f>
        <v/>
      </c>
      <c r="BU10" s="111" t="str">
        <f aca="false">IF(AW10="","",POWER(2,-AW10))</f>
        <v/>
      </c>
      <c r="BV10" s="111" t="str">
        <f aca="false">IF(AX10="","",POWER(2,-AX10))</f>
        <v/>
      </c>
      <c r="BW10" s="111" t="str">
        <f aca="false">IF(AY10="","",POWER(2,-AY10))</f>
        <v/>
      </c>
      <c r="BX10" s="111" t="str">
        <f aca="false">IF(AZ10="","",POWER(2,-AZ10))</f>
        <v/>
      </c>
      <c r="BY10" s="111" t="str">
        <f aca="false">IF(BA10="","",POWER(2,-BA10))</f>
        <v/>
      </c>
      <c r="BZ10" s="111" t="str">
        <f aca="false">IF(BB10="","",POWER(2,-BB10))</f>
        <v/>
      </c>
      <c r="CA10" s="111" t="str">
        <f aca="false">IF(BC10="","",POWER(2,-BC10))</f>
        <v/>
      </c>
      <c r="CB10" s="111" t="str">
        <f aca="false">IF(BD10="","",POWER(2,-BD10))</f>
        <v/>
      </c>
      <c r="CC10" s="111" t="n">
        <f aca="false">IF(BE10="","",POWER(2,-BE10))</f>
        <v>0.0134286957375634</v>
      </c>
      <c r="CD10" s="111" t="str">
        <f aca="false">IF(BF10="","",POWER(2,-BF10))</f>
        <v/>
      </c>
      <c r="CE10" s="111" t="str">
        <f aca="false">IF(BG10="","",POWER(2,-BG10))</f>
        <v/>
      </c>
      <c r="CF10" s="111" t="str">
        <f aca="false">IF(BH10="","",POWER(2,-BH10))</f>
        <v/>
      </c>
      <c r="CG10" s="111" t="str">
        <f aca="false">IF(BI10="","",POWER(2,-BI10))</f>
        <v/>
      </c>
      <c r="CH10" s="111" t="str">
        <f aca="false">IF(BJ10="","",POWER(2,-BJ10))</f>
        <v/>
      </c>
      <c r="CI10" s="111" t="str">
        <f aca="false">IF(BK10="","",POWER(2,-BK10))</f>
        <v/>
      </c>
      <c r="CJ10" s="111" t="str">
        <f aca="false">IF(BL10="","",POWER(2,-BL10))</f>
        <v/>
      </c>
      <c r="CK10" s="111" t="str">
        <f aca="false">IF(BM10="","",POWER(2,-BM10))</f>
        <v/>
      </c>
      <c r="CL10" s="111" t="str">
        <f aca="false">IF(BN10="","",POWER(2,-BN10))</f>
        <v/>
      </c>
    </row>
    <row r="11" customFormat="false" ht="13.2" hidden="false" customHeight="false" outlineLevel="0" collapsed="false">
      <c r="A11" s="112" t="str">
        <f aca="false">'Gene Table'!D10</f>
        <v>Brcc3</v>
      </c>
      <c r="B11" s="104" t="s">
        <v>50</v>
      </c>
      <c r="C11" s="105" t="n">
        <f aca="false">IF('Test Sample Data'!C10="","",IF(SUM('Test Sample Data'!C$3:C$98)&gt;10,IF(AND(ISNUMBER('Test Sample Data'!C10),'Test Sample Data'!C10&lt;35,'Test Sample Data'!C10&gt;0),'Test Sample Data'!C10,35),""))</f>
        <v>22.59204</v>
      </c>
      <c r="D11" s="105" t="str">
        <f aca="false">IF('Test Sample Data'!D10="","",IF(SUM('Test Sample Data'!D$3:D$98)&gt;10,IF(AND(ISNUMBER('Test Sample Data'!D10),'Test Sample Data'!D10&lt;35,'Test Sample Data'!D10&gt;0),'Test Sample Data'!D10,35),""))</f>
        <v/>
      </c>
      <c r="E11" s="105" t="str">
        <f aca="false">IF('Test Sample Data'!E10="","",IF(SUM('Test Sample Data'!E$3:E$98)&gt;10,IF(AND(ISNUMBER('Test Sample Data'!E10),'Test Sample Data'!E10&lt;35,'Test Sample Data'!E10&gt;0),'Test Sample Data'!E10,35),""))</f>
        <v/>
      </c>
      <c r="F11" s="105" t="str">
        <f aca="false">IF('Test Sample Data'!F10="","",IF(SUM('Test Sample Data'!F$3:F$98)&gt;10,IF(AND(ISNUMBER('Test Sample Data'!F10),'Test Sample Data'!F10&lt;35,'Test Sample Data'!F10&gt;0),'Test Sample Data'!F10,35),""))</f>
        <v/>
      </c>
      <c r="G11" s="105" t="str">
        <f aca="false">IF('Test Sample Data'!G10="","",IF(SUM('Test Sample Data'!G$3:G$98)&gt;10,IF(AND(ISNUMBER('Test Sample Data'!G10),'Test Sample Data'!G10&lt;35,'Test Sample Data'!G10&gt;0),'Test Sample Data'!G10,35),""))</f>
        <v/>
      </c>
      <c r="H11" s="105" t="str">
        <f aca="false">IF('Test Sample Data'!H10="","",IF(SUM('Test Sample Data'!H$3:H$98)&gt;10,IF(AND(ISNUMBER('Test Sample Data'!H10),'Test Sample Data'!H10&lt;35,'Test Sample Data'!H10&gt;0),'Test Sample Data'!H10,35),""))</f>
        <v/>
      </c>
      <c r="I11" s="105" t="str">
        <f aca="false">IF('Test Sample Data'!I10="","",IF(SUM('Test Sample Data'!I$3:I$98)&gt;10,IF(AND(ISNUMBER('Test Sample Data'!I10),'Test Sample Data'!I10&lt;35,'Test Sample Data'!I10&gt;0),'Test Sample Data'!I10,35),""))</f>
        <v/>
      </c>
      <c r="J11" s="105" t="str">
        <f aca="false">IF('Test Sample Data'!J10="","",IF(SUM('Test Sample Data'!J$3:J$98)&gt;10,IF(AND(ISNUMBER('Test Sample Data'!J10),'Test Sample Data'!J10&lt;35,'Test Sample Data'!J10&gt;0),'Test Sample Data'!J10,35),""))</f>
        <v/>
      </c>
      <c r="K11" s="105" t="str">
        <f aca="false">IF('Test Sample Data'!K10="","",IF(SUM('Test Sample Data'!K$3:K$98)&gt;10,IF(AND(ISNUMBER('Test Sample Data'!K10),'Test Sample Data'!K10&lt;35,'Test Sample Data'!K10&gt;0),'Test Sample Data'!K10,35),""))</f>
        <v/>
      </c>
      <c r="L11" s="105" t="str">
        <f aca="false">IF('Test Sample Data'!L10="","",IF(SUM('Test Sample Data'!L$3:L$98)&gt;10,IF(AND(ISNUMBER('Test Sample Data'!L10),'Test Sample Data'!L10&lt;35,'Test Sample Data'!L10&gt;0),'Test Sample Data'!L10,35),""))</f>
        <v/>
      </c>
      <c r="M11" s="105" t="str">
        <f aca="false">'Gene Table'!D10</f>
        <v>Brcc3</v>
      </c>
      <c r="N11" s="104" t="s">
        <v>50</v>
      </c>
      <c r="O11" s="105" t="n">
        <f aca="false">IF('Control Sample Data'!C10="","",IF(SUM('Control Sample Data'!C$3:C$98)&gt;10,IF(AND(ISNUMBER('Control Sample Data'!C10),'Control Sample Data'!C10&lt;35,'Control Sample Data'!C10&gt;0),'Control Sample Data'!C10,35),""))</f>
        <v>22.07063</v>
      </c>
      <c r="P11" s="105" t="str">
        <f aca="false">IF('Control Sample Data'!D10="","",IF(SUM('Control Sample Data'!D$3:D$98)&gt;10,IF(AND(ISNUMBER('Control Sample Data'!D10),'Control Sample Data'!D10&lt;35,'Control Sample Data'!D10&gt;0),'Control Sample Data'!D10,35),""))</f>
        <v/>
      </c>
      <c r="Q11" s="105" t="str">
        <f aca="false">IF('Control Sample Data'!E10="","",IF(SUM('Control Sample Data'!E$3:E$98)&gt;10,IF(AND(ISNUMBER('Control Sample Data'!E10),'Control Sample Data'!E10&lt;35,'Control Sample Data'!E10&gt;0),'Control Sample Data'!E10,35),""))</f>
        <v/>
      </c>
      <c r="R11" s="105" t="str">
        <f aca="false">IF('Control Sample Data'!F10="","",IF(SUM('Control Sample Data'!F$3:F$98)&gt;10,IF(AND(ISNUMBER('Control Sample Data'!F10),'Control Sample Data'!F10&lt;35,'Control Sample Data'!F10&gt;0),'Control Sample Data'!F10,35),""))</f>
        <v/>
      </c>
      <c r="S11" s="105" t="str">
        <f aca="false">IF('Control Sample Data'!G10="","",IF(SUM('Control Sample Data'!G$3:G$98)&gt;10,IF(AND(ISNUMBER('Control Sample Data'!G10),'Control Sample Data'!G10&lt;35,'Control Sample Data'!G10&gt;0),'Control Sample Data'!G10,35),""))</f>
        <v/>
      </c>
      <c r="T11" s="105" t="str">
        <f aca="false">IF('Control Sample Data'!H10="","",IF(SUM('Control Sample Data'!H$3:H$98)&gt;10,IF(AND(ISNUMBER('Control Sample Data'!H10),'Control Sample Data'!H10&lt;35,'Control Sample Data'!H10&gt;0),'Control Sample Data'!H10,35),""))</f>
        <v/>
      </c>
      <c r="U11" s="105" t="str">
        <f aca="false">IF('Control Sample Data'!I10="","",IF(SUM('Control Sample Data'!I$3:I$98)&gt;10,IF(AND(ISNUMBER('Control Sample Data'!I10),'Control Sample Data'!I10&lt;35,'Control Sample Data'!I10&gt;0),'Control Sample Data'!I10,35),""))</f>
        <v/>
      </c>
      <c r="V11" s="105" t="str">
        <f aca="false">IF('Control Sample Data'!J10="","",IF(SUM('Control Sample Data'!J$3:J$98)&gt;10,IF(AND(ISNUMBER('Control Sample Data'!J10),'Control Sample Data'!J10&lt;35,'Control Sample Data'!J10&gt;0),'Control Sample Data'!J10,35),""))</f>
        <v/>
      </c>
      <c r="W11" s="105" t="str">
        <f aca="false">IF('Control Sample Data'!K10="","",IF(SUM('Control Sample Data'!K$3:K$98)&gt;10,IF(AND(ISNUMBER('Control Sample Data'!K10),'Control Sample Data'!K10&lt;35,'Control Sample Data'!K10&gt;0),'Control Sample Data'!K10,35),""))</f>
        <v/>
      </c>
      <c r="X11" s="105" t="str">
        <f aca="false">IF('Control Sample Data'!L10="","",IF(SUM('Control Sample Data'!L$3:L$98)&gt;10,IF(AND(ISNUMBER('Control Sample Data'!L10),'Control Sample Data'!L10&lt;35,'Control Sample Data'!L10&gt;0),'Control Sample Data'!L10,35),""))</f>
        <v/>
      </c>
      <c r="Y11" s="106" t="str">
        <f aca="false">IF(ISERROR(VLOOKUP('Choose Housekeeping Genes'!$A10,Calculations!$A$4:$L$99,3,0)),"",VLOOKUP('Choose Housekeeping Genes'!$A10,Calculations!$A$4:$L$99,3,0))</f>
        <v/>
      </c>
      <c r="Z11" s="107" t="str">
        <f aca="false">IF(ISERROR(VLOOKUP('Choose Housekeeping Genes'!$A10,Calculations!$A$4:$L$99,4,0)),"",VLOOKUP('Choose Housekeeping Genes'!$A10,Calculations!$A$4:$L$99,4,0))</f>
        <v/>
      </c>
      <c r="AA11" s="107" t="str">
        <f aca="false">IF(ISERROR(VLOOKUP('Choose Housekeeping Genes'!$A10,Calculations!$A$4:$L$99,5,0)),"",VLOOKUP('Choose Housekeeping Genes'!$A10,Calculations!$A$4:$L$99,5,0))</f>
        <v/>
      </c>
      <c r="AB11" s="107" t="str">
        <f aca="false">IF(ISERROR(VLOOKUP('Choose Housekeeping Genes'!$A10,Calculations!$A$4:$L$99,6,0)),"",VLOOKUP('Choose Housekeeping Genes'!$A10,Calculations!$A$4:$L$99,6,0))</f>
        <v/>
      </c>
      <c r="AC11" s="107" t="str">
        <f aca="false">IF(ISERROR(VLOOKUP('Choose Housekeeping Genes'!$A10,Calculations!$A$4:$L$99,7,0)),"",VLOOKUP('Choose Housekeeping Genes'!$A10,Calculations!$A$4:$L$99,7,0))</f>
        <v/>
      </c>
      <c r="AD11" s="107" t="str">
        <f aca="false">IF(ISERROR(VLOOKUP('Choose Housekeeping Genes'!$A10,Calculations!$A$4:$L$99,8,0)),"",VLOOKUP('Choose Housekeeping Genes'!$A10,Calculations!$A$4:$L$99,8,0))</f>
        <v/>
      </c>
      <c r="AE11" s="107" t="str">
        <f aca="false">IF(ISERROR(VLOOKUP('Choose Housekeeping Genes'!$A10,Calculations!$A$4:$L$99,9,0)),"",VLOOKUP('Choose Housekeeping Genes'!$A10,Calculations!$A$4:$L$99,9,0))</f>
        <v/>
      </c>
      <c r="AF11" s="107" t="str">
        <f aca="false">IF(ISERROR(VLOOKUP('Choose Housekeeping Genes'!$A10,Calculations!$A$4:$L$99,10,0)),"",VLOOKUP('Choose Housekeeping Genes'!$A10,Calculations!$A$4:$L$99,10,0))</f>
        <v/>
      </c>
      <c r="AG11" s="107" t="str">
        <f aca="false">IF(ISERROR(VLOOKUP('Choose Housekeeping Genes'!$A10,Calculations!$A$4:$L$99,11,0)),"",VLOOKUP('Choose Housekeeping Genes'!$A10,Calculations!$A$4:$L$99,11,0))</f>
        <v/>
      </c>
      <c r="AH11" s="108" t="str">
        <f aca="false">IF(ISERROR(VLOOKUP('Choose Housekeeping Genes'!$A10,Calculations!$A$4:$M$99,12,0)),"",VLOOKUP('Choose Housekeeping Genes'!$A10,Calculations!$A$4:$M$99,12,0))</f>
        <v/>
      </c>
      <c r="AI11" s="106" t="str">
        <f aca="false">IF(ISERROR(VLOOKUP('Choose Housekeeping Genes'!$A10,Calculations!$A$4:$AA$99,15,0)),"",VLOOKUP('Choose Housekeeping Genes'!$A10,Calculations!$A$4:$AA$99,15,0))</f>
        <v/>
      </c>
      <c r="AJ11" s="107" t="str">
        <f aca="false">IF(ISERROR(VLOOKUP('Choose Housekeeping Genes'!$A10,Calculations!$A$4:$AA$99,16,0)),"",VLOOKUP('Choose Housekeeping Genes'!$A10,Calculations!$A$4:$AA$99,16,0))</f>
        <v/>
      </c>
      <c r="AK11" s="107" t="str">
        <f aca="false">IF(ISERROR(VLOOKUP('Choose Housekeeping Genes'!$A10,Calculations!$A$4:$AA$99,17,0)),"",VLOOKUP('Choose Housekeeping Genes'!$A10,Calculations!$A$4:$AA$99,17,0))</f>
        <v/>
      </c>
      <c r="AL11" s="107" t="str">
        <f aca="false">IF(ISERROR(VLOOKUP('Choose Housekeeping Genes'!$A10,Calculations!$A$4:$AA$99,18,0)),"",VLOOKUP('Choose Housekeeping Genes'!$A10,Calculations!$A$4:$AA$99,18,0))</f>
        <v/>
      </c>
      <c r="AM11" s="107" t="str">
        <f aca="false">IF(ISERROR(VLOOKUP('Choose Housekeeping Genes'!$A10,Calculations!$A$4:$AA$99,19,0)),"",VLOOKUP('Choose Housekeeping Genes'!$A10,Calculations!$A$4:$AA$99,19,0))</f>
        <v/>
      </c>
      <c r="AN11" s="107" t="str">
        <f aca="false">IF(ISERROR(VLOOKUP('Choose Housekeeping Genes'!$A10,Calculations!$A$4:$AA$99,20,0)),"",VLOOKUP('Choose Housekeeping Genes'!$A10,Calculations!$A$4:$AA$99,20,0))</f>
        <v/>
      </c>
      <c r="AO11" s="107" t="str">
        <f aca="false">IF(ISERROR(VLOOKUP('Choose Housekeeping Genes'!$A10,Calculations!$A$4:$AA$99,21,0)),"",VLOOKUP('Choose Housekeeping Genes'!$A10,Calculations!$A$4:$AA$99,21,0))</f>
        <v/>
      </c>
      <c r="AP11" s="107" t="str">
        <f aca="false">IF(ISERROR(VLOOKUP('Choose Housekeeping Genes'!$A10,Calculations!$A$4:$AA$99,22,0)),"",VLOOKUP('Choose Housekeeping Genes'!$A10,Calculations!$A$4:$AA$99,22,0))</f>
        <v/>
      </c>
      <c r="AQ11" s="107" t="str">
        <f aca="false">IF(ISERROR(VLOOKUP('Choose Housekeeping Genes'!$A10,Calculations!$A$4:$AA$99,23,0)),"",VLOOKUP('Choose Housekeeping Genes'!$A10,Calculations!$A$4:$AA$99,23,0))</f>
        <v/>
      </c>
      <c r="AR11" s="108" t="str">
        <f aca="false">IF(ISERROR(VLOOKUP('Choose Housekeeping Genes'!$A10,Calculations!$A$4:$AA$99,24,0)),"",VLOOKUP('Choose Housekeeping Genes'!$A10,Calculations!$A$4:$AA$99,24,0))</f>
        <v/>
      </c>
      <c r="AS11" s="109" t="str">
        <f aca="false">A11</f>
        <v>Brcc3</v>
      </c>
      <c r="AT11" s="104" t="s">
        <v>50</v>
      </c>
      <c r="AU11" s="105" t="n">
        <f aca="false">IF(ISERROR(C11-Y$26),"",C11-Y$26)</f>
        <v>5.90246</v>
      </c>
      <c r="AV11" s="105" t="str">
        <f aca="false">IF(ISERROR(D11-Z$26),"",D11-Z$26)</f>
        <v/>
      </c>
      <c r="AW11" s="105" t="str">
        <f aca="false">IF(ISERROR(E11-AA$26),"",E11-AA$26)</f>
        <v/>
      </c>
      <c r="AX11" s="105" t="str">
        <f aca="false">IF(ISERROR(F11-AB$26),"",F11-AB$26)</f>
        <v/>
      </c>
      <c r="AY11" s="105" t="str">
        <f aca="false">IF(ISERROR(G11-AC$26),"",G11-AC$26)</f>
        <v/>
      </c>
      <c r="AZ11" s="105" t="str">
        <f aca="false">IF(ISERROR(H11-AD$26),"",H11-AD$26)</f>
        <v/>
      </c>
      <c r="BA11" s="105" t="str">
        <f aca="false">IF(ISERROR(I11-AE$26),"",I11-AE$26)</f>
        <v/>
      </c>
      <c r="BB11" s="105" t="str">
        <f aca="false">IF(ISERROR(J11-AF$26),"",J11-AF$26)</f>
        <v/>
      </c>
      <c r="BC11" s="105" t="str">
        <f aca="false">IF(ISERROR(K11-AG$26),"",K11-AG$26)</f>
        <v/>
      </c>
      <c r="BD11" s="105" t="str">
        <f aca="false">IF(ISERROR(L11-AH$26),"",L11-AH$26)</f>
        <v/>
      </c>
      <c r="BE11" s="105" t="n">
        <f aca="false">IF(ISERROR(O11-AI$26),"",O11-AI$26)</f>
        <v>5.35178</v>
      </c>
      <c r="BF11" s="105" t="str">
        <f aca="false">IF(ISERROR(P11-AJ$26),"",P11-AJ$26)</f>
        <v/>
      </c>
      <c r="BG11" s="105" t="str">
        <f aca="false">IF(ISERROR(Q11-AK$26),"",Q11-AK$26)</f>
        <v/>
      </c>
      <c r="BH11" s="105" t="str">
        <f aca="false">IF(ISERROR(R11-AL$26),"",R11-AL$26)</f>
        <v/>
      </c>
      <c r="BI11" s="105" t="str">
        <f aca="false">IF(ISERROR(S11-AM$26),"",S11-AM$26)</f>
        <v/>
      </c>
      <c r="BJ11" s="105" t="str">
        <f aca="false">IF(ISERROR(T11-AN$26),"",T11-AN$26)</f>
        <v/>
      </c>
      <c r="BK11" s="105" t="str">
        <f aca="false">IF(ISERROR(U11-AO$26),"",U11-AO$26)</f>
        <v/>
      </c>
      <c r="BL11" s="105" t="str">
        <f aca="false">IF(ISERROR(V11-AP$26),"",V11-AP$26)</f>
        <v/>
      </c>
      <c r="BM11" s="105" t="str">
        <f aca="false">IF(ISERROR(W11-AQ$26),"",W11-AQ$26)</f>
        <v/>
      </c>
      <c r="BN11" s="105" t="str">
        <f aca="false">IF(ISERROR(X11-AR$26),"",X11-AR$26)</f>
        <v/>
      </c>
      <c r="BO11" s="110" t="n">
        <f aca="false">IF(ISERROR(AVERAGE(AU11:BD11)),"N/A",AVERAGE(AU11:BD11))</f>
        <v>5.90246</v>
      </c>
      <c r="BP11" s="110" t="n">
        <f aca="false">IF(ISERROR(AVERAGE(BE11:BN11)),"N/A",AVERAGE(BE11:BN11))</f>
        <v>5.35178</v>
      </c>
      <c r="BQ11" s="109" t="str">
        <f aca="false">A11</f>
        <v>Brcc3</v>
      </c>
      <c r="BR11" s="104" t="s">
        <v>50</v>
      </c>
      <c r="BS11" s="111" t="n">
        <f aca="false">IF(AU11="","",POWER(2,-AU11))</f>
        <v>0.0167179295895715</v>
      </c>
      <c r="BT11" s="111" t="str">
        <f aca="false">IF(AV11="","",POWER(2,-AV11))</f>
        <v/>
      </c>
      <c r="BU11" s="111" t="str">
        <f aca="false">IF(AW11="","",POWER(2,-AW11))</f>
        <v/>
      </c>
      <c r="BV11" s="111" t="str">
        <f aca="false">IF(AX11="","",POWER(2,-AX11))</f>
        <v/>
      </c>
      <c r="BW11" s="111" t="str">
        <f aca="false">IF(AY11="","",POWER(2,-AY11))</f>
        <v/>
      </c>
      <c r="BX11" s="111" t="str">
        <f aca="false">IF(AZ11="","",POWER(2,-AZ11))</f>
        <v/>
      </c>
      <c r="BY11" s="111" t="str">
        <f aca="false">IF(BA11="","",POWER(2,-BA11))</f>
        <v/>
      </c>
      <c r="BZ11" s="111" t="str">
        <f aca="false">IF(BB11="","",POWER(2,-BB11))</f>
        <v/>
      </c>
      <c r="CA11" s="111" t="str">
        <f aca="false">IF(BC11="","",POWER(2,-BC11))</f>
        <v/>
      </c>
      <c r="CB11" s="111" t="str">
        <f aca="false">IF(BD11="","",POWER(2,-BD11))</f>
        <v/>
      </c>
      <c r="CC11" s="111" t="n">
        <f aca="false">IF(BE11="","",POWER(2,-BE11))</f>
        <v>0.0244880210440638</v>
      </c>
      <c r="CD11" s="111" t="str">
        <f aca="false">IF(BF11="","",POWER(2,-BF11))</f>
        <v/>
      </c>
      <c r="CE11" s="111" t="str">
        <f aca="false">IF(BG11="","",POWER(2,-BG11))</f>
        <v/>
      </c>
      <c r="CF11" s="111" t="str">
        <f aca="false">IF(BH11="","",POWER(2,-BH11))</f>
        <v/>
      </c>
      <c r="CG11" s="111" t="str">
        <f aca="false">IF(BI11="","",POWER(2,-BI11))</f>
        <v/>
      </c>
      <c r="CH11" s="111" t="str">
        <f aca="false">IF(BJ11="","",POWER(2,-BJ11))</f>
        <v/>
      </c>
      <c r="CI11" s="111" t="str">
        <f aca="false">IF(BK11="","",POWER(2,-BK11))</f>
        <v/>
      </c>
      <c r="CJ11" s="111" t="str">
        <f aca="false">IF(BL11="","",POWER(2,-BL11))</f>
        <v/>
      </c>
      <c r="CK11" s="111" t="str">
        <f aca="false">IF(BM11="","",POWER(2,-BM11))</f>
        <v/>
      </c>
      <c r="CL11" s="111" t="str">
        <f aca="false">IF(BN11="","",POWER(2,-BN11))</f>
        <v/>
      </c>
    </row>
    <row r="12" customFormat="false" ht="13.2" hidden="false" customHeight="false" outlineLevel="0" collapsed="false">
      <c r="A12" s="112" t="str">
        <f aca="false">'Gene Table'!D11</f>
        <v>Btrc</v>
      </c>
      <c r="B12" s="104" t="s">
        <v>56</v>
      </c>
      <c r="C12" s="105" t="n">
        <f aca="false">IF('Test Sample Data'!C11="","",IF(SUM('Test Sample Data'!C$3:C$98)&gt;10,IF(AND(ISNUMBER('Test Sample Data'!C11),'Test Sample Data'!C11&lt;35,'Test Sample Data'!C11&gt;0),'Test Sample Data'!C11,35),""))</f>
        <v>23.227892</v>
      </c>
      <c r="D12" s="105" t="str">
        <f aca="false">IF('Test Sample Data'!D11="","",IF(SUM('Test Sample Data'!D$3:D$98)&gt;10,IF(AND(ISNUMBER('Test Sample Data'!D11),'Test Sample Data'!D11&lt;35,'Test Sample Data'!D11&gt;0),'Test Sample Data'!D11,35),""))</f>
        <v/>
      </c>
      <c r="E12" s="105" t="str">
        <f aca="false">IF('Test Sample Data'!E11="","",IF(SUM('Test Sample Data'!E$3:E$98)&gt;10,IF(AND(ISNUMBER('Test Sample Data'!E11),'Test Sample Data'!E11&lt;35,'Test Sample Data'!E11&gt;0),'Test Sample Data'!E11,35),""))</f>
        <v/>
      </c>
      <c r="F12" s="105" t="str">
        <f aca="false">IF('Test Sample Data'!F11="","",IF(SUM('Test Sample Data'!F$3:F$98)&gt;10,IF(AND(ISNUMBER('Test Sample Data'!F11),'Test Sample Data'!F11&lt;35,'Test Sample Data'!F11&gt;0),'Test Sample Data'!F11,35),""))</f>
        <v/>
      </c>
      <c r="G12" s="105" t="str">
        <f aca="false">IF('Test Sample Data'!G11="","",IF(SUM('Test Sample Data'!G$3:G$98)&gt;10,IF(AND(ISNUMBER('Test Sample Data'!G11),'Test Sample Data'!G11&lt;35,'Test Sample Data'!G11&gt;0),'Test Sample Data'!G11,35),""))</f>
        <v/>
      </c>
      <c r="H12" s="105" t="str">
        <f aca="false">IF('Test Sample Data'!H11="","",IF(SUM('Test Sample Data'!H$3:H$98)&gt;10,IF(AND(ISNUMBER('Test Sample Data'!H11),'Test Sample Data'!H11&lt;35,'Test Sample Data'!H11&gt;0),'Test Sample Data'!H11,35),""))</f>
        <v/>
      </c>
      <c r="I12" s="105" t="str">
        <f aca="false">IF('Test Sample Data'!I11="","",IF(SUM('Test Sample Data'!I$3:I$98)&gt;10,IF(AND(ISNUMBER('Test Sample Data'!I11),'Test Sample Data'!I11&lt;35,'Test Sample Data'!I11&gt;0),'Test Sample Data'!I11,35),""))</f>
        <v/>
      </c>
      <c r="J12" s="105" t="str">
        <f aca="false">IF('Test Sample Data'!J11="","",IF(SUM('Test Sample Data'!J$3:J$98)&gt;10,IF(AND(ISNUMBER('Test Sample Data'!J11),'Test Sample Data'!J11&lt;35,'Test Sample Data'!J11&gt;0),'Test Sample Data'!J11,35),""))</f>
        <v/>
      </c>
      <c r="K12" s="105" t="str">
        <f aca="false">IF('Test Sample Data'!K11="","",IF(SUM('Test Sample Data'!K$3:K$98)&gt;10,IF(AND(ISNUMBER('Test Sample Data'!K11),'Test Sample Data'!K11&lt;35,'Test Sample Data'!K11&gt;0),'Test Sample Data'!K11,35),""))</f>
        <v/>
      </c>
      <c r="L12" s="105" t="str">
        <f aca="false">IF('Test Sample Data'!L11="","",IF(SUM('Test Sample Data'!L$3:L$98)&gt;10,IF(AND(ISNUMBER('Test Sample Data'!L11),'Test Sample Data'!L11&lt;35,'Test Sample Data'!L11&gt;0),'Test Sample Data'!L11,35),""))</f>
        <v/>
      </c>
      <c r="M12" s="105" t="str">
        <f aca="false">'Gene Table'!D11</f>
        <v>Btrc</v>
      </c>
      <c r="N12" s="104" t="s">
        <v>56</v>
      </c>
      <c r="O12" s="105" t="n">
        <f aca="false">IF('Control Sample Data'!C11="","",IF(SUM('Control Sample Data'!C$3:C$98)&gt;10,IF(AND(ISNUMBER('Control Sample Data'!C11),'Control Sample Data'!C11&lt;35,'Control Sample Data'!C11&gt;0),'Control Sample Data'!C11,35),""))</f>
        <v>21.30232</v>
      </c>
      <c r="P12" s="105" t="str">
        <f aca="false">IF('Control Sample Data'!D11="","",IF(SUM('Control Sample Data'!D$3:D$98)&gt;10,IF(AND(ISNUMBER('Control Sample Data'!D11),'Control Sample Data'!D11&lt;35,'Control Sample Data'!D11&gt;0),'Control Sample Data'!D11,35),""))</f>
        <v/>
      </c>
      <c r="Q12" s="105" t="str">
        <f aca="false">IF('Control Sample Data'!E11="","",IF(SUM('Control Sample Data'!E$3:E$98)&gt;10,IF(AND(ISNUMBER('Control Sample Data'!E11),'Control Sample Data'!E11&lt;35,'Control Sample Data'!E11&gt;0),'Control Sample Data'!E11,35),""))</f>
        <v/>
      </c>
      <c r="R12" s="105" t="str">
        <f aca="false">IF('Control Sample Data'!F11="","",IF(SUM('Control Sample Data'!F$3:F$98)&gt;10,IF(AND(ISNUMBER('Control Sample Data'!F11),'Control Sample Data'!F11&lt;35,'Control Sample Data'!F11&gt;0),'Control Sample Data'!F11,35),""))</f>
        <v/>
      </c>
      <c r="S12" s="105" t="str">
        <f aca="false">IF('Control Sample Data'!G11="","",IF(SUM('Control Sample Data'!G$3:G$98)&gt;10,IF(AND(ISNUMBER('Control Sample Data'!G11),'Control Sample Data'!G11&lt;35,'Control Sample Data'!G11&gt;0),'Control Sample Data'!G11,35),""))</f>
        <v/>
      </c>
      <c r="T12" s="105" t="str">
        <f aca="false">IF('Control Sample Data'!H11="","",IF(SUM('Control Sample Data'!H$3:H$98)&gt;10,IF(AND(ISNUMBER('Control Sample Data'!H11),'Control Sample Data'!H11&lt;35,'Control Sample Data'!H11&gt;0),'Control Sample Data'!H11,35),""))</f>
        <v/>
      </c>
      <c r="U12" s="105" t="str">
        <f aca="false">IF('Control Sample Data'!I11="","",IF(SUM('Control Sample Data'!I$3:I$98)&gt;10,IF(AND(ISNUMBER('Control Sample Data'!I11),'Control Sample Data'!I11&lt;35,'Control Sample Data'!I11&gt;0),'Control Sample Data'!I11,35),""))</f>
        <v/>
      </c>
      <c r="V12" s="105" t="str">
        <f aca="false">IF('Control Sample Data'!J11="","",IF(SUM('Control Sample Data'!J$3:J$98)&gt;10,IF(AND(ISNUMBER('Control Sample Data'!J11),'Control Sample Data'!J11&lt;35,'Control Sample Data'!J11&gt;0),'Control Sample Data'!J11,35),""))</f>
        <v/>
      </c>
      <c r="W12" s="105" t="str">
        <f aca="false">IF('Control Sample Data'!K11="","",IF(SUM('Control Sample Data'!K$3:K$98)&gt;10,IF(AND(ISNUMBER('Control Sample Data'!K11),'Control Sample Data'!K11&lt;35,'Control Sample Data'!K11&gt;0),'Control Sample Data'!K11,35),""))</f>
        <v/>
      </c>
      <c r="X12" s="105" t="str">
        <f aca="false">IF('Control Sample Data'!L11="","",IF(SUM('Control Sample Data'!L$3:L$98)&gt;10,IF(AND(ISNUMBER('Control Sample Data'!L11),'Control Sample Data'!L11&lt;35,'Control Sample Data'!L11&gt;0),'Control Sample Data'!L11,35),""))</f>
        <v/>
      </c>
      <c r="Y12" s="106" t="str">
        <f aca="false">IF(ISERROR(VLOOKUP('Choose Housekeeping Genes'!$A11,Calculations!$A$4:$L$99,3,0)),"",VLOOKUP('Choose Housekeeping Genes'!$A11,Calculations!$A$4:$L$99,3,0))</f>
        <v/>
      </c>
      <c r="Z12" s="107" t="str">
        <f aca="false">IF(ISERROR(VLOOKUP('Choose Housekeeping Genes'!$A11,Calculations!$A$4:$L$99,4,0)),"",VLOOKUP('Choose Housekeeping Genes'!$A11,Calculations!$A$4:$L$99,4,0))</f>
        <v/>
      </c>
      <c r="AA12" s="107" t="str">
        <f aca="false">IF(ISERROR(VLOOKUP('Choose Housekeeping Genes'!$A11,Calculations!$A$4:$L$99,5,0)),"",VLOOKUP('Choose Housekeeping Genes'!$A11,Calculations!$A$4:$L$99,5,0))</f>
        <v/>
      </c>
      <c r="AB12" s="107" t="str">
        <f aca="false">IF(ISERROR(VLOOKUP('Choose Housekeeping Genes'!$A11,Calculations!$A$4:$L$99,6,0)),"",VLOOKUP('Choose Housekeeping Genes'!$A11,Calculations!$A$4:$L$99,6,0))</f>
        <v/>
      </c>
      <c r="AC12" s="107" t="str">
        <f aca="false">IF(ISERROR(VLOOKUP('Choose Housekeeping Genes'!$A11,Calculations!$A$4:$L$99,7,0)),"",VLOOKUP('Choose Housekeeping Genes'!$A11,Calculations!$A$4:$L$99,7,0))</f>
        <v/>
      </c>
      <c r="AD12" s="107" t="str">
        <f aca="false">IF(ISERROR(VLOOKUP('Choose Housekeeping Genes'!$A11,Calculations!$A$4:$L$99,8,0)),"",VLOOKUP('Choose Housekeeping Genes'!$A11,Calculations!$A$4:$L$99,8,0))</f>
        <v/>
      </c>
      <c r="AE12" s="107" t="str">
        <f aca="false">IF(ISERROR(VLOOKUP('Choose Housekeeping Genes'!$A11,Calculations!$A$4:$L$99,9,0)),"",VLOOKUP('Choose Housekeeping Genes'!$A11,Calculations!$A$4:$L$99,9,0))</f>
        <v/>
      </c>
      <c r="AF12" s="107" t="str">
        <f aca="false">IF(ISERROR(VLOOKUP('Choose Housekeeping Genes'!$A11,Calculations!$A$4:$L$99,10,0)),"",VLOOKUP('Choose Housekeeping Genes'!$A11,Calculations!$A$4:$L$99,10,0))</f>
        <v/>
      </c>
      <c r="AG12" s="107" t="str">
        <f aca="false">IF(ISERROR(VLOOKUP('Choose Housekeeping Genes'!$A11,Calculations!$A$4:$L$99,11,0)),"",VLOOKUP('Choose Housekeeping Genes'!$A11,Calculations!$A$4:$L$99,11,0))</f>
        <v/>
      </c>
      <c r="AH12" s="108" t="str">
        <f aca="false">IF(ISERROR(VLOOKUP('Choose Housekeeping Genes'!$A11,Calculations!$A$4:$M$99,12,0)),"",VLOOKUP('Choose Housekeeping Genes'!$A11,Calculations!$A$4:$M$99,12,0))</f>
        <v/>
      </c>
      <c r="AI12" s="106" t="str">
        <f aca="false">IF(ISERROR(VLOOKUP('Choose Housekeeping Genes'!$A11,Calculations!$A$4:$AA$99,15,0)),"",VLOOKUP('Choose Housekeeping Genes'!$A11,Calculations!$A$4:$AA$99,15,0))</f>
        <v/>
      </c>
      <c r="AJ12" s="107" t="str">
        <f aca="false">IF(ISERROR(VLOOKUP('Choose Housekeeping Genes'!$A11,Calculations!$A$4:$AA$99,16,0)),"",VLOOKUP('Choose Housekeeping Genes'!$A11,Calculations!$A$4:$AA$99,16,0))</f>
        <v/>
      </c>
      <c r="AK12" s="107" t="str">
        <f aca="false">IF(ISERROR(VLOOKUP('Choose Housekeeping Genes'!$A11,Calculations!$A$4:$AA$99,17,0)),"",VLOOKUP('Choose Housekeeping Genes'!$A11,Calculations!$A$4:$AA$99,17,0))</f>
        <v/>
      </c>
      <c r="AL12" s="107" t="str">
        <f aca="false">IF(ISERROR(VLOOKUP('Choose Housekeeping Genes'!$A11,Calculations!$A$4:$AA$99,18,0)),"",VLOOKUP('Choose Housekeeping Genes'!$A11,Calculations!$A$4:$AA$99,18,0))</f>
        <v/>
      </c>
      <c r="AM12" s="107" t="str">
        <f aca="false">IF(ISERROR(VLOOKUP('Choose Housekeeping Genes'!$A11,Calculations!$A$4:$AA$99,19,0)),"",VLOOKUP('Choose Housekeeping Genes'!$A11,Calculations!$A$4:$AA$99,19,0))</f>
        <v/>
      </c>
      <c r="AN12" s="107" t="str">
        <f aca="false">IF(ISERROR(VLOOKUP('Choose Housekeeping Genes'!$A11,Calculations!$A$4:$AA$99,20,0)),"",VLOOKUP('Choose Housekeeping Genes'!$A11,Calculations!$A$4:$AA$99,20,0))</f>
        <v/>
      </c>
      <c r="AO12" s="107" t="str">
        <f aca="false">IF(ISERROR(VLOOKUP('Choose Housekeeping Genes'!$A11,Calculations!$A$4:$AA$99,21,0)),"",VLOOKUP('Choose Housekeeping Genes'!$A11,Calculations!$A$4:$AA$99,21,0))</f>
        <v/>
      </c>
      <c r="AP12" s="107" t="str">
        <f aca="false">IF(ISERROR(VLOOKUP('Choose Housekeeping Genes'!$A11,Calculations!$A$4:$AA$99,22,0)),"",VLOOKUP('Choose Housekeeping Genes'!$A11,Calculations!$A$4:$AA$99,22,0))</f>
        <v/>
      </c>
      <c r="AQ12" s="107" t="str">
        <f aca="false">IF(ISERROR(VLOOKUP('Choose Housekeeping Genes'!$A11,Calculations!$A$4:$AA$99,23,0)),"",VLOOKUP('Choose Housekeeping Genes'!$A11,Calculations!$A$4:$AA$99,23,0))</f>
        <v/>
      </c>
      <c r="AR12" s="108" t="str">
        <f aca="false">IF(ISERROR(VLOOKUP('Choose Housekeeping Genes'!$A11,Calculations!$A$4:$AA$99,24,0)),"",VLOOKUP('Choose Housekeeping Genes'!$A11,Calculations!$A$4:$AA$99,24,0))</f>
        <v/>
      </c>
      <c r="AS12" s="109" t="str">
        <f aca="false">A12</f>
        <v>Btrc</v>
      </c>
      <c r="AT12" s="104" t="s">
        <v>56</v>
      </c>
      <c r="AU12" s="105" t="n">
        <f aca="false">IF(ISERROR(C12-Y$26),"",C12-Y$26)</f>
        <v>6.538312</v>
      </c>
      <c r="AV12" s="105" t="str">
        <f aca="false">IF(ISERROR(D12-Z$26),"",D12-Z$26)</f>
        <v/>
      </c>
      <c r="AW12" s="105" t="str">
        <f aca="false">IF(ISERROR(E12-AA$26),"",E12-AA$26)</f>
        <v/>
      </c>
      <c r="AX12" s="105" t="str">
        <f aca="false">IF(ISERROR(F12-AB$26),"",F12-AB$26)</f>
        <v/>
      </c>
      <c r="AY12" s="105" t="str">
        <f aca="false">IF(ISERROR(G12-AC$26),"",G12-AC$26)</f>
        <v/>
      </c>
      <c r="AZ12" s="105" t="str">
        <f aca="false">IF(ISERROR(H12-AD$26),"",H12-AD$26)</f>
        <v/>
      </c>
      <c r="BA12" s="105" t="str">
        <f aca="false">IF(ISERROR(I12-AE$26),"",I12-AE$26)</f>
        <v/>
      </c>
      <c r="BB12" s="105" t="str">
        <f aca="false">IF(ISERROR(J12-AF$26),"",J12-AF$26)</f>
        <v/>
      </c>
      <c r="BC12" s="105" t="str">
        <f aca="false">IF(ISERROR(K12-AG$26),"",K12-AG$26)</f>
        <v/>
      </c>
      <c r="BD12" s="105" t="str">
        <f aca="false">IF(ISERROR(L12-AH$26),"",L12-AH$26)</f>
        <v/>
      </c>
      <c r="BE12" s="105" t="n">
        <f aca="false">IF(ISERROR(O12-AI$26),"",O12-AI$26)</f>
        <v>4.58347</v>
      </c>
      <c r="BF12" s="105" t="str">
        <f aca="false">IF(ISERROR(P12-AJ$26),"",P12-AJ$26)</f>
        <v/>
      </c>
      <c r="BG12" s="105" t="str">
        <f aca="false">IF(ISERROR(Q12-AK$26),"",Q12-AK$26)</f>
        <v/>
      </c>
      <c r="BH12" s="105" t="str">
        <f aca="false">IF(ISERROR(R12-AL$26),"",R12-AL$26)</f>
        <v/>
      </c>
      <c r="BI12" s="105" t="str">
        <f aca="false">IF(ISERROR(S12-AM$26),"",S12-AM$26)</f>
        <v/>
      </c>
      <c r="BJ12" s="105" t="str">
        <f aca="false">IF(ISERROR(T12-AN$26),"",T12-AN$26)</f>
        <v/>
      </c>
      <c r="BK12" s="105" t="str">
        <f aca="false">IF(ISERROR(U12-AO$26),"",U12-AO$26)</f>
        <v/>
      </c>
      <c r="BL12" s="105" t="str">
        <f aca="false">IF(ISERROR(V12-AP$26),"",V12-AP$26)</f>
        <v/>
      </c>
      <c r="BM12" s="105" t="str">
        <f aca="false">IF(ISERROR(W12-AQ$26),"",W12-AQ$26)</f>
        <v/>
      </c>
      <c r="BN12" s="105" t="str">
        <f aca="false">IF(ISERROR(X12-AR$26),"",X12-AR$26)</f>
        <v/>
      </c>
      <c r="BO12" s="110" t="n">
        <f aca="false">IF(ISERROR(AVERAGE(AU12:BD12)),"N/A",AVERAGE(AU12:BD12))</f>
        <v>6.538312</v>
      </c>
      <c r="BP12" s="110" t="n">
        <f aca="false">IF(ISERROR(AVERAGE(BE12:BN12)),"N/A",AVERAGE(BE12:BN12))</f>
        <v>4.58347</v>
      </c>
      <c r="BQ12" s="109" t="str">
        <f aca="false">A12</f>
        <v>Btrc</v>
      </c>
      <c r="BR12" s="104" t="s">
        <v>56</v>
      </c>
      <c r="BS12" s="111" t="n">
        <f aca="false">IF(AU12="","",POWER(2,-AU12))</f>
        <v>0.0107590014734355</v>
      </c>
      <c r="BT12" s="111" t="str">
        <f aca="false">IF(AV12="","",POWER(2,-AV12))</f>
        <v/>
      </c>
      <c r="BU12" s="111" t="str">
        <f aca="false">IF(AW12="","",POWER(2,-AW12))</f>
        <v/>
      </c>
      <c r="BV12" s="111" t="str">
        <f aca="false">IF(AX12="","",POWER(2,-AX12))</f>
        <v/>
      </c>
      <c r="BW12" s="111" t="str">
        <f aca="false">IF(AY12="","",POWER(2,-AY12))</f>
        <v/>
      </c>
      <c r="BX12" s="111" t="str">
        <f aca="false">IF(AZ12="","",POWER(2,-AZ12))</f>
        <v/>
      </c>
      <c r="BY12" s="111" t="str">
        <f aca="false">IF(BA12="","",POWER(2,-BA12))</f>
        <v/>
      </c>
      <c r="BZ12" s="111" t="str">
        <f aca="false">IF(BB12="","",POWER(2,-BB12))</f>
        <v/>
      </c>
      <c r="CA12" s="111" t="str">
        <f aca="false">IF(BC12="","",POWER(2,-BC12))</f>
        <v/>
      </c>
      <c r="CB12" s="111" t="str">
        <f aca="false">IF(BD12="","",POWER(2,-BD12))</f>
        <v/>
      </c>
      <c r="CC12" s="111" t="n">
        <f aca="false">IF(BE12="","",POWER(2,-BE12))</f>
        <v>0.0417097940820835</v>
      </c>
      <c r="CD12" s="111" t="str">
        <f aca="false">IF(BF12="","",POWER(2,-BF12))</f>
        <v/>
      </c>
      <c r="CE12" s="111" t="str">
        <f aca="false">IF(BG12="","",POWER(2,-BG12))</f>
        <v/>
      </c>
      <c r="CF12" s="111" t="str">
        <f aca="false">IF(BH12="","",POWER(2,-BH12))</f>
        <v/>
      </c>
      <c r="CG12" s="111" t="str">
        <f aca="false">IF(BI12="","",POWER(2,-BI12))</f>
        <v/>
      </c>
      <c r="CH12" s="111" t="str">
        <f aca="false">IF(BJ12="","",POWER(2,-BJ12))</f>
        <v/>
      </c>
      <c r="CI12" s="111" t="str">
        <f aca="false">IF(BK12="","",POWER(2,-BK12))</f>
        <v/>
      </c>
      <c r="CJ12" s="111" t="str">
        <f aca="false">IF(BL12="","",POWER(2,-BL12))</f>
        <v/>
      </c>
      <c r="CK12" s="111" t="str">
        <f aca="false">IF(BM12="","",POWER(2,-BM12))</f>
        <v/>
      </c>
      <c r="CL12" s="111" t="str">
        <f aca="false">IF(BN12="","",POWER(2,-BN12))</f>
        <v/>
      </c>
    </row>
    <row r="13" customFormat="false" ht="13.2" hidden="false" customHeight="false" outlineLevel="0" collapsed="false">
      <c r="A13" s="112" t="str">
        <f aca="false">'Gene Table'!D12</f>
        <v>Cbl</v>
      </c>
      <c r="B13" s="104" t="s">
        <v>62</v>
      </c>
      <c r="C13" s="105" t="n">
        <f aca="false">IF('Test Sample Data'!C12="","",IF(SUM('Test Sample Data'!C$3:C$98)&gt;10,IF(AND(ISNUMBER('Test Sample Data'!C12),'Test Sample Data'!C12&lt;35,'Test Sample Data'!C12&gt;0),'Test Sample Data'!C12,35),""))</f>
        <v>23.369244</v>
      </c>
      <c r="D13" s="105" t="str">
        <f aca="false">IF('Test Sample Data'!D12="","",IF(SUM('Test Sample Data'!D$3:D$98)&gt;10,IF(AND(ISNUMBER('Test Sample Data'!D12),'Test Sample Data'!D12&lt;35,'Test Sample Data'!D12&gt;0),'Test Sample Data'!D12,35),""))</f>
        <v/>
      </c>
      <c r="E13" s="105" t="str">
        <f aca="false">IF('Test Sample Data'!E12="","",IF(SUM('Test Sample Data'!E$3:E$98)&gt;10,IF(AND(ISNUMBER('Test Sample Data'!E12),'Test Sample Data'!E12&lt;35,'Test Sample Data'!E12&gt;0),'Test Sample Data'!E12,35),""))</f>
        <v/>
      </c>
      <c r="F13" s="105" t="str">
        <f aca="false">IF('Test Sample Data'!F12="","",IF(SUM('Test Sample Data'!F$3:F$98)&gt;10,IF(AND(ISNUMBER('Test Sample Data'!F12),'Test Sample Data'!F12&lt;35,'Test Sample Data'!F12&gt;0),'Test Sample Data'!F12,35),""))</f>
        <v/>
      </c>
      <c r="G13" s="105" t="str">
        <f aca="false">IF('Test Sample Data'!G12="","",IF(SUM('Test Sample Data'!G$3:G$98)&gt;10,IF(AND(ISNUMBER('Test Sample Data'!G12),'Test Sample Data'!G12&lt;35,'Test Sample Data'!G12&gt;0),'Test Sample Data'!G12,35),""))</f>
        <v/>
      </c>
      <c r="H13" s="105" t="str">
        <f aca="false">IF('Test Sample Data'!H12="","",IF(SUM('Test Sample Data'!H$3:H$98)&gt;10,IF(AND(ISNUMBER('Test Sample Data'!H12),'Test Sample Data'!H12&lt;35,'Test Sample Data'!H12&gt;0),'Test Sample Data'!H12,35),""))</f>
        <v/>
      </c>
      <c r="I13" s="105" t="str">
        <f aca="false">IF('Test Sample Data'!I12="","",IF(SUM('Test Sample Data'!I$3:I$98)&gt;10,IF(AND(ISNUMBER('Test Sample Data'!I12),'Test Sample Data'!I12&lt;35,'Test Sample Data'!I12&gt;0),'Test Sample Data'!I12,35),""))</f>
        <v/>
      </c>
      <c r="J13" s="105" t="str">
        <f aca="false">IF('Test Sample Data'!J12="","",IF(SUM('Test Sample Data'!J$3:J$98)&gt;10,IF(AND(ISNUMBER('Test Sample Data'!J12),'Test Sample Data'!J12&lt;35,'Test Sample Data'!J12&gt;0),'Test Sample Data'!J12,35),""))</f>
        <v/>
      </c>
      <c r="K13" s="105" t="str">
        <f aca="false">IF('Test Sample Data'!K12="","",IF(SUM('Test Sample Data'!K$3:K$98)&gt;10,IF(AND(ISNUMBER('Test Sample Data'!K12),'Test Sample Data'!K12&lt;35,'Test Sample Data'!K12&gt;0),'Test Sample Data'!K12,35),""))</f>
        <v/>
      </c>
      <c r="L13" s="105" t="str">
        <f aca="false">IF('Test Sample Data'!L12="","",IF(SUM('Test Sample Data'!L$3:L$98)&gt;10,IF(AND(ISNUMBER('Test Sample Data'!L12),'Test Sample Data'!L12&lt;35,'Test Sample Data'!L12&gt;0),'Test Sample Data'!L12,35),""))</f>
        <v/>
      </c>
      <c r="M13" s="105" t="str">
        <f aca="false">'Gene Table'!D12</f>
        <v>Cbl</v>
      </c>
      <c r="N13" s="104" t="s">
        <v>62</v>
      </c>
      <c r="O13" s="105" t="n">
        <f aca="false">IF('Control Sample Data'!C12="","",IF(SUM('Control Sample Data'!C$3:C$98)&gt;10,IF(AND(ISNUMBER('Control Sample Data'!C12),'Control Sample Data'!C12&lt;35,'Control Sample Data'!C12&gt;0),'Control Sample Data'!C12,35),""))</f>
        <v>21.394295</v>
      </c>
      <c r="P13" s="105" t="str">
        <f aca="false">IF('Control Sample Data'!D12="","",IF(SUM('Control Sample Data'!D$3:D$98)&gt;10,IF(AND(ISNUMBER('Control Sample Data'!D12),'Control Sample Data'!D12&lt;35,'Control Sample Data'!D12&gt;0),'Control Sample Data'!D12,35),""))</f>
        <v/>
      </c>
      <c r="Q13" s="105" t="str">
        <f aca="false">IF('Control Sample Data'!E12="","",IF(SUM('Control Sample Data'!E$3:E$98)&gt;10,IF(AND(ISNUMBER('Control Sample Data'!E12),'Control Sample Data'!E12&lt;35,'Control Sample Data'!E12&gt;0),'Control Sample Data'!E12,35),""))</f>
        <v/>
      </c>
      <c r="R13" s="105" t="str">
        <f aca="false">IF('Control Sample Data'!F12="","",IF(SUM('Control Sample Data'!F$3:F$98)&gt;10,IF(AND(ISNUMBER('Control Sample Data'!F12),'Control Sample Data'!F12&lt;35,'Control Sample Data'!F12&gt;0),'Control Sample Data'!F12,35),""))</f>
        <v/>
      </c>
      <c r="S13" s="105" t="str">
        <f aca="false">IF('Control Sample Data'!G12="","",IF(SUM('Control Sample Data'!G$3:G$98)&gt;10,IF(AND(ISNUMBER('Control Sample Data'!G12),'Control Sample Data'!G12&lt;35,'Control Sample Data'!G12&gt;0),'Control Sample Data'!G12,35),""))</f>
        <v/>
      </c>
      <c r="T13" s="105" t="str">
        <f aca="false">IF('Control Sample Data'!H12="","",IF(SUM('Control Sample Data'!H$3:H$98)&gt;10,IF(AND(ISNUMBER('Control Sample Data'!H12),'Control Sample Data'!H12&lt;35,'Control Sample Data'!H12&gt;0),'Control Sample Data'!H12,35),""))</f>
        <v/>
      </c>
      <c r="U13" s="105" t="str">
        <f aca="false">IF('Control Sample Data'!I12="","",IF(SUM('Control Sample Data'!I$3:I$98)&gt;10,IF(AND(ISNUMBER('Control Sample Data'!I12),'Control Sample Data'!I12&lt;35,'Control Sample Data'!I12&gt;0),'Control Sample Data'!I12,35),""))</f>
        <v/>
      </c>
      <c r="V13" s="105" t="str">
        <f aca="false">IF('Control Sample Data'!J12="","",IF(SUM('Control Sample Data'!J$3:J$98)&gt;10,IF(AND(ISNUMBER('Control Sample Data'!J12),'Control Sample Data'!J12&lt;35,'Control Sample Data'!J12&gt;0),'Control Sample Data'!J12,35),""))</f>
        <v/>
      </c>
      <c r="W13" s="105" t="str">
        <f aca="false">IF('Control Sample Data'!K12="","",IF(SUM('Control Sample Data'!K$3:K$98)&gt;10,IF(AND(ISNUMBER('Control Sample Data'!K12),'Control Sample Data'!K12&lt;35,'Control Sample Data'!K12&gt;0),'Control Sample Data'!K12,35),""))</f>
        <v/>
      </c>
      <c r="X13" s="105" t="str">
        <f aca="false">IF('Control Sample Data'!L12="","",IF(SUM('Control Sample Data'!L$3:L$98)&gt;10,IF(AND(ISNUMBER('Control Sample Data'!L12),'Control Sample Data'!L12&lt;35,'Control Sample Data'!L12&gt;0),'Control Sample Data'!L12,35),""))</f>
        <v/>
      </c>
      <c r="Y13" s="106" t="str">
        <f aca="false">IF(ISERROR(VLOOKUP('Choose Housekeeping Genes'!$A12,Calculations!$A$4:$L$99,3,0)),"",VLOOKUP('Choose Housekeeping Genes'!$A12,Calculations!$A$4:$L$99,3,0))</f>
        <v/>
      </c>
      <c r="Z13" s="107" t="str">
        <f aca="false">IF(ISERROR(VLOOKUP('Choose Housekeeping Genes'!$A12,Calculations!$A$4:$L$99,4,0)),"",VLOOKUP('Choose Housekeeping Genes'!$A12,Calculations!$A$4:$L$99,4,0))</f>
        <v/>
      </c>
      <c r="AA13" s="107" t="str">
        <f aca="false">IF(ISERROR(VLOOKUP('Choose Housekeeping Genes'!$A12,Calculations!$A$4:$L$99,5,0)),"",VLOOKUP('Choose Housekeeping Genes'!$A12,Calculations!$A$4:$L$99,5,0))</f>
        <v/>
      </c>
      <c r="AB13" s="107" t="str">
        <f aca="false">IF(ISERROR(VLOOKUP('Choose Housekeeping Genes'!$A12,Calculations!$A$4:$L$99,6,0)),"",VLOOKUP('Choose Housekeeping Genes'!$A12,Calculations!$A$4:$L$99,6,0))</f>
        <v/>
      </c>
      <c r="AC13" s="107" t="str">
        <f aca="false">IF(ISERROR(VLOOKUP('Choose Housekeeping Genes'!$A12,Calculations!$A$4:$L$99,7,0)),"",VLOOKUP('Choose Housekeeping Genes'!$A12,Calculations!$A$4:$L$99,7,0))</f>
        <v/>
      </c>
      <c r="AD13" s="107" t="str">
        <f aca="false">IF(ISERROR(VLOOKUP('Choose Housekeeping Genes'!$A12,Calculations!$A$4:$L$99,8,0)),"",VLOOKUP('Choose Housekeeping Genes'!$A12,Calculations!$A$4:$L$99,8,0))</f>
        <v/>
      </c>
      <c r="AE13" s="107" t="str">
        <f aca="false">IF(ISERROR(VLOOKUP('Choose Housekeeping Genes'!$A12,Calculations!$A$4:$L$99,9,0)),"",VLOOKUP('Choose Housekeeping Genes'!$A12,Calculations!$A$4:$L$99,9,0))</f>
        <v/>
      </c>
      <c r="AF13" s="107" t="str">
        <f aca="false">IF(ISERROR(VLOOKUP('Choose Housekeeping Genes'!$A12,Calculations!$A$4:$L$99,10,0)),"",VLOOKUP('Choose Housekeeping Genes'!$A12,Calculations!$A$4:$L$99,10,0))</f>
        <v/>
      </c>
      <c r="AG13" s="107" t="str">
        <f aca="false">IF(ISERROR(VLOOKUP('Choose Housekeeping Genes'!$A12,Calculations!$A$4:$L$99,11,0)),"",VLOOKUP('Choose Housekeeping Genes'!$A12,Calculations!$A$4:$L$99,11,0))</f>
        <v/>
      </c>
      <c r="AH13" s="108" t="str">
        <f aca="false">IF(ISERROR(VLOOKUP('Choose Housekeeping Genes'!$A12,Calculations!$A$4:$M$99,12,0)),"",VLOOKUP('Choose Housekeeping Genes'!$A12,Calculations!$A$4:$M$99,12,0))</f>
        <v/>
      </c>
      <c r="AI13" s="106" t="str">
        <f aca="false">IF(ISERROR(VLOOKUP('Choose Housekeeping Genes'!$A12,Calculations!$A$4:$AA$99,15,0)),"",VLOOKUP('Choose Housekeeping Genes'!$A12,Calculations!$A$4:$AA$99,15,0))</f>
        <v/>
      </c>
      <c r="AJ13" s="107" t="str">
        <f aca="false">IF(ISERROR(VLOOKUP('Choose Housekeeping Genes'!$A12,Calculations!$A$4:$AA$99,16,0)),"",VLOOKUP('Choose Housekeeping Genes'!$A12,Calculations!$A$4:$AA$99,16,0))</f>
        <v/>
      </c>
      <c r="AK13" s="107" t="str">
        <f aca="false">IF(ISERROR(VLOOKUP('Choose Housekeeping Genes'!$A12,Calculations!$A$4:$AA$99,17,0)),"",VLOOKUP('Choose Housekeeping Genes'!$A12,Calculations!$A$4:$AA$99,17,0))</f>
        <v/>
      </c>
      <c r="AL13" s="107" t="str">
        <f aca="false">IF(ISERROR(VLOOKUP('Choose Housekeeping Genes'!$A12,Calculations!$A$4:$AA$99,18,0)),"",VLOOKUP('Choose Housekeeping Genes'!$A12,Calculations!$A$4:$AA$99,18,0))</f>
        <v/>
      </c>
      <c r="AM13" s="107" t="str">
        <f aca="false">IF(ISERROR(VLOOKUP('Choose Housekeeping Genes'!$A12,Calculations!$A$4:$AA$99,19,0)),"",VLOOKUP('Choose Housekeeping Genes'!$A12,Calculations!$A$4:$AA$99,19,0))</f>
        <v/>
      </c>
      <c r="AN13" s="107" t="str">
        <f aca="false">IF(ISERROR(VLOOKUP('Choose Housekeeping Genes'!$A12,Calculations!$A$4:$AA$99,20,0)),"",VLOOKUP('Choose Housekeeping Genes'!$A12,Calculations!$A$4:$AA$99,20,0))</f>
        <v/>
      </c>
      <c r="AO13" s="107" t="str">
        <f aca="false">IF(ISERROR(VLOOKUP('Choose Housekeeping Genes'!$A12,Calculations!$A$4:$AA$99,21,0)),"",VLOOKUP('Choose Housekeeping Genes'!$A12,Calculations!$A$4:$AA$99,21,0))</f>
        <v/>
      </c>
      <c r="AP13" s="107" t="str">
        <f aca="false">IF(ISERROR(VLOOKUP('Choose Housekeeping Genes'!$A12,Calculations!$A$4:$AA$99,22,0)),"",VLOOKUP('Choose Housekeeping Genes'!$A12,Calculations!$A$4:$AA$99,22,0))</f>
        <v/>
      </c>
      <c r="AQ13" s="107" t="str">
        <f aca="false">IF(ISERROR(VLOOKUP('Choose Housekeeping Genes'!$A12,Calculations!$A$4:$AA$99,23,0)),"",VLOOKUP('Choose Housekeeping Genes'!$A12,Calculations!$A$4:$AA$99,23,0))</f>
        <v/>
      </c>
      <c r="AR13" s="108" t="str">
        <f aca="false">IF(ISERROR(VLOOKUP('Choose Housekeeping Genes'!$A12,Calculations!$A$4:$AA$99,24,0)),"",VLOOKUP('Choose Housekeeping Genes'!$A12,Calculations!$A$4:$AA$99,24,0))</f>
        <v/>
      </c>
      <c r="AS13" s="109" t="str">
        <f aca="false">A13</f>
        <v>Cbl</v>
      </c>
      <c r="AT13" s="104" t="s">
        <v>62</v>
      </c>
      <c r="AU13" s="105" t="n">
        <f aca="false">IF(ISERROR(C13-Y$26),"",C13-Y$26)</f>
        <v>6.679664</v>
      </c>
      <c r="AV13" s="105" t="str">
        <f aca="false">IF(ISERROR(D13-Z$26),"",D13-Z$26)</f>
        <v/>
      </c>
      <c r="AW13" s="105" t="str">
        <f aca="false">IF(ISERROR(E13-AA$26),"",E13-AA$26)</f>
        <v/>
      </c>
      <c r="AX13" s="105" t="str">
        <f aca="false">IF(ISERROR(F13-AB$26),"",F13-AB$26)</f>
        <v/>
      </c>
      <c r="AY13" s="105" t="str">
        <f aca="false">IF(ISERROR(G13-AC$26),"",G13-AC$26)</f>
        <v/>
      </c>
      <c r="AZ13" s="105" t="str">
        <f aca="false">IF(ISERROR(H13-AD$26),"",H13-AD$26)</f>
        <v/>
      </c>
      <c r="BA13" s="105" t="str">
        <f aca="false">IF(ISERROR(I13-AE$26),"",I13-AE$26)</f>
        <v/>
      </c>
      <c r="BB13" s="105" t="str">
        <f aca="false">IF(ISERROR(J13-AF$26),"",J13-AF$26)</f>
        <v/>
      </c>
      <c r="BC13" s="105" t="str">
        <f aca="false">IF(ISERROR(K13-AG$26),"",K13-AG$26)</f>
        <v/>
      </c>
      <c r="BD13" s="105" t="str">
        <f aca="false">IF(ISERROR(L13-AH$26),"",L13-AH$26)</f>
        <v/>
      </c>
      <c r="BE13" s="105" t="n">
        <f aca="false">IF(ISERROR(O13-AI$26),"",O13-AI$26)</f>
        <v>4.675445</v>
      </c>
      <c r="BF13" s="105" t="str">
        <f aca="false">IF(ISERROR(P13-AJ$26),"",P13-AJ$26)</f>
        <v/>
      </c>
      <c r="BG13" s="105" t="str">
        <f aca="false">IF(ISERROR(Q13-AK$26),"",Q13-AK$26)</f>
        <v/>
      </c>
      <c r="BH13" s="105" t="str">
        <f aca="false">IF(ISERROR(R13-AL$26),"",R13-AL$26)</f>
        <v/>
      </c>
      <c r="BI13" s="105" t="str">
        <f aca="false">IF(ISERROR(S13-AM$26),"",S13-AM$26)</f>
        <v/>
      </c>
      <c r="BJ13" s="105" t="str">
        <f aca="false">IF(ISERROR(T13-AN$26),"",T13-AN$26)</f>
        <v/>
      </c>
      <c r="BK13" s="105" t="str">
        <f aca="false">IF(ISERROR(U13-AO$26),"",U13-AO$26)</f>
        <v/>
      </c>
      <c r="BL13" s="105" t="str">
        <f aca="false">IF(ISERROR(V13-AP$26),"",V13-AP$26)</f>
        <v/>
      </c>
      <c r="BM13" s="105" t="str">
        <f aca="false">IF(ISERROR(W13-AQ$26),"",W13-AQ$26)</f>
        <v/>
      </c>
      <c r="BN13" s="105" t="str">
        <f aca="false">IF(ISERROR(X13-AR$26),"",X13-AR$26)</f>
        <v/>
      </c>
      <c r="BO13" s="110" t="n">
        <f aca="false">IF(ISERROR(AVERAGE(AU13:BD13)),"N/A",AVERAGE(AU13:BD13))</f>
        <v>6.679664</v>
      </c>
      <c r="BP13" s="110" t="n">
        <f aca="false">IF(ISERROR(AVERAGE(BE13:BN13)),"N/A",AVERAGE(BE13:BN13))</f>
        <v>4.675445</v>
      </c>
      <c r="BQ13" s="109" t="str">
        <f aca="false">A13</f>
        <v>Cbl</v>
      </c>
      <c r="BR13" s="104" t="s">
        <v>62</v>
      </c>
      <c r="BS13" s="111" t="n">
        <f aca="false">IF(AU13="","",POWER(2,-AU13))</f>
        <v>0.00975485402941138</v>
      </c>
      <c r="BT13" s="111" t="str">
        <f aca="false">IF(AV13="","",POWER(2,-AV13))</f>
        <v/>
      </c>
      <c r="BU13" s="111" t="str">
        <f aca="false">IF(AW13="","",POWER(2,-AW13))</f>
        <v/>
      </c>
      <c r="BV13" s="111" t="str">
        <f aca="false">IF(AX13="","",POWER(2,-AX13))</f>
        <v/>
      </c>
      <c r="BW13" s="111" t="str">
        <f aca="false">IF(AY13="","",POWER(2,-AY13))</f>
        <v/>
      </c>
      <c r="BX13" s="111" t="str">
        <f aca="false">IF(AZ13="","",POWER(2,-AZ13))</f>
        <v/>
      </c>
      <c r="BY13" s="111" t="str">
        <f aca="false">IF(BA13="","",POWER(2,-BA13))</f>
        <v/>
      </c>
      <c r="BZ13" s="111" t="str">
        <f aca="false">IF(BB13="","",POWER(2,-BB13))</f>
        <v/>
      </c>
      <c r="CA13" s="111" t="str">
        <f aca="false">IF(BC13="","",POWER(2,-BC13))</f>
        <v/>
      </c>
      <c r="CB13" s="111" t="str">
        <f aca="false">IF(BD13="","",POWER(2,-BD13))</f>
        <v/>
      </c>
      <c r="CC13" s="111" t="n">
        <f aca="false">IF(BE13="","",POWER(2,-BE13))</f>
        <v>0.0391336910388037</v>
      </c>
      <c r="CD13" s="111" t="str">
        <f aca="false">IF(BF13="","",POWER(2,-BF13))</f>
        <v/>
      </c>
      <c r="CE13" s="111" t="str">
        <f aca="false">IF(BG13="","",POWER(2,-BG13))</f>
        <v/>
      </c>
      <c r="CF13" s="111" t="str">
        <f aca="false">IF(BH13="","",POWER(2,-BH13))</f>
        <v/>
      </c>
      <c r="CG13" s="111" t="str">
        <f aca="false">IF(BI13="","",POWER(2,-BI13))</f>
        <v/>
      </c>
      <c r="CH13" s="111" t="str">
        <f aca="false">IF(BJ13="","",POWER(2,-BJ13))</f>
        <v/>
      </c>
      <c r="CI13" s="111" t="str">
        <f aca="false">IF(BK13="","",POWER(2,-BK13))</f>
        <v/>
      </c>
      <c r="CJ13" s="111" t="str">
        <f aca="false">IF(BL13="","",POWER(2,-BL13))</f>
        <v/>
      </c>
      <c r="CK13" s="111" t="str">
        <f aca="false">IF(BM13="","",POWER(2,-BM13))</f>
        <v/>
      </c>
      <c r="CL13" s="111" t="str">
        <f aca="false">IF(BN13="","",POWER(2,-BN13))</f>
        <v/>
      </c>
    </row>
    <row r="14" customFormat="false" ht="13.2" hidden="false" customHeight="false" outlineLevel="0" collapsed="false">
      <c r="A14" s="112" t="str">
        <f aca="false">'Gene Table'!D13</f>
        <v>Cdc34</v>
      </c>
      <c r="B14" s="104" t="s">
        <v>68</v>
      </c>
      <c r="C14" s="105" t="n">
        <f aca="false">IF('Test Sample Data'!C13="","",IF(SUM('Test Sample Data'!C$3:C$98)&gt;10,IF(AND(ISNUMBER('Test Sample Data'!C13),'Test Sample Data'!C13&lt;35,'Test Sample Data'!C13&gt;0),'Test Sample Data'!C13,35),""))</f>
        <v>18.862677</v>
      </c>
      <c r="D14" s="105" t="str">
        <f aca="false">IF('Test Sample Data'!D13="","",IF(SUM('Test Sample Data'!D$3:D$98)&gt;10,IF(AND(ISNUMBER('Test Sample Data'!D13),'Test Sample Data'!D13&lt;35,'Test Sample Data'!D13&gt;0),'Test Sample Data'!D13,35),""))</f>
        <v/>
      </c>
      <c r="E14" s="105" t="str">
        <f aca="false">IF('Test Sample Data'!E13="","",IF(SUM('Test Sample Data'!E$3:E$98)&gt;10,IF(AND(ISNUMBER('Test Sample Data'!E13),'Test Sample Data'!E13&lt;35,'Test Sample Data'!E13&gt;0),'Test Sample Data'!E13,35),""))</f>
        <v/>
      </c>
      <c r="F14" s="105" t="str">
        <f aca="false">IF('Test Sample Data'!F13="","",IF(SUM('Test Sample Data'!F$3:F$98)&gt;10,IF(AND(ISNUMBER('Test Sample Data'!F13),'Test Sample Data'!F13&lt;35,'Test Sample Data'!F13&gt;0),'Test Sample Data'!F13,35),""))</f>
        <v/>
      </c>
      <c r="G14" s="105" t="str">
        <f aca="false">IF('Test Sample Data'!G13="","",IF(SUM('Test Sample Data'!G$3:G$98)&gt;10,IF(AND(ISNUMBER('Test Sample Data'!G13),'Test Sample Data'!G13&lt;35,'Test Sample Data'!G13&gt;0),'Test Sample Data'!G13,35),""))</f>
        <v/>
      </c>
      <c r="H14" s="105" t="str">
        <f aca="false">IF('Test Sample Data'!H13="","",IF(SUM('Test Sample Data'!H$3:H$98)&gt;10,IF(AND(ISNUMBER('Test Sample Data'!H13),'Test Sample Data'!H13&lt;35,'Test Sample Data'!H13&gt;0),'Test Sample Data'!H13,35),""))</f>
        <v/>
      </c>
      <c r="I14" s="105" t="str">
        <f aca="false">IF('Test Sample Data'!I13="","",IF(SUM('Test Sample Data'!I$3:I$98)&gt;10,IF(AND(ISNUMBER('Test Sample Data'!I13),'Test Sample Data'!I13&lt;35,'Test Sample Data'!I13&gt;0),'Test Sample Data'!I13,35),""))</f>
        <v/>
      </c>
      <c r="J14" s="105" t="str">
        <f aca="false">IF('Test Sample Data'!J13="","",IF(SUM('Test Sample Data'!J$3:J$98)&gt;10,IF(AND(ISNUMBER('Test Sample Data'!J13),'Test Sample Data'!J13&lt;35,'Test Sample Data'!J13&gt;0),'Test Sample Data'!J13,35),""))</f>
        <v/>
      </c>
      <c r="K14" s="105" t="str">
        <f aca="false">IF('Test Sample Data'!K13="","",IF(SUM('Test Sample Data'!K$3:K$98)&gt;10,IF(AND(ISNUMBER('Test Sample Data'!K13),'Test Sample Data'!K13&lt;35,'Test Sample Data'!K13&gt;0),'Test Sample Data'!K13,35),""))</f>
        <v/>
      </c>
      <c r="L14" s="105" t="str">
        <f aca="false">IF('Test Sample Data'!L13="","",IF(SUM('Test Sample Data'!L$3:L$98)&gt;10,IF(AND(ISNUMBER('Test Sample Data'!L13),'Test Sample Data'!L13&lt;35,'Test Sample Data'!L13&gt;0),'Test Sample Data'!L13,35),""))</f>
        <v/>
      </c>
      <c r="M14" s="105" t="str">
        <f aca="false">'Gene Table'!D13</f>
        <v>Cdc34</v>
      </c>
      <c r="N14" s="104" t="s">
        <v>68</v>
      </c>
      <c r="O14" s="105" t="n">
        <f aca="false">IF('Control Sample Data'!C13="","",IF(SUM('Control Sample Data'!C$3:C$98)&gt;10,IF(AND(ISNUMBER('Control Sample Data'!C13),'Control Sample Data'!C13&lt;35,'Control Sample Data'!C13&gt;0),'Control Sample Data'!C13,35),""))</f>
        <v>18.926142</v>
      </c>
      <c r="P14" s="105" t="str">
        <f aca="false">IF('Control Sample Data'!D13="","",IF(SUM('Control Sample Data'!D$3:D$98)&gt;10,IF(AND(ISNUMBER('Control Sample Data'!D13),'Control Sample Data'!D13&lt;35,'Control Sample Data'!D13&gt;0),'Control Sample Data'!D13,35),""))</f>
        <v/>
      </c>
      <c r="Q14" s="105" t="str">
        <f aca="false">IF('Control Sample Data'!E13="","",IF(SUM('Control Sample Data'!E$3:E$98)&gt;10,IF(AND(ISNUMBER('Control Sample Data'!E13),'Control Sample Data'!E13&lt;35,'Control Sample Data'!E13&gt;0),'Control Sample Data'!E13,35),""))</f>
        <v/>
      </c>
      <c r="R14" s="105" t="str">
        <f aca="false">IF('Control Sample Data'!F13="","",IF(SUM('Control Sample Data'!F$3:F$98)&gt;10,IF(AND(ISNUMBER('Control Sample Data'!F13),'Control Sample Data'!F13&lt;35,'Control Sample Data'!F13&gt;0),'Control Sample Data'!F13,35),""))</f>
        <v/>
      </c>
      <c r="S14" s="105" t="str">
        <f aca="false">IF('Control Sample Data'!G13="","",IF(SUM('Control Sample Data'!G$3:G$98)&gt;10,IF(AND(ISNUMBER('Control Sample Data'!G13),'Control Sample Data'!G13&lt;35,'Control Sample Data'!G13&gt;0),'Control Sample Data'!G13,35),""))</f>
        <v/>
      </c>
      <c r="T14" s="105" t="str">
        <f aca="false">IF('Control Sample Data'!H13="","",IF(SUM('Control Sample Data'!H$3:H$98)&gt;10,IF(AND(ISNUMBER('Control Sample Data'!H13),'Control Sample Data'!H13&lt;35,'Control Sample Data'!H13&gt;0),'Control Sample Data'!H13,35),""))</f>
        <v/>
      </c>
      <c r="U14" s="105" t="str">
        <f aca="false">IF('Control Sample Data'!I13="","",IF(SUM('Control Sample Data'!I$3:I$98)&gt;10,IF(AND(ISNUMBER('Control Sample Data'!I13),'Control Sample Data'!I13&lt;35,'Control Sample Data'!I13&gt;0),'Control Sample Data'!I13,35),""))</f>
        <v/>
      </c>
      <c r="V14" s="105" t="str">
        <f aca="false">IF('Control Sample Data'!J13="","",IF(SUM('Control Sample Data'!J$3:J$98)&gt;10,IF(AND(ISNUMBER('Control Sample Data'!J13),'Control Sample Data'!J13&lt;35,'Control Sample Data'!J13&gt;0),'Control Sample Data'!J13,35),""))</f>
        <v/>
      </c>
      <c r="W14" s="105" t="str">
        <f aca="false">IF('Control Sample Data'!K13="","",IF(SUM('Control Sample Data'!K$3:K$98)&gt;10,IF(AND(ISNUMBER('Control Sample Data'!K13),'Control Sample Data'!K13&lt;35,'Control Sample Data'!K13&gt;0),'Control Sample Data'!K13,35),""))</f>
        <v/>
      </c>
      <c r="X14" s="105" t="str">
        <f aca="false">IF('Control Sample Data'!L13="","",IF(SUM('Control Sample Data'!L$3:L$98)&gt;10,IF(AND(ISNUMBER('Control Sample Data'!L13),'Control Sample Data'!L13&lt;35,'Control Sample Data'!L13&gt;0),'Control Sample Data'!L13,35),""))</f>
        <v/>
      </c>
      <c r="Y14" s="106" t="str">
        <f aca="false">IF(ISERROR(VLOOKUP('Choose Housekeeping Genes'!$A13,Calculations!$A$4:$L$99,3,0)),"",VLOOKUP('Choose Housekeeping Genes'!$A13,Calculations!$A$4:$L$99,3,0))</f>
        <v/>
      </c>
      <c r="Z14" s="107" t="str">
        <f aca="false">IF(ISERROR(VLOOKUP('Choose Housekeeping Genes'!$A13,Calculations!$A$4:$L$99,4,0)),"",VLOOKUP('Choose Housekeeping Genes'!$A13,Calculations!$A$4:$L$99,4,0))</f>
        <v/>
      </c>
      <c r="AA14" s="107" t="str">
        <f aca="false">IF(ISERROR(VLOOKUP('Choose Housekeeping Genes'!$A13,Calculations!$A$4:$L$99,5,0)),"",VLOOKUP('Choose Housekeeping Genes'!$A13,Calculations!$A$4:$L$99,5,0))</f>
        <v/>
      </c>
      <c r="AB14" s="107" t="str">
        <f aca="false">IF(ISERROR(VLOOKUP('Choose Housekeeping Genes'!$A13,Calculations!$A$4:$L$99,6,0)),"",VLOOKUP('Choose Housekeeping Genes'!$A13,Calculations!$A$4:$L$99,6,0))</f>
        <v/>
      </c>
      <c r="AC14" s="107" t="str">
        <f aca="false">IF(ISERROR(VLOOKUP('Choose Housekeeping Genes'!$A13,Calculations!$A$4:$L$99,7,0)),"",VLOOKUP('Choose Housekeeping Genes'!$A13,Calculations!$A$4:$L$99,7,0))</f>
        <v/>
      </c>
      <c r="AD14" s="107" t="str">
        <f aca="false">IF(ISERROR(VLOOKUP('Choose Housekeeping Genes'!$A13,Calculations!$A$4:$L$99,8,0)),"",VLOOKUP('Choose Housekeeping Genes'!$A13,Calculations!$A$4:$L$99,8,0))</f>
        <v/>
      </c>
      <c r="AE14" s="107" t="str">
        <f aca="false">IF(ISERROR(VLOOKUP('Choose Housekeeping Genes'!$A13,Calculations!$A$4:$L$99,9,0)),"",VLOOKUP('Choose Housekeeping Genes'!$A13,Calculations!$A$4:$L$99,9,0))</f>
        <v/>
      </c>
      <c r="AF14" s="107" t="str">
        <f aca="false">IF(ISERROR(VLOOKUP('Choose Housekeeping Genes'!$A13,Calculations!$A$4:$L$99,10,0)),"",VLOOKUP('Choose Housekeeping Genes'!$A13,Calculations!$A$4:$L$99,10,0))</f>
        <v/>
      </c>
      <c r="AG14" s="107" t="str">
        <f aca="false">IF(ISERROR(VLOOKUP('Choose Housekeeping Genes'!$A13,Calculations!$A$4:$L$99,11,0)),"",VLOOKUP('Choose Housekeeping Genes'!$A13,Calculations!$A$4:$L$99,11,0))</f>
        <v/>
      </c>
      <c r="AH14" s="108" t="str">
        <f aca="false">IF(ISERROR(VLOOKUP('Choose Housekeeping Genes'!$A13,Calculations!$A$4:$M$99,12,0)),"",VLOOKUP('Choose Housekeeping Genes'!$A13,Calculations!$A$4:$M$99,12,0))</f>
        <v/>
      </c>
      <c r="AI14" s="106" t="str">
        <f aca="false">IF(ISERROR(VLOOKUP('Choose Housekeeping Genes'!$A13,Calculations!$A$4:$AA$99,15,0)),"",VLOOKUP('Choose Housekeeping Genes'!$A13,Calculations!$A$4:$AA$99,15,0))</f>
        <v/>
      </c>
      <c r="AJ14" s="107" t="str">
        <f aca="false">IF(ISERROR(VLOOKUP('Choose Housekeeping Genes'!$A13,Calculations!$A$4:$AA$99,16,0)),"",VLOOKUP('Choose Housekeeping Genes'!$A13,Calculations!$A$4:$AA$99,16,0))</f>
        <v/>
      </c>
      <c r="AK14" s="107" t="str">
        <f aca="false">IF(ISERROR(VLOOKUP('Choose Housekeeping Genes'!$A13,Calculations!$A$4:$AA$99,17,0)),"",VLOOKUP('Choose Housekeeping Genes'!$A13,Calculations!$A$4:$AA$99,17,0))</f>
        <v/>
      </c>
      <c r="AL14" s="107" t="str">
        <f aca="false">IF(ISERROR(VLOOKUP('Choose Housekeeping Genes'!$A13,Calculations!$A$4:$AA$99,18,0)),"",VLOOKUP('Choose Housekeeping Genes'!$A13,Calculations!$A$4:$AA$99,18,0))</f>
        <v/>
      </c>
      <c r="AM14" s="107" t="str">
        <f aca="false">IF(ISERROR(VLOOKUP('Choose Housekeeping Genes'!$A13,Calculations!$A$4:$AA$99,19,0)),"",VLOOKUP('Choose Housekeeping Genes'!$A13,Calculations!$A$4:$AA$99,19,0))</f>
        <v/>
      </c>
      <c r="AN14" s="107" t="str">
        <f aca="false">IF(ISERROR(VLOOKUP('Choose Housekeeping Genes'!$A13,Calculations!$A$4:$AA$99,20,0)),"",VLOOKUP('Choose Housekeeping Genes'!$A13,Calculations!$A$4:$AA$99,20,0))</f>
        <v/>
      </c>
      <c r="AO14" s="107" t="str">
        <f aca="false">IF(ISERROR(VLOOKUP('Choose Housekeeping Genes'!$A13,Calculations!$A$4:$AA$99,21,0)),"",VLOOKUP('Choose Housekeeping Genes'!$A13,Calculations!$A$4:$AA$99,21,0))</f>
        <v/>
      </c>
      <c r="AP14" s="107" t="str">
        <f aca="false">IF(ISERROR(VLOOKUP('Choose Housekeeping Genes'!$A13,Calculations!$A$4:$AA$99,22,0)),"",VLOOKUP('Choose Housekeeping Genes'!$A13,Calculations!$A$4:$AA$99,22,0))</f>
        <v/>
      </c>
      <c r="AQ14" s="107" t="str">
        <f aca="false">IF(ISERROR(VLOOKUP('Choose Housekeeping Genes'!$A13,Calculations!$A$4:$AA$99,23,0)),"",VLOOKUP('Choose Housekeeping Genes'!$A13,Calculations!$A$4:$AA$99,23,0))</f>
        <v/>
      </c>
      <c r="AR14" s="108" t="str">
        <f aca="false">IF(ISERROR(VLOOKUP('Choose Housekeeping Genes'!$A13,Calculations!$A$4:$AA$99,24,0)),"",VLOOKUP('Choose Housekeeping Genes'!$A13,Calculations!$A$4:$AA$99,24,0))</f>
        <v/>
      </c>
      <c r="AS14" s="109" t="str">
        <f aca="false">A14</f>
        <v>Cdc34</v>
      </c>
      <c r="AT14" s="104" t="s">
        <v>68</v>
      </c>
      <c r="AU14" s="105" t="n">
        <f aca="false">IF(ISERROR(C14-Y$26),"",C14-Y$26)</f>
        <v>2.173097</v>
      </c>
      <c r="AV14" s="105" t="str">
        <f aca="false">IF(ISERROR(D14-Z$26),"",D14-Z$26)</f>
        <v/>
      </c>
      <c r="AW14" s="105" t="str">
        <f aca="false">IF(ISERROR(E14-AA$26),"",E14-AA$26)</f>
        <v/>
      </c>
      <c r="AX14" s="105" t="str">
        <f aca="false">IF(ISERROR(F14-AB$26),"",F14-AB$26)</f>
        <v/>
      </c>
      <c r="AY14" s="105" t="str">
        <f aca="false">IF(ISERROR(G14-AC$26),"",G14-AC$26)</f>
        <v/>
      </c>
      <c r="AZ14" s="105" t="str">
        <f aca="false">IF(ISERROR(H14-AD$26),"",H14-AD$26)</f>
        <v/>
      </c>
      <c r="BA14" s="105" t="str">
        <f aca="false">IF(ISERROR(I14-AE$26),"",I14-AE$26)</f>
        <v/>
      </c>
      <c r="BB14" s="105" t="str">
        <f aca="false">IF(ISERROR(J14-AF$26),"",J14-AF$26)</f>
        <v/>
      </c>
      <c r="BC14" s="105" t="str">
        <f aca="false">IF(ISERROR(K14-AG$26),"",K14-AG$26)</f>
        <v/>
      </c>
      <c r="BD14" s="105" t="str">
        <f aca="false">IF(ISERROR(L14-AH$26),"",L14-AH$26)</f>
        <v/>
      </c>
      <c r="BE14" s="105" t="n">
        <f aca="false">IF(ISERROR(O14-AI$26),"",O14-AI$26)</f>
        <v>2.207292</v>
      </c>
      <c r="BF14" s="105" t="str">
        <f aca="false">IF(ISERROR(P14-AJ$26),"",P14-AJ$26)</f>
        <v/>
      </c>
      <c r="BG14" s="105" t="str">
        <f aca="false">IF(ISERROR(Q14-AK$26),"",Q14-AK$26)</f>
        <v/>
      </c>
      <c r="BH14" s="105" t="str">
        <f aca="false">IF(ISERROR(R14-AL$26),"",R14-AL$26)</f>
        <v/>
      </c>
      <c r="BI14" s="105" t="str">
        <f aca="false">IF(ISERROR(S14-AM$26),"",S14-AM$26)</f>
        <v/>
      </c>
      <c r="BJ14" s="105" t="str">
        <f aca="false">IF(ISERROR(T14-AN$26),"",T14-AN$26)</f>
        <v/>
      </c>
      <c r="BK14" s="105" t="str">
        <f aca="false">IF(ISERROR(U14-AO$26),"",U14-AO$26)</f>
        <v/>
      </c>
      <c r="BL14" s="105" t="str">
        <f aca="false">IF(ISERROR(V14-AP$26),"",V14-AP$26)</f>
        <v/>
      </c>
      <c r="BM14" s="105" t="str">
        <f aca="false">IF(ISERROR(W14-AQ$26),"",W14-AQ$26)</f>
        <v/>
      </c>
      <c r="BN14" s="105" t="str">
        <f aca="false">IF(ISERROR(X14-AR$26),"",X14-AR$26)</f>
        <v/>
      </c>
      <c r="BO14" s="110" t="n">
        <f aca="false">IF(ISERROR(AVERAGE(AU14:BD14)),"N/A",AVERAGE(AU14:BD14))</f>
        <v>2.173097</v>
      </c>
      <c r="BP14" s="110" t="n">
        <f aca="false">IF(ISERROR(AVERAGE(BE14:BN14)),"N/A",AVERAGE(BE14:BN14))</f>
        <v>2.207292</v>
      </c>
      <c r="BQ14" s="109" t="str">
        <f aca="false">A14</f>
        <v>Cdc34</v>
      </c>
      <c r="BR14" s="104" t="s">
        <v>68</v>
      </c>
      <c r="BS14" s="111" t="n">
        <f aca="false">IF(AU14="","",POWER(2,-AU14))</f>
        <v>0.221734167428782</v>
      </c>
      <c r="BT14" s="111" t="str">
        <f aca="false">IF(AV14="","",POWER(2,-AV14))</f>
        <v/>
      </c>
      <c r="BU14" s="111" t="str">
        <f aca="false">IF(AW14="","",POWER(2,-AW14))</f>
        <v/>
      </c>
      <c r="BV14" s="111" t="str">
        <f aca="false">IF(AX14="","",POWER(2,-AX14))</f>
        <v/>
      </c>
      <c r="BW14" s="111" t="str">
        <f aca="false">IF(AY14="","",POWER(2,-AY14))</f>
        <v/>
      </c>
      <c r="BX14" s="111" t="str">
        <f aca="false">IF(AZ14="","",POWER(2,-AZ14))</f>
        <v/>
      </c>
      <c r="BY14" s="111" t="str">
        <f aca="false">IF(BA14="","",POWER(2,-BA14))</f>
        <v/>
      </c>
      <c r="BZ14" s="111" t="str">
        <f aca="false">IF(BB14="","",POWER(2,-BB14))</f>
        <v/>
      </c>
      <c r="CA14" s="111" t="str">
        <f aca="false">IF(BC14="","",POWER(2,-BC14))</f>
        <v/>
      </c>
      <c r="CB14" s="111" t="str">
        <f aca="false">IF(BD14="","",POWER(2,-BD14))</f>
        <v/>
      </c>
      <c r="CC14" s="111" t="n">
        <f aca="false">IF(BE14="","",POWER(2,-BE14))</f>
        <v>0.216540382112638</v>
      </c>
      <c r="CD14" s="111" t="str">
        <f aca="false">IF(BF14="","",POWER(2,-BF14))</f>
        <v/>
      </c>
      <c r="CE14" s="111" t="str">
        <f aca="false">IF(BG14="","",POWER(2,-BG14))</f>
        <v/>
      </c>
      <c r="CF14" s="111" t="str">
        <f aca="false">IF(BH14="","",POWER(2,-BH14))</f>
        <v/>
      </c>
      <c r="CG14" s="111" t="str">
        <f aca="false">IF(BI14="","",POWER(2,-BI14))</f>
        <v/>
      </c>
      <c r="CH14" s="111" t="str">
        <f aca="false">IF(BJ14="","",POWER(2,-BJ14))</f>
        <v/>
      </c>
      <c r="CI14" s="111" t="str">
        <f aca="false">IF(BK14="","",POWER(2,-BK14))</f>
        <v/>
      </c>
      <c r="CJ14" s="111" t="str">
        <f aca="false">IF(BL14="","",POWER(2,-BL14))</f>
        <v/>
      </c>
      <c r="CK14" s="111" t="str">
        <f aca="false">IF(BM14="","",POWER(2,-BM14))</f>
        <v/>
      </c>
      <c r="CL14" s="111" t="str">
        <f aca="false">IF(BN14="","",POWER(2,-BN14))</f>
        <v/>
      </c>
    </row>
    <row r="15" customFormat="false" ht="13.2" hidden="false" customHeight="false" outlineLevel="0" collapsed="false">
      <c r="A15" s="112" t="str">
        <f aca="false">'Gene Table'!D14</f>
        <v>Cul1</v>
      </c>
      <c r="B15" s="104" t="s">
        <v>74</v>
      </c>
      <c r="C15" s="105" t="n">
        <f aca="false">IF('Test Sample Data'!C14="","",IF(SUM('Test Sample Data'!C$3:C$98)&gt;10,IF(AND(ISNUMBER('Test Sample Data'!C14),'Test Sample Data'!C14&lt;35,'Test Sample Data'!C14&gt;0),'Test Sample Data'!C14,35),""))</f>
        <v>20.99233</v>
      </c>
      <c r="D15" s="105" t="str">
        <f aca="false">IF('Test Sample Data'!D14="","",IF(SUM('Test Sample Data'!D$3:D$98)&gt;10,IF(AND(ISNUMBER('Test Sample Data'!D14),'Test Sample Data'!D14&lt;35,'Test Sample Data'!D14&gt;0),'Test Sample Data'!D14,35),""))</f>
        <v/>
      </c>
      <c r="E15" s="105" t="str">
        <f aca="false">IF('Test Sample Data'!E14="","",IF(SUM('Test Sample Data'!E$3:E$98)&gt;10,IF(AND(ISNUMBER('Test Sample Data'!E14),'Test Sample Data'!E14&lt;35,'Test Sample Data'!E14&gt;0),'Test Sample Data'!E14,35),""))</f>
        <v/>
      </c>
      <c r="F15" s="105" t="str">
        <f aca="false">IF('Test Sample Data'!F14="","",IF(SUM('Test Sample Data'!F$3:F$98)&gt;10,IF(AND(ISNUMBER('Test Sample Data'!F14),'Test Sample Data'!F14&lt;35,'Test Sample Data'!F14&gt;0),'Test Sample Data'!F14,35),""))</f>
        <v/>
      </c>
      <c r="G15" s="105" t="str">
        <f aca="false">IF('Test Sample Data'!G14="","",IF(SUM('Test Sample Data'!G$3:G$98)&gt;10,IF(AND(ISNUMBER('Test Sample Data'!G14),'Test Sample Data'!G14&lt;35,'Test Sample Data'!G14&gt;0),'Test Sample Data'!G14,35),""))</f>
        <v/>
      </c>
      <c r="H15" s="105" t="str">
        <f aca="false">IF('Test Sample Data'!H14="","",IF(SUM('Test Sample Data'!H$3:H$98)&gt;10,IF(AND(ISNUMBER('Test Sample Data'!H14),'Test Sample Data'!H14&lt;35,'Test Sample Data'!H14&gt;0),'Test Sample Data'!H14,35),""))</f>
        <v/>
      </c>
      <c r="I15" s="105" t="str">
        <f aca="false">IF('Test Sample Data'!I14="","",IF(SUM('Test Sample Data'!I$3:I$98)&gt;10,IF(AND(ISNUMBER('Test Sample Data'!I14),'Test Sample Data'!I14&lt;35,'Test Sample Data'!I14&gt;0),'Test Sample Data'!I14,35),""))</f>
        <v/>
      </c>
      <c r="J15" s="105" t="str">
        <f aca="false">IF('Test Sample Data'!J14="","",IF(SUM('Test Sample Data'!J$3:J$98)&gt;10,IF(AND(ISNUMBER('Test Sample Data'!J14),'Test Sample Data'!J14&lt;35,'Test Sample Data'!J14&gt;0),'Test Sample Data'!J14,35),""))</f>
        <v/>
      </c>
      <c r="K15" s="105" t="str">
        <f aca="false">IF('Test Sample Data'!K14="","",IF(SUM('Test Sample Data'!K$3:K$98)&gt;10,IF(AND(ISNUMBER('Test Sample Data'!K14),'Test Sample Data'!K14&lt;35,'Test Sample Data'!K14&gt;0),'Test Sample Data'!K14,35),""))</f>
        <v/>
      </c>
      <c r="L15" s="105" t="str">
        <f aca="false">IF('Test Sample Data'!L14="","",IF(SUM('Test Sample Data'!L$3:L$98)&gt;10,IF(AND(ISNUMBER('Test Sample Data'!L14),'Test Sample Data'!L14&lt;35,'Test Sample Data'!L14&gt;0),'Test Sample Data'!L14,35),""))</f>
        <v/>
      </c>
      <c r="M15" s="105" t="str">
        <f aca="false">'Gene Table'!D14</f>
        <v>Cul1</v>
      </c>
      <c r="N15" s="104" t="s">
        <v>74</v>
      </c>
      <c r="O15" s="105" t="n">
        <f aca="false">IF('Control Sample Data'!C14="","",IF(SUM('Control Sample Data'!C$3:C$98)&gt;10,IF(AND(ISNUMBER('Control Sample Data'!C14),'Control Sample Data'!C14&lt;35,'Control Sample Data'!C14&gt;0),'Control Sample Data'!C14,35),""))</f>
        <v>20.955383</v>
      </c>
      <c r="P15" s="105" t="str">
        <f aca="false">IF('Control Sample Data'!D14="","",IF(SUM('Control Sample Data'!D$3:D$98)&gt;10,IF(AND(ISNUMBER('Control Sample Data'!D14),'Control Sample Data'!D14&lt;35,'Control Sample Data'!D14&gt;0),'Control Sample Data'!D14,35),""))</f>
        <v/>
      </c>
      <c r="Q15" s="105" t="str">
        <f aca="false">IF('Control Sample Data'!E14="","",IF(SUM('Control Sample Data'!E$3:E$98)&gt;10,IF(AND(ISNUMBER('Control Sample Data'!E14),'Control Sample Data'!E14&lt;35,'Control Sample Data'!E14&gt;0),'Control Sample Data'!E14,35),""))</f>
        <v/>
      </c>
      <c r="R15" s="105" t="str">
        <f aca="false">IF('Control Sample Data'!F14="","",IF(SUM('Control Sample Data'!F$3:F$98)&gt;10,IF(AND(ISNUMBER('Control Sample Data'!F14),'Control Sample Data'!F14&lt;35,'Control Sample Data'!F14&gt;0),'Control Sample Data'!F14,35),""))</f>
        <v/>
      </c>
      <c r="S15" s="105" t="str">
        <f aca="false">IF('Control Sample Data'!G14="","",IF(SUM('Control Sample Data'!G$3:G$98)&gt;10,IF(AND(ISNUMBER('Control Sample Data'!G14),'Control Sample Data'!G14&lt;35,'Control Sample Data'!G14&gt;0),'Control Sample Data'!G14,35),""))</f>
        <v/>
      </c>
      <c r="T15" s="105" t="str">
        <f aca="false">IF('Control Sample Data'!H14="","",IF(SUM('Control Sample Data'!H$3:H$98)&gt;10,IF(AND(ISNUMBER('Control Sample Data'!H14),'Control Sample Data'!H14&lt;35,'Control Sample Data'!H14&gt;0),'Control Sample Data'!H14,35),""))</f>
        <v/>
      </c>
      <c r="U15" s="105" t="str">
        <f aca="false">IF('Control Sample Data'!I14="","",IF(SUM('Control Sample Data'!I$3:I$98)&gt;10,IF(AND(ISNUMBER('Control Sample Data'!I14),'Control Sample Data'!I14&lt;35,'Control Sample Data'!I14&gt;0),'Control Sample Data'!I14,35),""))</f>
        <v/>
      </c>
      <c r="V15" s="105" t="str">
        <f aca="false">IF('Control Sample Data'!J14="","",IF(SUM('Control Sample Data'!J$3:J$98)&gt;10,IF(AND(ISNUMBER('Control Sample Data'!J14),'Control Sample Data'!J14&lt;35,'Control Sample Data'!J14&gt;0),'Control Sample Data'!J14,35),""))</f>
        <v/>
      </c>
      <c r="W15" s="105" t="str">
        <f aca="false">IF('Control Sample Data'!K14="","",IF(SUM('Control Sample Data'!K$3:K$98)&gt;10,IF(AND(ISNUMBER('Control Sample Data'!K14),'Control Sample Data'!K14&lt;35,'Control Sample Data'!K14&gt;0),'Control Sample Data'!K14,35),""))</f>
        <v/>
      </c>
      <c r="X15" s="105" t="str">
        <f aca="false">IF('Control Sample Data'!L14="","",IF(SUM('Control Sample Data'!L$3:L$98)&gt;10,IF(AND(ISNUMBER('Control Sample Data'!L14),'Control Sample Data'!L14&lt;35,'Control Sample Data'!L14&gt;0),'Control Sample Data'!L14,35),""))</f>
        <v/>
      </c>
      <c r="Y15" s="106" t="str">
        <f aca="false">IF(ISERROR(VLOOKUP('Choose Housekeeping Genes'!$A14,Calculations!$A$4:$L$99,3,0)),"",VLOOKUP('Choose Housekeeping Genes'!$A14,Calculations!$A$4:$L$99,3,0))</f>
        <v/>
      </c>
      <c r="Z15" s="107" t="str">
        <f aca="false">IF(ISERROR(VLOOKUP('Choose Housekeeping Genes'!$A14,Calculations!$A$4:$L$99,4,0)),"",VLOOKUP('Choose Housekeeping Genes'!$A14,Calculations!$A$4:$L$99,4,0))</f>
        <v/>
      </c>
      <c r="AA15" s="107" t="str">
        <f aca="false">IF(ISERROR(VLOOKUP('Choose Housekeeping Genes'!$A14,Calculations!$A$4:$L$99,5,0)),"",VLOOKUP('Choose Housekeeping Genes'!$A14,Calculations!$A$4:$L$99,5,0))</f>
        <v/>
      </c>
      <c r="AB15" s="107" t="str">
        <f aca="false">IF(ISERROR(VLOOKUP('Choose Housekeeping Genes'!$A14,Calculations!$A$4:$L$99,6,0)),"",VLOOKUP('Choose Housekeeping Genes'!$A14,Calculations!$A$4:$L$99,6,0))</f>
        <v/>
      </c>
      <c r="AC15" s="107" t="str">
        <f aca="false">IF(ISERROR(VLOOKUP('Choose Housekeeping Genes'!$A14,Calculations!$A$4:$L$99,7,0)),"",VLOOKUP('Choose Housekeeping Genes'!$A14,Calculations!$A$4:$L$99,7,0))</f>
        <v/>
      </c>
      <c r="AD15" s="107" t="str">
        <f aca="false">IF(ISERROR(VLOOKUP('Choose Housekeeping Genes'!$A14,Calculations!$A$4:$L$99,8,0)),"",VLOOKUP('Choose Housekeeping Genes'!$A14,Calculations!$A$4:$L$99,8,0))</f>
        <v/>
      </c>
      <c r="AE15" s="107" t="str">
        <f aca="false">IF(ISERROR(VLOOKUP('Choose Housekeeping Genes'!$A14,Calculations!$A$4:$L$99,9,0)),"",VLOOKUP('Choose Housekeeping Genes'!$A14,Calculations!$A$4:$L$99,9,0))</f>
        <v/>
      </c>
      <c r="AF15" s="107" t="str">
        <f aca="false">IF(ISERROR(VLOOKUP('Choose Housekeeping Genes'!$A14,Calculations!$A$4:$L$99,10,0)),"",VLOOKUP('Choose Housekeeping Genes'!$A14,Calculations!$A$4:$L$99,10,0))</f>
        <v/>
      </c>
      <c r="AG15" s="107" t="str">
        <f aca="false">IF(ISERROR(VLOOKUP('Choose Housekeeping Genes'!$A14,Calculations!$A$4:$L$99,11,0)),"",VLOOKUP('Choose Housekeeping Genes'!$A14,Calculations!$A$4:$L$99,11,0))</f>
        <v/>
      </c>
      <c r="AH15" s="108" t="str">
        <f aca="false">IF(ISERROR(VLOOKUP('Choose Housekeeping Genes'!$A14,Calculations!$A$4:$M$99,12,0)),"",VLOOKUP('Choose Housekeeping Genes'!$A14,Calculations!$A$4:$M$99,12,0))</f>
        <v/>
      </c>
      <c r="AI15" s="106" t="str">
        <f aca="false">IF(ISERROR(VLOOKUP('Choose Housekeeping Genes'!$A14,Calculations!$A$4:$AA$99,15,0)),"",VLOOKUP('Choose Housekeeping Genes'!$A14,Calculations!$A$4:$AA$99,15,0))</f>
        <v/>
      </c>
      <c r="AJ15" s="107" t="str">
        <f aca="false">IF(ISERROR(VLOOKUP('Choose Housekeeping Genes'!$A14,Calculations!$A$4:$AA$99,16,0)),"",VLOOKUP('Choose Housekeeping Genes'!$A14,Calculations!$A$4:$AA$99,16,0))</f>
        <v/>
      </c>
      <c r="AK15" s="107" t="str">
        <f aca="false">IF(ISERROR(VLOOKUP('Choose Housekeeping Genes'!$A14,Calculations!$A$4:$AA$99,17,0)),"",VLOOKUP('Choose Housekeeping Genes'!$A14,Calculations!$A$4:$AA$99,17,0))</f>
        <v/>
      </c>
      <c r="AL15" s="107" t="str">
        <f aca="false">IF(ISERROR(VLOOKUP('Choose Housekeeping Genes'!$A14,Calculations!$A$4:$AA$99,18,0)),"",VLOOKUP('Choose Housekeeping Genes'!$A14,Calculations!$A$4:$AA$99,18,0))</f>
        <v/>
      </c>
      <c r="AM15" s="107" t="str">
        <f aca="false">IF(ISERROR(VLOOKUP('Choose Housekeeping Genes'!$A14,Calculations!$A$4:$AA$99,19,0)),"",VLOOKUP('Choose Housekeeping Genes'!$A14,Calculations!$A$4:$AA$99,19,0))</f>
        <v/>
      </c>
      <c r="AN15" s="107" t="str">
        <f aca="false">IF(ISERROR(VLOOKUP('Choose Housekeeping Genes'!$A14,Calculations!$A$4:$AA$99,20,0)),"",VLOOKUP('Choose Housekeeping Genes'!$A14,Calculations!$A$4:$AA$99,20,0))</f>
        <v/>
      </c>
      <c r="AO15" s="107" t="str">
        <f aca="false">IF(ISERROR(VLOOKUP('Choose Housekeeping Genes'!$A14,Calculations!$A$4:$AA$99,21,0)),"",VLOOKUP('Choose Housekeeping Genes'!$A14,Calculations!$A$4:$AA$99,21,0))</f>
        <v/>
      </c>
      <c r="AP15" s="107" t="str">
        <f aca="false">IF(ISERROR(VLOOKUP('Choose Housekeeping Genes'!$A14,Calculations!$A$4:$AA$99,22,0)),"",VLOOKUP('Choose Housekeeping Genes'!$A14,Calculations!$A$4:$AA$99,22,0))</f>
        <v/>
      </c>
      <c r="AQ15" s="107" t="str">
        <f aca="false">IF(ISERROR(VLOOKUP('Choose Housekeeping Genes'!$A14,Calculations!$A$4:$AA$99,23,0)),"",VLOOKUP('Choose Housekeeping Genes'!$A14,Calculations!$A$4:$AA$99,23,0))</f>
        <v/>
      </c>
      <c r="AR15" s="108" t="str">
        <f aca="false">IF(ISERROR(VLOOKUP('Choose Housekeeping Genes'!$A14,Calculations!$A$4:$AA$99,24,0)),"",VLOOKUP('Choose Housekeeping Genes'!$A14,Calculations!$A$4:$AA$99,24,0))</f>
        <v/>
      </c>
      <c r="AS15" s="109" t="str">
        <f aca="false">A15</f>
        <v>Cul1</v>
      </c>
      <c r="AT15" s="104" t="s">
        <v>74</v>
      </c>
      <c r="AU15" s="105" t="n">
        <f aca="false">IF(ISERROR(C15-Y$26),"",C15-Y$26)</f>
        <v>4.30275</v>
      </c>
      <c r="AV15" s="105" t="str">
        <f aca="false">IF(ISERROR(D15-Z$26),"",D15-Z$26)</f>
        <v/>
      </c>
      <c r="AW15" s="105" t="str">
        <f aca="false">IF(ISERROR(E15-AA$26),"",E15-AA$26)</f>
        <v/>
      </c>
      <c r="AX15" s="105" t="str">
        <f aca="false">IF(ISERROR(F15-AB$26),"",F15-AB$26)</f>
        <v/>
      </c>
      <c r="AY15" s="105" t="str">
        <f aca="false">IF(ISERROR(G15-AC$26),"",G15-AC$26)</f>
        <v/>
      </c>
      <c r="AZ15" s="105" t="str">
        <f aca="false">IF(ISERROR(H15-AD$26),"",H15-AD$26)</f>
        <v/>
      </c>
      <c r="BA15" s="105" t="str">
        <f aca="false">IF(ISERROR(I15-AE$26),"",I15-AE$26)</f>
        <v/>
      </c>
      <c r="BB15" s="105" t="str">
        <f aca="false">IF(ISERROR(J15-AF$26),"",J15-AF$26)</f>
        <v/>
      </c>
      <c r="BC15" s="105" t="str">
        <f aca="false">IF(ISERROR(K15-AG$26),"",K15-AG$26)</f>
        <v/>
      </c>
      <c r="BD15" s="105" t="str">
        <f aca="false">IF(ISERROR(L15-AH$26),"",L15-AH$26)</f>
        <v/>
      </c>
      <c r="BE15" s="105" t="n">
        <f aca="false">IF(ISERROR(O15-AI$26),"",O15-AI$26)</f>
        <v>4.236533</v>
      </c>
      <c r="BF15" s="105" t="str">
        <f aca="false">IF(ISERROR(P15-AJ$26),"",P15-AJ$26)</f>
        <v/>
      </c>
      <c r="BG15" s="105" t="str">
        <f aca="false">IF(ISERROR(Q15-AK$26),"",Q15-AK$26)</f>
        <v/>
      </c>
      <c r="BH15" s="105" t="str">
        <f aca="false">IF(ISERROR(R15-AL$26),"",R15-AL$26)</f>
        <v/>
      </c>
      <c r="BI15" s="105" t="str">
        <f aca="false">IF(ISERROR(S15-AM$26),"",S15-AM$26)</f>
        <v/>
      </c>
      <c r="BJ15" s="105" t="str">
        <f aca="false">IF(ISERROR(T15-AN$26),"",T15-AN$26)</f>
        <v/>
      </c>
      <c r="BK15" s="105" t="str">
        <f aca="false">IF(ISERROR(U15-AO$26),"",U15-AO$26)</f>
        <v/>
      </c>
      <c r="BL15" s="105" t="str">
        <f aca="false">IF(ISERROR(V15-AP$26),"",V15-AP$26)</f>
        <v/>
      </c>
      <c r="BM15" s="105" t="str">
        <f aca="false">IF(ISERROR(W15-AQ$26),"",W15-AQ$26)</f>
        <v/>
      </c>
      <c r="BN15" s="105" t="str">
        <f aca="false">IF(ISERROR(X15-AR$26),"",X15-AR$26)</f>
        <v/>
      </c>
      <c r="BO15" s="110" t="n">
        <f aca="false">IF(ISERROR(AVERAGE(AU15:BD15)),"N/A",AVERAGE(AU15:BD15))</f>
        <v>4.30275</v>
      </c>
      <c r="BP15" s="110" t="n">
        <f aca="false">IF(ISERROR(AVERAGE(BE15:BN15)),"N/A",AVERAGE(BE15:BN15))</f>
        <v>4.236533</v>
      </c>
      <c r="BQ15" s="109" t="str">
        <f aca="false">A15</f>
        <v>Cul1</v>
      </c>
      <c r="BR15" s="104" t="s">
        <v>74</v>
      </c>
      <c r="BS15" s="111" t="n">
        <f aca="false">IF(AU15="","",POWER(2,-AU15))</f>
        <v>0.0506690995179901</v>
      </c>
      <c r="BT15" s="111" t="str">
        <f aca="false">IF(AV15="","",POWER(2,-AV15))</f>
        <v/>
      </c>
      <c r="BU15" s="111" t="str">
        <f aca="false">IF(AW15="","",POWER(2,-AW15))</f>
        <v/>
      </c>
      <c r="BV15" s="111" t="str">
        <f aca="false">IF(AX15="","",POWER(2,-AX15))</f>
        <v/>
      </c>
      <c r="BW15" s="111" t="str">
        <f aca="false">IF(AY15="","",POWER(2,-AY15))</f>
        <v/>
      </c>
      <c r="BX15" s="111" t="str">
        <f aca="false">IF(AZ15="","",POWER(2,-AZ15))</f>
        <v/>
      </c>
      <c r="BY15" s="111" t="str">
        <f aca="false">IF(BA15="","",POWER(2,-BA15))</f>
        <v/>
      </c>
      <c r="BZ15" s="111" t="str">
        <f aca="false">IF(BB15="","",POWER(2,-BB15))</f>
        <v/>
      </c>
      <c r="CA15" s="111" t="str">
        <f aca="false">IF(BC15="","",POWER(2,-BC15))</f>
        <v/>
      </c>
      <c r="CB15" s="111" t="str">
        <f aca="false">IF(BD15="","",POWER(2,-BD15))</f>
        <v/>
      </c>
      <c r="CC15" s="111" t="n">
        <f aca="false">IF(BE15="","",POWER(2,-BE15))</f>
        <v>0.0530489129966355</v>
      </c>
      <c r="CD15" s="111" t="str">
        <f aca="false">IF(BF15="","",POWER(2,-BF15))</f>
        <v/>
      </c>
      <c r="CE15" s="111" t="str">
        <f aca="false">IF(BG15="","",POWER(2,-BG15))</f>
        <v/>
      </c>
      <c r="CF15" s="111" t="str">
        <f aca="false">IF(BH15="","",POWER(2,-BH15))</f>
        <v/>
      </c>
      <c r="CG15" s="111" t="str">
        <f aca="false">IF(BI15="","",POWER(2,-BI15))</f>
        <v/>
      </c>
      <c r="CH15" s="111" t="str">
        <f aca="false">IF(BJ15="","",POWER(2,-BJ15))</f>
        <v/>
      </c>
      <c r="CI15" s="111" t="str">
        <f aca="false">IF(BK15="","",POWER(2,-BK15))</f>
        <v/>
      </c>
      <c r="CJ15" s="111" t="str">
        <f aca="false">IF(BL15="","",POWER(2,-BL15))</f>
        <v/>
      </c>
      <c r="CK15" s="111" t="str">
        <f aca="false">IF(BM15="","",POWER(2,-BM15))</f>
        <v/>
      </c>
      <c r="CL15" s="111" t="str">
        <f aca="false">IF(BN15="","",POWER(2,-BN15))</f>
        <v/>
      </c>
    </row>
    <row r="16" customFormat="false" ht="13.2" hidden="false" customHeight="false" outlineLevel="0" collapsed="false">
      <c r="A16" s="112" t="str">
        <f aca="false">'Gene Table'!D15</f>
        <v>Cul2</v>
      </c>
      <c r="B16" s="104" t="s">
        <v>79</v>
      </c>
      <c r="C16" s="105" t="n">
        <f aca="false">IF('Test Sample Data'!C15="","",IF(SUM('Test Sample Data'!C$3:C$98)&gt;10,IF(AND(ISNUMBER('Test Sample Data'!C15),'Test Sample Data'!C15&lt;35,'Test Sample Data'!C15&gt;0),'Test Sample Data'!C15,35),""))</f>
        <v>20.604162</v>
      </c>
      <c r="D16" s="105" t="str">
        <f aca="false">IF('Test Sample Data'!D15="","",IF(SUM('Test Sample Data'!D$3:D$98)&gt;10,IF(AND(ISNUMBER('Test Sample Data'!D15),'Test Sample Data'!D15&lt;35,'Test Sample Data'!D15&gt;0),'Test Sample Data'!D15,35),""))</f>
        <v/>
      </c>
      <c r="E16" s="105" t="str">
        <f aca="false">IF('Test Sample Data'!E15="","",IF(SUM('Test Sample Data'!E$3:E$98)&gt;10,IF(AND(ISNUMBER('Test Sample Data'!E15),'Test Sample Data'!E15&lt;35,'Test Sample Data'!E15&gt;0),'Test Sample Data'!E15,35),""))</f>
        <v/>
      </c>
      <c r="F16" s="105" t="str">
        <f aca="false">IF('Test Sample Data'!F15="","",IF(SUM('Test Sample Data'!F$3:F$98)&gt;10,IF(AND(ISNUMBER('Test Sample Data'!F15),'Test Sample Data'!F15&lt;35,'Test Sample Data'!F15&gt;0),'Test Sample Data'!F15,35),""))</f>
        <v/>
      </c>
      <c r="G16" s="105" t="str">
        <f aca="false">IF('Test Sample Data'!G15="","",IF(SUM('Test Sample Data'!G$3:G$98)&gt;10,IF(AND(ISNUMBER('Test Sample Data'!G15),'Test Sample Data'!G15&lt;35,'Test Sample Data'!G15&gt;0),'Test Sample Data'!G15,35),""))</f>
        <v/>
      </c>
      <c r="H16" s="105" t="str">
        <f aca="false">IF('Test Sample Data'!H15="","",IF(SUM('Test Sample Data'!H$3:H$98)&gt;10,IF(AND(ISNUMBER('Test Sample Data'!H15),'Test Sample Data'!H15&lt;35,'Test Sample Data'!H15&gt;0),'Test Sample Data'!H15,35),""))</f>
        <v/>
      </c>
      <c r="I16" s="105" t="str">
        <f aca="false">IF('Test Sample Data'!I15="","",IF(SUM('Test Sample Data'!I$3:I$98)&gt;10,IF(AND(ISNUMBER('Test Sample Data'!I15),'Test Sample Data'!I15&lt;35,'Test Sample Data'!I15&gt;0),'Test Sample Data'!I15,35),""))</f>
        <v/>
      </c>
      <c r="J16" s="105" t="str">
        <f aca="false">IF('Test Sample Data'!J15="","",IF(SUM('Test Sample Data'!J$3:J$98)&gt;10,IF(AND(ISNUMBER('Test Sample Data'!J15),'Test Sample Data'!J15&lt;35,'Test Sample Data'!J15&gt;0),'Test Sample Data'!J15,35),""))</f>
        <v/>
      </c>
      <c r="K16" s="105" t="str">
        <f aca="false">IF('Test Sample Data'!K15="","",IF(SUM('Test Sample Data'!K$3:K$98)&gt;10,IF(AND(ISNUMBER('Test Sample Data'!K15),'Test Sample Data'!K15&lt;35,'Test Sample Data'!K15&gt;0),'Test Sample Data'!K15,35),""))</f>
        <v/>
      </c>
      <c r="L16" s="105" t="str">
        <f aca="false">IF('Test Sample Data'!L15="","",IF(SUM('Test Sample Data'!L$3:L$98)&gt;10,IF(AND(ISNUMBER('Test Sample Data'!L15),'Test Sample Data'!L15&lt;35,'Test Sample Data'!L15&gt;0),'Test Sample Data'!L15,35),""))</f>
        <v/>
      </c>
      <c r="M16" s="105" t="str">
        <f aca="false">'Gene Table'!D15</f>
        <v>Cul2</v>
      </c>
      <c r="N16" s="104" t="s">
        <v>79</v>
      </c>
      <c r="O16" s="105" t="n">
        <f aca="false">IF('Control Sample Data'!C15="","",IF(SUM('Control Sample Data'!C$3:C$98)&gt;10,IF(AND(ISNUMBER('Control Sample Data'!C15),'Control Sample Data'!C15&lt;35,'Control Sample Data'!C15&gt;0),'Control Sample Data'!C15,35),""))</f>
        <v>20.719135</v>
      </c>
      <c r="P16" s="105" t="str">
        <f aca="false">IF('Control Sample Data'!D15="","",IF(SUM('Control Sample Data'!D$3:D$98)&gt;10,IF(AND(ISNUMBER('Control Sample Data'!D15),'Control Sample Data'!D15&lt;35,'Control Sample Data'!D15&gt;0),'Control Sample Data'!D15,35),""))</f>
        <v/>
      </c>
      <c r="Q16" s="105" t="str">
        <f aca="false">IF('Control Sample Data'!E15="","",IF(SUM('Control Sample Data'!E$3:E$98)&gt;10,IF(AND(ISNUMBER('Control Sample Data'!E15),'Control Sample Data'!E15&lt;35,'Control Sample Data'!E15&gt;0),'Control Sample Data'!E15,35),""))</f>
        <v/>
      </c>
      <c r="R16" s="105" t="str">
        <f aca="false">IF('Control Sample Data'!F15="","",IF(SUM('Control Sample Data'!F$3:F$98)&gt;10,IF(AND(ISNUMBER('Control Sample Data'!F15),'Control Sample Data'!F15&lt;35,'Control Sample Data'!F15&gt;0),'Control Sample Data'!F15,35),""))</f>
        <v/>
      </c>
      <c r="S16" s="105" t="str">
        <f aca="false">IF('Control Sample Data'!G15="","",IF(SUM('Control Sample Data'!G$3:G$98)&gt;10,IF(AND(ISNUMBER('Control Sample Data'!G15),'Control Sample Data'!G15&lt;35,'Control Sample Data'!G15&gt;0),'Control Sample Data'!G15,35),""))</f>
        <v/>
      </c>
      <c r="T16" s="105" t="str">
        <f aca="false">IF('Control Sample Data'!H15="","",IF(SUM('Control Sample Data'!H$3:H$98)&gt;10,IF(AND(ISNUMBER('Control Sample Data'!H15),'Control Sample Data'!H15&lt;35,'Control Sample Data'!H15&gt;0),'Control Sample Data'!H15,35),""))</f>
        <v/>
      </c>
      <c r="U16" s="105" t="str">
        <f aca="false">IF('Control Sample Data'!I15="","",IF(SUM('Control Sample Data'!I$3:I$98)&gt;10,IF(AND(ISNUMBER('Control Sample Data'!I15),'Control Sample Data'!I15&lt;35,'Control Sample Data'!I15&gt;0),'Control Sample Data'!I15,35),""))</f>
        <v/>
      </c>
      <c r="V16" s="105" t="str">
        <f aca="false">IF('Control Sample Data'!J15="","",IF(SUM('Control Sample Data'!J$3:J$98)&gt;10,IF(AND(ISNUMBER('Control Sample Data'!J15),'Control Sample Data'!J15&lt;35,'Control Sample Data'!J15&gt;0),'Control Sample Data'!J15,35),""))</f>
        <v/>
      </c>
      <c r="W16" s="105" t="str">
        <f aca="false">IF('Control Sample Data'!K15="","",IF(SUM('Control Sample Data'!K$3:K$98)&gt;10,IF(AND(ISNUMBER('Control Sample Data'!K15),'Control Sample Data'!K15&lt;35,'Control Sample Data'!K15&gt;0),'Control Sample Data'!K15,35),""))</f>
        <v/>
      </c>
      <c r="X16" s="105" t="str">
        <f aca="false">IF('Control Sample Data'!L15="","",IF(SUM('Control Sample Data'!L$3:L$98)&gt;10,IF(AND(ISNUMBER('Control Sample Data'!L15),'Control Sample Data'!L15&lt;35,'Control Sample Data'!L15&gt;0),'Control Sample Data'!L15,35),""))</f>
        <v/>
      </c>
      <c r="Y16" s="106" t="str">
        <f aca="false">IF(ISERROR(VLOOKUP('Choose Housekeeping Genes'!$A15,Calculations!$A$4:$L$99,3,0)),"",VLOOKUP('Choose Housekeeping Genes'!$A15,Calculations!$A$4:$L$99,3,0))</f>
        <v/>
      </c>
      <c r="Z16" s="107" t="str">
        <f aca="false">IF(ISERROR(VLOOKUP('Choose Housekeeping Genes'!$A15,Calculations!$A$4:$L$99,4,0)),"",VLOOKUP('Choose Housekeeping Genes'!$A15,Calculations!$A$4:$L$99,4,0))</f>
        <v/>
      </c>
      <c r="AA16" s="107" t="str">
        <f aca="false">IF(ISERROR(VLOOKUP('Choose Housekeeping Genes'!$A15,Calculations!$A$4:$L$99,5,0)),"",VLOOKUP('Choose Housekeeping Genes'!$A15,Calculations!$A$4:$L$99,5,0))</f>
        <v/>
      </c>
      <c r="AB16" s="107" t="str">
        <f aca="false">IF(ISERROR(VLOOKUP('Choose Housekeeping Genes'!$A15,Calculations!$A$4:$L$99,6,0)),"",VLOOKUP('Choose Housekeeping Genes'!$A15,Calculations!$A$4:$L$99,6,0))</f>
        <v/>
      </c>
      <c r="AC16" s="107" t="str">
        <f aca="false">IF(ISERROR(VLOOKUP('Choose Housekeeping Genes'!$A15,Calculations!$A$4:$L$99,7,0)),"",VLOOKUP('Choose Housekeeping Genes'!$A15,Calculations!$A$4:$L$99,7,0))</f>
        <v/>
      </c>
      <c r="AD16" s="107" t="str">
        <f aca="false">IF(ISERROR(VLOOKUP('Choose Housekeeping Genes'!$A15,Calculations!$A$4:$L$99,8,0)),"",VLOOKUP('Choose Housekeeping Genes'!$A15,Calculations!$A$4:$L$99,8,0))</f>
        <v/>
      </c>
      <c r="AE16" s="107" t="str">
        <f aca="false">IF(ISERROR(VLOOKUP('Choose Housekeeping Genes'!$A15,Calculations!$A$4:$L$99,9,0)),"",VLOOKUP('Choose Housekeeping Genes'!$A15,Calculations!$A$4:$L$99,9,0))</f>
        <v/>
      </c>
      <c r="AF16" s="107" t="str">
        <f aca="false">IF(ISERROR(VLOOKUP('Choose Housekeeping Genes'!$A15,Calculations!$A$4:$L$99,10,0)),"",VLOOKUP('Choose Housekeeping Genes'!$A15,Calculations!$A$4:$L$99,10,0))</f>
        <v/>
      </c>
      <c r="AG16" s="107" t="str">
        <f aca="false">IF(ISERROR(VLOOKUP('Choose Housekeeping Genes'!$A15,Calculations!$A$4:$L$99,11,0)),"",VLOOKUP('Choose Housekeeping Genes'!$A15,Calculations!$A$4:$L$99,11,0))</f>
        <v/>
      </c>
      <c r="AH16" s="108" t="str">
        <f aca="false">IF(ISERROR(VLOOKUP('Choose Housekeeping Genes'!$A15,Calculations!$A$4:$M$99,12,0)),"",VLOOKUP('Choose Housekeeping Genes'!$A15,Calculations!$A$4:$M$99,12,0))</f>
        <v/>
      </c>
      <c r="AI16" s="106" t="str">
        <f aca="false">IF(ISERROR(VLOOKUP('Choose Housekeeping Genes'!$A15,Calculations!$A$4:$AA$99,15,0)),"",VLOOKUP('Choose Housekeeping Genes'!$A15,Calculations!$A$4:$AA$99,15,0))</f>
        <v/>
      </c>
      <c r="AJ16" s="107" t="str">
        <f aca="false">IF(ISERROR(VLOOKUP('Choose Housekeeping Genes'!$A15,Calculations!$A$4:$AA$99,16,0)),"",VLOOKUP('Choose Housekeeping Genes'!$A15,Calculations!$A$4:$AA$99,16,0))</f>
        <v/>
      </c>
      <c r="AK16" s="107" t="str">
        <f aca="false">IF(ISERROR(VLOOKUP('Choose Housekeeping Genes'!$A15,Calculations!$A$4:$AA$99,17,0)),"",VLOOKUP('Choose Housekeeping Genes'!$A15,Calculations!$A$4:$AA$99,17,0))</f>
        <v/>
      </c>
      <c r="AL16" s="107" t="str">
        <f aca="false">IF(ISERROR(VLOOKUP('Choose Housekeeping Genes'!$A15,Calculations!$A$4:$AA$99,18,0)),"",VLOOKUP('Choose Housekeeping Genes'!$A15,Calculations!$A$4:$AA$99,18,0))</f>
        <v/>
      </c>
      <c r="AM16" s="107" t="str">
        <f aca="false">IF(ISERROR(VLOOKUP('Choose Housekeeping Genes'!$A15,Calculations!$A$4:$AA$99,19,0)),"",VLOOKUP('Choose Housekeeping Genes'!$A15,Calculations!$A$4:$AA$99,19,0))</f>
        <v/>
      </c>
      <c r="AN16" s="107" t="str">
        <f aca="false">IF(ISERROR(VLOOKUP('Choose Housekeeping Genes'!$A15,Calculations!$A$4:$AA$99,20,0)),"",VLOOKUP('Choose Housekeeping Genes'!$A15,Calculations!$A$4:$AA$99,20,0))</f>
        <v/>
      </c>
      <c r="AO16" s="107" t="str">
        <f aca="false">IF(ISERROR(VLOOKUP('Choose Housekeeping Genes'!$A15,Calculations!$A$4:$AA$99,21,0)),"",VLOOKUP('Choose Housekeeping Genes'!$A15,Calculations!$A$4:$AA$99,21,0))</f>
        <v/>
      </c>
      <c r="AP16" s="107" t="str">
        <f aca="false">IF(ISERROR(VLOOKUP('Choose Housekeeping Genes'!$A15,Calculations!$A$4:$AA$99,22,0)),"",VLOOKUP('Choose Housekeeping Genes'!$A15,Calculations!$A$4:$AA$99,22,0))</f>
        <v/>
      </c>
      <c r="AQ16" s="107" t="str">
        <f aca="false">IF(ISERROR(VLOOKUP('Choose Housekeeping Genes'!$A15,Calculations!$A$4:$AA$99,23,0)),"",VLOOKUP('Choose Housekeeping Genes'!$A15,Calculations!$A$4:$AA$99,23,0))</f>
        <v/>
      </c>
      <c r="AR16" s="108" t="str">
        <f aca="false">IF(ISERROR(VLOOKUP('Choose Housekeeping Genes'!$A15,Calculations!$A$4:$AA$99,24,0)),"",VLOOKUP('Choose Housekeeping Genes'!$A15,Calculations!$A$4:$AA$99,24,0))</f>
        <v/>
      </c>
      <c r="AS16" s="109" t="str">
        <f aca="false">A16</f>
        <v>Cul2</v>
      </c>
      <c r="AT16" s="104" t="s">
        <v>79</v>
      </c>
      <c r="AU16" s="105" t="n">
        <f aca="false">IF(ISERROR(C16-Y$26),"",C16-Y$26)</f>
        <v>3.914582</v>
      </c>
      <c r="AV16" s="105" t="str">
        <f aca="false">IF(ISERROR(D16-Z$26),"",D16-Z$26)</f>
        <v/>
      </c>
      <c r="AW16" s="105" t="str">
        <f aca="false">IF(ISERROR(E16-AA$26),"",E16-AA$26)</f>
        <v/>
      </c>
      <c r="AX16" s="105" t="str">
        <f aca="false">IF(ISERROR(F16-AB$26),"",F16-AB$26)</f>
        <v/>
      </c>
      <c r="AY16" s="105" t="str">
        <f aca="false">IF(ISERROR(G16-AC$26),"",G16-AC$26)</f>
        <v/>
      </c>
      <c r="AZ16" s="105" t="str">
        <f aca="false">IF(ISERROR(H16-AD$26),"",H16-AD$26)</f>
        <v/>
      </c>
      <c r="BA16" s="105" t="str">
        <f aca="false">IF(ISERROR(I16-AE$26),"",I16-AE$26)</f>
        <v/>
      </c>
      <c r="BB16" s="105" t="str">
        <f aca="false">IF(ISERROR(J16-AF$26),"",J16-AF$26)</f>
        <v/>
      </c>
      <c r="BC16" s="105" t="str">
        <f aca="false">IF(ISERROR(K16-AG$26),"",K16-AG$26)</f>
        <v/>
      </c>
      <c r="BD16" s="105" t="str">
        <f aca="false">IF(ISERROR(L16-AH$26),"",L16-AH$26)</f>
        <v/>
      </c>
      <c r="BE16" s="105" t="n">
        <f aca="false">IF(ISERROR(O16-AI$26),"",O16-AI$26)</f>
        <v>4.000285</v>
      </c>
      <c r="BF16" s="105" t="str">
        <f aca="false">IF(ISERROR(P16-AJ$26),"",P16-AJ$26)</f>
        <v/>
      </c>
      <c r="BG16" s="105" t="str">
        <f aca="false">IF(ISERROR(Q16-AK$26),"",Q16-AK$26)</f>
        <v/>
      </c>
      <c r="BH16" s="105" t="str">
        <f aca="false">IF(ISERROR(R16-AL$26),"",R16-AL$26)</f>
        <v/>
      </c>
      <c r="BI16" s="105" t="str">
        <f aca="false">IF(ISERROR(S16-AM$26),"",S16-AM$26)</f>
        <v/>
      </c>
      <c r="BJ16" s="105" t="str">
        <f aca="false">IF(ISERROR(T16-AN$26),"",T16-AN$26)</f>
        <v/>
      </c>
      <c r="BK16" s="105" t="str">
        <f aca="false">IF(ISERROR(U16-AO$26),"",U16-AO$26)</f>
        <v/>
      </c>
      <c r="BL16" s="105" t="str">
        <f aca="false">IF(ISERROR(V16-AP$26),"",V16-AP$26)</f>
        <v/>
      </c>
      <c r="BM16" s="105" t="str">
        <f aca="false">IF(ISERROR(W16-AQ$26),"",W16-AQ$26)</f>
        <v/>
      </c>
      <c r="BN16" s="105" t="str">
        <f aca="false">IF(ISERROR(X16-AR$26),"",X16-AR$26)</f>
        <v/>
      </c>
      <c r="BO16" s="110" t="n">
        <f aca="false">IF(ISERROR(AVERAGE(AU16:BD16)),"N/A",AVERAGE(AU16:BD16))</f>
        <v>3.914582</v>
      </c>
      <c r="BP16" s="110" t="n">
        <f aca="false">IF(ISERROR(AVERAGE(BE16:BN16)),"N/A",AVERAGE(BE16:BN16))</f>
        <v>4.000285</v>
      </c>
      <c r="BQ16" s="109" t="str">
        <f aca="false">A16</f>
        <v>Cul2</v>
      </c>
      <c r="BR16" s="104" t="s">
        <v>618</v>
      </c>
      <c r="BS16" s="111" t="n">
        <f aca="false">IF(AU16="","",POWER(2,-AU16))</f>
        <v>0.0663121940505617</v>
      </c>
      <c r="BT16" s="111" t="str">
        <f aca="false">IF(AV16="","",POWER(2,-AV16))</f>
        <v/>
      </c>
      <c r="BU16" s="111" t="str">
        <f aca="false">IF(AW16="","",POWER(2,-AW16))</f>
        <v/>
      </c>
      <c r="BV16" s="111" t="str">
        <f aca="false">IF(AX16="","",POWER(2,-AX16))</f>
        <v/>
      </c>
      <c r="BW16" s="111" t="str">
        <f aca="false">IF(AY16="","",POWER(2,-AY16))</f>
        <v/>
      </c>
      <c r="BX16" s="111" t="str">
        <f aca="false">IF(AZ16="","",POWER(2,-AZ16))</f>
        <v/>
      </c>
      <c r="BY16" s="111" t="str">
        <f aca="false">IF(BA16="","",POWER(2,-BA16))</f>
        <v/>
      </c>
      <c r="BZ16" s="111" t="str">
        <f aca="false">IF(BB16="","",POWER(2,-BB16))</f>
        <v/>
      </c>
      <c r="CA16" s="111" t="str">
        <f aca="false">IF(BC16="","",POWER(2,-BC16))</f>
        <v/>
      </c>
      <c r="CB16" s="111" t="str">
        <f aca="false">IF(BD16="","",POWER(2,-BD16))</f>
        <v/>
      </c>
      <c r="CC16" s="111" t="n">
        <f aca="false">IF(BE16="","",POWER(2,-BE16))</f>
        <v>0.0624876545352908</v>
      </c>
      <c r="CD16" s="111" t="str">
        <f aca="false">IF(BF16="","",POWER(2,-BF16))</f>
        <v/>
      </c>
      <c r="CE16" s="111" t="str">
        <f aca="false">IF(BG16="","",POWER(2,-BG16))</f>
        <v/>
      </c>
      <c r="CF16" s="111" t="str">
        <f aca="false">IF(BH16="","",POWER(2,-BH16))</f>
        <v/>
      </c>
      <c r="CG16" s="111" t="str">
        <f aca="false">IF(BI16="","",POWER(2,-BI16))</f>
        <v/>
      </c>
      <c r="CH16" s="111" t="str">
        <f aca="false">IF(BJ16="","",POWER(2,-BJ16))</f>
        <v/>
      </c>
      <c r="CI16" s="111" t="str">
        <f aca="false">IF(BK16="","",POWER(2,-BK16))</f>
        <v/>
      </c>
      <c r="CJ16" s="111" t="str">
        <f aca="false">IF(BL16="","",POWER(2,-BL16))</f>
        <v/>
      </c>
      <c r="CK16" s="111" t="str">
        <f aca="false">IF(BM16="","",POWER(2,-BM16))</f>
        <v/>
      </c>
      <c r="CL16" s="111" t="str">
        <f aca="false">IF(BN16="","",POWER(2,-BN16))</f>
        <v/>
      </c>
    </row>
    <row r="17" customFormat="false" ht="13.2" hidden="false" customHeight="false" outlineLevel="0" collapsed="false">
      <c r="A17" s="112" t="str">
        <f aca="false">'Gene Table'!D16</f>
        <v>Cul3</v>
      </c>
      <c r="B17" s="104" t="s">
        <v>85</v>
      </c>
      <c r="C17" s="105" t="n">
        <f aca="false">IF('Test Sample Data'!C16="","",IF(SUM('Test Sample Data'!C$3:C$98)&gt;10,IF(AND(ISNUMBER('Test Sample Data'!C16),'Test Sample Data'!C16&lt;35,'Test Sample Data'!C16&gt;0),'Test Sample Data'!C16,35),""))</f>
        <v>19.359343</v>
      </c>
      <c r="D17" s="105" t="str">
        <f aca="false">IF('Test Sample Data'!D16="","",IF(SUM('Test Sample Data'!D$3:D$98)&gt;10,IF(AND(ISNUMBER('Test Sample Data'!D16),'Test Sample Data'!D16&lt;35,'Test Sample Data'!D16&gt;0),'Test Sample Data'!D16,35),""))</f>
        <v/>
      </c>
      <c r="E17" s="105" t="str">
        <f aca="false">IF('Test Sample Data'!E16="","",IF(SUM('Test Sample Data'!E$3:E$98)&gt;10,IF(AND(ISNUMBER('Test Sample Data'!E16),'Test Sample Data'!E16&lt;35,'Test Sample Data'!E16&gt;0),'Test Sample Data'!E16,35),""))</f>
        <v/>
      </c>
      <c r="F17" s="105" t="str">
        <f aca="false">IF('Test Sample Data'!F16="","",IF(SUM('Test Sample Data'!F$3:F$98)&gt;10,IF(AND(ISNUMBER('Test Sample Data'!F16),'Test Sample Data'!F16&lt;35,'Test Sample Data'!F16&gt;0),'Test Sample Data'!F16,35),""))</f>
        <v/>
      </c>
      <c r="G17" s="105" t="str">
        <f aca="false">IF('Test Sample Data'!G16="","",IF(SUM('Test Sample Data'!G$3:G$98)&gt;10,IF(AND(ISNUMBER('Test Sample Data'!G16),'Test Sample Data'!G16&lt;35,'Test Sample Data'!G16&gt;0),'Test Sample Data'!G16,35),""))</f>
        <v/>
      </c>
      <c r="H17" s="105" t="str">
        <f aca="false">IF('Test Sample Data'!H16="","",IF(SUM('Test Sample Data'!H$3:H$98)&gt;10,IF(AND(ISNUMBER('Test Sample Data'!H16),'Test Sample Data'!H16&lt;35,'Test Sample Data'!H16&gt;0),'Test Sample Data'!H16,35),""))</f>
        <v/>
      </c>
      <c r="I17" s="105" t="str">
        <f aca="false">IF('Test Sample Data'!I16="","",IF(SUM('Test Sample Data'!I$3:I$98)&gt;10,IF(AND(ISNUMBER('Test Sample Data'!I16),'Test Sample Data'!I16&lt;35,'Test Sample Data'!I16&gt;0),'Test Sample Data'!I16,35),""))</f>
        <v/>
      </c>
      <c r="J17" s="105" t="str">
        <f aca="false">IF('Test Sample Data'!J16="","",IF(SUM('Test Sample Data'!J$3:J$98)&gt;10,IF(AND(ISNUMBER('Test Sample Data'!J16),'Test Sample Data'!J16&lt;35,'Test Sample Data'!J16&gt;0),'Test Sample Data'!J16,35),""))</f>
        <v/>
      </c>
      <c r="K17" s="105" t="str">
        <f aca="false">IF('Test Sample Data'!K16="","",IF(SUM('Test Sample Data'!K$3:K$98)&gt;10,IF(AND(ISNUMBER('Test Sample Data'!K16),'Test Sample Data'!K16&lt;35,'Test Sample Data'!K16&gt;0),'Test Sample Data'!K16,35),""))</f>
        <v/>
      </c>
      <c r="L17" s="105" t="str">
        <f aca="false">IF('Test Sample Data'!L16="","",IF(SUM('Test Sample Data'!L$3:L$98)&gt;10,IF(AND(ISNUMBER('Test Sample Data'!L16),'Test Sample Data'!L16&lt;35,'Test Sample Data'!L16&gt;0),'Test Sample Data'!L16,35),""))</f>
        <v/>
      </c>
      <c r="M17" s="105" t="str">
        <f aca="false">'Gene Table'!D16</f>
        <v>Cul3</v>
      </c>
      <c r="N17" s="104" t="s">
        <v>85</v>
      </c>
      <c r="O17" s="105" t="n">
        <f aca="false">IF('Control Sample Data'!C16="","",IF(SUM('Control Sample Data'!C$3:C$98)&gt;10,IF(AND(ISNUMBER('Control Sample Data'!C16),'Control Sample Data'!C16&lt;35,'Control Sample Data'!C16&gt;0),'Control Sample Data'!C16,35),""))</f>
        <v>19.212921</v>
      </c>
      <c r="P17" s="105" t="str">
        <f aca="false">IF('Control Sample Data'!D16="","",IF(SUM('Control Sample Data'!D$3:D$98)&gt;10,IF(AND(ISNUMBER('Control Sample Data'!D16),'Control Sample Data'!D16&lt;35,'Control Sample Data'!D16&gt;0),'Control Sample Data'!D16,35),""))</f>
        <v/>
      </c>
      <c r="Q17" s="105" t="str">
        <f aca="false">IF('Control Sample Data'!E16="","",IF(SUM('Control Sample Data'!E$3:E$98)&gt;10,IF(AND(ISNUMBER('Control Sample Data'!E16),'Control Sample Data'!E16&lt;35,'Control Sample Data'!E16&gt;0),'Control Sample Data'!E16,35),""))</f>
        <v/>
      </c>
      <c r="R17" s="105" t="str">
        <f aca="false">IF('Control Sample Data'!F16="","",IF(SUM('Control Sample Data'!F$3:F$98)&gt;10,IF(AND(ISNUMBER('Control Sample Data'!F16),'Control Sample Data'!F16&lt;35,'Control Sample Data'!F16&gt;0),'Control Sample Data'!F16,35),""))</f>
        <v/>
      </c>
      <c r="S17" s="105" t="str">
        <f aca="false">IF('Control Sample Data'!G16="","",IF(SUM('Control Sample Data'!G$3:G$98)&gt;10,IF(AND(ISNUMBER('Control Sample Data'!G16),'Control Sample Data'!G16&lt;35,'Control Sample Data'!G16&gt;0),'Control Sample Data'!G16,35),""))</f>
        <v/>
      </c>
      <c r="T17" s="105" t="str">
        <f aca="false">IF('Control Sample Data'!H16="","",IF(SUM('Control Sample Data'!H$3:H$98)&gt;10,IF(AND(ISNUMBER('Control Sample Data'!H16),'Control Sample Data'!H16&lt;35,'Control Sample Data'!H16&gt;0),'Control Sample Data'!H16,35),""))</f>
        <v/>
      </c>
      <c r="U17" s="105" t="str">
        <f aca="false">IF('Control Sample Data'!I16="","",IF(SUM('Control Sample Data'!I$3:I$98)&gt;10,IF(AND(ISNUMBER('Control Sample Data'!I16),'Control Sample Data'!I16&lt;35,'Control Sample Data'!I16&gt;0),'Control Sample Data'!I16,35),""))</f>
        <v/>
      </c>
      <c r="V17" s="105" t="str">
        <f aca="false">IF('Control Sample Data'!J16="","",IF(SUM('Control Sample Data'!J$3:J$98)&gt;10,IF(AND(ISNUMBER('Control Sample Data'!J16),'Control Sample Data'!J16&lt;35,'Control Sample Data'!J16&gt;0),'Control Sample Data'!J16,35),""))</f>
        <v/>
      </c>
      <c r="W17" s="105" t="str">
        <f aca="false">IF('Control Sample Data'!K16="","",IF(SUM('Control Sample Data'!K$3:K$98)&gt;10,IF(AND(ISNUMBER('Control Sample Data'!K16),'Control Sample Data'!K16&lt;35,'Control Sample Data'!K16&gt;0),'Control Sample Data'!K16,35),""))</f>
        <v/>
      </c>
      <c r="X17" s="105" t="str">
        <f aca="false">IF('Control Sample Data'!L16="","",IF(SUM('Control Sample Data'!L$3:L$98)&gt;10,IF(AND(ISNUMBER('Control Sample Data'!L16),'Control Sample Data'!L16&lt;35,'Control Sample Data'!L16&gt;0),'Control Sample Data'!L16,35),""))</f>
        <v/>
      </c>
      <c r="Y17" s="106" t="str">
        <f aca="false">IF(ISERROR(VLOOKUP('Choose Housekeeping Genes'!$A16,Calculations!$A$4:$L$99,3,0)),"",VLOOKUP('Choose Housekeeping Genes'!$A16,Calculations!$A$4:$L$99,3,0))</f>
        <v/>
      </c>
      <c r="Z17" s="107" t="str">
        <f aca="false">IF(ISERROR(VLOOKUP('Choose Housekeeping Genes'!$A16,Calculations!$A$4:$L$99,4,0)),"",VLOOKUP('Choose Housekeeping Genes'!$A16,Calculations!$A$4:$L$99,4,0))</f>
        <v/>
      </c>
      <c r="AA17" s="107" t="str">
        <f aca="false">IF(ISERROR(VLOOKUP('Choose Housekeeping Genes'!$A16,Calculations!$A$4:$L$99,5,0)),"",VLOOKUP('Choose Housekeeping Genes'!$A16,Calculations!$A$4:$L$99,5,0))</f>
        <v/>
      </c>
      <c r="AB17" s="107" t="str">
        <f aca="false">IF(ISERROR(VLOOKUP('Choose Housekeeping Genes'!$A16,Calculations!$A$4:$L$99,6,0)),"",VLOOKUP('Choose Housekeeping Genes'!$A16,Calculations!$A$4:$L$99,6,0))</f>
        <v/>
      </c>
      <c r="AC17" s="107" t="str">
        <f aca="false">IF(ISERROR(VLOOKUP('Choose Housekeeping Genes'!$A16,Calculations!$A$4:$L$99,7,0)),"",VLOOKUP('Choose Housekeeping Genes'!$A16,Calculations!$A$4:$L$99,7,0))</f>
        <v/>
      </c>
      <c r="AD17" s="107" t="str">
        <f aca="false">IF(ISERROR(VLOOKUP('Choose Housekeeping Genes'!$A16,Calculations!$A$4:$L$99,8,0)),"",VLOOKUP('Choose Housekeeping Genes'!$A16,Calculations!$A$4:$L$99,8,0))</f>
        <v/>
      </c>
      <c r="AE17" s="107" t="str">
        <f aca="false">IF(ISERROR(VLOOKUP('Choose Housekeeping Genes'!$A16,Calculations!$A$4:$L$99,9,0)),"",VLOOKUP('Choose Housekeeping Genes'!$A16,Calculations!$A$4:$L$99,9,0))</f>
        <v/>
      </c>
      <c r="AF17" s="107" t="str">
        <f aca="false">IF(ISERROR(VLOOKUP('Choose Housekeeping Genes'!$A16,Calculations!$A$4:$L$99,10,0)),"",VLOOKUP('Choose Housekeeping Genes'!$A16,Calculations!$A$4:$L$99,10,0))</f>
        <v/>
      </c>
      <c r="AG17" s="107" t="str">
        <f aca="false">IF(ISERROR(VLOOKUP('Choose Housekeeping Genes'!$A16,Calculations!$A$4:$L$99,11,0)),"",VLOOKUP('Choose Housekeeping Genes'!$A16,Calculations!$A$4:$L$99,11,0))</f>
        <v/>
      </c>
      <c r="AH17" s="108" t="str">
        <f aca="false">IF(ISERROR(VLOOKUP('Choose Housekeeping Genes'!$A16,Calculations!$A$4:$M$99,12,0)),"",VLOOKUP('Choose Housekeeping Genes'!$A16,Calculations!$A$4:$M$99,12,0))</f>
        <v/>
      </c>
      <c r="AI17" s="106" t="str">
        <f aca="false">IF(ISERROR(VLOOKUP('Choose Housekeeping Genes'!$A16,Calculations!$A$4:$AA$99,15,0)),"",VLOOKUP('Choose Housekeeping Genes'!$A16,Calculations!$A$4:$AA$99,15,0))</f>
        <v/>
      </c>
      <c r="AJ17" s="107" t="str">
        <f aca="false">IF(ISERROR(VLOOKUP('Choose Housekeeping Genes'!$A16,Calculations!$A$4:$AA$99,16,0)),"",VLOOKUP('Choose Housekeeping Genes'!$A16,Calculations!$A$4:$AA$99,16,0))</f>
        <v/>
      </c>
      <c r="AK17" s="107" t="str">
        <f aca="false">IF(ISERROR(VLOOKUP('Choose Housekeeping Genes'!$A16,Calculations!$A$4:$AA$99,17,0)),"",VLOOKUP('Choose Housekeeping Genes'!$A16,Calculations!$A$4:$AA$99,17,0))</f>
        <v/>
      </c>
      <c r="AL17" s="107" t="str">
        <f aca="false">IF(ISERROR(VLOOKUP('Choose Housekeeping Genes'!$A16,Calculations!$A$4:$AA$99,18,0)),"",VLOOKUP('Choose Housekeeping Genes'!$A16,Calculations!$A$4:$AA$99,18,0))</f>
        <v/>
      </c>
      <c r="AM17" s="107" t="str">
        <f aca="false">IF(ISERROR(VLOOKUP('Choose Housekeeping Genes'!$A16,Calculations!$A$4:$AA$99,19,0)),"",VLOOKUP('Choose Housekeeping Genes'!$A16,Calculations!$A$4:$AA$99,19,0))</f>
        <v/>
      </c>
      <c r="AN17" s="107" t="str">
        <f aca="false">IF(ISERROR(VLOOKUP('Choose Housekeeping Genes'!$A16,Calculations!$A$4:$AA$99,20,0)),"",VLOOKUP('Choose Housekeeping Genes'!$A16,Calculations!$A$4:$AA$99,20,0))</f>
        <v/>
      </c>
      <c r="AO17" s="107" t="str">
        <f aca="false">IF(ISERROR(VLOOKUP('Choose Housekeeping Genes'!$A16,Calculations!$A$4:$AA$99,21,0)),"",VLOOKUP('Choose Housekeeping Genes'!$A16,Calculations!$A$4:$AA$99,21,0))</f>
        <v/>
      </c>
      <c r="AP17" s="107" t="str">
        <f aca="false">IF(ISERROR(VLOOKUP('Choose Housekeeping Genes'!$A16,Calculations!$A$4:$AA$99,22,0)),"",VLOOKUP('Choose Housekeeping Genes'!$A16,Calculations!$A$4:$AA$99,22,0))</f>
        <v/>
      </c>
      <c r="AQ17" s="107" t="str">
        <f aca="false">IF(ISERROR(VLOOKUP('Choose Housekeeping Genes'!$A16,Calculations!$A$4:$AA$99,23,0)),"",VLOOKUP('Choose Housekeeping Genes'!$A16,Calculations!$A$4:$AA$99,23,0))</f>
        <v/>
      </c>
      <c r="AR17" s="108" t="str">
        <f aca="false">IF(ISERROR(VLOOKUP('Choose Housekeeping Genes'!$A16,Calculations!$A$4:$AA$99,24,0)),"",VLOOKUP('Choose Housekeeping Genes'!$A16,Calculations!$A$4:$AA$99,24,0))</f>
        <v/>
      </c>
      <c r="AS17" s="109" t="str">
        <f aca="false">A17</f>
        <v>Cul3</v>
      </c>
      <c r="AT17" s="104" t="s">
        <v>85</v>
      </c>
      <c r="AU17" s="105" t="n">
        <f aca="false">IF(ISERROR(C17-Y$26),"",C17-Y$26)</f>
        <v>2.669763</v>
      </c>
      <c r="AV17" s="105" t="str">
        <f aca="false">IF(ISERROR(D17-Z$26),"",D17-Z$26)</f>
        <v/>
      </c>
      <c r="AW17" s="105" t="str">
        <f aca="false">IF(ISERROR(E17-AA$26),"",E17-AA$26)</f>
        <v/>
      </c>
      <c r="AX17" s="105" t="str">
        <f aca="false">IF(ISERROR(F17-AB$26),"",F17-AB$26)</f>
        <v/>
      </c>
      <c r="AY17" s="105" t="str">
        <f aca="false">IF(ISERROR(G17-AC$26),"",G17-AC$26)</f>
        <v/>
      </c>
      <c r="AZ17" s="105" t="str">
        <f aca="false">IF(ISERROR(H17-AD$26),"",H17-AD$26)</f>
        <v/>
      </c>
      <c r="BA17" s="105" t="str">
        <f aca="false">IF(ISERROR(I17-AE$26),"",I17-AE$26)</f>
        <v/>
      </c>
      <c r="BB17" s="105" t="str">
        <f aca="false">IF(ISERROR(J17-AF$26),"",J17-AF$26)</f>
        <v/>
      </c>
      <c r="BC17" s="105" t="str">
        <f aca="false">IF(ISERROR(K17-AG$26),"",K17-AG$26)</f>
        <v/>
      </c>
      <c r="BD17" s="105" t="str">
        <f aca="false">IF(ISERROR(L17-AH$26),"",L17-AH$26)</f>
        <v/>
      </c>
      <c r="BE17" s="105" t="n">
        <f aca="false">IF(ISERROR(O17-AI$26),"",O17-AI$26)</f>
        <v>2.494071</v>
      </c>
      <c r="BF17" s="105" t="str">
        <f aca="false">IF(ISERROR(P17-AJ$26),"",P17-AJ$26)</f>
        <v/>
      </c>
      <c r="BG17" s="105" t="str">
        <f aca="false">IF(ISERROR(Q17-AK$26),"",Q17-AK$26)</f>
        <v/>
      </c>
      <c r="BH17" s="105" t="str">
        <f aca="false">IF(ISERROR(R17-AL$26),"",R17-AL$26)</f>
        <v/>
      </c>
      <c r="BI17" s="105" t="str">
        <f aca="false">IF(ISERROR(S17-AM$26),"",S17-AM$26)</f>
        <v/>
      </c>
      <c r="BJ17" s="105" t="str">
        <f aca="false">IF(ISERROR(T17-AN$26),"",T17-AN$26)</f>
        <v/>
      </c>
      <c r="BK17" s="105" t="str">
        <f aca="false">IF(ISERROR(U17-AO$26),"",U17-AO$26)</f>
        <v/>
      </c>
      <c r="BL17" s="105" t="str">
        <f aca="false">IF(ISERROR(V17-AP$26),"",V17-AP$26)</f>
        <v/>
      </c>
      <c r="BM17" s="105" t="str">
        <f aca="false">IF(ISERROR(W17-AQ$26),"",W17-AQ$26)</f>
        <v/>
      </c>
      <c r="BN17" s="105" t="str">
        <f aca="false">IF(ISERROR(X17-AR$26),"",X17-AR$26)</f>
        <v/>
      </c>
      <c r="BO17" s="110" t="n">
        <f aca="false">IF(ISERROR(AVERAGE(AU17:BD17)),"N/A",AVERAGE(AU17:BD17))</f>
        <v>2.669763</v>
      </c>
      <c r="BP17" s="110" t="n">
        <f aca="false">IF(ISERROR(AVERAGE(BE17:BN17)),"N/A",AVERAGE(BE17:BN17))</f>
        <v>2.494071</v>
      </c>
      <c r="BQ17" s="109" t="str">
        <f aca="false">A17</f>
        <v>Cul3</v>
      </c>
      <c r="BR17" s="104" t="s">
        <v>619</v>
      </c>
      <c r="BS17" s="111" t="n">
        <f aca="false">IF(AU17="","",POWER(2,-AU17))</f>
        <v>0.157152486058065</v>
      </c>
      <c r="BT17" s="111" t="str">
        <f aca="false">IF(AV17="","",POWER(2,-AV17))</f>
        <v/>
      </c>
      <c r="BU17" s="111" t="str">
        <f aca="false">IF(AW17="","",POWER(2,-AW17))</f>
        <v/>
      </c>
      <c r="BV17" s="111" t="str">
        <f aca="false">IF(AX17="","",POWER(2,-AX17))</f>
        <v/>
      </c>
      <c r="BW17" s="111" t="str">
        <f aca="false">IF(AY17="","",POWER(2,-AY17))</f>
        <v/>
      </c>
      <c r="BX17" s="111" t="str">
        <f aca="false">IF(AZ17="","",POWER(2,-AZ17))</f>
        <v/>
      </c>
      <c r="BY17" s="111" t="str">
        <f aca="false">IF(BA17="","",POWER(2,-BA17))</f>
        <v/>
      </c>
      <c r="BZ17" s="111" t="str">
        <f aca="false">IF(BB17="","",POWER(2,-BB17))</f>
        <v/>
      </c>
      <c r="CA17" s="111" t="str">
        <f aca="false">IF(BC17="","",POWER(2,-BC17))</f>
        <v/>
      </c>
      <c r="CB17" s="111" t="str">
        <f aca="false">IF(BD17="","",POWER(2,-BD17))</f>
        <v/>
      </c>
      <c r="CC17" s="111" t="n">
        <f aca="false">IF(BE17="","",POWER(2,-BE17))</f>
        <v>0.177504683985112</v>
      </c>
      <c r="CD17" s="111" t="str">
        <f aca="false">IF(BF17="","",POWER(2,-BF17))</f>
        <v/>
      </c>
      <c r="CE17" s="111" t="str">
        <f aca="false">IF(BG17="","",POWER(2,-BG17))</f>
        <v/>
      </c>
      <c r="CF17" s="111" t="str">
        <f aca="false">IF(BH17="","",POWER(2,-BH17))</f>
        <v/>
      </c>
      <c r="CG17" s="111" t="str">
        <f aca="false">IF(BI17="","",POWER(2,-BI17))</f>
        <v/>
      </c>
      <c r="CH17" s="111" t="str">
        <f aca="false">IF(BJ17="","",POWER(2,-BJ17))</f>
        <v/>
      </c>
      <c r="CI17" s="111" t="str">
        <f aca="false">IF(BK17="","",POWER(2,-BK17))</f>
        <v/>
      </c>
      <c r="CJ17" s="111" t="str">
        <f aca="false">IF(BL17="","",POWER(2,-BL17))</f>
        <v/>
      </c>
      <c r="CK17" s="111" t="str">
        <f aca="false">IF(BM17="","",POWER(2,-BM17))</f>
        <v/>
      </c>
      <c r="CL17" s="111" t="str">
        <f aca="false">IF(BN17="","",POWER(2,-BN17))</f>
        <v/>
      </c>
    </row>
    <row r="18" customFormat="false" ht="13.2" hidden="false" customHeight="false" outlineLevel="0" collapsed="false">
      <c r="A18" s="112" t="str">
        <f aca="false">'Gene Table'!D17</f>
        <v>Cul4a</v>
      </c>
      <c r="B18" s="104" t="s">
        <v>91</v>
      </c>
      <c r="C18" s="105" t="n">
        <f aca="false">IF('Test Sample Data'!C17="","",IF(SUM('Test Sample Data'!C$3:C$98)&gt;10,IF(AND(ISNUMBER('Test Sample Data'!C17),'Test Sample Data'!C17&lt;35,'Test Sample Data'!C17&gt;0),'Test Sample Data'!C17,35),""))</f>
        <v>21.292553</v>
      </c>
      <c r="D18" s="105" t="str">
        <f aca="false">IF('Test Sample Data'!D17="","",IF(SUM('Test Sample Data'!D$3:D$98)&gt;10,IF(AND(ISNUMBER('Test Sample Data'!D17),'Test Sample Data'!D17&lt;35,'Test Sample Data'!D17&gt;0),'Test Sample Data'!D17,35),""))</f>
        <v/>
      </c>
      <c r="E18" s="105" t="str">
        <f aca="false">IF('Test Sample Data'!E17="","",IF(SUM('Test Sample Data'!E$3:E$98)&gt;10,IF(AND(ISNUMBER('Test Sample Data'!E17),'Test Sample Data'!E17&lt;35,'Test Sample Data'!E17&gt;0),'Test Sample Data'!E17,35),""))</f>
        <v/>
      </c>
      <c r="F18" s="105" t="str">
        <f aca="false">IF('Test Sample Data'!F17="","",IF(SUM('Test Sample Data'!F$3:F$98)&gt;10,IF(AND(ISNUMBER('Test Sample Data'!F17),'Test Sample Data'!F17&lt;35,'Test Sample Data'!F17&gt;0),'Test Sample Data'!F17,35),""))</f>
        <v/>
      </c>
      <c r="G18" s="105" t="str">
        <f aca="false">IF('Test Sample Data'!G17="","",IF(SUM('Test Sample Data'!G$3:G$98)&gt;10,IF(AND(ISNUMBER('Test Sample Data'!G17),'Test Sample Data'!G17&lt;35,'Test Sample Data'!G17&gt;0),'Test Sample Data'!G17,35),""))</f>
        <v/>
      </c>
      <c r="H18" s="105" t="str">
        <f aca="false">IF('Test Sample Data'!H17="","",IF(SUM('Test Sample Data'!H$3:H$98)&gt;10,IF(AND(ISNUMBER('Test Sample Data'!H17),'Test Sample Data'!H17&lt;35,'Test Sample Data'!H17&gt;0),'Test Sample Data'!H17,35),""))</f>
        <v/>
      </c>
      <c r="I18" s="105" t="str">
        <f aca="false">IF('Test Sample Data'!I17="","",IF(SUM('Test Sample Data'!I$3:I$98)&gt;10,IF(AND(ISNUMBER('Test Sample Data'!I17),'Test Sample Data'!I17&lt;35,'Test Sample Data'!I17&gt;0),'Test Sample Data'!I17,35),""))</f>
        <v/>
      </c>
      <c r="J18" s="105" t="str">
        <f aca="false">IF('Test Sample Data'!J17="","",IF(SUM('Test Sample Data'!J$3:J$98)&gt;10,IF(AND(ISNUMBER('Test Sample Data'!J17),'Test Sample Data'!J17&lt;35,'Test Sample Data'!J17&gt;0),'Test Sample Data'!J17,35),""))</f>
        <v/>
      </c>
      <c r="K18" s="105" t="str">
        <f aca="false">IF('Test Sample Data'!K17="","",IF(SUM('Test Sample Data'!K$3:K$98)&gt;10,IF(AND(ISNUMBER('Test Sample Data'!K17),'Test Sample Data'!K17&lt;35,'Test Sample Data'!K17&gt;0),'Test Sample Data'!K17,35),""))</f>
        <v/>
      </c>
      <c r="L18" s="105" t="str">
        <f aca="false">IF('Test Sample Data'!L17="","",IF(SUM('Test Sample Data'!L$3:L$98)&gt;10,IF(AND(ISNUMBER('Test Sample Data'!L17),'Test Sample Data'!L17&lt;35,'Test Sample Data'!L17&gt;0),'Test Sample Data'!L17,35),""))</f>
        <v/>
      </c>
      <c r="M18" s="105" t="str">
        <f aca="false">'Gene Table'!D17</f>
        <v>Cul4a</v>
      </c>
      <c r="N18" s="104" t="s">
        <v>91</v>
      </c>
      <c r="O18" s="105" t="n">
        <f aca="false">IF('Control Sample Data'!C17="","",IF(SUM('Control Sample Data'!C$3:C$98)&gt;10,IF(AND(ISNUMBER('Control Sample Data'!C17),'Control Sample Data'!C17&lt;35,'Control Sample Data'!C17&gt;0),'Control Sample Data'!C17,35),""))</f>
        <v>20.53498</v>
      </c>
      <c r="P18" s="105" t="str">
        <f aca="false">IF('Control Sample Data'!D17="","",IF(SUM('Control Sample Data'!D$3:D$98)&gt;10,IF(AND(ISNUMBER('Control Sample Data'!D17),'Control Sample Data'!D17&lt;35,'Control Sample Data'!D17&gt;0),'Control Sample Data'!D17,35),""))</f>
        <v/>
      </c>
      <c r="Q18" s="105" t="str">
        <f aca="false">IF('Control Sample Data'!E17="","",IF(SUM('Control Sample Data'!E$3:E$98)&gt;10,IF(AND(ISNUMBER('Control Sample Data'!E17),'Control Sample Data'!E17&lt;35,'Control Sample Data'!E17&gt;0),'Control Sample Data'!E17,35),""))</f>
        <v/>
      </c>
      <c r="R18" s="105" t="str">
        <f aca="false">IF('Control Sample Data'!F17="","",IF(SUM('Control Sample Data'!F$3:F$98)&gt;10,IF(AND(ISNUMBER('Control Sample Data'!F17),'Control Sample Data'!F17&lt;35,'Control Sample Data'!F17&gt;0),'Control Sample Data'!F17,35),""))</f>
        <v/>
      </c>
      <c r="S18" s="105" t="str">
        <f aca="false">IF('Control Sample Data'!G17="","",IF(SUM('Control Sample Data'!G$3:G$98)&gt;10,IF(AND(ISNUMBER('Control Sample Data'!G17),'Control Sample Data'!G17&lt;35,'Control Sample Data'!G17&gt;0),'Control Sample Data'!G17,35),""))</f>
        <v/>
      </c>
      <c r="T18" s="105" t="str">
        <f aca="false">IF('Control Sample Data'!H17="","",IF(SUM('Control Sample Data'!H$3:H$98)&gt;10,IF(AND(ISNUMBER('Control Sample Data'!H17),'Control Sample Data'!H17&lt;35,'Control Sample Data'!H17&gt;0),'Control Sample Data'!H17,35),""))</f>
        <v/>
      </c>
      <c r="U18" s="105" t="str">
        <f aca="false">IF('Control Sample Data'!I17="","",IF(SUM('Control Sample Data'!I$3:I$98)&gt;10,IF(AND(ISNUMBER('Control Sample Data'!I17),'Control Sample Data'!I17&lt;35,'Control Sample Data'!I17&gt;0),'Control Sample Data'!I17,35),""))</f>
        <v/>
      </c>
      <c r="V18" s="105" t="str">
        <f aca="false">IF('Control Sample Data'!J17="","",IF(SUM('Control Sample Data'!J$3:J$98)&gt;10,IF(AND(ISNUMBER('Control Sample Data'!J17),'Control Sample Data'!J17&lt;35,'Control Sample Data'!J17&gt;0),'Control Sample Data'!J17,35),""))</f>
        <v/>
      </c>
      <c r="W18" s="105" t="str">
        <f aca="false">IF('Control Sample Data'!K17="","",IF(SUM('Control Sample Data'!K$3:K$98)&gt;10,IF(AND(ISNUMBER('Control Sample Data'!K17),'Control Sample Data'!K17&lt;35,'Control Sample Data'!K17&gt;0),'Control Sample Data'!K17,35),""))</f>
        <v/>
      </c>
      <c r="X18" s="105" t="str">
        <f aca="false">IF('Control Sample Data'!L17="","",IF(SUM('Control Sample Data'!L$3:L$98)&gt;10,IF(AND(ISNUMBER('Control Sample Data'!L17),'Control Sample Data'!L17&lt;35,'Control Sample Data'!L17&gt;0),'Control Sample Data'!L17,35),""))</f>
        <v/>
      </c>
      <c r="Y18" s="106" t="str">
        <f aca="false">IF(ISERROR(VLOOKUP('Choose Housekeeping Genes'!$A17,Calculations!$A$4:$L$99,3,0)),"",VLOOKUP('Choose Housekeeping Genes'!$A17,Calculations!$A$4:$L$99,3,0))</f>
        <v/>
      </c>
      <c r="Z18" s="107" t="str">
        <f aca="false">IF(ISERROR(VLOOKUP('Choose Housekeeping Genes'!$A17,Calculations!$A$4:$L$99,4,0)),"",VLOOKUP('Choose Housekeeping Genes'!$A17,Calculations!$A$4:$L$99,4,0))</f>
        <v/>
      </c>
      <c r="AA18" s="107" t="str">
        <f aca="false">IF(ISERROR(VLOOKUP('Choose Housekeeping Genes'!$A17,Calculations!$A$4:$L$99,5,0)),"",VLOOKUP('Choose Housekeeping Genes'!$A17,Calculations!$A$4:$L$99,5,0))</f>
        <v/>
      </c>
      <c r="AB18" s="107" t="str">
        <f aca="false">IF(ISERROR(VLOOKUP('Choose Housekeeping Genes'!$A17,Calculations!$A$4:$L$99,6,0)),"",VLOOKUP('Choose Housekeeping Genes'!$A17,Calculations!$A$4:$L$99,6,0))</f>
        <v/>
      </c>
      <c r="AC18" s="107" t="str">
        <f aca="false">IF(ISERROR(VLOOKUP('Choose Housekeeping Genes'!$A17,Calculations!$A$4:$L$99,7,0)),"",VLOOKUP('Choose Housekeeping Genes'!$A17,Calculations!$A$4:$L$99,7,0))</f>
        <v/>
      </c>
      <c r="AD18" s="107" t="str">
        <f aca="false">IF(ISERROR(VLOOKUP('Choose Housekeeping Genes'!$A17,Calculations!$A$4:$L$99,8,0)),"",VLOOKUP('Choose Housekeeping Genes'!$A17,Calculations!$A$4:$L$99,8,0))</f>
        <v/>
      </c>
      <c r="AE18" s="107" t="str">
        <f aca="false">IF(ISERROR(VLOOKUP('Choose Housekeeping Genes'!$A17,Calculations!$A$4:$L$99,9,0)),"",VLOOKUP('Choose Housekeeping Genes'!$A17,Calculations!$A$4:$L$99,9,0))</f>
        <v/>
      </c>
      <c r="AF18" s="107" t="str">
        <f aca="false">IF(ISERROR(VLOOKUP('Choose Housekeeping Genes'!$A17,Calculations!$A$4:$L$99,10,0)),"",VLOOKUP('Choose Housekeeping Genes'!$A17,Calculations!$A$4:$L$99,10,0))</f>
        <v/>
      </c>
      <c r="AG18" s="107" t="str">
        <f aca="false">IF(ISERROR(VLOOKUP('Choose Housekeeping Genes'!$A17,Calculations!$A$4:$L$99,11,0)),"",VLOOKUP('Choose Housekeeping Genes'!$A17,Calculations!$A$4:$L$99,11,0))</f>
        <v/>
      </c>
      <c r="AH18" s="108" t="str">
        <f aca="false">IF(ISERROR(VLOOKUP('Choose Housekeeping Genes'!$A17,Calculations!$A$4:$M$99,12,0)),"",VLOOKUP('Choose Housekeeping Genes'!$A17,Calculations!$A$4:$M$99,12,0))</f>
        <v/>
      </c>
      <c r="AI18" s="106" t="str">
        <f aca="false">IF(ISERROR(VLOOKUP('Choose Housekeeping Genes'!$A17,Calculations!$A$4:$AA$99,15,0)),"",VLOOKUP('Choose Housekeeping Genes'!$A17,Calculations!$A$4:$AA$99,15,0))</f>
        <v/>
      </c>
      <c r="AJ18" s="107" t="str">
        <f aca="false">IF(ISERROR(VLOOKUP('Choose Housekeeping Genes'!$A17,Calculations!$A$4:$AA$99,16,0)),"",VLOOKUP('Choose Housekeeping Genes'!$A17,Calculations!$A$4:$AA$99,16,0))</f>
        <v/>
      </c>
      <c r="AK18" s="107" t="str">
        <f aca="false">IF(ISERROR(VLOOKUP('Choose Housekeeping Genes'!$A17,Calculations!$A$4:$AA$99,17,0)),"",VLOOKUP('Choose Housekeeping Genes'!$A17,Calculations!$A$4:$AA$99,17,0))</f>
        <v/>
      </c>
      <c r="AL18" s="107" t="str">
        <f aca="false">IF(ISERROR(VLOOKUP('Choose Housekeeping Genes'!$A17,Calculations!$A$4:$AA$99,18,0)),"",VLOOKUP('Choose Housekeeping Genes'!$A17,Calculations!$A$4:$AA$99,18,0))</f>
        <v/>
      </c>
      <c r="AM18" s="107" t="str">
        <f aca="false">IF(ISERROR(VLOOKUP('Choose Housekeeping Genes'!$A17,Calculations!$A$4:$AA$99,19,0)),"",VLOOKUP('Choose Housekeeping Genes'!$A17,Calculations!$A$4:$AA$99,19,0))</f>
        <v/>
      </c>
      <c r="AN18" s="107" t="str">
        <f aca="false">IF(ISERROR(VLOOKUP('Choose Housekeeping Genes'!$A17,Calculations!$A$4:$AA$99,20,0)),"",VLOOKUP('Choose Housekeeping Genes'!$A17,Calculations!$A$4:$AA$99,20,0))</f>
        <v/>
      </c>
      <c r="AO18" s="107" t="str">
        <f aca="false">IF(ISERROR(VLOOKUP('Choose Housekeeping Genes'!$A17,Calculations!$A$4:$AA$99,21,0)),"",VLOOKUP('Choose Housekeeping Genes'!$A17,Calculations!$A$4:$AA$99,21,0))</f>
        <v/>
      </c>
      <c r="AP18" s="107" t="str">
        <f aca="false">IF(ISERROR(VLOOKUP('Choose Housekeeping Genes'!$A17,Calculations!$A$4:$AA$99,22,0)),"",VLOOKUP('Choose Housekeeping Genes'!$A17,Calculations!$A$4:$AA$99,22,0))</f>
        <v/>
      </c>
      <c r="AQ18" s="107" t="str">
        <f aca="false">IF(ISERROR(VLOOKUP('Choose Housekeeping Genes'!$A17,Calculations!$A$4:$AA$99,23,0)),"",VLOOKUP('Choose Housekeeping Genes'!$A17,Calculations!$A$4:$AA$99,23,0))</f>
        <v/>
      </c>
      <c r="AR18" s="108" t="str">
        <f aca="false">IF(ISERROR(VLOOKUP('Choose Housekeeping Genes'!$A17,Calculations!$A$4:$AA$99,24,0)),"",VLOOKUP('Choose Housekeeping Genes'!$A17,Calculations!$A$4:$AA$99,24,0))</f>
        <v/>
      </c>
      <c r="AS18" s="109" t="str">
        <f aca="false">A18</f>
        <v>Cul4a</v>
      </c>
      <c r="AT18" s="104" t="s">
        <v>91</v>
      </c>
      <c r="AU18" s="105" t="n">
        <f aca="false">IF(ISERROR(C18-Y$26),"",C18-Y$26)</f>
        <v>4.602973</v>
      </c>
      <c r="AV18" s="105" t="str">
        <f aca="false">IF(ISERROR(D18-Z$26),"",D18-Z$26)</f>
        <v/>
      </c>
      <c r="AW18" s="105" t="str">
        <f aca="false">IF(ISERROR(E18-AA$26),"",E18-AA$26)</f>
        <v/>
      </c>
      <c r="AX18" s="105" t="str">
        <f aca="false">IF(ISERROR(F18-AB$26),"",F18-AB$26)</f>
        <v/>
      </c>
      <c r="AY18" s="105" t="str">
        <f aca="false">IF(ISERROR(G18-AC$26),"",G18-AC$26)</f>
        <v/>
      </c>
      <c r="AZ18" s="105" t="str">
        <f aca="false">IF(ISERROR(H18-AD$26),"",H18-AD$26)</f>
        <v/>
      </c>
      <c r="BA18" s="105" t="str">
        <f aca="false">IF(ISERROR(I18-AE$26),"",I18-AE$26)</f>
        <v/>
      </c>
      <c r="BB18" s="105" t="str">
        <f aca="false">IF(ISERROR(J18-AF$26),"",J18-AF$26)</f>
        <v/>
      </c>
      <c r="BC18" s="105" t="str">
        <f aca="false">IF(ISERROR(K18-AG$26),"",K18-AG$26)</f>
        <v/>
      </c>
      <c r="BD18" s="105" t="str">
        <f aca="false">IF(ISERROR(L18-AH$26),"",L18-AH$26)</f>
        <v/>
      </c>
      <c r="BE18" s="105" t="n">
        <f aca="false">IF(ISERROR(O18-AI$26),"",O18-AI$26)</f>
        <v>3.81613</v>
      </c>
      <c r="BF18" s="105" t="str">
        <f aca="false">IF(ISERROR(P18-AJ$26),"",P18-AJ$26)</f>
        <v/>
      </c>
      <c r="BG18" s="105" t="str">
        <f aca="false">IF(ISERROR(Q18-AK$26),"",Q18-AK$26)</f>
        <v/>
      </c>
      <c r="BH18" s="105" t="str">
        <f aca="false">IF(ISERROR(R18-AL$26),"",R18-AL$26)</f>
        <v/>
      </c>
      <c r="BI18" s="105" t="str">
        <f aca="false">IF(ISERROR(S18-AM$26),"",S18-AM$26)</f>
        <v/>
      </c>
      <c r="BJ18" s="105" t="str">
        <f aca="false">IF(ISERROR(T18-AN$26),"",T18-AN$26)</f>
        <v/>
      </c>
      <c r="BK18" s="105" t="str">
        <f aca="false">IF(ISERROR(U18-AO$26),"",U18-AO$26)</f>
        <v/>
      </c>
      <c r="BL18" s="105" t="str">
        <f aca="false">IF(ISERROR(V18-AP$26),"",V18-AP$26)</f>
        <v/>
      </c>
      <c r="BM18" s="105" t="str">
        <f aca="false">IF(ISERROR(W18-AQ$26),"",W18-AQ$26)</f>
        <v/>
      </c>
      <c r="BN18" s="105" t="str">
        <f aca="false">IF(ISERROR(X18-AR$26),"",X18-AR$26)</f>
        <v/>
      </c>
      <c r="BO18" s="110" t="n">
        <f aca="false">IF(ISERROR(AVERAGE(AU18:BD18)),"N/A",AVERAGE(AU18:BD18))</f>
        <v>4.602973</v>
      </c>
      <c r="BP18" s="110" t="n">
        <f aca="false">IF(ISERROR(AVERAGE(BE18:BN18)),"N/A",AVERAGE(BE18:BN18))</f>
        <v>3.81613</v>
      </c>
      <c r="BQ18" s="109" t="str">
        <f aca="false">A18</f>
        <v>Cul4a</v>
      </c>
      <c r="BR18" s="104" t="s">
        <v>620</v>
      </c>
      <c r="BS18" s="111" t="n">
        <f aca="false">IF(AU18="","",POWER(2,-AU18))</f>
        <v>0.0411497364233871</v>
      </c>
      <c r="BT18" s="111" t="str">
        <f aca="false">IF(AV18="","",POWER(2,-AV18))</f>
        <v/>
      </c>
      <c r="BU18" s="111" t="str">
        <f aca="false">IF(AW18="","",POWER(2,-AW18))</f>
        <v/>
      </c>
      <c r="BV18" s="111" t="str">
        <f aca="false">IF(AX18="","",POWER(2,-AX18))</f>
        <v/>
      </c>
      <c r="BW18" s="111" t="str">
        <f aca="false">IF(AY18="","",POWER(2,-AY18))</f>
        <v/>
      </c>
      <c r="BX18" s="111" t="str">
        <f aca="false">IF(AZ18="","",POWER(2,-AZ18))</f>
        <v/>
      </c>
      <c r="BY18" s="111" t="str">
        <f aca="false">IF(BA18="","",POWER(2,-BA18))</f>
        <v/>
      </c>
      <c r="BZ18" s="111" t="str">
        <f aca="false">IF(BB18="","",POWER(2,-BB18))</f>
        <v/>
      </c>
      <c r="CA18" s="111" t="str">
        <f aca="false">IF(BC18="","",POWER(2,-BC18))</f>
        <v/>
      </c>
      <c r="CB18" s="111" t="str">
        <f aca="false">IF(BD18="","",POWER(2,-BD18))</f>
        <v/>
      </c>
      <c r="CC18" s="111" t="n">
        <f aca="false">IF(BE18="","",POWER(2,-BE18))</f>
        <v>0.0709954314241238</v>
      </c>
      <c r="CD18" s="111" t="str">
        <f aca="false">IF(BF18="","",POWER(2,-BF18))</f>
        <v/>
      </c>
      <c r="CE18" s="111" t="str">
        <f aca="false">IF(BG18="","",POWER(2,-BG18))</f>
        <v/>
      </c>
      <c r="CF18" s="111" t="str">
        <f aca="false">IF(BH18="","",POWER(2,-BH18))</f>
        <v/>
      </c>
      <c r="CG18" s="111" t="str">
        <f aca="false">IF(BI18="","",POWER(2,-BI18))</f>
        <v/>
      </c>
      <c r="CH18" s="111" t="str">
        <f aca="false">IF(BJ18="","",POWER(2,-BJ18))</f>
        <v/>
      </c>
      <c r="CI18" s="111" t="str">
        <f aca="false">IF(BK18="","",POWER(2,-BK18))</f>
        <v/>
      </c>
      <c r="CJ18" s="111" t="str">
        <f aca="false">IF(BL18="","",POWER(2,-BL18))</f>
        <v/>
      </c>
      <c r="CK18" s="111" t="str">
        <f aca="false">IF(BM18="","",POWER(2,-BM18))</f>
        <v/>
      </c>
      <c r="CL18" s="111" t="str">
        <f aca="false">IF(BN18="","",POWER(2,-BN18))</f>
        <v/>
      </c>
    </row>
    <row r="19" customFormat="false" ht="13.2" hidden="false" customHeight="false" outlineLevel="0" collapsed="false">
      <c r="A19" s="112" t="str">
        <f aca="false">'Gene Table'!D18</f>
        <v>Cul4b</v>
      </c>
      <c r="B19" s="104" t="s">
        <v>97</v>
      </c>
      <c r="C19" s="105" t="n">
        <f aca="false">IF('Test Sample Data'!C18="","",IF(SUM('Test Sample Data'!C$3:C$98)&gt;10,IF(AND(ISNUMBER('Test Sample Data'!C18),'Test Sample Data'!C18&lt;35,'Test Sample Data'!C18&gt;0),'Test Sample Data'!C18,35),""))</f>
        <v>23.67241</v>
      </c>
      <c r="D19" s="105" t="str">
        <f aca="false">IF('Test Sample Data'!D18="","",IF(SUM('Test Sample Data'!D$3:D$98)&gt;10,IF(AND(ISNUMBER('Test Sample Data'!D18),'Test Sample Data'!D18&lt;35,'Test Sample Data'!D18&gt;0),'Test Sample Data'!D18,35),""))</f>
        <v/>
      </c>
      <c r="E19" s="105" t="str">
        <f aca="false">IF('Test Sample Data'!E18="","",IF(SUM('Test Sample Data'!E$3:E$98)&gt;10,IF(AND(ISNUMBER('Test Sample Data'!E18),'Test Sample Data'!E18&lt;35,'Test Sample Data'!E18&gt;0),'Test Sample Data'!E18,35),""))</f>
        <v/>
      </c>
      <c r="F19" s="105" t="str">
        <f aca="false">IF('Test Sample Data'!F18="","",IF(SUM('Test Sample Data'!F$3:F$98)&gt;10,IF(AND(ISNUMBER('Test Sample Data'!F18),'Test Sample Data'!F18&lt;35,'Test Sample Data'!F18&gt;0),'Test Sample Data'!F18,35),""))</f>
        <v/>
      </c>
      <c r="G19" s="105" t="str">
        <f aca="false">IF('Test Sample Data'!G18="","",IF(SUM('Test Sample Data'!G$3:G$98)&gt;10,IF(AND(ISNUMBER('Test Sample Data'!G18),'Test Sample Data'!G18&lt;35,'Test Sample Data'!G18&gt;0),'Test Sample Data'!G18,35),""))</f>
        <v/>
      </c>
      <c r="H19" s="105" t="str">
        <f aca="false">IF('Test Sample Data'!H18="","",IF(SUM('Test Sample Data'!H$3:H$98)&gt;10,IF(AND(ISNUMBER('Test Sample Data'!H18),'Test Sample Data'!H18&lt;35,'Test Sample Data'!H18&gt;0),'Test Sample Data'!H18,35),""))</f>
        <v/>
      </c>
      <c r="I19" s="105" t="str">
        <f aca="false">IF('Test Sample Data'!I18="","",IF(SUM('Test Sample Data'!I$3:I$98)&gt;10,IF(AND(ISNUMBER('Test Sample Data'!I18),'Test Sample Data'!I18&lt;35,'Test Sample Data'!I18&gt;0),'Test Sample Data'!I18,35),""))</f>
        <v/>
      </c>
      <c r="J19" s="105" t="str">
        <f aca="false">IF('Test Sample Data'!J18="","",IF(SUM('Test Sample Data'!J$3:J$98)&gt;10,IF(AND(ISNUMBER('Test Sample Data'!J18),'Test Sample Data'!J18&lt;35,'Test Sample Data'!J18&gt;0),'Test Sample Data'!J18,35),""))</f>
        <v/>
      </c>
      <c r="K19" s="105" t="str">
        <f aca="false">IF('Test Sample Data'!K18="","",IF(SUM('Test Sample Data'!K$3:K$98)&gt;10,IF(AND(ISNUMBER('Test Sample Data'!K18),'Test Sample Data'!K18&lt;35,'Test Sample Data'!K18&gt;0),'Test Sample Data'!K18,35),""))</f>
        <v/>
      </c>
      <c r="L19" s="105" t="str">
        <f aca="false">IF('Test Sample Data'!L18="","",IF(SUM('Test Sample Data'!L$3:L$98)&gt;10,IF(AND(ISNUMBER('Test Sample Data'!L18),'Test Sample Data'!L18&lt;35,'Test Sample Data'!L18&gt;0),'Test Sample Data'!L18,35),""))</f>
        <v/>
      </c>
      <c r="M19" s="105" t="str">
        <f aca="false">'Gene Table'!D18</f>
        <v>Cul4b</v>
      </c>
      <c r="N19" s="104" t="s">
        <v>97</v>
      </c>
      <c r="O19" s="105" t="n">
        <f aca="false">IF('Control Sample Data'!C18="","",IF(SUM('Control Sample Data'!C$3:C$98)&gt;10,IF(AND(ISNUMBER('Control Sample Data'!C18),'Control Sample Data'!C18&lt;35,'Control Sample Data'!C18&gt;0),'Control Sample Data'!C18,35),""))</f>
        <v>23.07547</v>
      </c>
      <c r="P19" s="105" t="str">
        <f aca="false">IF('Control Sample Data'!D18="","",IF(SUM('Control Sample Data'!D$3:D$98)&gt;10,IF(AND(ISNUMBER('Control Sample Data'!D18),'Control Sample Data'!D18&lt;35,'Control Sample Data'!D18&gt;0),'Control Sample Data'!D18,35),""))</f>
        <v/>
      </c>
      <c r="Q19" s="105" t="str">
        <f aca="false">IF('Control Sample Data'!E18="","",IF(SUM('Control Sample Data'!E$3:E$98)&gt;10,IF(AND(ISNUMBER('Control Sample Data'!E18),'Control Sample Data'!E18&lt;35,'Control Sample Data'!E18&gt;0),'Control Sample Data'!E18,35),""))</f>
        <v/>
      </c>
      <c r="R19" s="105" t="str">
        <f aca="false">IF('Control Sample Data'!F18="","",IF(SUM('Control Sample Data'!F$3:F$98)&gt;10,IF(AND(ISNUMBER('Control Sample Data'!F18),'Control Sample Data'!F18&lt;35,'Control Sample Data'!F18&gt;0),'Control Sample Data'!F18,35),""))</f>
        <v/>
      </c>
      <c r="S19" s="105" t="str">
        <f aca="false">IF('Control Sample Data'!G18="","",IF(SUM('Control Sample Data'!G$3:G$98)&gt;10,IF(AND(ISNUMBER('Control Sample Data'!G18),'Control Sample Data'!G18&lt;35,'Control Sample Data'!G18&gt;0),'Control Sample Data'!G18,35),""))</f>
        <v/>
      </c>
      <c r="T19" s="105" t="str">
        <f aca="false">IF('Control Sample Data'!H18="","",IF(SUM('Control Sample Data'!H$3:H$98)&gt;10,IF(AND(ISNUMBER('Control Sample Data'!H18),'Control Sample Data'!H18&lt;35,'Control Sample Data'!H18&gt;0),'Control Sample Data'!H18,35),""))</f>
        <v/>
      </c>
      <c r="U19" s="105" t="str">
        <f aca="false">IF('Control Sample Data'!I18="","",IF(SUM('Control Sample Data'!I$3:I$98)&gt;10,IF(AND(ISNUMBER('Control Sample Data'!I18),'Control Sample Data'!I18&lt;35,'Control Sample Data'!I18&gt;0),'Control Sample Data'!I18,35),""))</f>
        <v/>
      </c>
      <c r="V19" s="105" t="str">
        <f aca="false">IF('Control Sample Data'!J18="","",IF(SUM('Control Sample Data'!J$3:J$98)&gt;10,IF(AND(ISNUMBER('Control Sample Data'!J18),'Control Sample Data'!J18&lt;35,'Control Sample Data'!J18&gt;0),'Control Sample Data'!J18,35),""))</f>
        <v/>
      </c>
      <c r="W19" s="105" t="str">
        <f aca="false">IF('Control Sample Data'!K18="","",IF(SUM('Control Sample Data'!K$3:K$98)&gt;10,IF(AND(ISNUMBER('Control Sample Data'!K18),'Control Sample Data'!K18&lt;35,'Control Sample Data'!K18&gt;0),'Control Sample Data'!K18,35),""))</f>
        <v/>
      </c>
      <c r="X19" s="105" t="str">
        <f aca="false">IF('Control Sample Data'!L18="","",IF(SUM('Control Sample Data'!L$3:L$98)&gt;10,IF(AND(ISNUMBER('Control Sample Data'!L18),'Control Sample Data'!L18&lt;35,'Control Sample Data'!L18&gt;0),'Control Sample Data'!L18,35),""))</f>
        <v/>
      </c>
      <c r="Y19" s="106" t="str">
        <f aca="false">IF(ISERROR(VLOOKUP('Choose Housekeeping Genes'!$A18,Calculations!$A$4:$L$99,3,0)),"",VLOOKUP('Choose Housekeeping Genes'!$A18,Calculations!$A$4:$L$99,3,0))</f>
        <v/>
      </c>
      <c r="Z19" s="107" t="str">
        <f aca="false">IF(ISERROR(VLOOKUP('Choose Housekeeping Genes'!$A18,Calculations!$A$4:$L$99,4,0)),"",VLOOKUP('Choose Housekeeping Genes'!$A18,Calculations!$A$4:$L$99,4,0))</f>
        <v/>
      </c>
      <c r="AA19" s="107" t="str">
        <f aca="false">IF(ISERROR(VLOOKUP('Choose Housekeeping Genes'!$A18,Calculations!$A$4:$L$99,5,0)),"",VLOOKUP('Choose Housekeeping Genes'!$A18,Calculations!$A$4:$L$99,5,0))</f>
        <v/>
      </c>
      <c r="AB19" s="107" t="str">
        <f aca="false">IF(ISERROR(VLOOKUP('Choose Housekeeping Genes'!$A18,Calculations!$A$4:$L$99,6,0)),"",VLOOKUP('Choose Housekeeping Genes'!$A18,Calculations!$A$4:$L$99,6,0))</f>
        <v/>
      </c>
      <c r="AC19" s="107" t="str">
        <f aca="false">IF(ISERROR(VLOOKUP('Choose Housekeeping Genes'!$A18,Calculations!$A$4:$L$99,7,0)),"",VLOOKUP('Choose Housekeeping Genes'!$A18,Calculations!$A$4:$L$99,7,0))</f>
        <v/>
      </c>
      <c r="AD19" s="107" t="str">
        <f aca="false">IF(ISERROR(VLOOKUP('Choose Housekeeping Genes'!$A18,Calculations!$A$4:$L$99,8,0)),"",VLOOKUP('Choose Housekeeping Genes'!$A18,Calculations!$A$4:$L$99,8,0))</f>
        <v/>
      </c>
      <c r="AE19" s="107" t="str">
        <f aca="false">IF(ISERROR(VLOOKUP('Choose Housekeeping Genes'!$A18,Calculations!$A$4:$L$99,9,0)),"",VLOOKUP('Choose Housekeeping Genes'!$A18,Calculations!$A$4:$L$99,9,0))</f>
        <v/>
      </c>
      <c r="AF19" s="107" t="str">
        <f aca="false">IF(ISERROR(VLOOKUP('Choose Housekeeping Genes'!$A18,Calculations!$A$4:$L$99,10,0)),"",VLOOKUP('Choose Housekeeping Genes'!$A18,Calculations!$A$4:$L$99,10,0))</f>
        <v/>
      </c>
      <c r="AG19" s="107" t="str">
        <f aca="false">IF(ISERROR(VLOOKUP('Choose Housekeeping Genes'!$A18,Calculations!$A$4:$L$99,11,0)),"",VLOOKUP('Choose Housekeeping Genes'!$A18,Calculations!$A$4:$L$99,11,0))</f>
        <v/>
      </c>
      <c r="AH19" s="108" t="str">
        <f aca="false">IF(ISERROR(VLOOKUP('Choose Housekeeping Genes'!$A18,Calculations!$A$4:$M$99,12,0)),"",VLOOKUP('Choose Housekeeping Genes'!$A18,Calculations!$A$4:$M$99,12,0))</f>
        <v/>
      </c>
      <c r="AI19" s="106" t="str">
        <f aca="false">IF(ISERROR(VLOOKUP('Choose Housekeeping Genes'!$A18,Calculations!$A$4:$AA$99,15,0)),"",VLOOKUP('Choose Housekeeping Genes'!$A18,Calculations!$A$4:$AA$99,15,0))</f>
        <v/>
      </c>
      <c r="AJ19" s="107" t="str">
        <f aca="false">IF(ISERROR(VLOOKUP('Choose Housekeeping Genes'!$A18,Calculations!$A$4:$AA$99,16,0)),"",VLOOKUP('Choose Housekeeping Genes'!$A18,Calculations!$A$4:$AA$99,16,0))</f>
        <v/>
      </c>
      <c r="AK19" s="107" t="str">
        <f aca="false">IF(ISERROR(VLOOKUP('Choose Housekeeping Genes'!$A18,Calculations!$A$4:$AA$99,17,0)),"",VLOOKUP('Choose Housekeeping Genes'!$A18,Calculations!$A$4:$AA$99,17,0))</f>
        <v/>
      </c>
      <c r="AL19" s="107" t="str">
        <f aca="false">IF(ISERROR(VLOOKUP('Choose Housekeeping Genes'!$A18,Calculations!$A$4:$AA$99,18,0)),"",VLOOKUP('Choose Housekeeping Genes'!$A18,Calculations!$A$4:$AA$99,18,0))</f>
        <v/>
      </c>
      <c r="AM19" s="107" t="str">
        <f aca="false">IF(ISERROR(VLOOKUP('Choose Housekeeping Genes'!$A18,Calculations!$A$4:$AA$99,19,0)),"",VLOOKUP('Choose Housekeeping Genes'!$A18,Calculations!$A$4:$AA$99,19,0))</f>
        <v/>
      </c>
      <c r="AN19" s="107" t="str">
        <f aca="false">IF(ISERROR(VLOOKUP('Choose Housekeeping Genes'!$A18,Calculations!$A$4:$AA$99,20,0)),"",VLOOKUP('Choose Housekeeping Genes'!$A18,Calculations!$A$4:$AA$99,20,0))</f>
        <v/>
      </c>
      <c r="AO19" s="107" t="str">
        <f aca="false">IF(ISERROR(VLOOKUP('Choose Housekeeping Genes'!$A18,Calculations!$A$4:$AA$99,21,0)),"",VLOOKUP('Choose Housekeeping Genes'!$A18,Calculations!$A$4:$AA$99,21,0))</f>
        <v/>
      </c>
      <c r="AP19" s="107" t="str">
        <f aca="false">IF(ISERROR(VLOOKUP('Choose Housekeeping Genes'!$A18,Calculations!$A$4:$AA$99,22,0)),"",VLOOKUP('Choose Housekeeping Genes'!$A18,Calculations!$A$4:$AA$99,22,0))</f>
        <v/>
      </c>
      <c r="AQ19" s="107" t="str">
        <f aca="false">IF(ISERROR(VLOOKUP('Choose Housekeeping Genes'!$A18,Calculations!$A$4:$AA$99,23,0)),"",VLOOKUP('Choose Housekeeping Genes'!$A18,Calculations!$A$4:$AA$99,23,0))</f>
        <v/>
      </c>
      <c r="AR19" s="108" t="str">
        <f aca="false">IF(ISERROR(VLOOKUP('Choose Housekeeping Genes'!$A18,Calculations!$A$4:$AA$99,24,0)),"",VLOOKUP('Choose Housekeeping Genes'!$A18,Calculations!$A$4:$AA$99,24,0))</f>
        <v/>
      </c>
      <c r="AS19" s="109" t="str">
        <f aca="false">A19</f>
        <v>Cul4b</v>
      </c>
      <c r="AT19" s="104" t="s">
        <v>97</v>
      </c>
      <c r="AU19" s="105" t="n">
        <f aca="false">IF(ISERROR(C19-Y$26),"",C19-Y$26)</f>
        <v>6.98283</v>
      </c>
      <c r="AV19" s="105" t="str">
        <f aca="false">IF(ISERROR(D19-Z$26),"",D19-Z$26)</f>
        <v/>
      </c>
      <c r="AW19" s="105" t="str">
        <f aca="false">IF(ISERROR(E19-AA$26),"",E19-AA$26)</f>
        <v/>
      </c>
      <c r="AX19" s="105" t="str">
        <f aca="false">IF(ISERROR(F19-AB$26),"",F19-AB$26)</f>
        <v/>
      </c>
      <c r="AY19" s="105" t="str">
        <f aca="false">IF(ISERROR(G19-AC$26),"",G19-AC$26)</f>
        <v/>
      </c>
      <c r="AZ19" s="105" t="str">
        <f aca="false">IF(ISERROR(H19-AD$26),"",H19-AD$26)</f>
        <v/>
      </c>
      <c r="BA19" s="105" t="str">
        <f aca="false">IF(ISERROR(I19-AE$26),"",I19-AE$26)</f>
        <v/>
      </c>
      <c r="BB19" s="105" t="str">
        <f aca="false">IF(ISERROR(J19-AF$26),"",J19-AF$26)</f>
        <v/>
      </c>
      <c r="BC19" s="105" t="str">
        <f aca="false">IF(ISERROR(K19-AG$26),"",K19-AG$26)</f>
        <v/>
      </c>
      <c r="BD19" s="105" t="str">
        <f aca="false">IF(ISERROR(L19-AH$26),"",L19-AH$26)</f>
        <v/>
      </c>
      <c r="BE19" s="105" t="n">
        <f aca="false">IF(ISERROR(O19-AI$26),"",O19-AI$26)</f>
        <v>6.35662</v>
      </c>
      <c r="BF19" s="105" t="str">
        <f aca="false">IF(ISERROR(P19-AJ$26),"",P19-AJ$26)</f>
        <v/>
      </c>
      <c r="BG19" s="105" t="str">
        <f aca="false">IF(ISERROR(Q19-AK$26),"",Q19-AK$26)</f>
        <v/>
      </c>
      <c r="BH19" s="105" t="str">
        <f aca="false">IF(ISERROR(R19-AL$26),"",R19-AL$26)</f>
        <v/>
      </c>
      <c r="BI19" s="105" t="str">
        <f aca="false">IF(ISERROR(S19-AM$26),"",S19-AM$26)</f>
        <v/>
      </c>
      <c r="BJ19" s="105" t="str">
        <f aca="false">IF(ISERROR(T19-AN$26),"",T19-AN$26)</f>
        <v/>
      </c>
      <c r="BK19" s="105" t="str">
        <f aca="false">IF(ISERROR(U19-AO$26),"",U19-AO$26)</f>
        <v/>
      </c>
      <c r="BL19" s="105" t="str">
        <f aca="false">IF(ISERROR(V19-AP$26),"",V19-AP$26)</f>
        <v/>
      </c>
      <c r="BM19" s="105" t="str">
        <f aca="false">IF(ISERROR(W19-AQ$26),"",W19-AQ$26)</f>
        <v/>
      </c>
      <c r="BN19" s="105" t="str">
        <f aca="false">IF(ISERROR(X19-AR$26),"",X19-AR$26)</f>
        <v/>
      </c>
      <c r="BO19" s="110" t="n">
        <f aca="false">IF(ISERROR(AVERAGE(AU19:BD19)),"N/A",AVERAGE(AU19:BD19))</f>
        <v>6.98283</v>
      </c>
      <c r="BP19" s="110" t="n">
        <f aca="false">IF(ISERROR(AVERAGE(BE19:BN19)),"N/A",AVERAGE(BE19:BN19))</f>
        <v>6.35662</v>
      </c>
      <c r="BQ19" s="109" t="str">
        <f aca="false">A19</f>
        <v>Cul4b</v>
      </c>
      <c r="BR19" s="104" t="s">
        <v>621</v>
      </c>
      <c r="BS19" s="111" t="n">
        <f aca="false">IF(AU19="","",POWER(2,-AU19))</f>
        <v>0.00790603468589786</v>
      </c>
      <c r="BT19" s="111" t="str">
        <f aca="false">IF(AV19="","",POWER(2,-AV19))</f>
        <v/>
      </c>
      <c r="BU19" s="111" t="str">
        <f aca="false">IF(AW19="","",POWER(2,-AW19))</f>
        <v/>
      </c>
      <c r="BV19" s="111" t="str">
        <f aca="false">IF(AX19="","",POWER(2,-AX19))</f>
        <v/>
      </c>
      <c r="BW19" s="111" t="str">
        <f aca="false">IF(AY19="","",POWER(2,-AY19))</f>
        <v/>
      </c>
      <c r="BX19" s="111" t="str">
        <f aca="false">IF(AZ19="","",POWER(2,-AZ19))</f>
        <v/>
      </c>
      <c r="BY19" s="111" t="str">
        <f aca="false">IF(BA19="","",POWER(2,-BA19))</f>
        <v/>
      </c>
      <c r="BZ19" s="111" t="str">
        <f aca="false">IF(BB19="","",POWER(2,-BB19))</f>
        <v/>
      </c>
      <c r="CA19" s="111" t="str">
        <f aca="false">IF(BC19="","",POWER(2,-BC19))</f>
        <v/>
      </c>
      <c r="CB19" s="111" t="str">
        <f aca="false">IF(BD19="","",POWER(2,-BD19))</f>
        <v/>
      </c>
      <c r="CC19" s="111" t="n">
        <f aca="false">IF(BE19="","",POWER(2,-BE19))</f>
        <v>0.0122030027449611</v>
      </c>
      <c r="CD19" s="111" t="str">
        <f aca="false">IF(BF19="","",POWER(2,-BF19))</f>
        <v/>
      </c>
      <c r="CE19" s="111" t="str">
        <f aca="false">IF(BG19="","",POWER(2,-BG19))</f>
        <v/>
      </c>
      <c r="CF19" s="111" t="str">
        <f aca="false">IF(BH19="","",POWER(2,-BH19))</f>
        <v/>
      </c>
      <c r="CG19" s="111" t="str">
        <f aca="false">IF(BI19="","",POWER(2,-BI19))</f>
        <v/>
      </c>
      <c r="CH19" s="111" t="str">
        <f aca="false">IF(BJ19="","",POWER(2,-BJ19))</f>
        <v/>
      </c>
      <c r="CI19" s="111" t="str">
        <f aca="false">IF(BK19="","",POWER(2,-BK19))</f>
        <v/>
      </c>
      <c r="CJ19" s="111" t="str">
        <f aca="false">IF(BL19="","",POWER(2,-BL19))</f>
        <v/>
      </c>
      <c r="CK19" s="111" t="str">
        <f aca="false">IF(BM19="","",POWER(2,-BM19))</f>
        <v/>
      </c>
      <c r="CL19" s="111" t="str">
        <f aca="false">IF(BN19="","",POWER(2,-BN19))</f>
        <v/>
      </c>
    </row>
    <row r="20" customFormat="false" ht="13.2" hidden="false" customHeight="false" outlineLevel="0" collapsed="false">
      <c r="A20" s="112" t="str">
        <f aca="false">'Gene Table'!D19</f>
        <v>Cul5</v>
      </c>
      <c r="B20" s="104" t="s">
        <v>103</v>
      </c>
      <c r="C20" s="105" t="n">
        <f aca="false">IF('Test Sample Data'!C19="","",IF(SUM('Test Sample Data'!C$3:C$98)&gt;10,IF(AND(ISNUMBER('Test Sample Data'!C19),'Test Sample Data'!C19&lt;35,'Test Sample Data'!C19&gt;0),'Test Sample Data'!C19,35),""))</f>
        <v>21.51181</v>
      </c>
      <c r="D20" s="105" t="str">
        <f aca="false">IF('Test Sample Data'!D19="","",IF(SUM('Test Sample Data'!D$3:D$98)&gt;10,IF(AND(ISNUMBER('Test Sample Data'!D19),'Test Sample Data'!D19&lt;35,'Test Sample Data'!D19&gt;0),'Test Sample Data'!D19,35),""))</f>
        <v/>
      </c>
      <c r="E20" s="105" t="str">
        <f aca="false">IF('Test Sample Data'!E19="","",IF(SUM('Test Sample Data'!E$3:E$98)&gt;10,IF(AND(ISNUMBER('Test Sample Data'!E19),'Test Sample Data'!E19&lt;35,'Test Sample Data'!E19&gt;0),'Test Sample Data'!E19,35),""))</f>
        <v/>
      </c>
      <c r="F20" s="105" t="str">
        <f aca="false">IF('Test Sample Data'!F19="","",IF(SUM('Test Sample Data'!F$3:F$98)&gt;10,IF(AND(ISNUMBER('Test Sample Data'!F19),'Test Sample Data'!F19&lt;35,'Test Sample Data'!F19&gt;0),'Test Sample Data'!F19,35),""))</f>
        <v/>
      </c>
      <c r="G20" s="105" t="str">
        <f aca="false">IF('Test Sample Data'!G19="","",IF(SUM('Test Sample Data'!G$3:G$98)&gt;10,IF(AND(ISNUMBER('Test Sample Data'!G19),'Test Sample Data'!G19&lt;35,'Test Sample Data'!G19&gt;0),'Test Sample Data'!G19,35),""))</f>
        <v/>
      </c>
      <c r="H20" s="105" t="str">
        <f aca="false">IF('Test Sample Data'!H19="","",IF(SUM('Test Sample Data'!H$3:H$98)&gt;10,IF(AND(ISNUMBER('Test Sample Data'!H19),'Test Sample Data'!H19&lt;35,'Test Sample Data'!H19&gt;0),'Test Sample Data'!H19,35),""))</f>
        <v/>
      </c>
      <c r="I20" s="105" t="str">
        <f aca="false">IF('Test Sample Data'!I19="","",IF(SUM('Test Sample Data'!I$3:I$98)&gt;10,IF(AND(ISNUMBER('Test Sample Data'!I19),'Test Sample Data'!I19&lt;35,'Test Sample Data'!I19&gt;0),'Test Sample Data'!I19,35),""))</f>
        <v/>
      </c>
      <c r="J20" s="105" t="str">
        <f aca="false">IF('Test Sample Data'!J19="","",IF(SUM('Test Sample Data'!J$3:J$98)&gt;10,IF(AND(ISNUMBER('Test Sample Data'!J19),'Test Sample Data'!J19&lt;35,'Test Sample Data'!J19&gt;0),'Test Sample Data'!J19,35),""))</f>
        <v/>
      </c>
      <c r="K20" s="105" t="str">
        <f aca="false">IF('Test Sample Data'!K19="","",IF(SUM('Test Sample Data'!K$3:K$98)&gt;10,IF(AND(ISNUMBER('Test Sample Data'!K19),'Test Sample Data'!K19&lt;35,'Test Sample Data'!K19&gt;0),'Test Sample Data'!K19,35),""))</f>
        <v/>
      </c>
      <c r="L20" s="105" t="str">
        <f aca="false">IF('Test Sample Data'!L19="","",IF(SUM('Test Sample Data'!L$3:L$98)&gt;10,IF(AND(ISNUMBER('Test Sample Data'!L19),'Test Sample Data'!L19&lt;35,'Test Sample Data'!L19&gt;0),'Test Sample Data'!L19,35),""))</f>
        <v/>
      </c>
      <c r="M20" s="105" t="str">
        <f aca="false">'Gene Table'!D19</f>
        <v>Cul5</v>
      </c>
      <c r="N20" s="104" t="s">
        <v>103</v>
      </c>
      <c r="O20" s="105" t="n">
        <f aca="false">IF('Control Sample Data'!C19="","",IF(SUM('Control Sample Data'!C$3:C$98)&gt;10,IF(AND(ISNUMBER('Control Sample Data'!C19),'Control Sample Data'!C19&lt;35,'Control Sample Data'!C19&gt;0),'Control Sample Data'!C19,35),""))</f>
        <v>21.600927</v>
      </c>
      <c r="P20" s="105" t="str">
        <f aca="false">IF('Control Sample Data'!D19="","",IF(SUM('Control Sample Data'!D$3:D$98)&gt;10,IF(AND(ISNUMBER('Control Sample Data'!D19),'Control Sample Data'!D19&lt;35,'Control Sample Data'!D19&gt;0),'Control Sample Data'!D19,35),""))</f>
        <v/>
      </c>
      <c r="Q20" s="105" t="str">
        <f aca="false">IF('Control Sample Data'!E19="","",IF(SUM('Control Sample Data'!E$3:E$98)&gt;10,IF(AND(ISNUMBER('Control Sample Data'!E19),'Control Sample Data'!E19&lt;35,'Control Sample Data'!E19&gt;0),'Control Sample Data'!E19,35),""))</f>
        <v/>
      </c>
      <c r="R20" s="105" t="str">
        <f aca="false">IF('Control Sample Data'!F19="","",IF(SUM('Control Sample Data'!F$3:F$98)&gt;10,IF(AND(ISNUMBER('Control Sample Data'!F19),'Control Sample Data'!F19&lt;35,'Control Sample Data'!F19&gt;0),'Control Sample Data'!F19,35),""))</f>
        <v/>
      </c>
      <c r="S20" s="105" t="str">
        <f aca="false">IF('Control Sample Data'!G19="","",IF(SUM('Control Sample Data'!G$3:G$98)&gt;10,IF(AND(ISNUMBER('Control Sample Data'!G19),'Control Sample Data'!G19&lt;35,'Control Sample Data'!G19&gt;0),'Control Sample Data'!G19,35),""))</f>
        <v/>
      </c>
      <c r="T20" s="105" t="str">
        <f aca="false">IF('Control Sample Data'!H19="","",IF(SUM('Control Sample Data'!H$3:H$98)&gt;10,IF(AND(ISNUMBER('Control Sample Data'!H19),'Control Sample Data'!H19&lt;35,'Control Sample Data'!H19&gt;0),'Control Sample Data'!H19,35),""))</f>
        <v/>
      </c>
      <c r="U20" s="105" t="str">
        <f aca="false">IF('Control Sample Data'!I19="","",IF(SUM('Control Sample Data'!I$3:I$98)&gt;10,IF(AND(ISNUMBER('Control Sample Data'!I19),'Control Sample Data'!I19&lt;35,'Control Sample Data'!I19&gt;0),'Control Sample Data'!I19,35),""))</f>
        <v/>
      </c>
      <c r="V20" s="105" t="str">
        <f aca="false">IF('Control Sample Data'!J19="","",IF(SUM('Control Sample Data'!J$3:J$98)&gt;10,IF(AND(ISNUMBER('Control Sample Data'!J19),'Control Sample Data'!J19&lt;35,'Control Sample Data'!J19&gt;0),'Control Sample Data'!J19,35),""))</f>
        <v/>
      </c>
      <c r="W20" s="105" t="str">
        <f aca="false">IF('Control Sample Data'!K19="","",IF(SUM('Control Sample Data'!K$3:K$98)&gt;10,IF(AND(ISNUMBER('Control Sample Data'!K19),'Control Sample Data'!K19&lt;35,'Control Sample Data'!K19&gt;0),'Control Sample Data'!K19,35),""))</f>
        <v/>
      </c>
      <c r="X20" s="105" t="str">
        <f aca="false">IF('Control Sample Data'!L19="","",IF(SUM('Control Sample Data'!L$3:L$98)&gt;10,IF(AND(ISNUMBER('Control Sample Data'!L19),'Control Sample Data'!L19&lt;35,'Control Sample Data'!L19&gt;0),'Control Sample Data'!L19,35),""))</f>
        <v/>
      </c>
      <c r="Y20" s="106" t="str">
        <f aca="false">IF(ISERROR(VLOOKUP('Choose Housekeeping Genes'!$A19,Calculations!$A$4:$L$99,3,0)),"",VLOOKUP('Choose Housekeeping Genes'!$A19,Calculations!$A$4:$L$99,3,0))</f>
        <v/>
      </c>
      <c r="Z20" s="107" t="str">
        <f aca="false">IF(ISERROR(VLOOKUP('Choose Housekeeping Genes'!$A19,Calculations!$A$4:$L$99,4,0)),"",VLOOKUP('Choose Housekeeping Genes'!$A19,Calculations!$A$4:$L$99,4,0))</f>
        <v/>
      </c>
      <c r="AA20" s="107" t="str">
        <f aca="false">IF(ISERROR(VLOOKUP('Choose Housekeeping Genes'!$A19,Calculations!$A$4:$L$99,5,0)),"",VLOOKUP('Choose Housekeeping Genes'!$A19,Calculations!$A$4:$L$99,5,0))</f>
        <v/>
      </c>
      <c r="AB20" s="107" t="str">
        <f aca="false">IF(ISERROR(VLOOKUP('Choose Housekeeping Genes'!$A19,Calculations!$A$4:$L$99,6,0)),"",VLOOKUP('Choose Housekeeping Genes'!$A19,Calculations!$A$4:$L$99,6,0))</f>
        <v/>
      </c>
      <c r="AC20" s="107" t="str">
        <f aca="false">IF(ISERROR(VLOOKUP('Choose Housekeeping Genes'!$A19,Calculations!$A$4:$L$99,7,0)),"",VLOOKUP('Choose Housekeeping Genes'!$A19,Calculations!$A$4:$L$99,7,0))</f>
        <v/>
      </c>
      <c r="AD20" s="107" t="str">
        <f aca="false">IF(ISERROR(VLOOKUP('Choose Housekeeping Genes'!$A19,Calculations!$A$4:$L$99,8,0)),"",VLOOKUP('Choose Housekeeping Genes'!$A19,Calculations!$A$4:$L$99,8,0))</f>
        <v/>
      </c>
      <c r="AE20" s="107" t="str">
        <f aca="false">IF(ISERROR(VLOOKUP('Choose Housekeeping Genes'!$A19,Calculations!$A$4:$L$99,9,0)),"",VLOOKUP('Choose Housekeeping Genes'!$A19,Calculations!$A$4:$L$99,9,0))</f>
        <v/>
      </c>
      <c r="AF20" s="107" t="str">
        <f aca="false">IF(ISERROR(VLOOKUP('Choose Housekeeping Genes'!$A19,Calculations!$A$4:$L$99,10,0)),"",VLOOKUP('Choose Housekeeping Genes'!$A19,Calculations!$A$4:$L$99,10,0))</f>
        <v/>
      </c>
      <c r="AG20" s="107" t="str">
        <f aca="false">IF(ISERROR(VLOOKUP('Choose Housekeeping Genes'!$A19,Calculations!$A$4:$L$99,11,0)),"",VLOOKUP('Choose Housekeeping Genes'!$A19,Calculations!$A$4:$L$99,11,0))</f>
        <v/>
      </c>
      <c r="AH20" s="108" t="str">
        <f aca="false">IF(ISERROR(VLOOKUP('Choose Housekeeping Genes'!$A19,Calculations!$A$4:$M$99,12,0)),"",VLOOKUP('Choose Housekeeping Genes'!$A19,Calculations!$A$4:$M$99,12,0))</f>
        <v/>
      </c>
      <c r="AI20" s="106" t="str">
        <f aca="false">IF(ISERROR(VLOOKUP('Choose Housekeeping Genes'!$A19,Calculations!$A$4:$AA$99,15,0)),"",VLOOKUP('Choose Housekeeping Genes'!$A19,Calculations!$A$4:$AA$99,15,0))</f>
        <v/>
      </c>
      <c r="AJ20" s="107" t="str">
        <f aca="false">IF(ISERROR(VLOOKUP('Choose Housekeeping Genes'!$A19,Calculations!$A$4:$AA$99,16,0)),"",VLOOKUP('Choose Housekeeping Genes'!$A19,Calculations!$A$4:$AA$99,16,0))</f>
        <v/>
      </c>
      <c r="AK20" s="107" t="str">
        <f aca="false">IF(ISERROR(VLOOKUP('Choose Housekeeping Genes'!$A19,Calculations!$A$4:$AA$99,17,0)),"",VLOOKUP('Choose Housekeeping Genes'!$A19,Calculations!$A$4:$AA$99,17,0))</f>
        <v/>
      </c>
      <c r="AL20" s="107" t="str">
        <f aca="false">IF(ISERROR(VLOOKUP('Choose Housekeeping Genes'!$A19,Calculations!$A$4:$AA$99,18,0)),"",VLOOKUP('Choose Housekeeping Genes'!$A19,Calculations!$A$4:$AA$99,18,0))</f>
        <v/>
      </c>
      <c r="AM20" s="107" t="str">
        <f aca="false">IF(ISERROR(VLOOKUP('Choose Housekeeping Genes'!$A19,Calculations!$A$4:$AA$99,19,0)),"",VLOOKUP('Choose Housekeeping Genes'!$A19,Calculations!$A$4:$AA$99,19,0))</f>
        <v/>
      </c>
      <c r="AN20" s="107" t="str">
        <f aca="false">IF(ISERROR(VLOOKUP('Choose Housekeeping Genes'!$A19,Calculations!$A$4:$AA$99,20,0)),"",VLOOKUP('Choose Housekeeping Genes'!$A19,Calculations!$A$4:$AA$99,20,0))</f>
        <v/>
      </c>
      <c r="AO20" s="107" t="str">
        <f aca="false">IF(ISERROR(VLOOKUP('Choose Housekeeping Genes'!$A19,Calculations!$A$4:$AA$99,21,0)),"",VLOOKUP('Choose Housekeeping Genes'!$A19,Calculations!$A$4:$AA$99,21,0))</f>
        <v/>
      </c>
      <c r="AP20" s="107" t="str">
        <f aca="false">IF(ISERROR(VLOOKUP('Choose Housekeeping Genes'!$A19,Calculations!$A$4:$AA$99,22,0)),"",VLOOKUP('Choose Housekeeping Genes'!$A19,Calculations!$A$4:$AA$99,22,0))</f>
        <v/>
      </c>
      <c r="AQ20" s="107" t="str">
        <f aca="false">IF(ISERROR(VLOOKUP('Choose Housekeeping Genes'!$A19,Calculations!$A$4:$AA$99,23,0)),"",VLOOKUP('Choose Housekeeping Genes'!$A19,Calculations!$A$4:$AA$99,23,0))</f>
        <v/>
      </c>
      <c r="AR20" s="108" t="str">
        <f aca="false">IF(ISERROR(VLOOKUP('Choose Housekeeping Genes'!$A19,Calculations!$A$4:$AA$99,24,0)),"",VLOOKUP('Choose Housekeeping Genes'!$A19,Calculations!$A$4:$AA$99,24,0))</f>
        <v/>
      </c>
      <c r="AS20" s="109" t="str">
        <f aca="false">A20</f>
        <v>Cul5</v>
      </c>
      <c r="AT20" s="104" t="s">
        <v>103</v>
      </c>
      <c r="AU20" s="105" t="n">
        <f aca="false">IF(ISERROR(C20-Y$26),"",C20-Y$26)</f>
        <v>4.82223</v>
      </c>
      <c r="AV20" s="105" t="str">
        <f aca="false">IF(ISERROR(D20-Z$26),"",D20-Z$26)</f>
        <v/>
      </c>
      <c r="AW20" s="105" t="str">
        <f aca="false">IF(ISERROR(E20-AA$26),"",E20-AA$26)</f>
        <v/>
      </c>
      <c r="AX20" s="105" t="str">
        <f aca="false">IF(ISERROR(F20-AB$26),"",F20-AB$26)</f>
        <v/>
      </c>
      <c r="AY20" s="105" t="str">
        <f aca="false">IF(ISERROR(G20-AC$26),"",G20-AC$26)</f>
        <v/>
      </c>
      <c r="AZ20" s="105" t="str">
        <f aca="false">IF(ISERROR(H20-AD$26),"",H20-AD$26)</f>
        <v/>
      </c>
      <c r="BA20" s="105" t="str">
        <f aca="false">IF(ISERROR(I20-AE$26),"",I20-AE$26)</f>
        <v/>
      </c>
      <c r="BB20" s="105" t="str">
        <f aca="false">IF(ISERROR(J20-AF$26),"",J20-AF$26)</f>
        <v/>
      </c>
      <c r="BC20" s="105" t="str">
        <f aca="false">IF(ISERROR(K20-AG$26),"",K20-AG$26)</f>
        <v/>
      </c>
      <c r="BD20" s="105" t="str">
        <f aca="false">IF(ISERROR(L20-AH$26),"",L20-AH$26)</f>
        <v/>
      </c>
      <c r="BE20" s="105" t="n">
        <f aca="false">IF(ISERROR(O20-AI$26),"",O20-AI$26)</f>
        <v>4.882077</v>
      </c>
      <c r="BF20" s="105" t="str">
        <f aca="false">IF(ISERROR(P20-AJ$26),"",P20-AJ$26)</f>
        <v/>
      </c>
      <c r="BG20" s="105" t="str">
        <f aca="false">IF(ISERROR(Q20-AK$26),"",Q20-AK$26)</f>
        <v/>
      </c>
      <c r="BH20" s="105" t="str">
        <f aca="false">IF(ISERROR(R20-AL$26),"",R20-AL$26)</f>
        <v/>
      </c>
      <c r="BI20" s="105" t="str">
        <f aca="false">IF(ISERROR(S20-AM$26),"",S20-AM$26)</f>
        <v/>
      </c>
      <c r="BJ20" s="105" t="str">
        <f aca="false">IF(ISERROR(T20-AN$26),"",T20-AN$26)</f>
        <v/>
      </c>
      <c r="BK20" s="105" t="str">
        <f aca="false">IF(ISERROR(U20-AO$26),"",U20-AO$26)</f>
        <v/>
      </c>
      <c r="BL20" s="105" t="str">
        <f aca="false">IF(ISERROR(V20-AP$26),"",V20-AP$26)</f>
        <v/>
      </c>
      <c r="BM20" s="105" t="str">
        <f aca="false">IF(ISERROR(W20-AQ$26),"",W20-AQ$26)</f>
        <v/>
      </c>
      <c r="BN20" s="105" t="str">
        <f aca="false">IF(ISERROR(X20-AR$26),"",X20-AR$26)</f>
        <v/>
      </c>
      <c r="BO20" s="110" t="n">
        <f aca="false">IF(ISERROR(AVERAGE(AU20:BD20)),"N/A",AVERAGE(AU20:BD20))</f>
        <v>4.82223</v>
      </c>
      <c r="BP20" s="110" t="n">
        <f aca="false">IF(ISERROR(AVERAGE(BE20:BN20)),"N/A",AVERAGE(BE20:BN20))</f>
        <v>4.882077</v>
      </c>
      <c r="BQ20" s="109" t="str">
        <f aca="false">A20</f>
        <v>Cul5</v>
      </c>
      <c r="BR20" s="104" t="s">
        <v>622</v>
      </c>
      <c r="BS20" s="111" t="n">
        <f aca="false">IF(AU20="","",POWER(2,-AU20))</f>
        <v>0.0353479412097782</v>
      </c>
      <c r="BT20" s="111" t="str">
        <f aca="false">IF(AV20="","",POWER(2,-AV20))</f>
        <v/>
      </c>
      <c r="BU20" s="111" t="str">
        <f aca="false">IF(AW20="","",POWER(2,-AW20))</f>
        <v/>
      </c>
      <c r="BV20" s="111" t="str">
        <f aca="false">IF(AX20="","",POWER(2,-AX20))</f>
        <v/>
      </c>
      <c r="BW20" s="111" t="str">
        <f aca="false">IF(AY20="","",POWER(2,-AY20))</f>
        <v/>
      </c>
      <c r="BX20" s="111" t="str">
        <f aca="false">IF(AZ20="","",POWER(2,-AZ20))</f>
        <v/>
      </c>
      <c r="BY20" s="111" t="str">
        <f aca="false">IF(BA20="","",POWER(2,-BA20))</f>
        <v/>
      </c>
      <c r="BZ20" s="111" t="str">
        <f aca="false">IF(BB20="","",POWER(2,-BB20))</f>
        <v/>
      </c>
      <c r="CA20" s="111" t="str">
        <f aca="false">IF(BC20="","",POWER(2,-BC20))</f>
        <v/>
      </c>
      <c r="CB20" s="111" t="str">
        <f aca="false">IF(BD20="","",POWER(2,-BD20))</f>
        <v/>
      </c>
      <c r="CC20" s="111" t="n">
        <f aca="false">IF(BE20="","",POWER(2,-BE20))</f>
        <v>0.0339116078813801</v>
      </c>
      <c r="CD20" s="111" t="str">
        <f aca="false">IF(BF20="","",POWER(2,-BF20))</f>
        <v/>
      </c>
      <c r="CE20" s="111" t="str">
        <f aca="false">IF(BG20="","",POWER(2,-BG20))</f>
        <v/>
      </c>
      <c r="CF20" s="111" t="str">
        <f aca="false">IF(BH20="","",POWER(2,-BH20))</f>
        <v/>
      </c>
      <c r="CG20" s="111" t="str">
        <f aca="false">IF(BI20="","",POWER(2,-BI20))</f>
        <v/>
      </c>
      <c r="CH20" s="111" t="str">
        <f aca="false">IF(BJ20="","",POWER(2,-BJ20))</f>
        <v/>
      </c>
      <c r="CI20" s="111" t="str">
        <f aca="false">IF(BK20="","",POWER(2,-BK20))</f>
        <v/>
      </c>
      <c r="CJ20" s="111" t="str">
        <f aca="false">IF(BL20="","",POWER(2,-BL20))</f>
        <v/>
      </c>
      <c r="CK20" s="111" t="str">
        <f aca="false">IF(BM20="","",POWER(2,-BM20))</f>
        <v/>
      </c>
      <c r="CL20" s="111" t="str">
        <f aca="false">IF(BN20="","",POWER(2,-BN20))</f>
        <v/>
      </c>
    </row>
    <row r="21" customFormat="false" ht="13.2" hidden="false" customHeight="false" outlineLevel="0" collapsed="false">
      <c r="A21" s="112" t="str">
        <f aca="false">'Gene Table'!D20</f>
        <v>Cul7</v>
      </c>
      <c r="B21" s="104" t="s">
        <v>109</v>
      </c>
      <c r="C21" s="105" t="n">
        <f aca="false">IF('Test Sample Data'!C20="","",IF(SUM('Test Sample Data'!C$3:C$98)&gt;10,IF(AND(ISNUMBER('Test Sample Data'!C20),'Test Sample Data'!C20&lt;35,'Test Sample Data'!C20&gt;0),'Test Sample Data'!C20,35),""))</f>
        <v>25.319422</v>
      </c>
      <c r="D21" s="105" t="str">
        <f aca="false">IF('Test Sample Data'!D20="","",IF(SUM('Test Sample Data'!D$3:D$98)&gt;10,IF(AND(ISNUMBER('Test Sample Data'!D20),'Test Sample Data'!D20&lt;35,'Test Sample Data'!D20&gt;0),'Test Sample Data'!D20,35),""))</f>
        <v/>
      </c>
      <c r="E21" s="105" t="str">
        <f aca="false">IF('Test Sample Data'!E20="","",IF(SUM('Test Sample Data'!E$3:E$98)&gt;10,IF(AND(ISNUMBER('Test Sample Data'!E20),'Test Sample Data'!E20&lt;35,'Test Sample Data'!E20&gt;0),'Test Sample Data'!E20,35),""))</f>
        <v/>
      </c>
      <c r="F21" s="105" t="str">
        <f aca="false">IF('Test Sample Data'!F20="","",IF(SUM('Test Sample Data'!F$3:F$98)&gt;10,IF(AND(ISNUMBER('Test Sample Data'!F20),'Test Sample Data'!F20&lt;35,'Test Sample Data'!F20&gt;0),'Test Sample Data'!F20,35),""))</f>
        <v/>
      </c>
      <c r="G21" s="105" t="str">
        <f aca="false">IF('Test Sample Data'!G20="","",IF(SUM('Test Sample Data'!G$3:G$98)&gt;10,IF(AND(ISNUMBER('Test Sample Data'!G20),'Test Sample Data'!G20&lt;35,'Test Sample Data'!G20&gt;0),'Test Sample Data'!G20,35),""))</f>
        <v/>
      </c>
      <c r="H21" s="105" t="str">
        <f aca="false">IF('Test Sample Data'!H20="","",IF(SUM('Test Sample Data'!H$3:H$98)&gt;10,IF(AND(ISNUMBER('Test Sample Data'!H20),'Test Sample Data'!H20&lt;35,'Test Sample Data'!H20&gt;0),'Test Sample Data'!H20,35),""))</f>
        <v/>
      </c>
      <c r="I21" s="105" t="str">
        <f aca="false">IF('Test Sample Data'!I20="","",IF(SUM('Test Sample Data'!I$3:I$98)&gt;10,IF(AND(ISNUMBER('Test Sample Data'!I20),'Test Sample Data'!I20&lt;35,'Test Sample Data'!I20&gt;0),'Test Sample Data'!I20,35),""))</f>
        <v/>
      </c>
      <c r="J21" s="105" t="str">
        <f aca="false">IF('Test Sample Data'!J20="","",IF(SUM('Test Sample Data'!J$3:J$98)&gt;10,IF(AND(ISNUMBER('Test Sample Data'!J20),'Test Sample Data'!J20&lt;35,'Test Sample Data'!J20&gt;0),'Test Sample Data'!J20,35),""))</f>
        <v/>
      </c>
      <c r="K21" s="105" t="str">
        <f aca="false">IF('Test Sample Data'!K20="","",IF(SUM('Test Sample Data'!K$3:K$98)&gt;10,IF(AND(ISNUMBER('Test Sample Data'!K20),'Test Sample Data'!K20&lt;35,'Test Sample Data'!K20&gt;0),'Test Sample Data'!K20,35),""))</f>
        <v/>
      </c>
      <c r="L21" s="105" t="str">
        <f aca="false">IF('Test Sample Data'!L20="","",IF(SUM('Test Sample Data'!L$3:L$98)&gt;10,IF(AND(ISNUMBER('Test Sample Data'!L20),'Test Sample Data'!L20&lt;35,'Test Sample Data'!L20&gt;0),'Test Sample Data'!L20,35),""))</f>
        <v/>
      </c>
      <c r="M21" s="105" t="str">
        <f aca="false">'Gene Table'!D20</f>
        <v>Cul7</v>
      </c>
      <c r="N21" s="104" t="s">
        <v>109</v>
      </c>
      <c r="O21" s="105" t="n">
        <f aca="false">IF('Control Sample Data'!C20="","",IF(SUM('Control Sample Data'!C$3:C$98)&gt;10,IF(AND(ISNUMBER('Control Sample Data'!C20),'Control Sample Data'!C20&lt;35,'Control Sample Data'!C20&gt;0),'Control Sample Data'!C20,35),""))</f>
        <v>22.710606</v>
      </c>
      <c r="P21" s="105" t="str">
        <f aca="false">IF('Control Sample Data'!D20="","",IF(SUM('Control Sample Data'!D$3:D$98)&gt;10,IF(AND(ISNUMBER('Control Sample Data'!D20),'Control Sample Data'!D20&lt;35,'Control Sample Data'!D20&gt;0),'Control Sample Data'!D20,35),""))</f>
        <v/>
      </c>
      <c r="Q21" s="105" t="str">
        <f aca="false">IF('Control Sample Data'!E20="","",IF(SUM('Control Sample Data'!E$3:E$98)&gt;10,IF(AND(ISNUMBER('Control Sample Data'!E20),'Control Sample Data'!E20&lt;35,'Control Sample Data'!E20&gt;0),'Control Sample Data'!E20,35),""))</f>
        <v/>
      </c>
      <c r="R21" s="105" t="str">
        <f aca="false">IF('Control Sample Data'!F20="","",IF(SUM('Control Sample Data'!F$3:F$98)&gt;10,IF(AND(ISNUMBER('Control Sample Data'!F20),'Control Sample Data'!F20&lt;35,'Control Sample Data'!F20&gt;0),'Control Sample Data'!F20,35),""))</f>
        <v/>
      </c>
      <c r="S21" s="105" t="str">
        <f aca="false">IF('Control Sample Data'!G20="","",IF(SUM('Control Sample Data'!G$3:G$98)&gt;10,IF(AND(ISNUMBER('Control Sample Data'!G20),'Control Sample Data'!G20&lt;35,'Control Sample Data'!G20&gt;0),'Control Sample Data'!G20,35),""))</f>
        <v/>
      </c>
      <c r="T21" s="105" t="str">
        <f aca="false">IF('Control Sample Data'!H20="","",IF(SUM('Control Sample Data'!H$3:H$98)&gt;10,IF(AND(ISNUMBER('Control Sample Data'!H20),'Control Sample Data'!H20&lt;35,'Control Sample Data'!H20&gt;0),'Control Sample Data'!H20,35),""))</f>
        <v/>
      </c>
      <c r="U21" s="105" t="str">
        <f aca="false">IF('Control Sample Data'!I20="","",IF(SUM('Control Sample Data'!I$3:I$98)&gt;10,IF(AND(ISNUMBER('Control Sample Data'!I20),'Control Sample Data'!I20&lt;35,'Control Sample Data'!I20&gt;0),'Control Sample Data'!I20,35),""))</f>
        <v/>
      </c>
      <c r="V21" s="105" t="str">
        <f aca="false">IF('Control Sample Data'!J20="","",IF(SUM('Control Sample Data'!J$3:J$98)&gt;10,IF(AND(ISNUMBER('Control Sample Data'!J20),'Control Sample Data'!J20&lt;35,'Control Sample Data'!J20&gt;0),'Control Sample Data'!J20,35),""))</f>
        <v/>
      </c>
      <c r="W21" s="105" t="str">
        <f aca="false">IF('Control Sample Data'!K20="","",IF(SUM('Control Sample Data'!K$3:K$98)&gt;10,IF(AND(ISNUMBER('Control Sample Data'!K20),'Control Sample Data'!K20&lt;35,'Control Sample Data'!K20&gt;0),'Control Sample Data'!K20,35),""))</f>
        <v/>
      </c>
      <c r="X21" s="105" t="str">
        <f aca="false">IF('Control Sample Data'!L20="","",IF(SUM('Control Sample Data'!L$3:L$98)&gt;10,IF(AND(ISNUMBER('Control Sample Data'!L20),'Control Sample Data'!L20&lt;35,'Control Sample Data'!L20&gt;0),'Control Sample Data'!L20,35),""))</f>
        <v/>
      </c>
      <c r="Y21" s="106" t="str">
        <f aca="false">IF(ISERROR(VLOOKUP('Choose Housekeeping Genes'!$A20,Calculations!$A$4:$L$99,3,0)),"",VLOOKUP('Choose Housekeeping Genes'!$A20,Calculations!$A$4:$L$99,3,0))</f>
        <v/>
      </c>
      <c r="Z21" s="107" t="str">
        <f aca="false">IF(ISERROR(VLOOKUP('Choose Housekeeping Genes'!$A20,Calculations!$A$4:$L$99,4,0)),"",VLOOKUP('Choose Housekeeping Genes'!$A20,Calculations!$A$4:$L$99,4,0))</f>
        <v/>
      </c>
      <c r="AA21" s="107" t="str">
        <f aca="false">IF(ISERROR(VLOOKUP('Choose Housekeeping Genes'!$A20,Calculations!$A$4:$L$99,5,0)),"",VLOOKUP('Choose Housekeeping Genes'!$A20,Calculations!$A$4:$L$99,5,0))</f>
        <v/>
      </c>
      <c r="AB21" s="107" t="str">
        <f aca="false">IF(ISERROR(VLOOKUP('Choose Housekeeping Genes'!$A20,Calculations!$A$4:$L$99,6,0)),"",VLOOKUP('Choose Housekeeping Genes'!$A20,Calculations!$A$4:$L$99,6,0))</f>
        <v/>
      </c>
      <c r="AC21" s="107" t="str">
        <f aca="false">IF(ISERROR(VLOOKUP('Choose Housekeeping Genes'!$A20,Calculations!$A$4:$L$99,7,0)),"",VLOOKUP('Choose Housekeeping Genes'!$A20,Calculations!$A$4:$L$99,7,0))</f>
        <v/>
      </c>
      <c r="AD21" s="107" t="str">
        <f aca="false">IF(ISERROR(VLOOKUP('Choose Housekeeping Genes'!$A20,Calculations!$A$4:$L$99,8,0)),"",VLOOKUP('Choose Housekeeping Genes'!$A20,Calculations!$A$4:$L$99,8,0))</f>
        <v/>
      </c>
      <c r="AE21" s="107" t="str">
        <f aca="false">IF(ISERROR(VLOOKUP('Choose Housekeeping Genes'!$A20,Calculations!$A$4:$L$99,9,0)),"",VLOOKUP('Choose Housekeeping Genes'!$A20,Calculations!$A$4:$L$99,9,0))</f>
        <v/>
      </c>
      <c r="AF21" s="107" t="str">
        <f aca="false">IF(ISERROR(VLOOKUP('Choose Housekeeping Genes'!$A20,Calculations!$A$4:$L$99,10,0)),"",VLOOKUP('Choose Housekeeping Genes'!$A20,Calculations!$A$4:$L$99,10,0))</f>
        <v/>
      </c>
      <c r="AG21" s="107" t="str">
        <f aca="false">IF(ISERROR(VLOOKUP('Choose Housekeeping Genes'!$A20,Calculations!$A$4:$L$99,11,0)),"",VLOOKUP('Choose Housekeeping Genes'!$A20,Calculations!$A$4:$L$99,11,0))</f>
        <v/>
      </c>
      <c r="AH21" s="108" t="str">
        <f aca="false">IF(ISERROR(VLOOKUP('Choose Housekeeping Genes'!$A20,Calculations!$A$4:$M$99,12,0)),"",VLOOKUP('Choose Housekeeping Genes'!$A20,Calculations!$A$4:$M$99,12,0))</f>
        <v/>
      </c>
      <c r="AI21" s="106" t="str">
        <f aca="false">IF(ISERROR(VLOOKUP('Choose Housekeeping Genes'!$A20,Calculations!$A$4:$AA$99,15,0)),"",VLOOKUP('Choose Housekeeping Genes'!$A20,Calculations!$A$4:$AA$99,15,0))</f>
        <v/>
      </c>
      <c r="AJ21" s="107" t="str">
        <f aca="false">IF(ISERROR(VLOOKUP('Choose Housekeeping Genes'!$A20,Calculations!$A$4:$AA$99,16,0)),"",VLOOKUP('Choose Housekeeping Genes'!$A20,Calculations!$A$4:$AA$99,16,0))</f>
        <v/>
      </c>
      <c r="AK21" s="107" t="str">
        <f aca="false">IF(ISERROR(VLOOKUP('Choose Housekeeping Genes'!$A20,Calculations!$A$4:$AA$99,17,0)),"",VLOOKUP('Choose Housekeeping Genes'!$A20,Calculations!$A$4:$AA$99,17,0))</f>
        <v/>
      </c>
      <c r="AL21" s="107" t="str">
        <f aca="false">IF(ISERROR(VLOOKUP('Choose Housekeeping Genes'!$A20,Calculations!$A$4:$AA$99,18,0)),"",VLOOKUP('Choose Housekeeping Genes'!$A20,Calculations!$A$4:$AA$99,18,0))</f>
        <v/>
      </c>
      <c r="AM21" s="107" t="str">
        <f aca="false">IF(ISERROR(VLOOKUP('Choose Housekeeping Genes'!$A20,Calculations!$A$4:$AA$99,19,0)),"",VLOOKUP('Choose Housekeeping Genes'!$A20,Calculations!$A$4:$AA$99,19,0))</f>
        <v/>
      </c>
      <c r="AN21" s="107" t="str">
        <f aca="false">IF(ISERROR(VLOOKUP('Choose Housekeeping Genes'!$A20,Calculations!$A$4:$AA$99,20,0)),"",VLOOKUP('Choose Housekeeping Genes'!$A20,Calculations!$A$4:$AA$99,20,0))</f>
        <v/>
      </c>
      <c r="AO21" s="107" t="str">
        <f aca="false">IF(ISERROR(VLOOKUP('Choose Housekeeping Genes'!$A20,Calculations!$A$4:$AA$99,21,0)),"",VLOOKUP('Choose Housekeeping Genes'!$A20,Calculations!$A$4:$AA$99,21,0))</f>
        <v/>
      </c>
      <c r="AP21" s="107" t="str">
        <f aca="false">IF(ISERROR(VLOOKUP('Choose Housekeeping Genes'!$A20,Calculations!$A$4:$AA$99,22,0)),"",VLOOKUP('Choose Housekeeping Genes'!$A20,Calculations!$A$4:$AA$99,22,0))</f>
        <v/>
      </c>
      <c r="AQ21" s="107" t="str">
        <f aca="false">IF(ISERROR(VLOOKUP('Choose Housekeeping Genes'!$A20,Calculations!$A$4:$AA$99,23,0)),"",VLOOKUP('Choose Housekeeping Genes'!$A20,Calculations!$A$4:$AA$99,23,0))</f>
        <v/>
      </c>
      <c r="AR21" s="108" t="str">
        <f aca="false">IF(ISERROR(VLOOKUP('Choose Housekeeping Genes'!$A20,Calculations!$A$4:$AA$99,24,0)),"",VLOOKUP('Choose Housekeeping Genes'!$A20,Calculations!$A$4:$AA$99,24,0))</f>
        <v/>
      </c>
      <c r="AS21" s="109" t="str">
        <f aca="false">A21</f>
        <v>Cul7</v>
      </c>
      <c r="AT21" s="104" t="s">
        <v>109</v>
      </c>
      <c r="AU21" s="105" t="n">
        <f aca="false">IF(ISERROR(C21-Y$26),"",C21-Y$26)</f>
        <v>8.629842</v>
      </c>
      <c r="AV21" s="105" t="str">
        <f aca="false">IF(ISERROR(D21-Z$26),"",D21-Z$26)</f>
        <v/>
      </c>
      <c r="AW21" s="105" t="str">
        <f aca="false">IF(ISERROR(E21-AA$26),"",E21-AA$26)</f>
        <v/>
      </c>
      <c r="AX21" s="105" t="str">
        <f aca="false">IF(ISERROR(F21-AB$26),"",F21-AB$26)</f>
        <v/>
      </c>
      <c r="AY21" s="105" t="str">
        <f aca="false">IF(ISERROR(G21-AC$26),"",G21-AC$26)</f>
        <v/>
      </c>
      <c r="AZ21" s="105" t="str">
        <f aca="false">IF(ISERROR(H21-AD$26),"",H21-AD$26)</f>
        <v/>
      </c>
      <c r="BA21" s="105" t="str">
        <f aca="false">IF(ISERROR(I21-AE$26),"",I21-AE$26)</f>
        <v/>
      </c>
      <c r="BB21" s="105" t="str">
        <f aca="false">IF(ISERROR(J21-AF$26),"",J21-AF$26)</f>
        <v/>
      </c>
      <c r="BC21" s="105" t="str">
        <f aca="false">IF(ISERROR(K21-AG$26),"",K21-AG$26)</f>
        <v/>
      </c>
      <c r="BD21" s="105" t="str">
        <f aca="false">IF(ISERROR(L21-AH$26),"",L21-AH$26)</f>
        <v/>
      </c>
      <c r="BE21" s="105" t="n">
        <f aca="false">IF(ISERROR(O21-AI$26),"",O21-AI$26)</f>
        <v>5.991756</v>
      </c>
      <c r="BF21" s="105" t="str">
        <f aca="false">IF(ISERROR(P21-AJ$26),"",P21-AJ$26)</f>
        <v/>
      </c>
      <c r="BG21" s="105" t="str">
        <f aca="false">IF(ISERROR(Q21-AK$26),"",Q21-AK$26)</f>
        <v/>
      </c>
      <c r="BH21" s="105" t="str">
        <f aca="false">IF(ISERROR(R21-AL$26),"",R21-AL$26)</f>
        <v/>
      </c>
      <c r="BI21" s="105" t="str">
        <f aca="false">IF(ISERROR(S21-AM$26),"",S21-AM$26)</f>
        <v/>
      </c>
      <c r="BJ21" s="105" t="str">
        <f aca="false">IF(ISERROR(T21-AN$26),"",T21-AN$26)</f>
        <v/>
      </c>
      <c r="BK21" s="105" t="str">
        <f aca="false">IF(ISERROR(U21-AO$26),"",U21-AO$26)</f>
        <v/>
      </c>
      <c r="BL21" s="105" t="str">
        <f aca="false">IF(ISERROR(V21-AP$26),"",V21-AP$26)</f>
        <v/>
      </c>
      <c r="BM21" s="105" t="str">
        <f aca="false">IF(ISERROR(W21-AQ$26),"",W21-AQ$26)</f>
        <v/>
      </c>
      <c r="BN21" s="105" t="str">
        <f aca="false">IF(ISERROR(X21-AR$26),"",X21-AR$26)</f>
        <v/>
      </c>
      <c r="BO21" s="110" t="n">
        <f aca="false">IF(ISERROR(AVERAGE(AU21:BD21)),"N/A",AVERAGE(AU21:BD21))</f>
        <v>8.629842</v>
      </c>
      <c r="BP21" s="110" t="n">
        <f aca="false">IF(ISERROR(AVERAGE(BE21:BN21)),"N/A",AVERAGE(BE21:BN21))</f>
        <v>5.991756</v>
      </c>
      <c r="BQ21" s="109" t="str">
        <f aca="false">A21</f>
        <v>Cul7</v>
      </c>
      <c r="BR21" s="104" t="s">
        <v>623</v>
      </c>
      <c r="BS21" s="111" t="n">
        <f aca="false">IF(AU21="","",POWER(2,-AU21))</f>
        <v>0.00252440307289439</v>
      </c>
      <c r="BT21" s="111" t="str">
        <f aca="false">IF(AV21="","",POWER(2,-AV21))</f>
        <v/>
      </c>
      <c r="BU21" s="111" t="str">
        <f aca="false">IF(AW21="","",POWER(2,-AW21))</f>
        <v/>
      </c>
      <c r="BV21" s="111" t="str">
        <f aca="false">IF(AX21="","",POWER(2,-AX21))</f>
        <v/>
      </c>
      <c r="BW21" s="111" t="str">
        <f aca="false">IF(AY21="","",POWER(2,-AY21))</f>
        <v/>
      </c>
      <c r="BX21" s="111" t="str">
        <f aca="false">IF(AZ21="","",POWER(2,-AZ21))</f>
        <v/>
      </c>
      <c r="BY21" s="111" t="str">
        <f aca="false">IF(BA21="","",POWER(2,-BA21))</f>
        <v/>
      </c>
      <c r="BZ21" s="111" t="str">
        <f aca="false">IF(BB21="","",POWER(2,-BB21))</f>
        <v/>
      </c>
      <c r="CA21" s="111" t="str">
        <f aca="false">IF(BC21="","",POWER(2,-BC21))</f>
        <v/>
      </c>
      <c r="CB21" s="111" t="str">
        <f aca="false">IF(BD21="","",POWER(2,-BD21))</f>
        <v/>
      </c>
      <c r="CC21" s="111" t="n">
        <f aca="false">IF(BE21="","",POWER(2,-BE21))</f>
        <v>0.0157145416115991</v>
      </c>
      <c r="CD21" s="111" t="str">
        <f aca="false">IF(BF21="","",POWER(2,-BF21))</f>
        <v/>
      </c>
      <c r="CE21" s="111" t="str">
        <f aca="false">IF(BG21="","",POWER(2,-BG21))</f>
        <v/>
      </c>
      <c r="CF21" s="111" t="str">
        <f aca="false">IF(BH21="","",POWER(2,-BH21))</f>
        <v/>
      </c>
      <c r="CG21" s="111" t="str">
        <f aca="false">IF(BI21="","",POWER(2,-BI21))</f>
        <v/>
      </c>
      <c r="CH21" s="111" t="str">
        <f aca="false">IF(BJ21="","",POWER(2,-BJ21))</f>
        <v/>
      </c>
      <c r="CI21" s="111" t="str">
        <f aca="false">IF(BK21="","",POWER(2,-BK21))</f>
        <v/>
      </c>
      <c r="CJ21" s="111" t="str">
        <f aca="false">IF(BL21="","",POWER(2,-BL21))</f>
        <v/>
      </c>
      <c r="CK21" s="111" t="str">
        <f aca="false">IF(BM21="","",POWER(2,-BM21))</f>
        <v/>
      </c>
      <c r="CL21" s="111" t="str">
        <f aca="false">IF(BN21="","",POWER(2,-BN21))</f>
        <v/>
      </c>
    </row>
    <row r="22" customFormat="false" ht="13.2" hidden="false" customHeight="false" outlineLevel="0" collapsed="false">
      <c r="A22" s="112" t="str">
        <f aca="false">'Gene Table'!D21</f>
        <v>Ddb1</v>
      </c>
      <c r="B22" s="104" t="s">
        <v>115</v>
      </c>
      <c r="C22" s="105" t="n">
        <f aca="false">IF('Test Sample Data'!C21="","",IF(SUM('Test Sample Data'!C$3:C$98)&gt;10,IF(AND(ISNUMBER('Test Sample Data'!C21),'Test Sample Data'!C21&lt;35,'Test Sample Data'!C21&gt;0),'Test Sample Data'!C21,35),""))</f>
        <v>21.415918</v>
      </c>
      <c r="D22" s="105" t="str">
        <f aca="false">IF('Test Sample Data'!D21="","",IF(SUM('Test Sample Data'!D$3:D$98)&gt;10,IF(AND(ISNUMBER('Test Sample Data'!D21),'Test Sample Data'!D21&lt;35,'Test Sample Data'!D21&gt;0),'Test Sample Data'!D21,35),""))</f>
        <v/>
      </c>
      <c r="E22" s="105" t="str">
        <f aca="false">IF('Test Sample Data'!E21="","",IF(SUM('Test Sample Data'!E$3:E$98)&gt;10,IF(AND(ISNUMBER('Test Sample Data'!E21),'Test Sample Data'!E21&lt;35,'Test Sample Data'!E21&gt;0),'Test Sample Data'!E21,35),""))</f>
        <v/>
      </c>
      <c r="F22" s="105" t="str">
        <f aca="false">IF('Test Sample Data'!F21="","",IF(SUM('Test Sample Data'!F$3:F$98)&gt;10,IF(AND(ISNUMBER('Test Sample Data'!F21),'Test Sample Data'!F21&lt;35,'Test Sample Data'!F21&gt;0),'Test Sample Data'!F21,35),""))</f>
        <v/>
      </c>
      <c r="G22" s="105" t="str">
        <f aca="false">IF('Test Sample Data'!G21="","",IF(SUM('Test Sample Data'!G$3:G$98)&gt;10,IF(AND(ISNUMBER('Test Sample Data'!G21),'Test Sample Data'!G21&lt;35,'Test Sample Data'!G21&gt;0),'Test Sample Data'!G21,35),""))</f>
        <v/>
      </c>
      <c r="H22" s="105" t="str">
        <f aca="false">IF('Test Sample Data'!H21="","",IF(SUM('Test Sample Data'!H$3:H$98)&gt;10,IF(AND(ISNUMBER('Test Sample Data'!H21),'Test Sample Data'!H21&lt;35,'Test Sample Data'!H21&gt;0),'Test Sample Data'!H21,35),""))</f>
        <v/>
      </c>
      <c r="I22" s="105" t="str">
        <f aca="false">IF('Test Sample Data'!I21="","",IF(SUM('Test Sample Data'!I$3:I$98)&gt;10,IF(AND(ISNUMBER('Test Sample Data'!I21),'Test Sample Data'!I21&lt;35,'Test Sample Data'!I21&gt;0),'Test Sample Data'!I21,35),""))</f>
        <v/>
      </c>
      <c r="J22" s="105" t="str">
        <f aca="false">IF('Test Sample Data'!J21="","",IF(SUM('Test Sample Data'!J$3:J$98)&gt;10,IF(AND(ISNUMBER('Test Sample Data'!J21),'Test Sample Data'!J21&lt;35,'Test Sample Data'!J21&gt;0),'Test Sample Data'!J21,35),""))</f>
        <v/>
      </c>
      <c r="K22" s="105" t="str">
        <f aca="false">IF('Test Sample Data'!K21="","",IF(SUM('Test Sample Data'!K$3:K$98)&gt;10,IF(AND(ISNUMBER('Test Sample Data'!K21),'Test Sample Data'!K21&lt;35,'Test Sample Data'!K21&gt;0),'Test Sample Data'!K21,35),""))</f>
        <v/>
      </c>
      <c r="L22" s="105" t="str">
        <f aca="false">IF('Test Sample Data'!L21="","",IF(SUM('Test Sample Data'!L$3:L$98)&gt;10,IF(AND(ISNUMBER('Test Sample Data'!L21),'Test Sample Data'!L21&lt;35,'Test Sample Data'!L21&gt;0),'Test Sample Data'!L21,35),""))</f>
        <v/>
      </c>
      <c r="M22" s="105" t="str">
        <f aca="false">'Gene Table'!D21</f>
        <v>Ddb1</v>
      </c>
      <c r="N22" s="104" t="s">
        <v>115</v>
      </c>
      <c r="O22" s="105" t="n">
        <f aca="false">IF('Control Sample Data'!C21="","",IF(SUM('Control Sample Data'!C$3:C$98)&gt;10,IF(AND(ISNUMBER('Control Sample Data'!C21),'Control Sample Data'!C21&lt;35,'Control Sample Data'!C21&gt;0),'Control Sample Data'!C21,35),""))</f>
        <v>20.080423</v>
      </c>
      <c r="P22" s="105" t="str">
        <f aca="false">IF('Control Sample Data'!D21="","",IF(SUM('Control Sample Data'!D$3:D$98)&gt;10,IF(AND(ISNUMBER('Control Sample Data'!D21),'Control Sample Data'!D21&lt;35,'Control Sample Data'!D21&gt;0),'Control Sample Data'!D21,35),""))</f>
        <v/>
      </c>
      <c r="Q22" s="105" t="str">
        <f aca="false">IF('Control Sample Data'!E21="","",IF(SUM('Control Sample Data'!E$3:E$98)&gt;10,IF(AND(ISNUMBER('Control Sample Data'!E21),'Control Sample Data'!E21&lt;35,'Control Sample Data'!E21&gt;0),'Control Sample Data'!E21,35),""))</f>
        <v/>
      </c>
      <c r="R22" s="105" t="str">
        <f aca="false">IF('Control Sample Data'!F21="","",IF(SUM('Control Sample Data'!F$3:F$98)&gt;10,IF(AND(ISNUMBER('Control Sample Data'!F21),'Control Sample Data'!F21&lt;35,'Control Sample Data'!F21&gt;0),'Control Sample Data'!F21,35),""))</f>
        <v/>
      </c>
      <c r="S22" s="105" t="str">
        <f aca="false">IF('Control Sample Data'!G21="","",IF(SUM('Control Sample Data'!G$3:G$98)&gt;10,IF(AND(ISNUMBER('Control Sample Data'!G21),'Control Sample Data'!G21&lt;35,'Control Sample Data'!G21&gt;0),'Control Sample Data'!G21,35),""))</f>
        <v/>
      </c>
      <c r="T22" s="105" t="str">
        <f aca="false">IF('Control Sample Data'!H21="","",IF(SUM('Control Sample Data'!H$3:H$98)&gt;10,IF(AND(ISNUMBER('Control Sample Data'!H21),'Control Sample Data'!H21&lt;35,'Control Sample Data'!H21&gt;0),'Control Sample Data'!H21,35),""))</f>
        <v/>
      </c>
      <c r="U22" s="105" t="str">
        <f aca="false">IF('Control Sample Data'!I21="","",IF(SUM('Control Sample Data'!I$3:I$98)&gt;10,IF(AND(ISNUMBER('Control Sample Data'!I21),'Control Sample Data'!I21&lt;35,'Control Sample Data'!I21&gt;0),'Control Sample Data'!I21,35),""))</f>
        <v/>
      </c>
      <c r="V22" s="105" t="str">
        <f aca="false">IF('Control Sample Data'!J21="","",IF(SUM('Control Sample Data'!J$3:J$98)&gt;10,IF(AND(ISNUMBER('Control Sample Data'!J21),'Control Sample Data'!J21&lt;35,'Control Sample Data'!J21&gt;0),'Control Sample Data'!J21,35),""))</f>
        <v/>
      </c>
      <c r="W22" s="105" t="str">
        <f aca="false">IF('Control Sample Data'!K21="","",IF(SUM('Control Sample Data'!K$3:K$98)&gt;10,IF(AND(ISNUMBER('Control Sample Data'!K21),'Control Sample Data'!K21&lt;35,'Control Sample Data'!K21&gt;0),'Control Sample Data'!K21,35),""))</f>
        <v/>
      </c>
      <c r="X22" s="105" t="str">
        <f aca="false">IF('Control Sample Data'!L21="","",IF(SUM('Control Sample Data'!L$3:L$98)&gt;10,IF(AND(ISNUMBER('Control Sample Data'!L21),'Control Sample Data'!L21&lt;35,'Control Sample Data'!L21&gt;0),'Control Sample Data'!L21,35),""))</f>
        <v/>
      </c>
      <c r="Y22" s="106" t="str">
        <f aca="false">IF(ISERROR(VLOOKUP('Choose Housekeeping Genes'!$A21,Calculations!$A$4:$L$99,3,0)),"",VLOOKUP('Choose Housekeeping Genes'!$A21,Calculations!$A$4:$L$99,3,0))</f>
        <v/>
      </c>
      <c r="Z22" s="107" t="str">
        <f aca="false">IF(ISERROR(VLOOKUP('Choose Housekeeping Genes'!$A21,Calculations!$A$4:$L$99,4,0)),"",VLOOKUP('Choose Housekeeping Genes'!$A21,Calculations!$A$4:$L$99,4,0))</f>
        <v/>
      </c>
      <c r="AA22" s="107" t="str">
        <f aca="false">IF(ISERROR(VLOOKUP('Choose Housekeeping Genes'!$A21,Calculations!$A$4:$L$99,5,0)),"",VLOOKUP('Choose Housekeeping Genes'!$A21,Calculations!$A$4:$L$99,5,0))</f>
        <v/>
      </c>
      <c r="AB22" s="107" t="str">
        <f aca="false">IF(ISERROR(VLOOKUP('Choose Housekeeping Genes'!$A21,Calculations!$A$4:$L$99,6,0)),"",VLOOKUP('Choose Housekeeping Genes'!$A21,Calculations!$A$4:$L$99,6,0))</f>
        <v/>
      </c>
      <c r="AC22" s="107" t="str">
        <f aca="false">IF(ISERROR(VLOOKUP('Choose Housekeeping Genes'!$A21,Calculations!$A$4:$L$99,7,0)),"",VLOOKUP('Choose Housekeeping Genes'!$A21,Calculations!$A$4:$L$99,7,0))</f>
        <v/>
      </c>
      <c r="AD22" s="107" t="str">
        <f aca="false">IF(ISERROR(VLOOKUP('Choose Housekeeping Genes'!$A21,Calculations!$A$4:$L$99,8,0)),"",VLOOKUP('Choose Housekeeping Genes'!$A21,Calculations!$A$4:$L$99,8,0))</f>
        <v/>
      </c>
      <c r="AE22" s="107" t="str">
        <f aca="false">IF(ISERROR(VLOOKUP('Choose Housekeeping Genes'!$A21,Calculations!$A$4:$L$99,9,0)),"",VLOOKUP('Choose Housekeeping Genes'!$A21,Calculations!$A$4:$L$99,9,0))</f>
        <v/>
      </c>
      <c r="AF22" s="107" t="str">
        <f aca="false">IF(ISERROR(VLOOKUP('Choose Housekeeping Genes'!$A21,Calculations!$A$4:$L$99,10,0)),"",VLOOKUP('Choose Housekeeping Genes'!$A21,Calculations!$A$4:$L$99,10,0))</f>
        <v/>
      </c>
      <c r="AG22" s="107" t="str">
        <f aca="false">IF(ISERROR(VLOOKUP('Choose Housekeeping Genes'!$A21,Calculations!$A$4:$L$99,11,0)),"",VLOOKUP('Choose Housekeeping Genes'!$A21,Calculations!$A$4:$L$99,11,0))</f>
        <v/>
      </c>
      <c r="AH22" s="108" t="str">
        <f aca="false">IF(ISERROR(VLOOKUP('Choose Housekeeping Genes'!$A21,Calculations!$A$4:$M$99,12,0)),"",VLOOKUP('Choose Housekeeping Genes'!$A21,Calculations!$A$4:$M$99,12,0))</f>
        <v/>
      </c>
      <c r="AI22" s="106" t="str">
        <f aca="false">IF(ISERROR(VLOOKUP('Choose Housekeeping Genes'!$A21,Calculations!$A$4:$AA$99,15,0)),"",VLOOKUP('Choose Housekeeping Genes'!$A21,Calculations!$A$4:$AA$99,15,0))</f>
        <v/>
      </c>
      <c r="AJ22" s="107" t="str">
        <f aca="false">IF(ISERROR(VLOOKUP('Choose Housekeeping Genes'!$A21,Calculations!$A$4:$AA$99,16,0)),"",VLOOKUP('Choose Housekeeping Genes'!$A21,Calculations!$A$4:$AA$99,16,0))</f>
        <v/>
      </c>
      <c r="AK22" s="107" t="str">
        <f aca="false">IF(ISERROR(VLOOKUP('Choose Housekeeping Genes'!$A21,Calculations!$A$4:$AA$99,17,0)),"",VLOOKUP('Choose Housekeeping Genes'!$A21,Calculations!$A$4:$AA$99,17,0))</f>
        <v/>
      </c>
      <c r="AL22" s="107" t="str">
        <f aca="false">IF(ISERROR(VLOOKUP('Choose Housekeeping Genes'!$A21,Calculations!$A$4:$AA$99,18,0)),"",VLOOKUP('Choose Housekeeping Genes'!$A21,Calculations!$A$4:$AA$99,18,0))</f>
        <v/>
      </c>
      <c r="AM22" s="107" t="str">
        <f aca="false">IF(ISERROR(VLOOKUP('Choose Housekeeping Genes'!$A21,Calculations!$A$4:$AA$99,19,0)),"",VLOOKUP('Choose Housekeeping Genes'!$A21,Calculations!$A$4:$AA$99,19,0))</f>
        <v/>
      </c>
      <c r="AN22" s="107" t="str">
        <f aca="false">IF(ISERROR(VLOOKUP('Choose Housekeeping Genes'!$A21,Calculations!$A$4:$AA$99,20,0)),"",VLOOKUP('Choose Housekeeping Genes'!$A21,Calculations!$A$4:$AA$99,20,0))</f>
        <v/>
      </c>
      <c r="AO22" s="107" t="str">
        <f aca="false">IF(ISERROR(VLOOKUP('Choose Housekeeping Genes'!$A21,Calculations!$A$4:$AA$99,21,0)),"",VLOOKUP('Choose Housekeeping Genes'!$A21,Calculations!$A$4:$AA$99,21,0))</f>
        <v/>
      </c>
      <c r="AP22" s="107" t="str">
        <f aca="false">IF(ISERROR(VLOOKUP('Choose Housekeeping Genes'!$A21,Calculations!$A$4:$AA$99,22,0)),"",VLOOKUP('Choose Housekeeping Genes'!$A21,Calculations!$A$4:$AA$99,22,0))</f>
        <v/>
      </c>
      <c r="AQ22" s="107" t="str">
        <f aca="false">IF(ISERROR(VLOOKUP('Choose Housekeeping Genes'!$A21,Calculations!$A$4:$AA$99,23,0)),"",VLOOKUP('Choose Housekeeping Genes'!$A21,Calculations!$A$4:$AA$99,23,0))</f>
        <v/>
      </c>
      <c r="AR22" s="108" t="str">
        <f aca="false">IF(ISERROR(VLOOKUP('Choose Housekeeping Genes'!$A21,Calculations!$A$4:$AA$99,24,0)),"",VLOOKUP('Choose Housekeeping Genes'!$A21,Calculations!$A$4:$AA$99,24,0))</f>
        <v/>
      </c>
      <c r="AS22" s="109" t="str">
        <f aca="false">A22</f>
        <v>Ddb1</v>
      </c>
      <c r="AT22" s="104" t="s">
        <v>115</v>
      </c>
      <c r="AU22" s="105" t="n">
        <f aca="false">IF(ISERROR(C22-Y$26),"",C22-Y$26)</f>
        <v>4.726338</v>
      </c>
      <c r="AV22" s="105" t="str">
        <f aca="false">IF(ISERROR(D22-Z$26),"",D22-Z$26)</f>
        <v/>
      </c>
      <c r="AW22" s="105" t="str">
        <f aca="false">IF(ISERROR(E22-AA$26),"",E22-AA$26)</f>
        <v/>
      </c>
      <c r="AX22" s="105" t="str">
        <f aca="false">IF(ISERROR(F22-AB$26),"",F22-AB$26)</f>
        <v/>
      </c>
      <c r="AY22" s="105" t="str">
        <f aca="false">IF(ISERROR(G22-AC$26),"",G22-AC$26)</f>
        <v/>
      </c>
      <c r="AZ22" s="105" t="str">
        <f aca="false">IF(ISERROR(H22-AD$26),"",H22-AD$26)</f>
        <v/>
      </c>
      <c r="BA22" s="105" t="str">
        <f aca="false">IF(ISERROR(I22-AE$26),"",I22-AE$26)</f>
        <v/>
      </c>
      <c r="BB22" s="105" t="str">
        <f aca="false">IF(ISERROR(J22-AF$26),"",J22-AF$26)</f>
        <v/>
      </c>
      <c r="BC22" s="105" t="str">
        <f aca="false">IF(ISERROR(K22-AG$26),"",K22-AG$26)</f>
        <v/>
      </c>
      <c r="BD22" s="105" t="str">
        <f aca="false">IF(ISERROR(L22-AH$26),"",L22-AH$26)</f>
        <v/>
      </c>
      <c r="BE22" s="105" t="n">
        <f aca="false">IF(ISERROR(O22-AI$26),"",O22-AI$26)</f>
        <v>3.361573</v>
      </c>
      <c r="BF22" s="105" t="str">
        <f aca="false">IF(ISERROR(P22-AJ$26),"",P22-AJ$26)</f>
        <v/>
      </c>
      <c r="BG22" s="105" t="str">
        <f aca="false">IF(ISERROR(Q22-AK$26),"",Q22-AK$26)</f>
        <v/>
      </c>
      <c r="BH22" s="105" t="str">
        <f aca="false">IF(ISERROR(R22-AL$26),"",R22-AL$26)</f>
        <v/>
      </c>
      <c r="BI22" s="105" t="str">
        <f aca="false">IF(ISERROR(S22-AM$26),"",S22-AM$26)</f>
        <v/>
      </c>
      <c r="BJ22" s="105" t="str">
        <f aca="false">IF(ISERROR(T22-AN$26),"",T22-AN$26)</f>
        <v/>
      </c>
      <c r="BK22" s="105" t="str">
        <f aca="false">IF(ISERROR(U22-AO$26),"",U22-AO$26)</f>
        <v/>
      </c>
      <c r="BL22" s="105" t="str">
        <f aca="false">IF(ISERROR(V22-AP$26),"",V22-AP$26)</f>
        <v/>
      </c>
      <c r="BM22" s="105" t="str">
        <f aca="false">IF(ISERROR(W22-AQ$26),"",W22-AQ$26)</f>
        <v/>
      </c>
      <c r="BN22" s="105" t="str">
        <f aca="false">IF(ISERROR(X22-AR$26),"",X22-AR$26)</f>
        <v/>
      </c>
      <c r="BO22" s="110" t="n">
        <f aca="false">IF(ISERROR(AVERAGE(AU22:BD22)),"N/A",AVERAGE(AU22:BD22))</f>
        <v>4.726338</v>
      </c>
      <c r="BP22" s="110" t="n">
        <f aca="false">IF(ISERROR(AVERAGE(BE22:BN22)),"N/A",AVERAGE(BE22:BN22))</f>
        <v>3.361573</v>
      </c>
      <c r="BQ22" s="109" t="str">
        <f aca="false">A22</f>
        <v>Ddb1</v>
      </c>
      <c r="BR22" s="104" t="s">
        <v>624</v>
      </c>
      <c r="BS22" s="111" t="n">
        <f aca="false">IF(AU22="","",POWER(2,-AU22))</f>
        <v>0.0377772632341528</v>
      </c>
      <c r="BT22" s="111" t="str">
        <f aca="false">IF(AV22="","",POWER(2,-AV22))</f>
        <v/>
      </c>
      <c r="BU22" s="111" t="str">
        <f aca="false">IF(AW22="","",POWER(2,-AW22))</f>
        <v/>
      </c>
      <c r="BV22" s="111" t="str">
        <f aca="false">IF(AX22="","",POWER(2,-AX22))</f>
        <v/>
      </c>
      <c r="BW22" s="111" t="str">
        <f aca="false">IF(AY22="","",POWER(2,-AY22))</f>
        <v/>
      </c>
      <c r="BX22" s="111" t="str">
        <f aca="false">IF(AZ22="","",POWER(2,-AZ22))</f>
        <v/>
      </c>
      <c r="BY22" s="111" t="str">
        <f aca="false">IF(BA22="","",POWER(2,-BA22))</f>
        <v/>
      </c>
      <c r="BZ22" s="111" t="str">
        <f aca="false">IF(BB22="","",POWER(2,-BB22))</f>
        <v/>
      </c>
      <c r="CA22" s="111" t="str">
        <f aca="false">IF(BC22="","",POWER(2,-BC22))</f>
        <v/>
      </c>
      <c r="CB22" s="111" t="str">
        <f aca="false">IF(BD22="","",POWER(2,-BD22))</f>
        <v/>
      </c>
      <c r="CC22" s="111" t="n">
        <f aca="false">IF(BE22="","",POWER(2,-BE22))</f>
        <v>0.0972894379376764</v>
      </c>
      <c r="CD22" s="111" t="str">
        <f aca="false">IF(BF22="","",POWER(2,-BF22))</f>
        <v/>
      </c>
      <c r="CE22" s="111" t="str">
        <f aca="false">IF(BG22="","",POWER(2,-BG22))</f>
        <v/>
      </c>
      <c r="CF22" s="111" t="str">
        <f aca="false">IF(BH22="","",POWER(2,-BH22))</f>
        <v/>
      </c>
      <c r="CG22" s="111" t="str">
        <f aca="false">IF(BI22="","",POWER(2,-BI22))</f>
        <v/>
      </c>
      <c r="CH22" s="111" t="str">
        <f aca="false">IF(BJ22="","",POWER(2,-BJ22))</f>
        <v/>
      </c>
      <c r="CI22" s="111" t="str">
        <f aca="false">IF(BK22="","",POWER(2,-BK22))</f>
        <v/>
      </c>
      <c r="CJ22" s="111" t="str">
        <f aca="false">IF(BL22="","",POWER(2,-BL22))</f>
        <v/>
      </c>
      <c r="CK22" s="111" t="str">
        <f aca="false">IF(BM22="","",POWER(2,-BM22))</f>
        <v/>
      </c>
      <c r="CL22" s="111" t="str">
        <f aca="false">IF(BN22="","",POWER(2,-BN22))</f>
        <v/>
      </c>
    </row>
    <row r="23" customFormat="false" ht="13.8" hidden="false" customHeight="false" outlineLevel="0" collapsed="false">
      <c r="A23" s="112" t="str">
        <f aca="false">'Gene Table'!D22</f>
        <v>Dzip3</v>
      </c>
      <c r="B23" s="104" t="s">
        <v>121</v>
      </c>
      <c r="C23" s="105" t="n">
        <f aca="false">IF('Test Sample Data'!C22="","",IF(SUM('Test Sample Data'!C$3:C$98)&gt;10,IF(AND(ISNUMBER('Test Sample Data'!C22),'Test Sample Data'!C22&lt;35,'Test Sample Data'!C22&gt;0),'Test Sample Data'!C22,35),""))</f>
        <v>24.868893</v>
      </c>
      <c r="D23" s="105" t="str">
        <f aca="false">IF('Test Sample Data'!D22="","",IF(SUM('Test Sample Data'!D$3:D$98)&gt;10,IF(AND(ISNUMBER('Test Sample Data'!D22),'Test Sample Data'!D22&lt;35,'Test Sample Data'!D22&gt;0),'Test Sample Data'!D22,35),""))</f>
        <v/>
      </c>
      <c r="E23" s="105" t="str">
        <f aca="false">IF('Test Sample Data'!E22="","",IF(SUM('Test Sample Data'!E$3:E$98)&gt;10,IF(AND(ISNUMBER('Test Sample Data'!E22),'Test Sample Data'!E22&lt;35,'Test Sample Data'!E22&gt;0),'Test Sample Data'!E22,35),""))</f>
        <v/>
      </c>
      <c r="F23" s="105" t="str">
        <f aca="false">IF('Test Sample Data'!F22="","",IF(SUM('Test Sample Data'!F$3:F$98)&gt;10,IF(AND(ISNUMBER('Test Sample Data'!F22),'Test Sample Data'!F22&lt;35,'Test Sample Data'!F22&gt;0),'Test Sample Data'!F22,35),""))</f>
        <v/>
      </c>
      <c r="G23" s="105" t="str">
        <f aca="false">IF('Test Sample Data'!G22="","",IF(SUM('Test Sample Data'!G$3:G$98)&gt;10,IF(AND(ISNUMBER('Test Sample Data'!G22),'Test Sample Data'!G22&lt;35,'Test Sample Data'!G22&gt;0),'Test Sample Data'!G22,35),""))</f>
        <v/>
      </c>
      <c r="H23" s="105" t="str">
        <f aca="false">IF('Test Sample Data'!H22="","",IF(SUM('Test Sample Data'!H$3:H$98)&gt;10,IF(AND(ISNUMBER('Test Sample Data'!H22),'Test Sample Data'!H22&lt;35,'Test Sample Data'!H22&gt;0),'Test Sample Data'!H22,35),""))</f>
        <v/>
      </c>
      <c r="I23" s="105" t="str">
        <f aca="false">IF('Test Sample Data'!I22="","",IF(SUM('Test Sample Data'!I$3:I$98)&gt;10,IF(AND(ISNUMBER('Test Sample Data'!I22),'Test Sample Data'!I22&lt;35,'Test Sample Data'!I22&gt;0),'Test Sample Data'!I22,35),""))</f>
        <v/>
      </c>
      <c r="J23" s="105" t="str">
        <f aca="false">IF('Test Sample Data'!J22="","",IF(SUM('Test Sample Data'!J$3:J$98)&gt;10,IF(AND(ISNUMBER('Test Sample Data'!J22),'Test Sample Data'!J22&lt;35,'Test Sample Data'!J22&gt;0),'Test Sample Data'!J22,35),""))</f>
        <v/>
      </c>
      <c r="K23" s="105" t="str">
        <f aca="false">IF('Test Sample Data'!K22="","",IF(SUM('Test Sample Data'!K$3:K$98)&gt;10,IF(AND(ISNUMBER('Test Sample Data'!K22),'Test Sample Data'!K22&lt;35,'Test Sample Data'!K22&gt;0),'Test Sample Data'!K22,35),""))</f>
        <v/>
      </c>
      <c r="L23" s="105" t="str">
        <f aca="false">IF('Test Sample Data'!L22="","",IF(SUM('Test Sample Data'!L$3:L$98)&gt;10,IF(AND(ISNUMBER('Test Sample Data'!L22),'Test Sample Data'!L22&lt;35,'Test Sample Data'!L22&gt;0),'Test Sample Data'!L22,35),""))</f>
        <v/>
      </c>
      <c r="M23" s="105" t="str">
        <f aca="false">'Gene Table'!D22</f>
        <v>Dzip3</v>
      </c>
      <c r="N23" s="104" t="s">
        <v>121</v>
      </c>
      <c r="O23" s="105" t="n">
        <f aca="false">IF('Control Sample Data'!C22="","",IF(SUM('Control Sample Data'!C$3:C$98)&gt;10,IF(AND(ISNUMBER('Control Sample Data'!C22),'Control Sample Data'!C22&lt;35,'Control Sample Data'!C22&gt;0),'Control Sample Data'!C22,35),""))</f>
        <v>23.858704</v>
      </c>
      <c r="P23" s="105" t="str">
        <f aca="false">IF('Control Sample Data'!D22="","",IF(SUM('Control Sample Data'!D$3:D$98)&gt;10,IF(AND(ISNUMBER('Control Sample Data'!D22),'Control Sample Data'!D22&lt;35,'Control Sample Data'!D22&gt;0),'Control Sample Data'!D22,35),""))</f>
        <v/>
      </c>
      <c r="Q23" s="105" t="str">
        <f aca="false">IF('Control Sample Data'!E22="","",IF(SUM('Control Sample Data'!E$3:E$98)&gt;10,IF(AND(ISNUMBER('Control Sample Data'!E22),'Control Sample Data'!E22&lt;35,'Control Sample Data'!E22&gt;0),'Control Sample Data'!E22,35),""))</f>
        <v/>
      </c>
      <c r="R23" s="105" t="str">
        <f aca="false">IF('Control Sample Data'!F22="","",IF(SUM('Control Sample Data'!F$3:F$98)&gt;10,IF(AND(ISNUMBER('Control Sample Data'!F22),'Control Sample Data'!F22&lt;35,'Control Sample Data'!F22&gt;0),'Control Sample Data'!F22,35),""))</f>
        <v/>
      </c>
      <c r="S23" s="105" t="str">
        <f aca="false">IF('Control Sample Data'!G22="","",IF(SUM('Control Sample Data'!G$3:G$98)&gt;10,IF(AND(ISNUMBER('Control Sample Data'!G22),'Control Sample Data'!G22&lt;35,'Control Sample Data'!G22&gt;0),'Control Sample Data'!G22,35),""))</f>
        <v/>
      </c>
      <c r="T23" s="105" t="str">
        <f aca="false">IF('Control Sample Data'!H22="","",IF(SUM('Control Sample Data'!H$3:H$98)&gt;10,IF(AND(ISNUMBER('Control Sample Data'!H22),'Control Sample Data'!H22&lt;35,'Control Sample Data'!H22&gt;0),'Control Sample Data'!H22,35),""))</f>
        <v/>
      </c>
      <c r="U23" s="105" t="str">
        <f aca="false">IF('Control Sample Data'!I22="","",IF(SUM('Control Sample Data'!I$3:I$98)&gt;10,IF(AND(ISNUMBER('Control Sample Data'!I22),'Control Sample Data'!I22&lt;35,'Control Sample Data'!I22&gt;0),'Control Sample Data'!I22,35),""))</f>
        <v/>
      </c>
      <c r="V23" s="105" t="str">
        <f aca="false">IF('Control Sample Data'!J22="","",IF(SUM('Control Sample Data'!J$3:J$98)&gt;10,IF(AND(ISNUMBER('Control Sample Data'!J22),'Control Sample Data'!J22&lt;35,'Control Sample Data'!J22&gt;0),'Control Sample Data'!J22,35),""))</f>
        <v/>
      </c>
      <c r="W23" s="105" t="str">
        <f aca="false">IF('Control Sample Data'!K22="","",IF(SUM('Control Sample Data'!K$3:K$98)&gt;10,IF(AND(ISNUMBER('Control Sample Data'!K22),'Control Sample Data'!K22&lt;35,'Control Sample Data'!K22&gt;0),'Control Sample Data'!K22,35),""))</f>
        <v/>
      </c>
      <c r="X23" s="105" t="str">
        <f aca="false">IF('Control Sample Data'!L22="","",IF(SUM('Control Sample Data'!L$3:L$98)&gt;10,IF(AND(ISNUMBER('Control Sample Data'!L22),'Control Sample Data'!L22&lt;35,'Control Sample Data'!L22&gt;0),'Control Sample Data'!L22,35),""))</f>
        <v/>
      </c>
      <c r="Y23" s="113" t="str">
        <f aca="false">IF(ISERROR(VLOOKUP('Choose Housekeeping Genes'!$A22,Calculations!$A$4:$L$99,3,0)),"",VLOOKUP('Choose Housekeeping Genes'!$A22,Calculations!$A$4:$L$99,3,0))</f>
        <v/>
      </c>
      <c r="Z23" s="114" t="str">
        <f aca="false">IF(ISERROR(VLOOKUP('Choose Housekeeping Genes'!$A22,Calculations!$A$4:$L$99,4,0)),"",VLOOKUP('Choose Housekeeping Genes'!$A22,Calculations!$A$4:$L$99,4,0))</f>
        <v/>
      </c>
      <c r="AA23" s="114" t="str">
        <f aca="false">IF(ISERROR(VLOOKUP('Choose Housekeeping Genes'!$A22,Calculations!$A$4:$L$99,5,0)),"",VLOOKUP('Choose Housekeeping Genes'!$A22,Calculations!$A$4:$L$99,5,0))</f>
        <v/>
      </c>
      <c r="AB23" s="114" t="str">
        <f aca="false">IF(ISERROR(VLOOKUP('Choose Housekeeping Genes'!$A22,Calculations!$A$4:$L$99,6,0)),"",VLOOKUP('Choose Housekeeping Genes'!$A22,Calculations!$A$4:$L$99,6,0))</f>
        <v/>
      </c>
      <c r="AC23" s="114" t="str">
        <f aca="false">IF(ISERROR(VLOOKUP('Choose Housekeeping Genes'!$A22,Calculations!$A$4:$L$99,7,0)),"",VLOOKUP('Choose Housekeeping Genes'!$A22,Calculations!$A$4:$L$99,7,0))</f>
        <v/>
      </c>
      <c r="AD23" s="114" t="str">
        <f aca="false">IF(ISERROR(VLOOKUP('Choose Housekeeping Genes'!$A22,Calculations!$A$4:$L$99,8,0)),"",VLOOKUP('Choose Housekeeping Genes'!$A22,Calculations!$A$4:$L$99,8,0))</f>
        <v/>
      </c>
      <c r="AE23" s="114" t="str">
        <f aca="false">IF(ISERROR(VLOOKUP('Choose Housekeeping Genes'!$A22,Calculations!$A$4:$L$99,9,0)),"",VLOOKUP('Choose Housekeeping Genes'!$A22,Calculations!$A$4:$L$99,9,0))</f>
        <v/>
      </c>
      <c r="AF23" s="114" t="str">
        <f aca="false">IF(ISERROR(VLOOKUP('Choose Housekeeping Genes'!$A22,Calculations!$A$4:$L$99,10,0)),"",VLOOKUP('Choose Housekeeping Genes'!$A22,Calculations!$A$4:$L$99,10,0))</f>
        <v/>
      </c>
      <c r="AG23" s="114" t="str">
        <f aca="false">IF(ISERROR(VLOOKUP('Choose Housekeeping Genes'!$A22,Calculations!$A$4:$L$99,11,0)),"",VLOOKUP('Choose Housekeeping Genes'!$A22,Calculations!$A$4:$L$99,11,0))</f>
        <v/>
      </c>
      <c r="AH23" s="115" t="str">
        <f aca="false">IF(ISERROR(VLOOKUP('Choose Housekeeping Genes'!$A22,Calculations!$A$4:$M$99,12,0)),"",VLOOKUP('Choose Housekeeping Genes'!$A22,Calculations!$A$4:$M$99,12,0))</f>
        <v/>
      </c>
      <c r="AI23" s="113" t="str">
        <f aca="false">IF(ISERROR(VLOOKUP('Choose Housekeeping Genes'!$A22,Calculations!$A$4:$AA$99,15,0)),"",VLOOKUP('Choose Housekeeping Genes'!$A22,Calculations!$A$4:$AA$99,15,0))</f>
        <v/>
      </c>
      <c r="AJ23" s="114" t="str">
        <f aca="false">IF(ISERROR(VLOOKUP('Choose Housekeeping Genes'!$A22,Calculations!$A$4:$AA$99,16,0)),"",VLOOKUP('Choose Housekeeping Genes'!$A22,Calculations!$A$4:$AA$99,16,0))</f>
        <v/>
      </c>
      <c r="AK23" s="114" t="str">
        <f aca="false">IF(ISERROR(VLOOKUP('Choose Housekeeping Genes'!$A22,Calculations!$A$4:$AA$99,17,0)),"",VLOOKUP('Choose Housekeeping Genes'!$A22,Calculations!$A$4:$AA$99,17,0))</f>
        <v/>
      </c>
      <c r="AL23" s="114" t="str">
        <f aca="false">IF(ISERROR(VLOOKUP('Choose Housekeeping Genes'!$A22,Calculations!$A$4:$AA$99,18,0)),"",VLOOKUP('Choose Housekeeping Genes'!$A22,Calculations!$A$4:$AA$99,18,0))</f>
        <v/>
      </c>
      <c r="AM23" s="114" t="str">
        <f aca="false">IF(ISERROR(VLOOKUP('Choose Housekeeping Genes'!$A22,Calculations!$A$4:$AA$99,19,0)),"",VLOOKUP('Choose Housekeeping Genes'!$A22,Calculations!$A$4:$AA$99,19,0))</f>
        <v/>
      </c>
      <c r="AN23" s="114" t="str">
        <f aca="false">IF(ISERROR(VLOOKUP('Choose Housekeeping Genes'!$A22,Calculations!$A$4:$AA$99,20,0)),"",VLOOKUP('Choose Housekeeping Genes'!$A22,Calculations!$A$4:$AA$99,20,0))</f>
        <v/>
      </c>
      <c r="AO23" s="107" t="str">
        <f aca="false">IF(ISERROR(VLOOKUP('Choose Housekeeping Genes'!$A22,Calculations!$A$4:$AA$99,21,0)),"",VLOOKUP('Choose Housekeeping Genes'!$A22,Calculations!$A$4:$AA$99,21,0))</f>
        <v/>
      </c>
      <c r="AP23" s="107" t="str">
        <f aca="false">IF(ISERROR(VLOOKUP('Choose Housekeeping Genes'!$A22,Calculations!$A$4:$AA$99,22,0)),"",VLOOKUP('Choose Housekeeping Genes'!$A22,Calculations!$A$4:$AA$99,22,0))</f>
        <v/>
      </c>
      <c r="AQ23" s="107" t="str">
        <f aca="false">IF(ISERROR(VLOOKUP('Choose Housekeeping Genes'!$A22,Calculations!$A$4:$AA$99,23,0)),"",VLOOKUP('Choose Housekeeping Genes'!$A22,Calculations!$A$4:$AA$99,23,0))</f>
        <v/>
      </c>
      <c r="AR23" s="108" t="str">
        <f aca="false">IF(ISERROR(VLOOKUP('Choose Housekeeping Genes'!$A22,Calculations!$A$4:$AA$99,24,0)),"",VLOOKUP('Choose Housekeeping Genes'!$A22,Calculations!$A$4:$AA$99,24,0))</f>
        <v/>
      </c>
      <c r="AS23" s="109" t="str">
        <f aca="false">A23</f>
        <v>Dzip3</v>
      </c>
      <c r="AT23" s="104" t="s">
        <v>121</v>
      </c>
      <c r="AU23" s="105" t="n">
        <f aca="false">IF(ISERROR(C23-Y$26),"",C23-Y$26)</f>
        <v>8.179313</v>
      </c>
      <c r="AV23" s="105" t="str">
        <f aca="false">IF(ISERROR(D23-Z$26),"",D23-Z$26)</f>
        <v/>
      </c>
      <c r="AW23" s="105" t="str">
        <f aca="false">IF(ISERROR(E23-AA$26),"",E23-AA$26)</f>
        <v/>
      </c>
      <c r="AX23" s="105" t="str">
        <f aca="false">IF(ISERROR(F23-AB$26),"",F23-AB$26)</f>
        <v/>
      </c>
      <c r="AY23" s="105" t="str">
        <f aca="false">IF(ISERROR(G23-AC$26),"",G23-AC$26)</f>
        <v/>
      </c>
      <c r="AZ23" s="105" t="str">
        <f aca="false">IF(ISERROR(H23-AD$26),"",H23-AD$26)</f>
        <v/>
      </c>
      <c r="BA23" s="105" t="str">
        <f aca="false">IF(ISERROR(I23-AE$26),"",I23-AE$26)</f>
        <v/>
      </c>
      <c r="BB23" s="105" t="str">
        <f aca="false">IF(ISERROR(J23-AF$26),"",J23-AF$26)</f>
        <v/>
      </c>
      <c r="BC23" s="105" t="str">
        <f aca="false">IF(ISERROR(K23-AG$26),"",K23-AG$26)</f>
        <v/>
      </c>
      <c r="BD23" s="105" t="str">
        <f aca="false">IF(ISERROR(L23-AH$26),"",L23-AH$26)</f>
        <v/>
      </c>
      <c r="BE23" s="105" t="n">
        <f aca="false">IF(ISERROR(O23-AI$26),"",O23-AI$26)</f>
        <v>7.139854</v>
      </c>
      <c r="BF23" s="105" t="str">
        <f aca="false">IF(ISERROR(P23-AJ$26),"",P23-AJ$26)</f>
        <v/>
      </c>
      <c r="BG23" s="105" t="str">
        <f aca="false">IF(ISERROR(Q23-AK$26),"",Q23-AK$26)</f>
        <v/>
      </c>
      <c r="BH23" s="105" t="str">
        <f aca="false">IF(ISERROR(R23-AL$26),"",R23-AL$26)</f>
        <v/>
      </c>
      <c r="BI23" s="105" t="str">
        <f aca="false">IF(ISERROR(S23-AM$26),"",S23-AM$26)</f>
        <v/>
      </c>
      <c r="BJ23" s="105" t="str">
        <f aca="false">IF(ISERROR(T23-AN$26),"",T23-AN$26)</f>
        <v/>
      </c>
      <c r="BK23" s="105" t="str">
        <f aca="false">IF(ISERROR(U23-AO$26),"",U23-AO$26)</f>
        <v/>
      </c>
      <c r="BL23" s="105" t="str">
        <f aca="false">IF(ISERROR(V23-AP$26),"",V23-AP$26)</f>
        <v/>
      </c>
      <c r="BM23" s="105" t="str">
        <f aca="false">IF(ISERROR(W23-AQ$26),"",W23-AQ$26)</f>
        <v/>
      </c>
      <c r="BN23" s="105" t="str">
        <f aca="false">IF(ISERROR(X23-AR$26),"",X23-AR$26)</f>
        <v/>
      </c>
      <c r="BO23" s="110" t="n">
        <f aca="false">IF(ISERROR(AVERAGE(AU23:BD23)),"N/A",AVERAGE(AU23:BD23))</f>
        <v>8.179313</v>
      </c>
      <c r="BP23" s="110" t="n">
        <f aca="false">IF(ISERROR(AVERAGE(BE23:BN23)),"N/A",AVERAGE(BE23:BN23))</f>
        <v>7.139854</v>
      </c>
      <c r="BQ23" s="109" t="str">
        <f aca="false">A23</f>
        <v>Dzip3</v>
      </c>
      <c r="BR23" s="104" t="s">
        <v>625</v>
      </c>
      <c r="BS23" s="111" t="n">
        <f aca="false">IF(AU23="","",POWER(2,-AU23))</f>
        <v>0.00344970090856223</v>
      </c>
      <c r="BT23" s="111" t="str">
        <f aca="false">IF(AV23="","",POWER(2,-AV23))</f>
        <v/>
      </c>
      <c r="BU23" s="111" t="str">
        <f aca="false">IF(AW23="","",POWER(2,-AW23))</f>
        <v/>
      </c>
      <c r="BV23" s="111" t="str">
        <f aca="false">IF(AX23="","",POWER(2,-AX23))</f>
        <v/>
      </c>
      <c r="BW23" s="111" t="str">
        <f aca="false">IF(AY23="","",POWER(2,-AY23))</f>
        <v/>
      </c>
      <c r="BX23" s="111" t="str">
        <f aca="false">IF(AZ23="","",POWER(2,-AZ23))</f>
        <v/>
      </c>
      <c r="BY23" s="111" t="str">
        <f aca="false">IF(BA23="","",POWER(2,-BA23))</f>
        <v/>
      </c>
      <c r="BZ23" s="111" t="str">
        <f aca="false">IF(BB23="","",POWER(2,-BB23))</f>
        <v/>
      </c>
      <c r="CA23" s="111" t="str">
        <f aca="false">IF(BC23="","",POWER(2,-BC23))</f>
        <v/>
      </c>
      <c r="CB23" s="111" t="str">
        <f aca="false">IF(BD23="","",POWER(2,-BD23))</f>
        <v/>
      </c>
      <c r="CC23" s="111" t="n">
        <f aca="false">IF(BE23="","",POWER(2,-BE23))</f>
        <v>0.00709071094092671</v>
      </c>
      <c r="CD23" s="111" t="str">
        <f aca="false">IF(BF23="","",POWER(2,-BF23))</f>
        <v/>
      </c>
      <c r="CE23" s="111" t="str">
        <f aca="false">IF(BG23="","",POWER(2,-BG23))</f>
        <v/>
      </c>
      <c r="CF23" s="111" t="str">
        <f aca="false">IF(BH23="","",POWER(2,-BH23))</f>
        <v/>
      </c>
      <c r="CG23" s="111" t="str">
        <f aca="false">IF(BI23="","",POWER(2,-BI23))</f>
        <v/>
      </c>
      <c r="CH23" s="111" t="str">
        <f aca="false">IF(BJ23="","",POWER(2,-BJ23))</f>
        <v/>
      </c>
      <c r="CI23" s="111" t="str">
        <f aca="false">IF(BK23="","",POWER(2,-BK23))</f>
        <v/>
      </c>
      <c r="CJ23" s="111" t="str">
        <f aca="false">IF(BL23="","",POWER(2,-BL23))</f>
        <v/>
      </c>
      <c r="CK23" s="111" t="str">
        <f aca="false">IF(BM23="","",POWER(2,-BM23))</f>
        <v/>
      </c>
      <c r="CL23" s="111" t="str">
        <f aca="false">IF(BN23="","",POWER(2,-BN23))</f>
        <v/>
      </c>
    </row>
    <row r="24" customFormat="false" ht="13.8" hidden="false" customHeight="false" outlineLevel="0" collapsed="false">
      <c r="A24" s="112" t="str">
        <f aca="false">'Gene Table'!D23</f>
        <v>Fbxo3</v>
      </c>
      <c r="B24" s="104" t="s">
        <v>127</v>
      </c>
      <c r="C24" s="105" t="n">
        <f aca="false">IF('Test Sample Data'!C23="","",IF(SUM('Test Sample Data'!C$3:C$98)&gt;10,IF(AND(ISNUMBER('Test Sample Data'!C23),'Test Sample Data'!C23&lt;35,'Test Sample Data'!C23&gt;0),'Test Sample Data'!C23,35),""))</f>
        <v>21.35946</v>
      </c>
      <c r="D24" s="105" t="str">
        <f aca="false">IF('Test Sample Data'!D23="","",IF(SUM('Test Sample Data'!D$3:D$98)&gt;10,IF(AND(ISNUMBER('Test Sample Data'!D23),'Test Sample Data'!D23&lt;35,'Test Sample Data'!D23&gt;0),'Test Sample Data'!D23,35),""))</f>
        <v/>
      </c>
      <c r="E24" s="105" t="str">
        <f aca="false">IF('Test Sample Data'!E23="","",IF(SUM('Test Sample Data'!E$3:E$98)&gt;10,IF(AND(ISNUMBER('Test Sample Data'!E23),'Test Sample Data'!E23&lt;35,'Test Sample Data'!E23&gt;0),'Test Sample Data'!E23,35),""))</f>
        <v/>
      </c>
      <c r="F24" s="105" t="str">
        <f aca="false">IF('Test Sample Data'!F23="","",IF(SUM('Test Sample Data'!F$3:F$98)&gt;10,IF(AND(ISNUMBER('Test Sample Data'!F23),'Test Sample Data'!F23&lt;35,'Test Sample Data'!F23&gt;0),'Test Sample Data'!F23,35),""))</f>
        <v/>
      </c>
      <c r="G24" s="105" t="str">
        <f aca="false">IF('Test Sample Data'!G23="","",IF(SUM('Test Sample Data'!G$3:G$98)&gt;10,IF(AND(ISNUMBER('Test Sample Data'!G23),'Test Sample Data'!G23&lt;35,'Test Sample Data'!G23&gt;0),'Test Sample Data'!G23,35),""))</f>
        <v/>
      </c>
      <c r="H24" s="105" t="str">
        <f aca="false">IF('Test Sample Data'!H23="","",IF(SUM('Test Sample Data'!H$3:H$98)&gt;10,IF(AND(ISNUMBER('Test Sample Data'!H23),'Test Sample Data'!H23&lt;35,'Test Sample Data'!H23&gt;0),'Test Sample Data'!H23,35),""))</f>
        <v/>
      </c>
      <c r="I24" s="105" t="str">
        <f aca="false">IF('Test Sample Data'!I23="","",IF(SUM('Test Sample Data'!I$3:I$98)&gt;10,IF(AND(ISNUMBER('Test Sample Data'!I23),'Test Sample Data'!I23&lt;35,'Test Sample Data'!I23&gt;0),'Test Sample Data'!I23,35),""))</f>
        <v/>
      </c>
      <c r="J24" s="105" t="str">
        <f aca="false">IF('Test Sample Data'!J23="","",IF(SUM('Test Sample Data'!J$3:J$98)&gt;10,IF(AND(ISNUMBER('Test Sample Data'!J23),'Test Sample Data'!J23&lt;35,'Test Sample Data'!J23&gt;0),'Test Sample Data'!J23,35),""))</f>
        <v/>
      </c>
      <c r="K24" s="105" t="str">
        <f aca="false">IF('Test Sample Data'!K23="","",IF(SUM('Test Sample Data'!K$3:K$98)&gt;10,IF(AND(ISNUMBER('Test Sample Data'!K23),'Test Sample Data'!K23&lt;35,'Test Sample Data'!K23&gt;0),'Test Sample Data'!K23,35),""))</f>
        <v/>
      </c>
      <c r="L24" s="105" t="str">
        <f aca="false">IF('Test Sample Data'!L23="","",IF(SUM('Test Sample Data'!L$3:L$98)&gt;10,IF(AND(ISNUMBER('Test Sample Data'!L23),'Test Sample Data'!L23&lt;35,'Test Sample Data'!L23&gt;0),'Test Sample Data'!L23,35),""))</f>
        <v/>
      </c>
      <c r="M24" s="105" t="str">
        <f aca="false">'Gene Table'!D23</f>
        <v>Fbxo3</v>
      </c>
      <c r="N24" s="104" t="s">
        <v>127</v>
      </c>
      <c r="O24" s="105" t="n">
        <f aca="false">IF('Control Sample Data'!C23="","",IF(SUM('Control Sample Data'!C$3:C$98)&gt;10,IF(AND(ISNUMBER('Control Sample Data'!C23),'Control Sample Data'!C23&lt;35,'Control Sample Data'!C23&gt;0),'Control Sample Data'!C23,35),""))</f>
        <v>20.948305</v>
      </c>
      <c r="P24" s="105" t="str">
        <f aca="false">IF('Control Sample Data'!D23="","",IF(SUM('Control Sample Data'!D$3:D$98)&gt;10,IF(AND(ISNUMBER('Control Sample Data'!D23),'Control Sample Data'!D23&lt;35,'Control Sample Data'!D23&gt;0),'Control Sample Data'!D23,35),""))</f>
        <v/>
      </c>
      <c r="Q24" s="105" t="str">
        <f aca="false">IF('Control Sample Data'!E23="","",IF(SUM('Control Sample Data'!E$3:E$98)&gt;10,IF(AND(ISNUMBER('Control Sample Data'!E23),'Control Sample Data'!E23&lt;35,'Control Sample Data'!E23&gt;0),'Control Sample Data'!E23,35),""))</f>
        <v/>
      </c>
      <c r="R24" s="105" t="str">
        <f aca="false">IF('Control Sample Data'!F23="","",IF(SUM('Control Sample Data'!F$3:F$98)&gt;10,IF(AND(ISNUMBER('Control Sample Data'!F23),'Control Sample Data'!F23&lt;35,'Control Sample Data'!F23&gt;0),'Control Sample Data'!F23,35),""))</f>
        <v/>
      </c>
      <c r="S24" s="105" t="str">
        <f aca="false">IF('Control Sample Data'!G23="","",IF(SUM('Control Sample Data'!G$3:G$98)&gt;10,IF(AND(ISNUMBER('Control Sample Data'!G23),'Control Sample Data'!G23&lt;35,'Control Sample Data'!G23&gt;0),'Control Sample Data'!G23,35),""))</f>
        <v/>
      </c>
      <c r="T24" s="105" t="str">
        <f aca="false">IF('Control Sample Data'!H23="","",IF(SUM('Control Sample Data'!H$3:H$98)&gt;10,IF(AND(ISNUMBER('Control Sample Data'!H23),'Control Sample Data'!H23&lt;35,'Control Sample Data'!H23&gt;0),'Control Sample Data'!H23,35),""))</f>
        <v/>
      </c>
      <c r="U24" s="105" t="str">
        <f aca="false">IF('Control Sample Data'!I23="","",IF(SUM('Control Sample Data'!I$3:I$98)&gt;10,IF(AND(ISNUMBER('Control Sample Data'!I23),'Control Sample Data'!I23&lt;35,'Control Sample Data'!I23&gt;0),'Control Sample Data'!I23,35),""))</f>
        <v/>
      </c>
      <c r="V24" s="105" t="str">
        <f aca="false">IF('Control Sample Data'!J23="","",IF(SUM('Control Sample Data'!J$3:J$98)&gt;10,IF(AND(ISNUMBER('Control Sample Data'!J23),'Control Sample Data'!J23&lt;35,'Control Sample Data'!J23&gt;0),'Control Sample Data'!J23,35),""))</f>
        <v/>
      </c>
      <c r="W24" s="105" t="str">
        <f aca="false">IF('Control Sample Data'!K23="","",IF(SUM('Control Sample Data'!K$3:K$98)&gt;10,IF(AND(ISNUMBER('Control Sample Data'!K23),'Control Sample Data'!K23&lt;35,'Control Sample Data'!K23&gt;0),'Control Sample Data'!K23,35),""))</f>
        <v/>
      </c>
      <c r="X24" s="105" t="str">
        <f aca="false">IF('Control Sample Data'!L23="","",IF(SUM('Control Sample Data'!L$3:L$98)&gt;10,IF(AND(ISNUMBER('Control Sample Data'!L23),'Control Sample Data'!L23&lt;35,'Control Sample Data'!L23&gt;0),'Control Sample Data'!L23,35),""))</f>
        <v/>
      </c>
      <c r="Y24" s="116" t="s">
        <v>626</v>
      </c>
      <c r="Z24" s="116"/>
      <c r="AA24" s="116"/>
      <c r="AB24" s="116"/>
      <c r="AC24" s="116"/>
      <c r="AD24" s="116"/>
      <c r="AE24" s="116"/>
      <c r="AF24" s="116"/>
      <c r="AG24" s="116"/>
      <c r="AH24" s="116"/>
      <c r="AI24" s="116"/>
      <c r="AJ24" s="116"/>
      <c r="AK24" s="116"/>
      <c r="AL24" s="116"/>
      <c r="AM24" s="116"/>
      <c r="AN24" s="116"/>
      <c r="AO24" s="116"/>
      <c r="AP24" s="116"/>
      <c r="AQ24" s="116"/>
      <c r="AR24" s="116"/>
      <c r="AS24" s="109" t="str">
        <f aca="false">A24</f>
        <v>Fbxo3</v>
      </c>
      <c r="AT24" s="104" t="s">
        <v>127</v>
      </c>
      <c r="AU24" s="105" t="n">
        <f aca="false">IF(ISERROR(C24-Y$26),"",C24-Y$26)</f>
        <v>4.66988</v>
      </c>
      <c r="AV24" s="105" t="str">
        <f aca="false">IF(ISERROR(D24-Z$26),"",D24-Z$26)</f>
        <v/>
      </c>
      <c r="AW24" s="105" t="str">
        <f aca="false">IF(ISERROR(E24-AA$26),"",E24-AA$26)</f>
        <v/>
      </c>
      <c r="AX24" s="105" t="str">
        <f aca="false">IF(ISERROR(F24-AB$26),"",F24-AB$26)</f>
        <v/>
      </c>
      <c r="AY24" s="105" t="str">
        <f aca="false">IF(ISERROR(G24-AC$26),"",G24-AC$26)</f>
        <v/>
      </c>
      <c r="AZ24" s="105" t="str">
        <f aca="false">IF(ISERROR(H24-AD$26),"",H24-AD$26)</f>
        <v/>
      </c>
      <c r="BA24" s="105" t="str">
        <f aca="false">IF(ISERROR(I24-AE$26),"",I24-AE$26)</f>
        <v/>
      </c>
      <c r="BB24" s="105" t="str">
        <f aca="false">IF(ISERROR(J24-AF$26),"",J24-AF$26)</f>
        <v/>
      </c>
      <c r="BC24" s="105" t="str">
        <f aca="false">IF(ISERROR(K24-AG$26),"",K24-AG$26)</f>
        <v/>
      </c>
      <c r="BD24" s="105" t="str">
        <f aca="false">IF(ISERROR(L24-AH$26),"",L24-AH$26)</f>
        <v/>
      </c>
      <c r="BE24" s="105" t="n">
        <f aca="false">IF(ISERROR(O24-AI$26),"",O24-AI$26)</f>
        <v>4.229455</v>
      </c>
      <c r="BF24" s="105" t="str">
        <f aca="false">IF(ISERROR(P24-AJ$26),"",P24-AJ$26)</f>
        <v/>
      </c>
      <c r="BG24" s="105" t="str">
        <f aca="false">IF(ISERROR(Q24-AK$26),"",Q24-AK$26)</f>
        <v/>
      </c>
      <c r="BH24" s="105" t="str">
        <f aca="false">IF(ISERROR(R24-AL$26),"",R24-AL$26)</f>
        <v/>
      </c>
      <c r="BI24" s="105" t="str">
        <f aca="false">IF(ISERROR(S24-AM$26),"",S24-AM$26)</f>
        <v/>
      </c>
      <c r="BJ24" s="105" t="str">
        <f aca="false">IF(ISERROR(T24-AN$26),"",T24-AN$26)</f>
        <v/>
      </c>
      <c r="BK24" s="105" t="str">
        <f aca="false">IF(ISERROR(U24-AO$26),"",U24-AO$26)</f>
        <v/>
      </c>
      <c r="BL24" s="105" t="str">
        <f aca="false">IF(ISERROR(V24-AP$26),"",V24-AP$26)</f>
        <v/>
      </c>
      <c r="BM24" s="105" t="str">
        <f aca="false">IF(ISERROR(W24-AQ$26),"",W24-AQ$26)</f>
        <v/>
      </c>
      <c r="BN24" s="105" t="str">
        <f aca="false">IF(ISERROR(X24-AR$26),"",X24-AR$26)</f>
        <v/>
      </c>
      <c r="BO24" s="110" t="n">
        <f aca="false">IF(ISERROR(AVERAGE(AU24:BD24)),"N/A",AVERAGE(AU24:BD24))</f>
        <v>4.66988</v>
      </c>
      <c r="BP24" s="110" t="n">
        <f aca="false">IF(ISERROR(AVERAGE(BE24:BN24)),"N/A",AVERAGE(BE24:BN24))</f>
        <v>4.229455</v>
      </c>
      <c r="BQ24" s="109" t="str">
        <f aca="false">A24</f>
        <v>Fbxo3</v>
      </c>
      <c r="BR24" s="104" t="s">
        <v>627</v>
      </c>
      <c r="BS24" s="111" t="n">
        <f aca="false">IF(AU24="","",POWER(2,-AU24))</f>
        <v>0.0392849354469833</v>
      </c>
      <c r="BT24" s="111" t="str">
        <f aca="false">IF(AV24="","",POWER(2,-AV24))</f>
        <v/>
      </c>
      <c r="BU24" s="111" t="str">
        <f aca="false">IF(AW24="","",POWER(2,-AW24))</f>
        <v/>
      </c>
      <c r="BV24" s="111" t="str">
        <f aca="false">IF(AX24="","",POWER(2,-AX24))</f>
        <v/>
      </c>
      <c r="BW24" s="111" t="str">
        <f aca="false">IF(AY24="","",POWER(2,-AY24))</f>
        <v/>
      </c>
      <c r="BX24" s="111" t="str">
        <f aca="false">IF(AZ24="","",POWER(2,-AZ24))</f>
        <v/>
      </c>
      <c r="BY24" s="111" t="str">
        <f aca="false">IF(BA24="","",POWER(2,-BA24))</f>
        <v/>
      </c>
      <c r="BZ24" s="111" t="str">
        <f aca="false">IF(BB24="","",POWER(2,-BB24))</f>
        <v/>
      </c>
      <c r="CA24" s="111" t="str">
        <f aca="false">IF(BC24="","",POWER(2,-BC24))</f>
        <v/>
      </c>
      <c r="CB24" s="111" t="str">
        <f aca="false">IF(BD24="","",POWER(2,-BD24))</f>
        <v/>
      </c>
      <c r="CC24" s="111" t="n">
        <f aca="false">IF(BE24="","",POWER(2,-BE24))</f>
        <v>0.0533098155259848</v>
      </c>
      <c r="CD24" s="111" t="str">
        <f aca="false">IF(BF24="","",POWER(2,-BF24))</f>
        <v/>
      </c>
      <c r="CE24" s="111" t="str">
        <f aca="false">IF(BG24="","",POWER(2,-BG24))</f>
        <v/>
      </c>
      <c r="CF24" s="111" t="str">
        <f aca="false">IF(BH24="","",POWER(2,-BH24))</f>
        <v/>
      </c>
      <c r="CG24" s="111" t="str">
        <f aca="false">IF(BI24="","",POWER(2,-BI24))</f>
        <v/>
      </c>
      <c r="CH24" s="111" t="str">
        <f aca="false">IF(BJ24="","",POWER(2,-BJ24))</f>
        <v/>
      </c>
      <c r="CI24" s="111" t="str">
        <f aca="false">IF(BK24="","",POWER(2,-BK24))</f>
        <v/>
      </c>
      <c r="CJ24" s="111" t="str">
        <f aca="false">IF(BL24="","",POWER(2,-BL24))</f>
        <v/>
      </c>
      <c r="CK24" s="111" t="str">
        <f aca="false">IF(BM24="","",POWER(2,-BM24))</f>
        <v/>
      </c>
      <c r="CL24" s="111" t="str">
        <f aca="false">IF(BN24="","",POWER(2,-BN24))</f>
        <v/>
      </c>
    </row>
    <row r="25" customFormat="false" ht="13.2" hidden="false" customHeight="false" outlineLevel="0" collapsed="false">
      <c r="A25" s="112" t="str">
        <f aca="false">'Gene Table'!D24</f>
        <v>Fbxo31</v>
      </c>
      <c r="B25" s="104" t="s">
        <v>133</v>
      </c>
      <c r="C25" s="105" t="n">
        <f aca="false">IF('Test Sample Data'!C24="","",IF(SUM('Test Sample Data'!C$3:C$98)&gt;10,IF(AND(ISNUMBER('Test Sample Data'!C24),'Test Sample Data'!C24&lt;35,'Test Sample Data'!C24&gt;0),'Test Sample Data'!C24,35),""))</f>
        <v>21.72641</v>
      </c>
      <c r="D25" s="105" t="str">
        <f aca="false">IF('Test Sample Data'!D24="","",IF(SUM('Test Sample Data'!D$3:D$98)&gt;10,IF(AND(ISNUMBER('Test Sample Data'!D24),'Test Sample Data'!D24&lt;35,'Test Sample Data'!D24&gt;0),'Test Sample Data'!D24,35),""))</f>
        <v/>
      </c>
      <c r="E25" s="105" t="str">
        <f aca="false">IF('Test Sample Data'!E24="","",IF(SUM('Test Sample Data'!E$3:E$98)&gt;10,IF(AND(ISNUMBER('Test Sample Data'!E24),'Test Sample Data'!E24&lt;35,'Test Sample Data'!E24&gt;0),'Test Sample Data'!E24,35),""))</f>
        <v/>
      </c>
      <c r="F25" s="105" t="str">
        <f aca="false">IF('Test Sample Data'!F24="","",IF(SUM('Test Sample Data'!F$3:F$98)&gt;10,IF(AND(ISNUMBER('Test Sample Data'!F24),'Test Sample Data'!F24&lt;35,'Test Sample Data'!F24&gt;0),'Test Sample Data'!F24,35),""))</f>
        <v/>
      </c>
      <c r="G25" s="105" t="str">
        <f aca="false">IF('Test Sample Data'!G24="","",IF(SUM('Test Sample Data'!G$3:G$98)&gt;10,IF(AND(ISNUMBER('Test Sample Data'!G24),'Test Sample Data'!G24&lt;35,'Test Sample Data'!G24&gt;0),'Test Sample Data'!G24,35),""))</f>
        <v/>
      </c>
      <c r="H25" s="105" t="str">
        <f aca="false">IF('Test Sample Data'!H24="","",IF(SUM('Test Sample Data'!H$3:H$98)&gt;10,IF(AND(ISNUMBER('Test Sample Data'!H24),'Test Sample Data'!H24&lt;35,'Test Sample Data'!H24&gt;0),'Test Sample Data'!H24,35),""))</f>
        <v/>
      </c>
      <c r="I25" s="105" t="str">
        <f aca="false">IF('Test Sample Data'!I24="","",IF(SUM('Test Sample Data'!I$3:I$98)&gt;10,IF(AND(ISNUMBER('Test Sample Data'!I24),'Test Sample Data'!I24&lt;35,'Test Sample Data'!I24&gt;0),'Test Sample Data'!I24,35),""))</f>
        <v/>
      </c>
      <c r="J25" s="105" t="str">
        <f aca="false">IF('Test Sample Data'!J24="","",IF(SUM('Test Sample Data'!J$3:J$98)&gt;10,IF(AND(ISNUMBER('Test Sample Data'!J24),'Test Sample Data'!J24&lt;35,'Test Sample Data'!J24&gt;0),'Test Sample Data'!J24,35),""))</f>
        <v/>
      </c>
      <c r="K25" s="105" t="str">
        <f aca="false">IF('Test Sample Data'!K24="","",IF(SUM('Test Sample Data'!K$3:K$98)&gt;10,IF(AND(ISNUMBER('Test Sample Data'!K24),'Test Sample Data'!K24&lt;35,'Test Sample Data'!K24&gt;0),'Test Sample Data'!K24,35),""))</f>
        <v/>
      </c>
      <c r="L25" s="105" t="str">
        <f aca="false">IF('Test Sample Data'!L24="","",IF(SUM('Test Sample Data'!L$3:L$98)&gt;10,IF(AND(ISNUMBER('Test Sample Data'!L24),'Test Sample Data'!L24&lt;35,'Test Sample Data'!L24&gt;0),'Test Sample Data'!L24,35),""))</f>
        <v/>
      </c>
      <c r="M25" s="105" t="str">
        <f aca="false">'Gene Table'!D24</f>
        <v>Fbxo31</v>
      </c>
      <c r="N25" s="104" t="s">
        <v>133</v>
      </c>
      <c r="O25" s="105" t="n">
        <f aca="false">IF('Control Sample Data'!C24="","",IF(SUM('Control Sample Data'!C$3:C$98)&gt;10,IF(AND(ISNUMBER('Control Sample Data'!C24),'Control Sample Data'!C24&lt;35,'Control Sample Data'!C24&gt;0),'Control Sample Data'!C24,35),""))</f>
        <v>21.509844</v>
      </c>
      <c r="P25" s="105" t="str">
        <f aca="false">IF('Control Sample Data'!D24="","",IF(SUM('Control Sample Data'!D$3:D$98)&gt;10,IF(AND(ISNUMBER('Control Sample Data'!D24),'Control Sample Data'!D24&lt;35,'Control Sample Data'!D24&gt;0),'Control Sample Data'!D24,35),""))</f>
        <v/>
      </c>
      <c r="Q25" s="105" t="str">
        <f aca="false">IF('Control Sample Data'!E24="","",IF(SUM('Control Sample Data'!E$3:E$98)&gt;10,IF(AND(ISNUMBER('Control Sample Data'!E24),'Control Sample Data'!E24&lt;35,'Control Sample Data'!E24&gt;0),'Control Sample Data'!E24,35),""))</f>
        <v/>
      </c>
      <c r="R25" s="105" t="str">
        <f aca="false">IF('Control Sample Data'!F24="","",IF(SUM('Control Sample Data'!F$3:F$98)&gt;10,IF(AND(ISNUMBER('Control Sample Data'!F24),'Control Sample Data'!F24&lt;35,'Control Sample Data'!F24&gt;0),'Control Sample Data'!F24,35),""))</f>
        <v/>
      </c>
      <c r="S25" s="105" t="str">
        <f aca="false">IF('Control Sample Data'!G24="","",IF(SUM('Control Sample Data'!G$3:G$98)&gt;10,IF(AND(ISNUMBER('Control Sample Data'!G24),'Control Sample Data'!G24&lt;35,'Control Sample Data'!G24&gt;0),'Control Sample Data'!G24,35),""))</f>
        <v/>
      </c>
      <c r="T25" s="105" t="str">
        <f aca="false">IF('Control Sample Data'!H24="","",IF(SUM('Control Sample Data'!H$3:H$98)&gt;10,IF(AND(ISNUMBER('Control Sample Data'!H24),'Control Sample Data'!H24&lt;35,'Control Sample Data'!H24&gt;0),'Control Sample Data'!H24,35),""))</f>
        <v/>
      </c>
      <c r="U25" s="105" t="str">
        <f aca="false">IF('Control Sample Data'!I24="","",IF(SUM('Control Sample Data'!I$3:I$98)&gt;10,IF(AND(ISNUMBER('Control Sample Data'!I24),'Control Sample Data'!I24&lt;35,'Control Sample Data'!I24&gt;0),'Control Sample Data'!I24,35),""))</f>
        <v/>
      </c>
      <c r="V25" s="105" t="str">
        <f aca="false">IF('Control Sample Data'!J24="","",IF(SUM('Control Sample Data'!J$3:J$98)&gt;10,IF(AND(ISNUMBER('Control Sample Data'!J24),'Control Sample Data'!J24&lt;35,'Control Sample Data'!J24&gt;0),'Control Sample Data'!J24,35),""))</f>
        <v/>
      </c>
      <c r="W25" s="105" t="str">
        <f aca="false">IF('Control Sample Data'!K24="","",IF(SUM('Control Sample Data'!K$3:K$98)&gt;10,IF(AND(ISNUMBER('Control Sample Data'!K24),'Control Sample Data'!K24&lt;35,'Control Sample Data'!K24&gt;0),'Control Sample Data'!K24,35),""))</f>
        <v/>
      </c>
      <c r="X25" s="105" t="str">
        <f aca="false">IF('Control Sample Data'!L24="","",IF(SUM('Control Sample Data'!L$3:L$98)&gt;10,IF(AND(ISNUMBER('Control Sample Data'!L24),'Control Sample Data'!L24&lt;35,'Control Sample Data'!L24&gt;0),'Control Sample Data'!L24,35),""))</f>
        <v/>
      </c>
      <c r="Y25" s="117" t="s">
        <v>628</v>
      </c>
      <c r="Z25" s="117"/>
      <c r="AA25" s="117"/>
      <c r="AB25" s="117"/>
      <c r="AC25" s="117"/>
      <c r="AD25" s="117"/>
      <c r="AE25" s="117"/>
      <c r="AF25" s="117"/>
      <c r="AG25" s="117"/>
      <c r="AH25" s="117"/>
      <c r="AI25" s="117" t="s">
        <v>628</v>
      </c>
      <c r="AJ25" s="117"/>
      <c r="AK25" s="117"/>
      <c r="AL25" s="117"/>
      <c r="AM25" s="117"/>
      <c r="AN25" s="117"/>
      <c r="AO25" s="117"/>
      <c r="AP25" s="117"/>
      <c r="AQ25" s="117"/>
      <c r="AR25" s="117"/>
      <c r="AS25" s="109" t="str">
        <f aca="false">A25</f>
        <v>Fbxo31</v>
      </c>
      <c r="AT25" s="104" t="s">
        <v>133</v>
      </c>
      <c r="AU25" s="105" t="n">
        <f aca="false">IF(ISERROR(C25-Y$26),"",C25-Y$26)</f>
        <v>5.03683</v>
      </c>
      <c r="AV25" s="105" t="str">
        <f aca="false">IF(ISERROR(D25-Z$26),"",D25-Z$26)</f>
        <v/>
      </c>
      <c r="AW25" s="105" t="str">
        <f aca="false">IF(ISERROR(E25-AA$26),"",E25-AA$26)</f>
        <v/>
      </c>
      <c r="AX25" s="105" t="str">
        <f aca="false">IF(ISERROR(F25-AB$26),"",F25-AB$26)</f>
        <v/>
      </c>
      <c r="AY25" s="105" t="str">
        <f aca="false">IF(ISERROR(G25-AC$26),"",G25-AC$26)</f>
        <v/>
      </c>
      <c r="AZ25" s="105" t="str">
        <f aca="false">IF(ISERROR(H25-AD$26),"",H25-AD$26)</f>
        <v/>
      </c>
      <c r="BA25" s="105" t="str">
        <f aca="false">IF(ISERROR(I25-AE$26),"",I25-AE$26)</f>
        <v/>
      </c>
      <c r="BB25" s="105" t="str">
        <f aca="false">IF(ISERROR(J25-AF$26),"",J25-AF$26)</f>
        <v/>
      </c>
      <c r="BC25" s="105" t="str">
        <f aca="false">IF(ISERROR(K25-AG$26),"",K25-AG$26)</f>
        <v/>
      </c>
      <c r="BD25" s="105" t="str">
        <f aca="false">IF(ISERROR(L25-AH$26),"",L25-AH$26)</f>
        <v/>
      </c>
      <c r="BE25" s="105" t="n">
        <f aca="false">IF(ISERROR(O25-AI$26),"",O25-AI$26)</f>
        <v>4.790994</v>
      </c>
      <c r="BF25" s="105" t="str">
        <f aca="false">IF(ISERROR(P25-AJ$26),"",P25-AJ$26)</f>
        <v/>
      </c>
      <c r="BG25" s="105" t="str">
        <f aca="false">IF(ISERROR(Q25-AK$26),"",Q25-AK$26)</f>
        <v/>
      </c>
      <c r="BH25" s="105" t="str">
        <f aca="false">IF(ISERROR(R25-AL$26),"",R25-AL$26)</f>
        <v/>
      </c>
      <c r="BI25" s="105" t="str">
        <f aca="false">IF(ISERROR(S25-AM$26),"",S25-AM$26)</f>
        <v/>
      </c>
      <c r="BJ25" s="105" t="str">
        <f aca="false">IF(ISERROR(T25-AN$26),"",T25-AN$26)</f>
        <v/>
      </c>
      <c r="BK25" s="105" t="str">
        <f aca="false">IF(ISERROR(U25-AO$26),"",U25-AO$26)</f>
        <v/>
      </c>
      <c r="BL25" s="105" t="str">
        <f aca="false">IF(ISERROR(V25-AP$26),"",V25-AP$26)</f>
        <v/>
      </c>
      <c r="BM25" s="105" t="str">
        <f aca="false">IF(ISERROR(W25-AQ$26),"",W25-AQ$26)</f>
        <v/>
      </c>
      <c r="BN25" s="105" t="str">
        <f aca="false">IF(ISERROR(X25-AR$26),"",X25-AR$26)</f>
        <v/>
      </c>
      <c r="BO25" s="110" t="n">
        <f aca="false">IF(ISERROR(AVERAGE(AU25:BD25)),"N/A",AVERAGE(AU25:BD25))</f>
        <v>5.03683</v>
      </c>
      <c r="BP25" s="110" t="n">
        <f aca="false">IF(ISERROR(AVERAGE(BE25:BN25)),"N/A",AVERAGE(BE25:BN25))</f>
        <v>4.790994</v>
      </c>
      <c r="BQ25" s="109" t="str">
        <f aca="false">A25</f>
        <v>Fbxo31</v>
      </c>
      <c r="BR25" s="104" t="s">
        <v>629</v>
      </c>
      <c r="BS25" s="111" t="n">
        <f aca="false">IF(AU25="","",POWER(2,-AU25))</f>
        <v>0.0304623277829078</v>
      </c>
      <c r="BT25" s="111" t="str">
        <f aca="false">IF(AV25="","",POWER(2,-AV25))</f>
        <v/>
      </c>
      <c r="BU25" s="111" t="str">
        <f aca="false">IF(AW25="","",POWER(2,-AW25))</f>
        <v/>
      </c>
      <c r="BV25" s="111" t="str">
        <f aca="false">IF(AX25="","",POWER(2,-AX25))</f>
        <v/>
      </c>
      <c r="BW25" s="111" t="str">
        <f aca="false">IF(AY25="","",POWER(2,-AY25))</f>
        <v/>
      </c>
      <c r="BX25" s="111" t="str">
        <f aca="false">IF(AZ25="","",POWER(2,-AZ25))</f>
        <v/>
      </c>
      <c r="BY25" s="111" t="str">
        <f aca="false">IF(BA25="","",POWER(2,-BA25))</f>
        <v/>
      </c>
      <c r="BZ25" s="111" t="str">
        <f aca="false">IF(BB25="","",POWER(2,-BB25))</f>
        <v/>
      </c>
      <c r="CA25" s="111" t="str">
        <f aca="false">IF(BC25="","",POWER(2,-BC25))</f>
        <v/>
      </c>
      <c r="CB25" s="111" t="str">
        <f aca="false">IF(BD25="","",POWER(2,-BD25))</f>
        <v/>
      </c>
      <c r="CC25" s="111" t="n">
        <f aca="false">IF(BE25="","",POWER(2,-BE25))</f>
        <v>0.036121609805077</v>
      </c>
      <c r="CD25" s="111" t="str">
        <f aca="false">IF(BF25="","",POWER(2,-BF25))</f>
        <v/>
      </c>
      <c r="CE25" s="111" t="str">
        <f aca="false">IF(BG25="","",POWER(2,-BG25))</f>
        <v/>
      </c>
      <c r="CF25" s="111" t="str">
        <f aca="false">IF(BH25="","",POWER(2,-BH25))</f>
        <v/>
      </c>
      <c r="CG25" s="111" t="str">
        <f aca="false">IF(BI25="","",POWER(2,-BI25))</f>
        <v/>
      </c>
      <c r="CH25" s="111" t="str">
        <f aca="false">IF(BJ25="","",POWER(2,-BJ25))</f>
        <v/>
      </c>
      <c r="CI25" s="111" t="str">
        <f aca="false">IF(BK25="","",POWER(2,-BK25))</f>
        <v/>
      </c>
      <c r="CJ25" s="111" t="str">
        <f aca="false">IF(BL25="","",POWER(2,-BL25))</f>
        <v/>
      </c>
      <c r="CK25" s="111" t="str">
        <f aca="false">IF(BM25="","",POWER(2,-BM25))</f>
        <v/>
      </c>
      <c r="CL25" s="111" t="str">
        <f aca="false">IF(BN25="","",POWER(2,-BN25))</f>
        <v/>
      </c>
    </row>
    <row r="26" customFormat="false" ht="13.8" hidden="false" customHeight="false" outlineLevel="0" collapsed="false">
      <c r="A26" s="112" t="str">
        <f aca="false">'Gene Table'!D25</f>
        <v>Fbxo4</v>
      </c>
      <c r="B26" s="104" t="s">
        <v>139</v>
      </c>
      <c r="C26" s="105" t="n">
        <f aca="false">IF('Test Sample Data'!C25="","",IF(SUM('Test Sample Data'!C$3:C$98)&gt;10,IF(AND(ISNUMBER('Test Sample Data'!C25),'Test Sample Data'!C25&lt;35,'Test Sample Data'!C25&gt;0),'Test Sample Data'!C25,35),""))</f>
        <v>21.76023</v>
      </c>
      <c r="D26" s="105" t="str">
        <f aca="false">IF('Test Sample Data'!D25="","",IF(SUM('Test Sample Data'!D$3:D$98)&gt;10,IF(AND(ISNUMBER('Test Sample Data'!D25),'Test Sample Data'!D25&lt;35,'Test Sample Data'!D25&gt;0),'Test Sample Data'!D25,35),""))</f>
        <v/>
      </c>
      <c r="E26" s="105" t="str">
        <f aca="false">IF('Test Sample Data'!E25="","",IF(SUM('Test Sample Data'!E$3:E$98)&gt;10,IF(AND(ISNUMBER('Test Sample Data'!E25),'Test Sample Data'!E25&lt;35,'Test Sample Data'!E25&gt;0),'Test Sample Data'!E25,35),""))</f>
        <v/>
      </c>
      <c r="F26" s="105" t="str">
        <f aca="false">IF('Test Sample Data'!F25="","",IF(SUM('Test Sample Data'!F$3:F$98)&gt;10,IF(AND(ISNUMBER('Test Sample Data'!F25),'Test Sample Data'!F25&lt;35,'Test Sample Data'!F25&gt;0),'Test Sample Data'!F25,35),""))</f>
        <v/>
      </c>
      <c r="G26" s="105" t="str">
        <f aca="false">IF('Test Sample Data'!G25="","",IF(SUM('Test Sample Data'!G$3:G$98)&gt;10,IF(AND(ISNUMBER('Test Sample Data'!G25),'Test Sample Data'!G25&lt;35,'Test Sample Data'!G25&gt;0),'Test Sample Data'!G25,35),""))</f>
        <v/>
      </c>
      <c r="H26" s="105" t="str">
        <f aca="false">IF('Test Sample Data'!H25="","",IF(SUM('Test Sample Data'!H$3:H$98)&gt;10,IF(AND(ISNUMBER('Test Sample Data'!H25),'Test Sample Data'!H25&lt;35,'Test Sample Data'!H25&gt;0),'Test Sample Data'!H25,35),""))</f>
        <v/>
      </c>
      <c r="I26" s="105" t="str">
        <f aca="false">IF('Test Sample Data'!I25="","",IF(SUM('Test Sample Data'!I$3:I$98)&gt;10,IF(AND(ISNUMBER('Test Sample Data'!I25),'Test Sample Data'!I25&lt;35,'Test Sample Data'!I25&gt;0),'Test Sample Data'!I25,35),""))</f>
        <v/>
      </c>
      <c r="J26" s="105" t="str">
        <f aca="false">IF('Test Sample Data'!J25="","",IF(SUM('Test Sample Data'!J$3:J$98)&gt;10,IF(AND(ISNUMBER('Test Sample Data'!J25),'Test Sample Data'!J25&lt;35,'Test Sample Data'!J25&gt;0),'Test Sample Data'!J25,35),""))</f>
        <v/>
      </c>
      <c r="K26" s="105" t="str">
        <f aca="false">IF('Test Sample Data'!K25="","",IF(SUM('Test Sample Data'!K$3:K$98)&gt;10,IF(AND(ISNUMBER('Test Sample Data'!K25),'Test Sample Data'!K25&lt;35,'Test Sample Data'!K25&gt;0),'Test Sample Data'!K25,35),""))</f>
        <v/>
      </c>
      <c r="L26" s="105" t="str">
        <f aca="false">IF('Test Sample Data'!L25="","",IF(SUM('Test Sample Data'!L$3:L$98)&gt;10,IF(AND(ISNUMBER('Test Sample Data'!L25),'Test Sample Data'!L25&lt;35,'Test Sample Data'!L25&gt;0),'Test Sample Data'!L25,35),""))</f>
        <v/>
      </c>
      <c r="M26" s="105" t="str">
        <f aca="false">'Gene Table'!D25</f>
        <v>Fbxo4</v>
      </c>
      <c r="N26" s="104" t="s">
        <v>139</v>
      </c>
      <c r="O26" s="105" t="n">
        <f aca="false">IF('Control Sample Data'!C25="","",IF(SUM('Control Sample Data'!C$3:C$98)&gt;10,IF(AND(ISNUMBER('Control Sample Data'!C25),'Control Sample Data'!C25&lt;35,'Control Sample Data'!C25&gt;0),'Control Sample Data'!C25,35),""))</f>
        <v>22.297667</v>
      </c>
      <c r="P26" s="105" t="str">
        <f aca="false">IF('Control Sample Data'!D25="","",IF(SUM('Control Sample Data'!D$3:D$98)&gt;10,IF(AND(ISNUMBER('Control Sample Data'!D25),'Control Sample Data'!D25&lt;35,'Control Sample Data'!D25&gt;0),'Control Sample Data'!D25,35),""))</f>
        <v/>
      </c>
      <c r="Q26" s="105" t="str">
        <f aca="false">IF('Control Sample Data'!E25="","",IF(SUM('Control Sample Data'!E$3:E$98)&gt;10,IF(AND(ISNUMBER('Control Sample Data'!E25),'Control Sample Data'!E25&lt;35,'Control Sample Data'!E25&gt;0),'Control Sample Data'!E25,35),""))</f>
        <v/>
      </c>
      <c r="R26" s="105" t="str">
        <f aca="false">IF('Control Sample Data'!F25="","",IF(SUM('Control Sample Data'!F$3:F$98)&gt;10,IF(AND(ISNUMBER('Control Sample Data'!F25),'Control Sample Data'!F25&lt;35,'Control Sample Data'!F25&gt;0),'Control Sample Data'!F25,35),""))</f>
        <v/>
      </c>
      <c r="S26" s="105" t="str">
        <f aca="false">IF('Control Sample Data'!G25="","",IF(SUM('Control Sample Data'!G$3:G$98)&gt;10,IF(AND(ISNUMBER('Control Sample Data'!G25),'Control Sample Data'!G25&lt;35,'Control Sample Data'!G25&gt;0),'Control Sample Data'!G25,35),""))</f>
        <v/>
      </c>
      <c r="T26" s="105" t="str">
        <f aca="false">IF('Control Sample Data'!H25="","",IF(SUM('Control Sample Data'!H$3:H$98)&gt;10,IF(AND(ISNUMBER('Control Sample Data'!H25),'Control Sample Data'!H25&lt;35,'Control Sample Data'!H25&gt;0),'Control Sample Data'!H25,35),""))</f>
        <v/>
      </c>
      <c r="U26" s="105" t="str">
        <f aca="false">IF('Control Sample Data'!I25="","",IF(SUM('Control Sample Data'!I$3:I$98)&gt;10,IF(AND(ISNUMBER('Control Sample Data'!I25),'Control Sample Data'!I25&lt;35,'Control Sample Data'!I25&gt;0),'Control Sample Data'!I25,35),""))</f>
        <v/>
      </c>
      <c r="V26" s="105" t="str">
        <f aca="false">IF('Control Sample Data'!J25="","",IF(SUM('Control Sample Data'!J$3:J$98)&gt;10,IF(AND(ISNUMBER('Control Sample Data'!J25),'Control Sample Data'!J25&lt;35,'Control Sample Data'!J25&gt;0),'Control Sample Data'!J25,35),""))</f>
        <v/>
      </c>
      <c r="W26" s="105" t="str">
        <f aca="false">IF('Control Sample Data'!K25="","",IF(SUM('Control Sample Data'!K$3:K$98)&gt;10,IF(AND(ISNUMBER('Control Sample Data'!K25),'Control Sample Data'!K25&lt;35,'Control Sample Data'!K25&gt;0),'Control Sample Data'!K25,35),""))</f>
        <v/>
      </c>
      <c r="X26" s="105" t="str">
        <f aca="false">IF('Control Sample Data'!L25="","",IF(SUM('Control Sample Data'!L$3:L$98)&gt;10,IF(AND(ISNUMBER('Control Sample Data'!L25),'Control Sample Data'!L25&lt;35,'Control Sample Data'!L25&gt;0),'Control Sample Data'!L25,35),""))</f>
        <v/>
      </c>
      <c r="Y26" s="118" t="n">
        <f aca="false">IF(ISERROR(AVERAGE(Y4:Y23)),0,AVERAGE(Y4:Y23))</f>
        <v>16.68958</v>
      </c>
      <c r="Z26" s="118" t="n">
        <f aca="false">IF(ISERROR(AVERAGE(Z4:Z23)),0,AVERAGE(Z4:Z23))</f>
        <v>0</v>
      </c>
      <c r="AA26" s="118" t="n">
        <f aca="false">IF(ISERROR(AVERAGE(AA4:AA23)),0,AVERAGE(AA4:AA23))</f>
        <v>0</v>
      </c>
      <c r="AB26" s="118" t="n">
        <f aca="false">IF(ISERROR(AVERAGE(AB4:AB23)),0,AVERAGE(AB4:AB23))</f>
        <v>0</v>
      </c>
      <c r="AC26" s="118" t="n">
        <f aca="false">IF(ISERROR(AVERAGE(AC4:AC23)),0,AVERAGE(AC4:AC23))</f>
        <v>0</v>
      </c>
      <c r="AD26" s="118" t="n">
        <f aca="false">IF(ISERROR(AVERAGE(AD4:AD23)),0,AVERAGE(AD4:AD23))</f>
        <v>0</v>
      </c>
      <c r="AE26" s="118" t="n">
        <f aca="false">IF(ISERROR(AVERAGE(AE4:AE23)),0,AVERAGE(AE4:AE23))</f>
        <v>0</v>
      </c>
      <c r="AF26" s="118" t="n">
        <f aca="false">IF(ISERROR(AVERAGE(AF4:AF23)),0,AVERAGE(AF4:AF23))</f>
        <v>0</v>
      </c>
      <c r="AG26" s="118" t="n">
        <f aca="false">IF(ISERROR(AVERAGE(AG4:AG23)),0,AVERAGE(AG4:AG23))</f>
        <v>0</v>
      </c>
      <c r="AH26" s="118" t="n">
        <f aca="false">IF(ISERROR(AVERAGE(AH4:AH23)),0,AVERAGE(AH4:AH23))</f>
        <v>0</v>
      </c>
      <c r="AI26" s="118" t="n">
        <f aca="false">IF(ISERROR(AVERAGE(AI4:AI23)),0,AVERAGE(AI4:AI23))</f>
        <v>16.71885</v>
      </c>
      <c r="AJ26" s="118" t="n">
        <f aca="false">IF(ISERROR(AVERAGE(AJ4:AJ23)),0,AVERAGE(AJ4:AJ23))</f>
        <v>0</v>
      </c>
      <c r="AK26" s="118" t="n">
        <f aca="false">IF(ISERROR(AVERAGE(AK4:AK23)),0,AVERAGE(AK4:AK23))</f>
        <v>0</v>
      </c>
      <c r="AL26" s="118" t="n">
        <f aca="false">IF(ISERROR(AVERAGE(AL4:AL23)),0,AVERAGE(AL4:AL23))</f>
        <v>0</v>
      </c>
      <c r="AM26" s="118" t="n">
        <f aca="false">IF(ISERROR(AVERAGE(AM4:AM23)),0,AVERAGE(AM4:AM23))</f>
        <v>0</v>
      </c>
      <c r="AN26" s="118" t="n">
        <f aca="false">IF(ISERROR(AVERAGE(AN4:AN23)),0,AVERAGE(AN4:AN23))</f>
        <v>0</v>
      </c>
      <c r="AO26" s="118" t="n">
        <f aca="false">IF(ISERROR(AVERAGE(AO4:AO23)),0,AVERAGE(AO4:AO23))</f>
        <v>0</v>
      </c>
      <c r="AP26" s="118" t="n">
        <f aca="false">IF(ISERROR(AVERAGE(AP4:AP23)),0,AVERAGE(AP4:AP23))</f>
        <v>0</v>
      </c>
      <c r="AQ26" s="118" t="n">
        <f aca="false">IF(ISERROR(AVERAGE(AQ4:AQ23)),0,AVERAGE(AQ4:AQ23))</f>
        <v>0</v>
      </c>
      <c r="AR26" s="118" t="n">
        <f aca="false">IF(ISERROR(AVERAGE(AR4:AR23)),0,AVERAGE(AR4:AR23))</f>
        <v>0</v>
      </c>
      <c r="AS26" s="103" t="str">
        <f aca="false">A26</f>
        <v>Fbxo4</v>
      </c>
      <c r="AT26" s="104" t="s">
        <v>139</v>
      </c>
      <c r="AU26" s="105" t="n">
        <f aca="false">IF(ISERROR(C26-Y$26),"",C26-Y$26)</f>
        <v>5.07065</v>
      </c>
      <c r="AV26" s="105" t="str">
        <f aca="false">IF(ISERROR(D26-Z$26),"",D26-Z$26)</f>
        <v/>
      </c>
      <c r="AW26" s="105" t="str">
        <f aca="false">IF(ISERROR(E26-AA$26),"",E26-AA$26)</f>
        <v/>
      </c>
      <c r="AX26" s="105" t="str">
        <f aca="false">IF(ISERROR(F26-AB$26),"",F26-AB$26)</f>
        <v/>
      </c>
      <c r="AY26" s="105" t="str">
        <f aca="false">IF(ISERROR(G26-AC$26),"",G26-AC$26)</f>
        <v/>
      </c>
      <c r="AZ26" s="105" t="str">
        <f aca="false">IF(ISERROR(H26-AD$26),"",H26-AD$26)</f>
        <v/>
      </c>
      <c r="BA26" s="105" t="str">
        <f aca="false">IF(ISERROR(I26-AE$26),"",I26-AE$26)</f>
        <v/>
      </c>
      <c r="BB26" s="105" t="str">
        <f aca="false">IF(ISERROR(J26-AF$26),"",J26-AF$26)</f>
        <v/>
      </c>
      <c r="BC26" s="105" t="str">
        <f aca="false">IF(ISERROR(K26-AG$26),"",K26-AG$26)</f>
        <v/>
      </c>
      <c r="BD26" s="105" t="str">
        <f aca="false">IF(ISERROR(L26-AH$26),"",L26-AH$26)</f>
        <v/>
      </c>
      <c r="BE26" s="105" t="n">
        <f aca="false">IF(ISERROR(O26-AI$26),"",O26-AI$26)</f>
        <v>5.578817</v>
      </c>
      <c r="BF26" s="105" t="str">
        <f aca="false">IF(ISERROR(P26-AJ$26),"",P26-AJ$26)</f>
        <v/>
      </c>
      <c r="BG26" s="105" t="str">
        <f aca="false">IF(ISERROR(Q26-AK$26),"",Q26-AK$26)</f>
        <v/>
      </c>
      <c r="BH26" s="105" t="str">
        <f aca="false">IF(ISERROR(R26-AL$26),"",R26-AL$26)</f>
        <v/>
      </c>
      <c r="BI26" s="105" t="str">
        <f aca="false">IF(ISERROR(S26-AM$26),"",S26-AM$26)</f>
        <v/>
      </c>
      <c r="BJ26" s="105" t="str">
        <f aca="false">IF(ISERROR(T26-AN$26),"",T26-AN$26)</f>
        <v/>
      </c>
      <c r="BK26" s="105" t="str">
        <f aca="false">IF(ISERROR(U26-AO$26),"",U26-AO$26)</f>
        <v/>
      </c>
      <c r="BL26" s="105" t="str">
        <f aca="false">IF(ISERROR(V26-AP$26),"",V26-AP$26)</f>
        <v/>
      </c>
      <c r="BM26" s="105" t="str">
        <f aca="false">IF(ISERROR(W26-AQ$26),"",W26-AQ$26)</f>
        <v/>
      </c>
      <c r="BN26" s="105" t="str">
        <f aca="false">IF(ISERROR(X26-AR$26),"",X26-AR$26)</f>
        <v/>
      </c>
      <c r="BO26" s="110" t="n">
        <f aca="false">IF(ISERROR(AVERAGE(AU26:BD26)),"N/A",AVERAGE(AU26:BD26))</f>
        <v>5.07065</v>
      </c>
      <c r="BP26" s="110" t="n">
        <f aca="false">IF(ISERROR(AVERAGE(BE26:BN26)),"N/A",AVERAGE(BE26:BN26))</f>
        <v>5.578817</v>
      </c>
      <c r="BQ26" s="109" t="str">
        <f aca="false">A26</f>
        <v>Fbxo4</v>
      </c>
      <c r="BR26" s="104" t="s">
        <v>630</v>
      </c>
      <c r="BS26" s="111" t="n">
        <f aca="false">IF(AU26="","",POWER(2,-AU26))</f>
        <v>0.0297565277436091</v>
      </c>
      <c r="BT26" s="111" t="str">
        <f aca="false">IF(AV26="","",POWER(2,-AV26))</f>
        <v/>
      </c>
      <c r="BU26" s="111" t="str">
        <f aca="false">IF(AW26="","",POWER(2,-AW26))</f>
        <v/>
      </c>
      <c r="BV26" s="111" t="str">
        <f aca="false">IF(AX26="","",POWER(2,-AX26))</f>
        <v/>
      </c>
      <c r="BW26" s="111" t="str">
        <f aca="false">IF(AY26="","",POWER(2,-AY26))</f>
        <v/>
      </c>
      <c r="BX26" s="111" t="str">
        <f aca="false">IF(AZ26="","",POWER(2,-AZ26))</f>
        <v/>
      </c>
      <c r="BY26" s="111" t="str">
        <f aca="false">IF(BA26="","",POWER(2,-BA26))</f>
        <v/>
      </c>
      <c r="BZ26" s="111" t="str">
        <f aca="false">IF(BB26="","",POWER(2,-BB26))</f>
        <v/>
      </c>
      <c r="CA26" s="111" t="str">
        <f aca="false">IF(BC26="","",POWER(2,-BC26))</f>
        <v/>
      </c>
      <c r="CB26" s="111" t="str">
        <f aca="false">IF(BD26="","",POWER(2,-BD26))</f>
        <v/>
      </c>
      <c r="CC26" s="111" t="n">
        <f aca="false">IF(BE26="","",POWER(2,-BE26))</f>
        <v>0.0209222671264927</v>
      </c>
      <c r="CD26" s="111" t="str">
        <f aca="false">IF(BF26="","",POWER(2,-BF26))</f>
        <v/>
      </c>
      <c r="CE26" s="111" t="str">
        <f aca="false">IF(BG26="","",POWER(2,-BG26))</f>
        <v/>
      </c>
      <c r="CF26" s="111" t="str">
        <f aca="false">IF(BH26="","",POWER(2,-BH26))</f>
        <v/>
      </c>
      <c r="CG26" s="111" t="str">
        <f aca="false">IF(BI26="","",POWER(2,-BI26))</f>
        <v/>
      </c>
      <c r="CH26" s="111" t="str">
        <f aca="false">IF(BJ26="","",POWER(2,-BJ26))</f>
        <v/>
      </c>
      <c r="CI26" s="111" t="str">
        <f aca="false">IF(BK26="","",POWER(2,-BK26))</f>
        <v/>
      </c>
      <c r="CJ26" s="111" t="str">
        <f aca="false">IF(BL26="","",POWER(2,-BL26))</f>
        <v/>
      </c>
      <c r="CK26" s="111" t="str">
        <f aca="false">IF(BM26="","",POWER(2,-BM26))</f>
        <v/>
      </c>
      <c r="CL26" s="111" t="str">
        <f aca="false">IF(BN26="","",POWER(2,-BN26))</f>
        <v/>
      </c>
    </row>
    <row r="27" customFormat="false" ht="13.2" hidden="false" customHeight="false" outlineLevel="0" collapsed="false">
      <c r="A27" s="112" t="str">
        <f aca="false">'Gene Table'!D26</f>
        <v>Fbxw10</v>
      </c>
      <c r="B27" s="104" t="s">
        <v>145</v>
      </c>
      <c r="C27" s="105" t="n">
        <f aca="false">IF('Test Sample Data'!C26="","",IF(SUM('Test Sample Data'!C$3:C$98)&gt;10,IF(AND(ISNUMBER('Test Sample Data'!C26),'Test Sample Data'!C26&lt;35,'Test Sample Data'!C26&gt;0),'Test Sample Data'!C26,35),""))</f>
        <v>26.578867</v>
      </c>
      <c r="D27" s="105" t="str">
        <f aca="false">IF('Test Sample Data'!D26="","",IF(SUM('Test Sample Data'!D$3:D$98)&gt;10,IF(AND(ISNUMBER('Test Sample Data'!D26),'Test Sample Data'!D26&lt;35,'Test Sample Data'!D26&gt;0),'Test Sample Data'!D26,35),""))</f>
        <v/>
      </c>
      <c r="E27" s="105" t="str">
        <f aca="false">IF('Test Sample Data'!E26="","",IF(SUM('Test Sample Data'!E$3:E$98)&gt;10,IF(AND(ISNUMBER('Test Sample Data'!E26),'Test Sample Data'!E26&lt;35,'Test Sample Data'!E26&gt;0),'Test Sample Data'!E26,35),""))</f>
        <v/>
      </c>
      <c r="F27" s="105" t="str">
        <f aca="false">IF('Test Sample Data'!F26="","",IF(SUM('Test Sample Data'!F$3:F$98)&gt;10,IF(AND(ISNUMBER('Test Sample Data'!F26),'Test Sample Data'!F26&lt;35,'Test Sample Data'!F26&gt;0),'Test Sample Data'!F26,35),""))</f>
        <v/>
      </c>
      <c r="G27" s="105" t="str">
        <f aca="false">IF('Test Sample Data'!G26="","",IF(SUM('Test Sample Data'!G$3:G$98)&gt;10,IF(AND(ISNUMBER('Test Sample Data'!G26),'Test Sample Data'!G26&lt;35,'Test Sample Data'!G26&gt;0),'Test Sample Data'!G26,35),""))</f>
        <v/>
      </c>
      <c r="H27" s="105" t="str">
        <f aca="false">IF('Test Sample Data'!H26="","",IF(SUM('Test Sample Data'!H$3:H$98)&gt;10,IF(AND(ISNUMBER('Test Sample Data'!H26),'Test Sample Data'!H26&lt;35,'Test Sample Data'!H26&gt;0),'Test Sample Data'!H26,35),""))</f>
        <v/>
      </c>
      <c r="I27" s="105" t="str">
        <f aca="false">IF('Test Sample Data'!I26="","",IF(SUM('Test Sample Data'!I$3:I$98)&gt;10,IF(AND(ISNUMBER('Test Sample Data'!I26),'Test Sample Data'!I26&lt;35,'Test Sample Data'!I26&gt;0),'Test Sample Data'!I26,35),""))</f>
        <v/>
      </c>
      <c r="J27" s="105" t="str">
        <f aca="false">IF('Test Sample Data'!J26="","",IF(SUM('Test Sample Data'!J$3:J$98)&gt;10,IF(AND(ISNUMBER('Test Sample Data'!J26),'Test Sample Data'!J26&lt;35,'Test Sample Data'!J26&gt;0),'Test Sample Data'!J26,35),""))</f>
        <v/>
      </c>
      <c r="K27" s="105" t="str">
        <f aca="false">IF('Test Sample Data'!K26="","",IF(SUM('Test Sample Data'!K$3:K$98)&gt;10,IF(AND(ISNUMBER('Test Sample Data'!K26),'Test Sample Data'!K26&lt;35,'Test Sample Data'!K26&gt;0),'Test Sample Data'!K26,35),""))</f>
        <v/>
      </c>
      <c r="L27" s="105" t="str">
        <f aca="false">IF('Test Sample Data'!L26="","",IF(SUM('Test Sample Data'!L$3:L$98)&gt;10,IF(AND(ISNUMBER('Test Sample Data'!L26),'Test Sample Data'!L26&lt;35,'Test Sample Data'!L26&gt;0),'Test Sample Data'!L26,35),""))</f>
        <v/>
      </c>
      <c r="M27" s="105" t="str">
        <f aca="false">'Gene Table'!D26</f>
        <v>Fbxw10</v>
      </c>
      <c r="N27" s="104" t="s">
        <v>145</v>
      </c>
      <c r="O27" s="105" t="n">
        <f aca="false">IF('Control Sample Data'!C26="","",IF(SUM('Control Sample Data'!C$3:C$98)&gt;10,IF(AND(ISNUMBER('Control Sample Data'!C26),'Control Sample Data'!C26&lt;35,'Control Sample Data'!C26&gt;0),'Control Sample Data'!C26,35),""))</f>
        <v>26.620516</v>
      </c>
      <c r="P27" s="105" t="str">
        <f aca="false">IF('Control Sample Data'!D26="","",IF(SUM('Control Sample Data'!D$3:D$98)&gt;10,IF(AND(ISNUMBER('Control Sample Data'!D26),'Control Sample Data'!D26&lt;35,'Control Sample Data'!D26&gt;0),'Control Sample Data'!D26,35),""))</f>
        <v/>
      </c>
      <c r="Q27" s="105" t="str">
        <f aca="false">IF('Control Sample Data'!E26="","",IF(SUM('Control Sample Data'!E$3:E$98)&gt;10,IF(AND(ISNUMBER('Control Sample Data'!E26),'Control Sample Data'!E26&lt;35,'Control Sample Data'!E26&gt;0),'Control Sample Data'!E26,35),""))</f>
        <v/>
      </c>
      <c r="R27" s="105" t="str">
        <f aca="false">IF('Control Sample Data'!F26="","",IF(SUM('Control Sample Data'!F$3:F$98)&gt;10,IF(AND(ISNUMBER('Control Sample Data'!F26),'Control Sample Data'!F26&lt;35,'Control Sample Data'!F26&gt;0),'Control Sample Data'!F26,35),""))</f>
        <v/>
      </c>
      <c r="S27" s="105" t="str">
        <f aca="false">IF('Control Sample Data'!G26="","",IF(SUM('Control Sample Data'!G$3:G$98)&gt;10,IF(AND(ISNUMBER('Control Sample Data'!G26),'Control Sample Data'!G26&lt;35,'Control Sample Data'!G26&gt;0),'Control Sample Data'!G26,35),""))</f>
        <v/>
      </c>
      <c r="T27" s="105" t="str">
        <f aca="false">IF('Control Sample Data'!H26="","",IF(SUM('Control Sample Data'!H$3:H$98)&gt;10,IF(AND(ISNUMBER('Control Sample Data'!H26),'Control Sample Data'!H26&lt;35,'Control Sample Data'!H26&gt;0),'Control Sample Data'!H26,35),""))</f>
        <v/>
      </c>
      <c r="U27" s="105" t="str">
        <f aca="false">IF('Control Sample Data'!I26="","",IF(SUM('Control Sample Data'!I$3:I$98)&gt;10,IF(AND(ISNUMBER('Control Sample Data'!I26),'Control Sample Data'!I26&lt;35,'Control Sample Data'!I26&gt;0),'Control Sample Data'!I26,35),""))</f>
        <v/>
      </c>
      <c r="V27" s="105" t="str">
        <f aca="false">IF('Control Sample Data'!J26="","",IF(SUM('Control Sample Data'!J$3:J$98)&gt;10,IF(AND(ISNUMBER('Control Sample Data'!J26),'Control Sample Data'!J26&lt;35,'Control Sample Data'!J26&gt;0),'Control Sample Data'!J26,35),""))</f>
        <v/>
      </c>
      <c r="W27" s="105" t="str">
        <f aca="false">IF('Control Sample Data'!K26="","",IF(SUM('Control Sample Data'!K$3:K$98)&gt;10,IF(AND(ISNUMBER('Control Sample Data'!K26),'Control Sample Data'!K26&lt;35,'Control Sample Data'!K26&gt;0),'Control Sample Data'!K26,35),""))</f>
        <v/>
      </c>
      <c r="X27" s="105" t="str">
        <f aca="false">IF('Control Sample Data'!L26="","",IF(SUM('Control Sample Data'!L$3:L$98)&gt;10,IF(AND(ISNUMBER('Control Sample Data'!L26),'Control Sample Data'!L26&lt;35,'Control Sample Data'!L26&gt;0),'Control Sample Data'!L26,35),""))</f>
        <v/>
      </c>
      <c r="Y27" s="119"/>
      <c r="Z27" s="120"/>
      <c r="AA27" s="121"/>
      <c r="AB27" s="121"/>
      <c r="AC27" s="121"/>
      <c r="AD27" s="121"/>
      <c r="AE27" s="121"/>
      <c r="AF27" s="121"/>
      <c r="AG27" s="121"/>
      <c r="AH27" s="121"/>
      <c r="AI27" s="121"/>
      <c r="AJ27" s="121"/>
      <c r="AK27" s="121"/>
      <c r="AL27" s="121"/>
      <c r="AM27" s="121"/>
      <c r="AN27" s="121"/>
      <c r="AO27" s="121"/>
      <c r="AP27" s="121"/>
      <c r="AQ27" s="121"/>
      <c r="AR27" s="122"/>
      <c r="AS27" s="103" t="str">
        <f aca="false">A27</f>
        <v>Fbxw10</v>
      </c>
      <c r="AT27" s="104" t="s">
        <v>145</v>
      </c>
      <c r="AU27" s="105" t="n">
        <f aca="false">IF(ISERROR(C27-Y$26),"",C27-Y$26)</f>
        <v>9.889287</v>
      </c>
      <c r="AV27" s="105" t="str">
        <f aca="false">IF(ISERROR(D27-Z$26),"",D27-Z$26)</f>
        <v/>
      </c>
      <c r="AW27" s="105" t="str">
        <f aca="false">IF(ISERROR(E27-AA$26),"",E27-AA$26)</f>
        <v/>
      </c>
      <c r="AX27" s="105" t="str">
        <f aca="false">IF(ISERROR(F27-AB$26),"",F27-AB$26)</f>
        <v/>
      </c>
      <c r="AY27" s="105" t="str">
        <f aca="false">IF(ISERROR(G27-AC$26),"",G27-AC$26)</f>
        <v/>
      </c>
      <c r="AZ27" s="105" t="str">
        <f aca="false">IF(ISERROR(H27-AD$26),"",H27-AD$26)</f>
        <v/>
      </c>
      <c r="BA27" s="105" t="str">
        <f aca="false">IF(ISERROR(I27-AE$26),"",I27-AE$26)</f>
        <v/>
      </c>
      <c r="BB27" s="105" t="str">
        <f aca="false">IF(ISERROR(J27-AF$26),"",J27-AF$26)</f>
        <v/>
      </c>
      <c r="BC27" s="105" t="str">
        <f aca="false">IF(ISERROR(K27-AG$26),"",K27-AG$26)</f>
        <v/>
      </c>
      <c r="BD27" s="105" t="str">
        <f aca="false">IF(ISERROR(L27-AH$26),"",L27-AH$26)</f>
        <v/>
      </c>
      <c r="BE27" s="105" t="n">
        <f aca="false">IF(ISERROR(O27-AI$26),"",O27-AI$26)</f>
        <v>9.901666</v>
      </c>
      <c r="BF27" s="105" t="str">
        <f aca="false">IF(ISERROR(P27-AJ$26),"",P27-AJ$26)</f>
        <v/>
      </c>
      <c r="BG27" s="105" t="str">
        <f aca="false">IF(ISERROR(Q27-AK$26),"",Q27-AK$26)</f>
        <v/>
      </c>
      <c r="BH27" s="105" t="str">
        <f aca="false">IF(ISERROR(R27-AL$26),"",R27-AL$26)</f>
        <v/>
      </c>
      <c r="BI27" s="105" t="str">
        <f aca="false">IF(ISERROR(S27-AM$26),"",S27-AM$26)</f>
        <v/>
      </c>
      <c r="BJ27" s="105" t="str">
        <f aca="false">IF(ISERROR(T27-AN$26),"",T27-AN$26)</f>
        <v/>
      </c>
      <c r="BK27" s="105" t="str">
        <f aca="false">IF(ISERROR(U27-AO$26),"",U27-AO$26)</f>
        <v/>
      </c>
      <c r="BL27" s="105" t="str">
        <f aca="false">IF(ISERROR(V27-AP$26),"",V27-AP$26)</f>
        <v/>
      </c>
      <c r="BM27" s="105" t="str">
        <f aca="false">IF(ISERROR(W27-AQ$26),"",W27-AQ$26)</f>
        <v/>
      </c>
      <c r="BN27" s="105" t="str">
        <f aca="false">IF(ISERROR(X27-AR$26),"",X27-AR$26)</f>
        <v/>
      </c>
      <c r="BO27" s="110" t="n">
        <f aca="false">IF(ISERROR(AVERAGE(AU27:BD27)),"N/A",AVERAGE(AU27:BD27))</f>
        <v>9.889287</v>
      </c>
      <c r="BP27" s="110" t="n">
        <f aca="false">IF(ISERROR(AVERAGE(BE27:BN27)),"N/A",AVERAGE(BE27:BN27))</f>
        <v>9.901666</v>
      </c>
      <c r="BQ27" s="109" t="str">
        <f aca="false">A27</f>
        <v>Fbxw10</v>
      </c>
      <c r="BR27" s="104" t="s">
        <v>631</v>
      </c>
      <c r="BS27" s="111" t="n">
        <f aca="false">IF(AU27="","",POWER(2,-AU27))</f>
        <v>0.0010544548222306</v>
      </c>
      <c r="BT27" s="111" t="str">
        <f aca="false">IF(AV27="","",POWER(2,-AV27))</f>
        <v/>
      </c>
      <c r="BU27" s="111" t="str">
        <f aca="false">IF(AW27="","",POWER(2,-AW27))</f>
        <v/>
      </c>
      <c r="BV27" s="111" t="str">
        <f aca="false">IF(AX27="","",POWER(2,-AX27))</f>
        <v/>
      </c>
      <c r="BW27" s="111" t="str">
        <f aca="false">IF(AY27="","",POWER(2,-AY27))</f>
        <v/>
      </c>
      <c r="BX27" s="111" t="str">
        <f aca="false">IF(AZ27="","",POWER(2,-AZ27))</f>
        <v/>
      </c>
      <c r="BY27" s="111" t="str">
        <f aca="false">IF(BA27="","",POWER(2,-BA27))</f>
        <v/>
      </c>
      <c r="BZ27" s="111" t="str">
        <f aca="false">IF(BB27="","",POWER(2,-BB27))</f>
        <v/>
      </c>
      <c r="CA27" s="111" t="str">
        <f aca="false">IF(BC27="","",POWER(2,-BC27))</f>
        <v/>
      </c>
      <c r="CB27" s="111" t="str">
        <f aca="false">IF(BD27="","",POWER(2,-BD27))</f>
        <v/>
      </c>
      <c r="CC27" s="111" t="n">
        <f aca="false">IF(BE27="","",POWER(2,-BE27))</f>
        <v>0.00104544581141356</v>
      </c>
      <c r="CD27" s="111" t="str">
        <f aca="false">IF(BF27="","",POWER(2,-BF27))</f>
        <v/>
      </c>
      <c r="CE27" s="111" t="str">
        <f aca="false">IF(BG27="","",POWER(2,-BG27))</f>
        <v/>
      </c>
      <c r="CF27" s="111" t="str">
        <f aca="false">IF(BH27="","",POWER(2,-BH27))</f>
        <v/>
      </c>
      <c r="CG27" s="111" t="str">
        <f aca="false">IF(BI27="","",POWER(2,-BI27))</f>
        <v/>
      </c>
      <c r="CH27" s="111" t="str">
        <f aca="false">IF(BJ27="","",POWER(2,-BJ27))</f>
        <v/>
      </c>
      <c r="CI27" s="111" t="str">
        <f aca="false">IF(BK27="","",POWER(2,-BK27))</f>
        <v/>
      </c>
      <c r="CJ27" s="111" t="str">
        <f aca="false">IF(BL27="","",POWER(2,-BL27))</f>
        <v/>
      </c>
      <c r="CK27" s="111" t="str">
        <f aca="false">IF(BM27="","",POWER(2,-BM27))</f>
        <v/>
      </c>
      <c r="CL27" s="111" t="str">
        <f aca="false">IF(BN27="","",POWER(2,-BN27))</f>
        <v/>
      </c>
    </row>
    <row r="28" customFormat="false" ht="13.2" hidden="false" customHeight="false" outlineLevel="0" collapsed="false">
      <c r="A28" s="112" t="str">
        <f aca="false">'Gene Table'!D27</f>
        <v>Fbxw9</v>
      </c>
      <c r="B28" s="104" t="s">
        <v>151</v>
      </c>
      <c r="C28" s="105" t="n">
        <f aca="false">IF('Test Sample Data'!C27="","",IF(SUM('Test Sample Data'!C$3:C$98)&gt;10,IF(AND(ISNUMBER('Test Sample Data'!C27),'Test Sample Data'!C27&lt;35,'Test Sample Data'!C27&gt;0),'Test Sample Data'!C27,35),""))</f>
        <v>22.930182</v>
      </c>
      <c r="D28" s="105" t="str">
        <f aca="false">IF('Test Sample Data'!D27="","",IF(SUM('Test Sample Data'!D$3:D$98)&gt;10,IF(AND(ISNUMBER('Test Sample Data'!D27),'Test Sample Data'!D27&lt;35,'Test Sample Data'!D27&gt;0),'Test Sample Data'!D27,35),""))</f>
        <v/>
      </c>
      <c r="E28" s="105" t="str">
        <f aca="false">IF('Test Sample Data'!E27="","",IF(SUM('Test Sample Data'!E$3:E$98)&gt;10,IF(AND(ISNUMBER('Test Sample Data'!E27),'Test Sample Data'!E27&lt;35,'Test Sample Data'!E27&gt;0),'Test Sample Data'!E27,35),""))</f>
        <v/>
      </c>
      <c r="F28" s="105" t="str">
        <f aca="false">IF('Test Sample Data'!F27="","",IF(SUM('Test Sample Data'!F$3:F$98)&gt;10,IF(AND(ISNUMBER('Test Sample Data'!F27),'Test Sample Data'!F27&lt;35,'Test Sample Data'!F27&gt;0),'Test Sample Data'!F27,35),""))</f>
        <v/>
      </c>
      <c r="G28" s="105" t="str">
        <f aca="false">IF('Test Sample Data'!G27="","",IF(SUM('Test Sample Data'!G$3:G$98)&gt;10,IF(AND(ISNUMBER('Test Sample Data'!G27),'Test Sample Data'!G27&lt;35,'Test Sample Data'!G27&gt;0),'Test Sample Data'!G27,35),""))</f>
        <v/>
      </c>
      <c r="H28" s="105" t="str">
        <f aca="false">IF('Test Sample Data'!H27="","",IF(SUM('Test Sample Data'!H$3:H$98)&gt;10,IF(AND(ISNUMBER('Test Sample Data'!H27),'Test Sample Data'!H27&lt;35,'Test Sample Data'!H27&gt;0),'Test Sample Data'!H27,35),""))</f>
        <v/>
      </c>
      <c r="I28" s="105" t="str">
        <f aca="false">IF('Test Sample Data'!I27="","",IF(SUM('Test Sample Data'!I$3:I$98)&gt;10,IF(AND(ISNUMBER('Test Sample Data'!I27),'Test Sample Data'!I27&lt;35,'Test Sample Data'!I27&gt;0),'Test Sample Data'!I27,35),""))</f>
        <v/>
      </c>
      <c r="J28" s="105" t="str">
        <f aca="false">IF('Test Sample Data'!J27="","",IF(SUM('Test Sample Data'!J$3:J$98)&gt;10,IF(AND(ISNUMBER('Test Sample Data'!J27),'Test Sample Data'!J27&lt;35,'Test Sample Data'!J27&gt;0),'Test Sample Data'!J27,35),""))</f>
        <v/>
      </c>
      <c r="K28" s="105" t="str">
        <f aca="false">IF('Test Sample Data'!K27="","",IF(SUM('Test Sample Data'!K$3:K$98)&gt;10,IF(AND(ISNUMBER('Test Sample Data'!K27),'Test Sample Data'!K27&lt;35,'Test Sample Data'!K27&gt;0),'Test Sample Data'!K27,35),""))</f>
        <v/>
      </c>
      <c r="L28" s="105" t="str">
        <f aca="false">IF('Test Sample Data'!L27="","",IF(SUM('Test Sample Data'!L$3:L$98)&gt;10,IF(AND(ISNUMBER('Test Sample Data'!L27),'Test Sample Data'!L27&lt;35,'Test Sample Data'!L27&gt;0),'Test Sample Data'!L27,35),""))</f>
        <v/>
      </c>
      <c r="M28" s="105" t="str">
        <f aca="false">'Gene Table'!D27</f>
        <v>Fbxw9</v>
      </c>
      <c r="N28" s="104" t="s">
        <v>151</v>
      </c>
      <c r="O28" s="105" t="n">
        <f aca="false">IF('Control Sample Data'!C27="","",IF(SUM('Control Sample Data'!C$3:C$98)&gt;10,IF(AND(ISNUMBER('Control Sample Data'!C27),'Control Sample Data'!C27&lt;35,'Control Sample Data'!C27&gt;0),'Control Sample Data'!C27,35),""))</f>
        <v>22.315289</v>
      </c>
      <c r="P28" s="105" t="str">
        <f aca="false">IF('Control Sample Data'!D27="","",IF(SUM('Control Sample Data'!D$3:D$98)&gt;10,IF(AND(ISNUMBER('Control Sample Data'!D27),'Control Sample Data'!D27&lt;35,'Control Sample Data'!D27&gt;0),'Control Sample Data'!D27,35),""))</f>
        <v/>
      </c>
      <c r="Q28" s="105" t="str">
        <f aca="false">IF('Control Sample Data'!E27="","",IF(SUM('Control Sample Data'!E$3:E$98)&gt;10,IF(AND(ISNUMBER('Control Sample Data'!E27),'Control Sample Data'!E27&lt;35,'Control Sample Data'!E27&gt;0),'Control Sample Data'!E27,35),""))</f>
        <v/>
      </c>
      <c r="R28" s="105" t="str">
        <f aca="false">IF('Control Sample Data'!F27="","",IF(SUM('Control Sample Data'!F$3:F$98)&gt;10,IF(AND(ISNUMBER('Control Sample Data'!F27),'Control Sample Data'!F27&lt;35,'Control Sample Data'!F27&gt;0),'Control Sample Data'!F27,35),""))</f>
        <v/>
      </c>
      <c r="S28" s="105" t="str">
        <f aca="false">IF('Control Sample Data'!G27="","",IF(SUM('Control Sample Data'!G$3:G$98)&gt;10,IF(AND(ISNUMBER('Control Sample Data'!G27),'Control Sample Data'!G27&lt;35,'Control Sample Data'!G27&gt;0),'Control Sample Data'!G27,35),""))</f>
        <v/>
      </c>
      <c r="T28" s="105" t="str">
        <f aca="false">IF('Control Sample Data'!H27="","",IF(SUM('Control Sample Data'!H$3:H$98)&gt;10,IF(AND(ISNUMBER('Control Sample Data'!H27),'Control Sample Data'!H27&lt;35,'Control Sample Data'!H27&gt;0),'Control Sample Data'!H27,35),""))</f>
        <v/>
      </c>
      <c r="U28" s="105" t="str">
        <f aca="false">IF('Control Sample Data'!I27="","",IF(SUM('Control Sample Data'!I$3:I$98)&gt;10,IF(AND(ISNUMBER('Control Sample Data'!I27),'Control Sample Data'!I27&lt;35,'Control Sample Data'!I27&gt;0),'Control Sample Data'!I27,35),""))</f>
        <v/>
      </c>
      <c r="V28" s="105" t="str">
        <f aca="false">IF('Control Sample Data'!J27="","",IF(SUM('Control Sample Data'!J$3:J$98)&gt;10,IF(AND(ISNUMBER('Control Sample Data'!J27),'Control Sample Data'!J27&lt;35,'Control Sample Data'!J27&gt;0),'Control Sample Data'!J27,35),""))</f>
        <v/>
      </c>
      <c r="W28" s="105" t="str">
        <f aca="false">IF('Control Sample Data'!K27="","",IF(SUM('Control Sample Data'!K$3:K$98)&gt;10,IF(AND(ISNUMBER('Control Sample Data'!K27),'Control Sample Data'!K27&lt;35,'Control Sample Data'!K27&gt;0),'Control Sample Data'!K27,35),""))</f>
        <v/>
      </c>
      <c r="X28" s="105" t="str">
        <f aca="false">IF('Control Sample Data'!L27="","",IF(SUM('Control Sample Data'!L$3:L$98)&gt;10,IF(AND(ISNUMBER('Control Sample Data'!L27),'Control Sample Data'!L27&lt;35,'Control Sample Data'!L27&gt;0),'Control Sample Data'!L27,35),""))</f>
        <v/>
      </c>
      <c r="AS28" s="103" t="str">
        <f aca="false">A28</f>
        <v>Fbxw9</v>
      </c>
      <c r="AT28" s="104" t="s">
        <v>151</v>
      </c>
      <c r="AU28" s="105" t="n">
        <f aca="false">IF(ISERROR(C28-Y$26),"",C28-Y$26)</f>
        <v>6.240602</v>
      </c>
      <c r="AV28" s="105" t="str">
        <f aca="false">IF(ISERROR(D28-Z$26),"",D28-Z$26)</f>
        <v/>
      </c>
      <c r="AW28" s="105" t="str">
        <f aca="false">IF(ISERROR(E28-AA$26),"",E28-AA$26)</f>
        <v/>
      </c>
      <c r="AX28" s="105" t="str">
        <f aca="false">IF(ISERROR(F28-AB$26),"",F28-AB$26)</f>
        <v/>
      </c>
      <c r="AY28" s="105" t="str">
        <f aca="false">IF(ISERROR(G28-AC$26),"",G28-AC$26)</f>
        <v/>
      </c>
      <c r="AZ28" s="105" t="str">
        <f aca="false">IF(ISERROR(H28-AD$26),"",H28-AD$26)</f>
        <v/>
      </c>
      <c r="BA28" s="105" t="str">
        <f aca="false">IF(ISERROR(I28-AE$26),"",I28-AE$26)</f>
        <v/>
      </c>
      <c r="BB28" s="105" t="str">
        <f aca="false">IF(ISERROR(J28-AF$26),"",J28-AF$26)</f>
        <v/>
      </c>
      <c r="BC28" s="105" t="str">
        <f aca="false">IF(ISERROR(K28-AG$26),"",K28-AG$26)</f>
        <v/>
      </c>
      <c r="BD28" s="105" t="str">
        <f aca="false">IF(ISERROR(L28-AH$26),"",L28-AH$26)</f>
        <v/>
      </c>
      <c r="BE28" s="105" t="n">
        <f aca="false">IF(ISERROR(O28-AI$26),"",O28-AI$26)</f>
        <v>5.596439</v>
      </c>
      <c r="BF28" s="105" t="str">
        <f aca="false">IF(ISERROR(P28-AJ$26),"",P28-AJ$26)</f>
        <v/>
      </c>
      <c r="BG28" s="105" t="str">
        <f aca="false">IF(ISERROR(Q28-AK$26),"",Q28-AK$26)</f>
        <v/>
      </c>
      <c r="BH28" s="105" t="str">
        <f aca="false">IF(ISERROR(R28-AL$26),"",R28-AL$26)</f>
        <v/>
      </c>
      <c r="BI28" s="105" t="str">
        <f aca="false">IF(ISERROR(S28-AM$26),"",S28-AM$26)</f>
        <v/>
      </c>
      <c r="BJ28" s="105" t="str">
        <f aca="false">IF(ISERROR(T28-AN$26),"",T28-AN$26)</f>
        <v/>
      </c>
      <c r="BK28" s="105" t="str">
        <f aca="false">IF(ISERROR(U28-AO$26),"",U28-AO$26)</f>
        <v/>
      </c>
      <c r="BL28" s="105" t="str">
        <f aca="false">IF(ISERROR(V28-AP$26),"",V28-AP$26)</f>
        <v/>
      </c>
      <c r="BM28" s="105" t="str">
        <f aca="false">IF(ISERROR(W28-AQ$26),"",W28-AQ$26)</f>
        <v/>
      </c>
      <c r="BN28" s="105" t="str">
        <f aca="false">IF(ISERROR(X28-AR$26),"",X28-AR$26)</f>
        <v/>
      </c>
      <c r="BO28" s="110" t="n">
        <f aca="false">IF(ISERROR(AVERAGE(AU28:BD28)),"N/A",AVERAGE(AU28:BD28))</f>
        <v>6.240602</v>
      </c>
      <c r="BP28" s="110" t="n">
        <f aca="false">IF(ISERROR(AVERAGE(BE28:BN28)),"N/A",AVERAGE(BE28:BN28))</f>
        <v>5.596439</v>
      </c>
      <c r="BQ28" s="109" t="str">
        <f aca="false">A28</f>
        <v>Fbxw9</v>
      </c>
      <c r="BR28" s="104" t="s">
        <v>632</v>
      </c>
      <c r="BS28" s="111" t="n">
        <f aca="false">IF(AU28="","",POWER(2,-AU28))</f>
        <v>0.0132248759493018</v>
      </c>
      <c r="BT28" s="111" t="str">
        <f aca="false">IF(AV28="","",POWER(2,-AV28))</f>
        <v/>
      </c>
      <c r="BU28" s="111" t="str">
        <f aca="false">IF(AW28="","",POWER(2,-AW28))</f>
        <v/>
      </c>
      <c r="BV28" s="111" t="str">
        <f aca="false">IF(AX28="","",POWER(2,-AX28))</f>
        <v/>
      </c>
      <c r="BW28" s="111" t="str">
        <f aca="false">IF(AY28="","",POWER(2,-AY28))</f>
        <v/>
      </c>
      <c r="BX28" s="111" t="str">
        <f aca="false">IF(AZ28="","",POWER(2,-AZ28))</f>
        <v/>
      </c>
      <c r="BY28" s="111" t="str">
        <f aca="false">IF(BA28="","",POWER(2,-BA28))</f>
        <v/>
      </c>
      <c r="BZ28" s="111" t="str">
        <f aca="false">IF(BB28="","",POWER(2,-BB28))</f>
        <v/>
      </c>
      <c r="CA28" s="111" t="str">
        <f aca="false">IF(BC28="","",POWER(2,-BC28))</f>
        <v/>
      </c>
      <c r="CB28" s="111" t="str">
        <f aca="false">IF(BD28="","",POWER(2,-BD28))</f>
        <v/>
      </c>
      <c r="CC28" s="111" t="n">
        <f aca="false">IF(BE28="","",POWER(2,-BE28))</f>
        <v>0.0206682636123377</v>
      </c>
      <c r="CD28" s="111" t="str">
        <f aca="false">IF(BF28="","",POWER(2,-BF28))</f>
        <v/>
      </c>
      <c r="CE28" s="111" t="str">
        <f aca="false">IF(BG28="","",POWER(2,-BG28))</f>
        <v/>
      </c>
      <c r="CF28" s="111" t="str">
        <f aca="false">IF(BH28="","",POWER(2,-BH28))</f>
        <v/>
      </c>
      <c r="CG28" s="111" t="str">
        <f aca="false">IF(BI28="","",POWER(2,-BI28))</f>
        <v/>
      </c>
      <c r="CH28" s="111" t="str">
        <f aca="false">IF(BJ28="","",POWER(2,-BJ28))</f>
        <v/>
      </c>
      <c r="CI28" s="111" t="str">
        <f aca="false">IF(BK28="","",POWER(2,-BK28))</f>
        <v/>
      </c>
      <c r="CJ28" s="111" t="str">
        <f aca="false">IF(BL28="","",POWER(2,-BL28))</f>
        <v/>
      </c>
      <c r="CK28" s="111" t="str">
        <f aca="false">IF(BM28="","",POWER(2,-BM28))</f>
        <v/>
      </c>
      <c r="CL28" s="111" t="str">
        <f aca="false">IF(BN28="","",POWER(2,-BN28))</f>
        <v/>
      </c>
    </row>
    <row r="29" customFormat="false" ht="13.2" hidden="false" customHeight="false" outlineLevel="0" collapsed="false">
      <c r="A29" s="112" t="str">
        <f aca="false">'Gene Table'!D28</f>
        <v>Hecw1</v>
      </c>
      <c r="B29" s="104" t="s">
        <v>157</v>
      </c>
      <c r="C29" s="105" t="n">
        <f aca="false">IF('Test Sample Data'!C28="","",IF(SUM('Test Sample Data'!C$3:C$98)&gt;10,IF(AND(ISNUMBER('Test Sample Data'!C28),'Test Sample Data'!C28&lt;35,'Test Sample Data'!C28&gt;0),'Test Sample Data'!C28,35),""))</f>
        <v>26.715498</v>
      </c>
      <c r="D29" s="105" t="str">
        <f aca="false">IF('Test Sample Data'!D28="","",IF(SUM('Test Sample Data'!D$3:D$98)&gt;10,IF(AND(ISNUMBER('Test Sample Data'!D28),'Test Sample Data'!D28&lt;35,'Test Sample Data'!D28&gt;0),'Test Sample Data'!D28,35),""))</f>
        <v/>
      </c>
      <c r="E29" s="105" t="str">
        <f aca="false">IF('Test Sample Data'!E28="","",IF(SUM('Test Sample Data'!E$3:E$98)&gt;10,IF(AND(ISNUMBER('Test Sample Data'!E28),'Test Sample Data'!E28&lt;35,'Test Sample Data'!E28&gt;0),'Test Sample Data'!E28,35),""))</f>
        <v/>
      </c>
      <c r="F29" s="105" t="str">
        <f aca="false">IF('Test Sample Data'!F28="","",IF(SUM('Test Sample Data'!F$3:F$98)&gt;10,IF(AND(ISNUMBER('Test Sample Data'!F28),'Test Sample Data'!F28&lt;35,'Test Sample Data'!F28&gt;0),'Test Sample Data'!F28,35),""))</f>
        <v/>
      </c>
      <c r="G29" s="105" t="str">
        <f aca="false">IF('Test Sample Data'!G28="","",IF(SUM('Test Sample Data'!G$3:G$98)&gt;10,IF(AND(ISNUMBER('Test Sample Data'!G28),'Test Sample Data'!G28&lt;35,'Test Sample Data'!G28&gt;0),'Test Sample Data'!G28,35),""))</f>
        <v/>
      </c>
      <c r="H29" s="105" t="str">
        <f aca="false">IF('Test Sample Data'!H28="","",IF(SUM('Test Sample Data'!H$3:H$98)&gt;10,IF(AND(ISNUMBER('Test Sample Data'!H28),'Test Sample Data'!H28&lt;35,'Test Sample Data'!H28&gt;0),'Test Sample Data'!H28,35),""))</f>
        <v/>
      </c>
      <c r="I29" s="105" t="str">
        <f aca="false">IF('Test Sample Data'!I28="","",IF(SUM('Test Sample Data'!I$3:I$98)&gt;10,IF(AND(ISNUMBER('Test Sample Data'!I28),'Test Sample Data'!I28&lt;35,'Test Sample Data'!I28&gt;0),'Test Sample Data'!I28,35),""))</f>
        <v/>
      </c>
      <c r="J29" s="105" t="str">
        <f aca="false">IF('Test Sample Data'!J28="","",IF(SUM('Test Sample Data'!J$3:J$98)&gt;10,IF(AND(ISNUMBER('Test Sample Data'!J28),'Test Sample Data'!J28&lt;35,'Test Sample Data'!J28&gt;0),'Test Sample Data'!J28,35),""))</f>
        <v/>
      </c>
      <c r="K29" s="105" t="str">
        <f aca="false">IF('Test Sample Data'!K28="","",IF(SUM('Test Sample Data'!K$3:K$98)&gt;10,IF(AND(ISNUMBER('Test Sample Data'!K28),'Test Sample Data'!K28&lt;35,'Test Sample Data'!K28&gt;0),'Test Sample Data'!K28,35),""))</f>
        <v/>
      </c>
      <c r="L29" s="105" t="str">
        <f aca="false">IF('Test Sample Data'!L28="","",IF(SUM('Test Sample Data'!L$3:L$98)&gt;10,IF(AND(ISNUMBER('Test Sample Data'!L28),'Test Sample Data'!L28&lt;35,'Test Sample Data'!L28&gt;0),'Test Sample Data'!L28,35),""))</f>
        <v/>
      </c>
      <c r="M29" s="105" t="str">
        <f aca="false">'Gene Table'!D28</f>
        <v>Hecw1</v>
      </c>
      <c r="N29" s="104" t="s">
        <v>157</v>
      </c>
      <c r="O29" s="105" t="n">
        <f aca="false">IF('Control Sample Data'!C28="","",IF(SUM('Control Sample Data'!C$3:C$98)&gt;10,IF(AND(ISNUMBER('Control Sample Data'!C28),'Control Sample Data'!C28&lt;35,'Control Sample Data'!C28&gt;0),'Control Sample Data'!C28,35),""))</f>
        <v>32.468277</v>
      </c>
      <c r="P29" s="105" t="str">
        <f aca="false">IF('Control Sample Data'!D28="","",IF(SUM('Control Sample Data'!D$3:D$98)&gt;10,IF(AND(ISNUMBER('Control Sample Data'!D28),'Control Sample Data'!D28&lt;35,'Control Sample Data'!D28&gt;0),'Control Sample Data'!D28,35),""))</f>
        <v/>
      </c>
      <c r="Q29" s="105" t="str">
        <f aca="false">IF('Control Sample Data'!E28="","",IF(SUM('Control Sample Data'!E$3:E$98)&gt;10,IF(AND(ISNUMBER('Control Sample Data'!E28),'Control Sample Data'!E28&lt;35,'Control Sample Data'!E28&gt;0),'Control Sample Data'!E28,35),""))</f>
        <v/>
      </c>
      <c r="R29" s="105" t="str">
        <f aca="false">IF('Control Sample Data'!F28="","",IF(SUM('Control Sample Data'!F$3:F$98)&gt;10,IF(AND(ISNUMBER('Control Sample Data'!F28),'Control Sample Data'!F28&lt;35,'Control Sample Data'!F28&gt;0),'Control Sample Data'!F28,35),""))</f>
        <v/>
      </c>
      <c r="S29" s="105" t="str">
        <f aca="false">IF('Control Sample Data'!G28="","",IF(SUM('Control Sample Data'!G$3:G$98)&gt;10,IF(AND(ISNUMBER('Control Sample Data'!G28),'Control Sample Data'!G28&lt;35,'Control Sample Data'!G28&gt;0),'Control Sample Data'!G28,35),""))</f>
        <v/>
      </c>
      <c r="T29" s="105" t="str">
        <f aca="false">IF('Control Sample Data'!H28="","",IF(SUM('Control Sample Data'!H$3:H$98)&gt;10,IF(AND(ISNUMBER('Control Sample Data'!H28),'Control Sample Data'!H28&lt;35,'Control Sample Data'!H28&gt;0),'Control Sample Data'!H28,35),""))</f>
        <v/>
      </c>
      <c r="U29" s="105" t="str">
        <f aca="false">IF('Control Sample Data'!I28="","",IF(SUM('Control Sample Data'!I$3:I$98)&gt;10,IF(AND(ISNUMBER('Control Sample Data'!I28),'Control Sample Data'!I28&lt;35,'Control Sample Data'!I28&gt;0),'Control Sample Data'!I28,35),""))</f>
        <v/>
      </c>
      <c r="V29" s="105" t="str">
        <f aca="false">IF('Control Sample Data'!J28="","",IF(SUM('Control Sample Data'!J$3:J$98)&gt;10,IF(AND(ISNUMBER('Control Sample Data'!J28),'Control Sample Data'!J28&lt;35,'Control Sample Data'!J28&gt;0),'Control Sample Data'!J28,35),""))</f>
        <v/>
      </c>
      <c r="W29" s="105" t="str">
        <f aca="false">IF('Control Sample Data'!K28="","",IF(SUM('Control Sample Data'!K$3:K$98)&gt;10,IF(AND(ISNUMBER('Control Sample Data'!K28),'Control Sample Data'!K28&lt;35,'Control Sample Data'!K28&gt;0),'Control Sample Data'!K28,35),""))</f>
        <v/>
      </c>
      <c r="X29" s="105" t="str">
        <f aca="false">IF('Control Sample Data'!L28="","",IF(SUM('Control Sample Data'!L$3:L$98)&gt;10,IF(AND(ISNUMBER('Control Sample Data'!L28),'Control Sample Data'!L28&lt;35,'Control Sample Data'!L28&gt;0),'Control Sample Data'!L28,35),""))</f>
        <v/>
      </c>
      <c r="AS29" s="103" t="str">
        <f aca="false">A29</f>
        <v>Hecw1</v>
      </c>
      <c r="AT29" s="104" t="s">
        <v>157</v>
      </c>
      <c r="AU29" s="105" t="n">
        <f aca="false">IF(ISERROR(C29-Y$26),"",C29-Y$26)</f>
        <v>10.025918</v>
      </c>
      <c r="AV29" s="105" t="str">
        <f aca="false">IF(ISERROR(D29-Z$26),"",D29-Z$26)</f>
        <v/>
      </c>
      <c r="AW29" s="105" t="str">
        <f aca="false">IF(ISERROR(E29-AA$26),"",E29-AA$26)</f>
        <v/>
      </c>
      <c r="AX29" s="105" t="str">
        <f aca="false">IF(ISERROR(F29-AB$26),"",F29-AB$26)</f>
        <v/>
      </c>
      <c r="AY29" s="105" t="str">
        <f aca="false">IF(ISERROR(G29-AC$26),"",G29-AC$26)</f>
        <v/>
      </c>
      <c r="AZ29" s="105" t="str">
        <f aca="false">IF(ISERROR(H29-AD$26),"",H29-AD$26)</f>
        <v/>
      </c>
      <c r="BA29" s="105" t="str">
        <f aca="false">IF(ISERROR(I29-AE$26),"",I29-AE$26)</f>
        <v/>
      </c>
      <c r="BB29" s="105" t="str">
        <f aca="false">IF(ISERROR(J29-AF$26),"",J29-AF$26)</f>
        <v/>
      </c>
      <c r="BC29" s="105" t="str">
        <f aca="false">IF(ISERROR(K29-AG$26),"",K29-AG$26)</f>
        <v/>
      </c>
      <c r="BD29" s="105" t="str">
        <f aca="false">IF(ISERROR(L29-AH$26),"",L29-AH$26)</f>
        <v/>
      </c>
      <c r="BE29" s="105" t="n">
        <f aca="false">IF(ISERROR(O29-AI$26),"",O29-AI$26)</f>
        <v>15.749427</v>
      </c>
      <c r="BF29" s="105" t="str">
        <f aca="false">IF(ISERROR(P29-AJ$26),"",P29-AJ$26)</f>
        <v/>
      </c>
      <c r="BG29" s="105" t="str">
        <f aca="false">IF(ISERROR(Q29-AK$26),"",Q29-AK$26)</f>
        <v/>
      </c>
      <c r="BH29" s="105" t="str">
        <f aca="false">IF(ISERROR(R29-AL$26),"",R29-AL$26)</f>
        <v/>
      </c>
      <c r="BI29" s="105" t="str">
        <f aca="false">IF(ISERROR(S29-AM$26),"",S29-AM$26)</f>
        <v/>
      </c>
      <c r="BJ29" s="105" t="str">
        <f aca="false">IF(ISERROR(T29-AN$26),"",T29-AN$26)</f>
        <v/>
      </c>
      <c r="BK29" s="105" t="str">
        <f aca="false">IF(ISERROR(U29-AO$26),"",U29-AO$26)</f>
        <v/>
      </c>
      <c r="BL29" s="105" t="str">
        <f aca="false">IF(ISERROR(V29-AP$26),"",V29-AP$26)</f>
        <v/>
      </c>
      <c r="BM29" s="105" t="str">
        <f aca="false">IF(ISERROR(W29-AQ$26),"",W29-AQ$26)</f>
        <v/>
      </c>
      <c r="BN29" s="105" t="str">
        <f aca="false">IF(ISERROR(X29-AR$26),"",X29-AR$26)</f>
        <v/>
      </c>
      <c r="BO29" s="110" t="n">
        <f aca="false">IF(ISERROR(AVERAGE(AU29:BD29)),"N/A",AVERAGE(AU29:BD29))</f>
        <v>10.025918</v>
      </c>
      <c r="BP29" s="110" t="n">
        <f aca="false">IF(ISERROR(AVERAGE(BE29:BN29)),"N/A",AVERAGE(BE29:BN29))</f>
        <v>15.749427</v>
      </c>
      <c r="BQ29" s="109" t="str">
        <f aca="false">A29</f>
        <v>Hecw1</v>
      </c>
      <c r="BR29" s="104" t="s">
        <v>633</v>
      </c>
      <c r="BS29" s="111" t="n">
        <f aca="false">IF(AU29="","",POWER(2,-AU29))</f>
        <v>0.00095917521461694</v>
      </c>
      <c r="BT29" s="111" t="str">
        <f aca="false">IF(AV29="","",POWER(2,-AV29))</f>
        <v/>
      </c>
      <c r="BU29" s="111" t="str">
        <f aca="false">IF(AW29="","",POWER(2,-AW29))</f>
        <v/>
      </c>
      <c r="BV29" s="111" t="str">
        <f aca="false">IF(AX29="","",POWER(2,-AX29))</f>
        <v/>
      </c>
      <c r="BW29" s="111" t="str">
        <f aca="false">IF(AY29="","",POWER(2,-AY29))</f>
        <v/>
      </c>
      <c r="BX29" s="111" t="str">
        <f aca="false">IF(AZ29="","",POWER(2,-AZ29))</f>
        <v/>
      </c>
      <c r="BY29" s="111" t="str">
        <f aca="false">IF(BA29="","",POWER(2,-BA29))</f>
        <v/>
      </c>
      <c r="BZ29" s="111" t="str">
        <f aca="false">IF(BB29="","",POWER(2,-BB29))</f>
        <v/>
      </c>
      <c r="CA29" s="111" t="str">
        <f aca="false">IF(BC29="","",POWER(2,-BC29))</f>
        <v/>
      </c>
      <c r="CB29" s="111" t="str">
        <f aca="false">IF(BD29="","",POWER(2,-BD29))</f>
        <v/>
      </c>
      <c r="CC29" s="111" t="n">
        <f aca="false">IF(BE29="","",POWER(2,-BE29))</f>
        <v>1.81530690027938E-005</v>
      </c>
      <c r="CD29" s="111" t="str">
        <f aca="false">IF(BF29="","",POWER(2,-BF29))</f>
        <v/>
      </c>
      <c r="CE29" s="111" t="str">
        <f aca="false">IF(BG29="","",POWER(2,-BG29))</f>
        <v/>
      </c>
      <c r="CF29" s="111" t="str">
        <f aca="false">IF(BH29="","",POWER(2,-BH29))</f>
        <v/>
      </c>
      <c r="CG29" s="111" t="str">
        <f aca="false">IF(BI29="","",POWER(2,-BI29))</f>
        <v/>
      </c>
      <c r="CH29" s="111" t="str">
        <f aca="false">IF(BJ29="","",POWER(2,-BJ29))</f>
        <v/>
      </c>
      <c r="CI29" s="111" t="str">
        <f aca="false">IF(BK29="","",POWER(2,-BK29))</f>
        <v/>
      </c>
      <c r="CJ29" s="111" t="str">
        <f aca="false">IF(BL29="","",POWER(2,-BL29))</f>
        <v/>
      </c>
      <c r="CK29" s="111" t="str">
        <f aca="false">IF(BM29="","",POWER(2,-BM29))</f>
        <v/>
      </c>
      <c r="CL29" s="111" t="str">
        <f aca="false">IF(BN29="","",POWER(2,-BN29))</f>
        <v/>
      </c>
    </row>
    <row r="30" customFormat="false" ht="13.2" hidden="false" customHeight="false" outlineLevel="0" collapsed="false">
      <c r="A30" s="112" t="str">
        <f aca="false">'Gene Table'!D29</f>
        <v>Hecw2</v>
      </c>
      <c r="B30" s="104" t="s">
        <v>163</v>
      </c>
      <c r="C30" s="105" t="n">
        <f aca="false">IF('Test Sample Data'!C29="","",IF(SUM('Test Sample Data'!C$3:C$98)&gt;10,IF(AND(ISNUMBER('Test Sample Data'!C29),'Test Sample Data'!C29&lt;35,'Test Sample Data'!C29&gt;0),'Test Sample Data'!C29,35),""))</f>
        <v>27.416565</v>
      </c>
      <c r="D30" s="105" t="str">
        <f aca="false">IF('Test Sample Data'!D29="","",IF(SUM('Test Sample Data'!D$3:D$98)&gt;10,IF(AND(ISNUMBER('Test Sample Data'!D29),'Test Sample Data'!D29&lt;35,'Test Sample Data'!D29&gt;0),'Test Sample Data'!D29,35),""))</f>
        <v/>
      </c>
      <c r="E30" s="105" t="str">
        <f aca="false">IF('Test Sample Data'!E29="","",IF(SUM('Test Sample Data'!E$3:E$98)&gt;10,IF(AND(ISNUMBER('Test Sample Data'!E29),'Test Sample Data'!E29&lt;35,'Test Sample Data'!E29&gt;0),'Test Sample Data'!E29,35),""))</f>
        <v/>
      </c>
      <c r="F30" s="105" t="str">
        <f aca="false">IF('Test Sample Data'!F29="","",IF(SUM('Test Sample Data'!F$3:F$98)&gt;10,IF(AND(ISNUMBER('Test Sample Data'!F29),'Test Sample Data'!F29&lt;35,'Test Sample Data'!F29&gt;0),'Test Sample Data'!F29,35),""))</f>
        <v/>
      </c>
      <c r="G30" s="105" t="str">
        <f aca="false">IF('Test Sample Data'!G29="","",IF(SUM('Test Sample Data'!G$3:G$98)&gt;10,IF(AND(ISNUMBER('Test Sample Data'!G29),'Test Sample Data'!G29&lt;35,'Test Sample Data'!G29&gt;0),'Test Sample Data'!G29,35),""))</f>
        <v/>
      </c>
      <c r="H30" s="105" t="str">
        <f aca="false">IF('Test Sample Data'!H29="","",IF(SUM('Test Sample Data'!H$3:H$98)&gt;10,IF(AND(ISNUMBER('Test Sample Data'!H29),'Test Sample Data'!H29&lt;35,'Test Sample Data'!H29&gt;0),'Test Sample Data'!H29,35),""))</f>
        <v/>
      </c>
      <c r="I30" s="105" t="str">
        <f aca="false">IF('Test Sample Data'!I29="","",IF(SUM('Test Sample Data'!I$3:I$98)&gt;10,IF(AND(ISNUMBER('Test Sample Data'!I29),'Test Sample Data'!I29&lt;35,'Test Sample Data'!I29&gt;0),'Test Sample Data'!I29,35),""))</f>
        <v/>
      </c>
      <c r="J30" s="105" t="str">
        <f aca="false">IF('Test Sample Data'!J29="","",IF(SUM('Test Sample Data'!J$3:J$98)&gt;10,IF(AND(ISNUMBER('Test Sample Data'!J29),'Test Sample Data'!J29&lt;35,'Test Sample Data'!J29&gt;0),'Test Sample Data'!J29,35),""))</f>
        <v/>
      </c>
      <c r="K30" s="105" t="str">
        <f aca="false">IF('Test Sample Data'!K29="","",IF(SUM('Test Sample Data'!K$3:K$98)&gt;10,IF(AND(ISNUMBER('Test Sample Data'!K29),'Test Sample Data'!K29&lt;35,'Test Sample Data'!K29&gt;0),'Test Sample Data'!K29,35),""))</f>
        <v/>
      </c>
      <c r="L30" s="105" t="str">
        <f aca="false">IF('Test Sample Data'!L29="","",IF(SUM('Test Sample Data'!L$3:L$98)&gt;10,IF(AND(ISNUMBER('Test Sample Data'!L29),'Test Sample Data'!L29&lt;35,'Test Sample Data'!L29&gt;0),'Test Sample Data'!L29,35),""))</f>
        <v/>
      </c>
      <c r="M30" s="105" t="str">
        <f aca="false">'Gene Table'!D29</f>
        <v>Hecw2</v>
      </c>
      <c r="N30" s="104" t="s">
        <v>163</v>
      </c>
      <c r="O30" s="105" t="n">
        <f aca="false">IF('Control Sample Data'!C29="","",IF(SUM('Control Sample Data'!C$3:C$98)&gt;10,IF(AND(ISNUMBER('Control Sample Data'!C29),'Control Sample Data'!C29&lt;35,'Control Sample Data'!C29&gt;0),'Control Sample Data'!C29,35),""))</f>
        <v>26.824549</v>
      </c>
      <c r="P30" s="105" t="str">
        <f aca="false">IF('Control Sample Data'!D29="","",IF(SUM('Control Sample Data'!D$3:D$98)&gt;10,IF(AND(ISNUMBER('Control Sample Data'!D29),'Control Sample Data'!D29&lt;35,'Control Sample Data'!D29&gt;0),'Control Sample Data'!D29,35),""))</f>
        <v/>
      </c>
      <c r="Q30" s="105" t="str">
        <f aca="false">IF('Control Sample Data'!E29="","",IF(SUM('Control Sample Data'!E$3:E$98)&gt;10,IF(AND(ISNUMBER('Control Sample Data'!E29),'Control Sample Data'!E29&lt;35,'Control Sample Data'!E29&gt;0),'Control Sample Data'!E29,35),""))</f>
        <v/>
      </c>
      <c r="R30" s="105" t="str">
        <f aca="false">IF('Control Sample Data'!F29="","",IF(SUM('Control Sample Data'!F$3:F$98)&gt;10,IF(AND(ISNUMBER('Control Sample Data'!F29),'Control Sample Data'!F29&lt;35,'Control Sample Data'!F29&gt;0),'Control Sample Data'!F29,35),""))</f>
        <v/>
      </c>
      <c r="S30" s="105" t="str">
        <f aca="false">IF('Control Sample Data'!G29="","",IF(SUM('Control Sample Data'!G$3:G$98)&gt;10,IF(AND(ISNUMBER('Control Sample Data'!G29),'Control Sample Data'!G29&lt;35,'Control Sample Data'!G29&gt;0),'Control Sample Data'!G29,35),""))</f>
        <v/>
      </c>
      <c r="T30" s="105" t="str">
        <f aca="false">IF('Control Sample Data'!H29="","",IF(SUM('Control Sample Data'!H$3:H$98)&gt;10,IF(AND(ISNUMBER('Control Sample Data'!H29),'Control Sample Data'!H29&lt;35,'Control Sample Data'!H29&gt;0),'Control Sample Data'!H29,35),""))</f>
        <v/>
      </c>
      <c r="U30" s="105" t="str">
        <f aca="false">IF('Control Sample Data'!I29="","",IF(SUM('Control Sample Data'!I$3:I$98)&gt;10,IF(AND(ISNUMBER('Control Sample Data'!I29),'Control Sample Data'!I29&lt;35,'Control Sample Data'!I29&gt;0),'Control Sample Data'!I29,35),""))</f>
        <v/>
      </c>
      <c r="V30" s="105" t="str">
        <f aca="false">IF('Control Sample Data'!J29="","",IF(SUM('Control Sample Data'!J$3:J$98)&gt;10,IF(AND(ISNUMBER('Control Sample Data'!J29),'Control Sample Data'!J29&lt;35,'Control Sample Data'!J29&gt;0),'Control Sample Data'!J29,35),""))</f>
        <v/>
      </c>
      <c r="W30" s="105" t="str">
        <f aca="false">IF('Control Sample Data'!K29="","",IF(SUM('Control Sample Data'!K$3:K$98)&gt;10,IF(AND(ISNUMBER('Control Sample Data'!K29),'Control Sample Data'!K29&lt;35,'Control Sample Data'!K29&gt;0),'Control Sample Data'!K29,35),""))</f>
        <v/>
      </c>
      <c r="X30" s="105" t="str">
        <f aca="false">IF('Control Sample Data'!L29="","",IF(SUM('Control Sample Data'!L$3:L$98)&gt;10,IF(AND(ISNUMBER('Control Sample Data'!L29),'Control Sample Data'!L29&lt;35,'Control Sample Data'!L29&gt;0),'Control Sample Data'!L29,35),""))</f>
        <v/>
      </c>
      <c r="AS30" s="103" t="str">
        <f aca="false">A30</f>
        <v>Hecw2</v>
      </c>
      <c r="AT30" s="104" t="s">
        <v>163</v>
      </c>
      <c r="AU30" s="105" t="n">
        <f aca="false">IF(ISERROR(C30-Y$26),"",C30-Y$26)</f>
        <v>10.726985</v>
      </c>
      <c r="AV30" s="105" t="str">
        <f aca="false">IF(ISERROR(D30-Z$26),"",D30-Z$26)</f>
        <v/>
      </c>
      <c r="AW30" s="105" t="str">
        <f aca="false">IF(ISERROR(E30-AA$26),"",E30-AA$26)</f>
        <v/>
      </c>
      <c r="AX30" s="105" t="str">
        <f aca="false">IF(ISERROR(F30-AB$26),"",F30-AB$26)</f>
        <v/>
      </c>
      <c r="AY30" s="105" t="str">
        <f aca="false">IF(ISERROR(G30-AC$26),"",G30-AC$26)</f>
        <v/>
      </c>
      <c r="AZ30" s="105" t="str">
        <f aca="false">IF(ISERROR(H30-AD$26),"",H30-AD$26)</f>
        <v/>
      </c>
      <c r="BA30" s="105" t="str">
        <f aca="false">IF(ISERROR(I30-AE$26),"",I30-AE$26)</f>
        <v/>
      </c>
      <c r="BB30" s="105" t="str">
        <f aca="false">IF(ISERROR(J30-AF$26),"",J30-AF$26)</f>
        <v/>
      </c>
      <c r="BC30" s="105" t="str">
        <f aca="false">IF(ISERROR(K30-AG$26),"",K30-AG$26)</f>
        <v/>
      </c>
      <c r="BD30" s="105" t="str">
        <f aca="false">IF(ISERROR(L30-AH$26),"",L30-AH$26)</f>
        <v/>
      </c>
      <c r="BE30" s="105" t="n">
        <f aca="false">IF(ISERROR(O30-AI$26),"",O30-AI$26)</f>
        <v>10.105699</v>
      </c>
      <c r="BF30" s="105" t="str">
        <f aca="false">IF(ISERROR(P30-AJ$26),"",P30-AJ$26)</f>
        <v/>
      </c>
      <c r="BG30" s="105" t="str">
        <f aca="false">IF(ISERROR(Q30-AK$26),"",Q30-AK$26)</f>
        <v/>
      </c>
      <c r="BH30" s="105" t="str">
        <f aca="false">IF(ISERROR(R30-AL$26),"",R30-AL$26)</f>
        <v/>
      </c>
      <c r="BI30" s="105" t="str">
        <f aca="false">IF(ISERROR(S30-AM$26),"",S30-AM$26)</f>
        <v/>
      </c>
      <c r="BJ30" s="105" t="str">
        <f aca="false">IF(ISERROR(T30-AN$26),"",T30-AN$26)</f>
        <v/>
      </c>
      <c r="BK30" s="105" t="str">
        <f aca="false">IF(ISERROR(U30-AO$26),"",U30-AO$26)</f>
        <v/>
      </c>
      <c r="BL30" s="105" t="str">
        <f aca="false">IF(ISERROR(V30-AP$26),"",V30-AP$26)</f>
        <v/>
      </c>
      <c r="BM30" s="105" t="str">
        <f aca="false">IF(ISERROR(W30-AQ$26),"",W30-AQ$26)</f>
        <v/>
      </c>
      <c r="BN30" s="105" t="str">
        <f aca="false">IF(ISERROR(X30-AR$26),"",X30-AR$26)</f>
        <v/>
      </c>
      <c r="BO30" s="110" t="n">
        <f aca="false">IF(ISERROR(AVERAGE(AU30:BD30)),"N/A",AVERAGE(AU30:BD30))</f>
        <v>10.726985</v>
      </c>
      <c r="BP30" s="110" t="n">
        <f aca="false">IF(ISERROR(AVERAGE(BE30:BN30)),"N/A",AVERAGE(BE30:BN30))</f>
        <v>10.105699</v>
      </c>
      <c r="BQ30" s="109" t="str">
        <f aca="false">A30</f>
        <v>Hecw2</v>
      </c>
      <c r="BR30" s="104" t="s">
        <v>634</v>
      </c>
      <c r="BS30" s="111" t="n">
        <f aca="false">IF(AU30="","",POWER(2,-AU30))</f>
        <v>0.000590005081341235</v>
      </c>
      <c r="BT30" s="111" t="str">
        <f aca="false">IF(AV30="","",POWER(2,-AV30))</f>
        <v/>
      </c>
      <c r="BU30" s="111" t="str">
        <f aca="false">IF(AW30="","",POWER(2,-AW30))</f>
        <v/>
      </c>
      <c r="BV30" s="111" t="str">
        <f aca="false">IF(AX30="","",POWER(2,-AX30))</f>
        <v/>
      </c>
      <c r="BW30" s="111" t="str">
        <f aca="false">IF(AY30="","",POWER(2,-AY30))</f>
        <v/>
      </c>
      <c r="BX30" s="111" t="str">
        <f aca="false">IF(AZ30="","",POWER(2,-AZ30))</f>
        <v/>
      </c>
      <c r="BY30" s="111" t="str">
        <f aca="false">IF(BA30="","",POWER(2,-BA30))</f>
        <v/>
      </c>
      <c r="BZ30" s="111" t="str">
        <f aca="false">IF(BB30="","",POWER(2,-BB30))</f>
        <v/>
      </c>
      <c r="CA30" s="111" t="str">
        <f aca="false">IF(BC30="","",POWER(2,-BC30))</f>
        <v/>
      </c>
      <c r="CB30" s="111" t="str">
        <f aca="false">IF(BD30="","",POWER(2,-BD30))</f>
        <v/>
      </c>
      <c r="CC30" s="111" t="n">
        <f aca="false">IF(BE30="","",POWER(2,-BE30))</f>
        <v>0.000907572804737182</v>
      </c>
      <c r="CD30" s="111" t="str">
        <f aca="false">IF(BF30="","",POWER(2,-BF30))</f>
        <v/>
      </c>
      <c r="CE30" s="111" t="str">
        <f aca="false">IF(BG30="","",POWER(2,-BG30))</f>
        <v/>
      </c>
      <c r="CF30" s="111" t="str">
        <f aca="false">IF(BH30="","",POWER(2,-BH30))</f>
        <v/>
      </c>
      <c r="CG30" s="111" t="str">
        <f aca="false">IF(BI30="","",POWER(2,-BI30))</f>
        <v/>
      </c>
      <c r="CH30" s="111" t="str">
        <f aca="false">IF(BJ30="","",POWER(2,-BJ30))</f>
        <v/>
      </c>
      <c r="CI30" s="111" t="str">
        <f aca="false">IF(BK30="","",POWER(2,-BK30))</f>
        <v/>
      </c>
      <c r="CJ30" s="111" t="str">
        <f aca="false">IF(BL30="","",POWER(2,-BL30))</f>
        <v/>
      </c>
      <c r="CK30" s="111" t="str">
        <f aca="false">IF(BM30="","",POWER(2,-BM30))</f>
        <v/>
      </c>
      <c r="CL30" s="111" t="str">
        <f aca="false">IF(BN30="","",POWER(2,-BN30))</f>
        <v/>
      </c>
    </row>
    <row r="31" customFormat="false" ht="13.2" hidden="false" customHeight="false" outlineLevel="0" collapsed="false">
      <c r="A31" s="112" t="str">
        <f aca="false">'Gene Table'!D30</f>
        <v>Herc6</v>
      </c>
      <c r="B31" s="104" t="s">
        <v>169</v>
      </c>
      <c r="C31" s="105" t="n">
        <f aca="false">IF('Test Sample Data'!C30="","",IF(SUM('Test Sample Data'!C$3:C$98)&gt;10,IF(AND(ISNUMBER('Test Sample Data'!C30),'Test Sample Data'!C30&lt;35,'Test Sample Data'!C30&gt;0),'Test Sample Data'!C30,35),""))</f>
        <v>21.421576</v>
      </c>
      <c r="D31" s="105" t="str">
        <f aca="false">IF('Test Sample Data'!D30="","",IF(SUM('Test Sample Data'!D$3:D$98)&gt;10,IF(AND(ISNUMBER('Test Sample Data'!D30),'Test Sample Data'!D30&lt;35,'Test Sample Data'!D30&gt;0),'Test Sample Data'!D30,35),""))</f>
        <v/>
      </c>
      <c r="E31" s="105" t="str">
        <f aca="false">IF('Test Sample Data'!E30="","",IF(SUM('Test Sample Data'!E$3:E$98)&gt;10,IF(AND(ISNUMBER('Test Sample Data'!E30),'Test Sample Data'!E30&lt;35,'Test Sample Data'!E30&gt;0),'Test Sample Data'!E30,35),""))</f>
        <v/>
      </c>
      <c r="F31" s="105" t="str">
        <f aca="false">IF('Test Sample Data'!F30="","",IF(SUM('Test Sample Data'!F$3:F$98)&gt;10,IF(AND(ISNUMBER('Test Sample Data'!F30),'Test Sample Data'!F30&lt;35,'Test Sample Data'!F30&gt;0),'Test Sample Data'!F30,35),""))</f>
        <v/>
      </c>
      <c r="G31" s="105" t="str">
        <f aca="false">IF('Test Sample Data'!G30="","",IF(SUM('Test Sample Data'!G$3:G$98)&gt;10,IF(AND(ISNUMBER('Test Sample Data'!G30),'Test Sample Data'!G30&lt;35,'Test Sample Data'!G30&gt;0),'Test Sample Data'!G30,35),""))</f>
        <v/>
      </c>
      <c r="H31" s="105" t="str">
        <f aca="false">IF('Test Sample Data'!H30="","",IF(SUM('Test Sample Data'!H$3:H$98)&gt;10,IF(AND(ISNUMBER('Test Sample Data'!H30),'Test Sample Data'!H30&lt;35,'Test Sample Data'!H30&gt;0),'Test Sample Data'!H30,35),""))</f>
        <v/>
      </c>
      <c r="I31" s="105" t="str">
        <f aca="false">IF('Test Sample Data'!I30="","",IF(SUM('Test Sample Data'!I$3:I$98)&gt;10,IF(AND(ISNUMBER('Test Sample Data'!I30),'Test Sample Data'!I30&lt;35,'Test Sample Data'!I30&gt;0),'Test Sample Data'!I30,35),""))</f>
        <v/>
      </c>
      <c r="J31" s="105" t="str">
        <f aca="false">IF('Test Sample Data'!J30="","",IF(SUM('Test Sample Data'!J$3:J$98)&gt;10,IF(AND(ISNUMBER('Test Sample Data'!J30),'Test Sample Data'!J30&lt;35,'Test Sample Data'!J30&gt;0),'Test Sample Data'!J30,35),""))</f>
        <v/>
      </c>
      <c r="K31" s="105" t="str">
        <f aca="false">IF('Test Sample Data'!K30="","",IF(SUM('Test Sample Data'!K$3:K$98)&gt;10,IF(AND(ISNUMBER('Test Sample Data'!K30),'Test Sample Data'!K30&lt;35,'Test Sample Data'!K30&gt;0),'Test Sample Data'!K30,35),""))</f>
        <v/>
      </c>
      <c r="L31" s="105" t="str">
        <f aca="false">IF('Test Sample Data'!L30="","",IF(SUM('Test Sample Data'!L$3:L$98)&gt;10,IF(AND(ISNUMBER('Test Sample Data'!L30),'Test Sample Data'!L30&lt;35,'Test Sample Data'!L30&gt;0),'Test Sample Data'!L30,35),""))</f>
        <v/>
      </c>
      <c r="M31" s="105" t="str">
        <f aca="false">'Gene Table'!D30</f>
        <v>Herc6</v>
      </c>
      <c r="N31" s="104" t="s">
        <v>169</v>
      </c>
      <c r="O31" s="105" t="n">
        <f aca="false">IF('Control Sample Data'!C30="","",IF(SUM('Control Sample Data'!C$3:C$98)&gt;10,IF(AND(ISNUMBER('Control Sample Data'!C30),'Control Sample Data'!C30&lt;35,'Control Sample Data'!C30&gt;0),'Control Sample Data'!C30,35),""))</f>
        <v>24.372173</v>
      </c>
      <c r="P31" s="105" t="str">
        <f aca="false">IF('Control Sample Data'!D30="","",IF(SUM('Control Sample Data'!D$3:D$98)&gt;10,IF(AND(ISNUMBER('Control Sample Data'!D30),'Control Sample Data'!D30&lt;35,'Control Sample Data'!D30&gt;0),'Control Sample Data'!D30,35),""))</f>
        <v/>
      </c>
      <c r="Q31" s="105" t="str">
        <f aca="false">IF('Control Sample Data'!E30="","",IF(SUM('Control Sample Data'!E$3:E$98)&gt;10,IF(AND(ISNUMBER('Control Sample Data'!E30),'Control Sample Data'!E30&lt;35,'Control Sample Data'!E30&gt;0),'Control Sample Data'!E30,35),""))</f>
        <v/>
      </c>
      <c r="R31" s="105" t="str">
        <f aca="false">IF('Control Sample Data'!F30="","",IF(SUM('Control Sample Data'!F$3:F$98)&gt;10,IF(AND(ISNUMBER('Control Sample Data'!F30),'Control Sample Data'!F30&lt;35,'Control Sample Data'!F30&gt;0),'Control Sample Data'!F30,35),""))</f>
        <v/>
      </c>
      <c r="S31" s="105" t="str">
        <f aca="false">IF('Control Sample Data'!G30="","",IF(SUM('Control Sample Data'!G$3:G$98)&gt;10,IF(AND(ISNUMBER('Control Sample Data'!G30),'Control Sample Data'!G30&lt;35,'Control Sample Data'!G30&gt;0),'Control Sample Data'!G30,35),""))</f>
        <v/>
      </c>
      <c r="T31" s="105" t="str">
        <f aca="false">IF('Control Sample Data'!H30="","",IF(SUM('Control Sample Data'!H$3:H$98)&gt;10,IF(AND(ISNUMBER('Control Sample Data'!H30),'Control Sample Data'!H30&lt;35,'Control Sample Data'!H30&gt;0),'Control Sample Data'!H30,35),""))</f>
        <v/>
      </c>
      <c r="U31" s="105" t="str">
        <f aca="false">IF('Control Sample Data'!I30="","",IF(SUM('Control Sample Data'!I$3:I$98)&gt;10,IF(AND(ISNUMBER('Control Sample Data'!I30),'Control Sample Data'!I30&lt;35,'Control Sample Data'!I30&gt;0),'Control Sample Data'!I30,35),""))</f>
        <v/>
      </c>
      <c r="V31" s="105" t="str">
        <f aca="false">IF('Control Sample Data'!J30="","",IF(SUM('Control Sample Data'!J$3:J$98)&gt;10,IF(AND(ISNUMBER('Control Sample Data'!J30),'Control Sample Data'!J30&lt;35,'Control Sample Data'!J30&gt;0),'Control Sample Data'!J30,35),""))</f>
        <v/>
      </c>
      <c r="W31" s="105" t="str">
        <f aca="false">IF('Control Sample Data'!K30="","",IF(SUM('Control Sample Data'!K$3:K$98)&gt;10,IF(AND(ISNUMBER('Control Sample Data'!K30),'Control Sample Data'!K30&lt;35,'Control Sample Data'!K30&gt;0),'Control Sample Data'!K30,35),""))</f>
        <v/>
      </c>
      <c r="X31" s="105" t="str">
        <f aca="false">IF('Control Sample Data'!L30="","",IF(SUM('Control Sample Data'!L$3:L$98)&gt;10,IF(AND(ISNUMBER('Control Sample Data'!L30),'Control Sample Data'!L30&lt;35,'Control Sample Data'!L30&gt;0),'Control Sample Data'!L30,35),""))</f>
        <v/>
      </c>
      <c r="AS31" s="103" t="str">
        <f aca="false">A31</f>
        <v>Herc6</v>
      </c>
      <c r="AT31" s="104" t="s">
        <v>169</v>
      </c>
      <c r="AU31" s="105" t="n">
        <f aca="false">IF(ISERROR(C31-Y$26),"",C31-Y$26)</f>
        <v>4.731996</v>
      </c>
      <c r="AV31" s="105" t="str">
        <f aca="false">IF(ISERROR(D31-Z$26),"",D31-Z$26)</f>
        <v/>
      </c>
      <c r="AW31" s="105" t="str">
        <f aca="false">IF(ISERROR(E31-AA$26),"",E31-AA$26)</f>
        <v/>
      </c>
      <c r="AX31" s="105" t="str">
        <f aca="false">IF(ISERROR(F31-AB$26),"",F31-AB$26)</f>
        <v/>
      </c>
      <c r="AY31" s="105" t="str">
        <f aca="false">IF(ISERROR(G31-AC$26),"",G31-AC$26)</f>
        <v/>
      </c>
      <c r="AZ31" s="105" t="str">
        <f aca="false">IF(ISERROR(H31-AD$26),"",H31-AD$26)</f>
        <v/>
      </c>
      <c r="BA31" s="105" t="str">
        <f aca="false">IF(ISERROR(I31-AE$26),"",I31-AE$26)</f>
        <v/>
      </c>
      <c r="BB31" s="105" t="str">
        <f aca="false">IF(ISERROR(J31-AF$26),"",J31-AF$26)</f>
        <v/>
      </c>
      <c r="BC31" s="105" t="str">
        <f aca="false">IF(ISERROR(K31-AG$26),"",K31-AG$26)</f>
        <v/>
      </c>
      <c r="BD31" s="105" t="str">
        <f aca="false">IF(ISERROR(L31-AH$26),"",L31-AH$26)</f>
        <v/>
      </c>
      <c r="BE31" s="105" t="n">
        <f aca="false">IF(ISERROR(O31-AI$26),"",O31-AI$26)</f>
        <v>7.653323</v>
      </c>
      <c r="BF31" s="105" t="str">
        <f aca="false">IF(ISERROR(P31-AJ$26),"",P31-AJ$26)</f>
        <v/>
      </c>
      <c r="BG31" s="105" t="str">
        <f aca="false">IF(ISERROR(Q31-AK$26),"",Q31-AK$26)</f>
        <v/>
      </c>
      <c r="BH31" s="105" t="str">
        <f aca="false">IF(ISERROR(R31-AL$26),"",R31-AL$26)</f>
        <v/>
      </c>
      <c r="BI31" s="105" t="str">
        <f aca="false">IF(ISERROR(S31-AM$26),"",S31-AM$26)</f>
        <v/>
      </c>
      <c r="BJ31" s="105" t="str">
        <f aca="false">IF(ISERROR(T31-AN$26),"",T31-AN$26)</f>
        <v/>
      </c>
      <c r="BK31" s="105" t="str">
        <f aca="false">IF(ISERROR(U31-AO$26),"",U31-AO$26)</f>
        <v/>
      </c>
      <c r="BL31" s="105" t="str">
        <f aca="false">IF(ISERROR(V31-AP$26),"",V31-AP$26)</f>
        <v/>
      </c>
      <c r="BM31" s="105" t="str">
        <f aca="false">IF(ISERROR(W31-AQ$26),"",W31-AQ$26)</f>
        <v/>
      </c>
      <c r="BN31" s="105" t="str">
        <f aca="false">IF(ISERROR(X31-AR$26),"",X31-AR$26)</f>
        <v/>
      </c>
      <c r="BO31" s="110" t="n">
        <f aca="false">IF(ISERROR(AVERAGE(AU31:BD31)),"N/A",AVERAGE(AU31:BD31))</f>
        <v>4.731996</v>
      </c>
      <c r="BP31" s="110" t="n">
        <f aca="false">IF(ISERROR(AVERAGE(BE31:BN31)),"N/A",AVERAGE(BE31:BN31))</f>
        <v>7.653323</v>
      </c>
      <c r="BQ31" s="109" t="str">
        <f aca="false">A31</f>
        <v>Herc6</v>
      </c>
      <c r="BR31" s="104" t="s">
        <v>635</v>
      </c>
      <c r="BS31" s="111" t="n">
        <f aca="false">IF(AU31="","",POWER(2,-AU31))</f>
        <v>0.0376293974941802</v>
      </c>
      <c r="BT31" s="111" t="str">
        <f aca="false">IF(AV31="","",POWER(2,-AV31))</f>
        <v/>
      </c>
      <c r="BU31" s="111" t="str">
        <f aca="false">IF(AW31="","",POWER(2,-AW31))</f>
        <v/>
      </c>
      <c r="BV31" s="111" t="str">
        <f aca="false">IF(AX31="","",POWER(2,-AX31))</f>
        <v/>
      </c>
      <c r="BW31" s="111" t="str">
        <f aca="false">IF(AY31="","",POWER(2,-AY31))</f>
        <v/>
      </c>
      <c r="BX31" s="111" t="str">
        <f aca="false">IF(AZ31="","",POWER(2,-AZ31))</f>
        <v/>
      </c>
      <c r="BY31" s="111" t="str">
        <f aca="false">IF(BA31="","",POWER(2,-BA31))</f>
        <v/>
      </c>
      <c r="BZ31" s="111" t="str">
        <f aca="false">IF(BB31="","",POWER(2,-BB31))</f>
        <v/>
      </c>
      <c r="CA31" s="111" t="str">
        <f aca="false">IF(BC31="","",POWER(2,-BC31))</f>
        <v/>
      </c>
      <c r="CB31" s="111" t="str">
        <f aca="false">IF(BD31="","",POWER(2,-BD31))</f>
        <v/>
      </c>
      <c r="CC31" s="111" t="n">
        <f aca="false">IF(BE31="","",POWER(2,-BE31))</f>
        <v>0.00496729794694232</v>
      </c>
      <c r="CD31" s="111" t="str">
        <f aca="false">IF(BF31="","",POWER(2,-BF31))</f>
        <v/>
      </c>
      <c r="CE31" s="111" t="str">
        <f aca="false">IF(BG31="","",POWER(2,-BG31))</f>
        <v/>
      </c>
      <c r="CF31" s="111" t="str">
        <f aca="false">IF(BH31="","",POWER(2,-BH31))</f>
        <v/>
      </c>
      <c r="CG31" s="111" t="str">
        <f aca="false">IF(BI31="","",POWER(2,-BI31))</f>
        <v/>
      </c>
      <c r="CH31" s="111" t="str">
        <f aca="false">IF(BJ31="","",POWER(2,-BJ31))</f>
        <v/>
      </c>
      <c r="CI31" s="111" t="str">
        <f aca="false">IF(BK31="","",POWER(2,-BK31))</f>
        <v/>
      </c>
      <c r="CJ31" s="111" t="str">
        <f aca="false">IF(BL31="","",POWER(2,-BL31))</f>
        <v/>
      </c>
      <c r="CK31" s="111" t="str">
        <f aca="false">IF(BM31="","",POWER(2,-BM31))</f>
        <v/>
      </c>
      <c r="CL31" s="111" t="str">
        <f aca="false">IF(BN31="","",POWER(2,-BN31))</f>
        <v/>
      </c>
    </row>
    <row r="32" customFormat="false" ht="13.2" hidden="false" customHeight="false" outlineLevel="0" collapsed="false">
      <c r="A32" s="112" t="str">
        <f aca="false">'Gene Table'!D31</f>
        <v>Huwe1</v>
      </c>
      <c r="B32" s="104" t="s">
        <v>175</v>
      </c>
      <c r="C32" s="105" t="n">
        <f aca="false">IF('Test Sample Data'!C31="","",IF(SUM('Test Sample Data'!C$3:C$98)&gt;10,IF(AND(ISNUMBER('Test Sample Data'!C31),'Test Sample Data'!C31&lt;35,'Test Sample Data'!C31&gt;0),'Test Sample Data'!C31,35),""))</f>
        <v>20.160267</v>
      </c>
      <c r="D32" s="105" t="str">
        <f aca="false">IF('Test Sample Data'!D31="","",IF(SUM('Test Sample Data'!D$3:D$98)&gt;10,IF(AND(ISNUMBER('Test Sample Data'!D31),'Test Sample Data'!D31&lt;35,'Test Sample Data'!D31&gt;0),'Test Sample Data'!D31,35),""))</f>
        <v/>
      </c>
      <c r="E32" s="105" t="str">
        <f aca="false">IF('Test Sample Data'!E31="","",IF(SUM('Test Sample Data'!E$3:E$98)&gt;10,IF(AND(ISNUMBER('Test Sample Data'!E31),'Test Sample Data'!E31&lt;35,'Test Sample Data'!E31&gt;0),'Test Sample Data'!E31,35),""))</f>
        <v/>
      </c>
      <c r="F32" s="105" t="str">
        <f aca="false">IF('Test Sample Data'!F31="","",IF(SUM('Test Sample Data'!F$3:F$98)&gt;10,IF(AND(ISNUMBER('Test Sample Data'!F31),'Test Sample Data'!F31&lt;35,'Test Sample Data'!F31&gt;0),'Test Sample Data'!F31,35),""))</f>
        <v/>
      </c>
      <c r="G32" s="105" t="str">
        <f aca="false">IF('Test Sample Data'!G31="","",IF(SUM('Test Sample Data'!G$3:G$98)&gt;10,IF(AND(ISNUMBER('Test Sample Data'!G31),'Test Sample Data'!G31&lt;35,'Test Sample Data'!G31&gt;0),'Test Sample Data'!G31,35),""))</f>
        <v/>
      </c>
      <c r="H32" s="105" t="str">
        <f aca="false">IF('Test Sample Data'!H31="","",IF(SUM('Test Sample Data'!H$3:H$98)&gt;10,IF(AND(ISNUMBER('Test Sample Data'!H31),'Test Sample Data'!H31&lt;35,'Test Sample Data'!H31&gt;0),'Test Sample Data'!H31,35),""))</f>
        <v/>
      </c>
      <c r="I32" s="105" t="str">
        <f aca="false">IF('Test Sample Data'!I31="","",IF(SUM('Test Sample Data'!I$3:I$98)&gt;10,IF(AND(ISNUMBER('Test Sample Data'!I31),'Test Sample Data'!I31&lt;35,'Test Sample Data'!I31&gt;0),'Test Sample Data'!I31,35),""))</f>
        <v/>
      </c>
      <c r="J32" s="105" t="str">
        <f aca="false">IF('Test Sample Data'!J31="","",IF(SUM('Test Sample Data'!J$3:J$98)&gt;10,IF(AND(ISNUMBER('Test Sample Data'!J31),'Test Sample Data'!J31&lt;35,'Test Sample Data'!J31&gt;0),'Test Sample Data'!J31,35),""))</f>
        <v/>
      </c>
      <c r="K32" s="105" t="str">
        <f aca="false">IF('Test Sample Data'!K31="","",IF(SUM('Test Sample Data'!K$3:K$98)&gt;10,IF(AND(ISNUMBER('Test Sample Data'!K31),'Test Sample Data'!K31&lt;35,'Test Sample Data'!K31&gt;0),'Test Sample Data'!K31,35),""))</f>
        <v/>
      </c>
      <c r="L32" s="105" t="str">
        <f aca="false">IF('Test Sample Data'!L31="","",IF(SUM('Test Sample Data'!L$3:L$98)&gt;10,IF(AND(ISNUMBER('Test Sample Data'!L31),'Test Sample Data'!L31&lt;35,'Test Sample Data'!L31&gt;0),'Test Sample Data'!L31,35),""))</f>
        <v/>
      </c>
      <c r="M32" s="105" t="str">
        <f aca="false">'Gene Table'!D31</f>
        <v>Huwe1</v>
      </c>
      <c r="N32" s="104" t="s">
        <v>175</v>
      </c>
      <c r="O32" s="105" t="n">
        <f aca="false">IF('Control Sample Data'!C31="","",IF(SUM('Control Sample Data'!C$3:C$98)&gt;10,IF(AND(ISNUMBER('Control Sample Data'!C31),'Control Sample Data'!C31&lt;35,'Control Sample Data'!C31&gt;0),'Control Sample Data'!C31,35),""))</f>
        <v>20.00676</v>
      </c>
      <c r="P32" s="105" t="str">
        <f aca="false">IF('Control Sample Data'!D31="","",IF(SUM('Control Sample Data'!D$3:D$98)&gt;10,IF(AND(ISNUMBER('Control Sample Data'!D31),'Control Sample Data'!D31&lt;35,'Control Sample Data'!D31&gt;0),'Control Sample Data'!D31,35),""))</f>
        <v/>
      </c>
      <c r="Q32" s="105" t="str">
        <f aca="false">IF('Control Sample Data'!E31="","",IF(SUM('Control Sample Data'!E$3:E$98)&gt;10,IF(AND(ISNUMBER('Control Sample Data'!E31),'Control Sample Data'!E31&lt;35,'Control Sample Data'!E31&gt;0),'Control Sample Data'!E31,35),""))</f>
        <v/>
      </c>
      <c r="R32" s="105" t="str">
        <f aca="false">IF('Control Sample Data'!F31="","",IF(SUM('Control Sample Data'!F$3:F$98)&gt;10,IF(AND(ISNUMBER('Control Sample Data'!F31),'Control Sample Data'!F31&lt;35,'Control Sample Data'!F31&gt;0),'Control Sample Data'!F31,35),""))</f>
        <v/>
      </c>
      <c r="S32" s="105" t="str">
        <f aca="false">IF('Control Sample Data'!G31="","",IF(SUM('Control Sample Data'!G$3:G$98)&gt;10,IF(AND(ISNUMBER('Control Sample Data'!G31),'Control Sample Data'!G31&lt;35,'Control Sample Data'!G31&gt;0),'Control Sample Data'!G31,35),""))</f>
        <v/>
      </c>
      <c r="T32" s="105" t="str">
        <f aca="false">IF('Control Sample Data'!H31="","",IF(SUM('Control Sample Data'!H$3:H$98)&gt;10,IF(AND(ISNUMBER('Control Sample Data'!H31),'Control Sample Data'!H31&lt;35,'Control Sample Data'!H31&gt;0),'Control Sample Data'!H31,35),""))</f>
        <v/>
      </c>
      <c r="U32" s="105" t="str">
        <f aca="false">IF('Control Sample Data'!I31="","",IF(SUM('Control Sample Data'!I$3:I$98)&gt;10,IF(AND(ISNUMBER('Control Sample Data'!I31),'Control Sample Data'!I31&lt;35,'Control Sample Data'!I31&gt;0),'Control Sample Data'!I31,35),""))</f>
        <v/>
      </c>
      <c r="V32" s="105" t="str">
        <f aca="false">IF('Control Sample Data'!J31="","",IF(SUM('Control Sample Data'!J$3:J$98)&gt;10,IF(AND(ISNUMBER('Control Sample Data'!J31),'Control Sample Data'!J31&lt;35,'Control Sample Data'!J31&gt;0),'Control Sample Data'!J31,35),""))</f>
        <v/>
      </c>
      <c r="W32" s="105" t="str">
        <f aca="false">IF('Control Sample Data'!K31="","",IF(SUM('Control Sample Data'!K$3:K$98)&gt;10,IF(AND(ISNUMBER('Control Sample Data'!K31),'Control Sample Data'!K31&lt;35,'Control Sample Data'!K31&gt;0),'Control Sample Data'!K31,35),""))</f>
        <v/>
      </c>
      <c r="X32" s="105" t="str">
        <f aca="false">IF('Control Sample Data'!L31="","",IF(SUM('Control Sample Data'!L$3:L$98)&gt;10,IF(AND(ISNUMBER('Control Sample Data'!L31),'Control Sample Data'!L31&lt;35,'Control Sample Data'!L31&gt;0),'Control Sample Data'!L31,35),""))</f>
        <v/>
      </c>
      <c r="AS32" s="103" t="str">
        <f aca="false">A32</f>
        <v>Huwe1</v>
      </c>
      <c r="AT32" s="104" t="s">
        <v>175</v>
      </c>
      <c r="AU32" s="105" t="n">
        <f aca="false">IF(ISERROR(C32-Y$26),"",C32-Y$26)</f>
        <v>3.470687</v>
      </c>
      <c r="AV32" s="105" t="str">
        <f aca="false">IF(ISERROR(D32-Z$26),"",D32-Z$26)</f>
        <v/>
      </c>
      <c r="AW32" s="105" t="str">
        <f aca="false">IF(ISERROR(E32-AA$26),"",E32-AA$26)</f>
        <v/>
      </c>
      <c r="AX32" s="105" t="str">
        <f aca="false">IF(ISERROR(F32-AB$26),"",F32-AB$26)</f>
        <v/>
      </c>
      <c r="AY32" s="105" t="str">
        <f aca="false">IF(ISERROR(G32-AC$26),"",G32-AC$26)</f>
        <v/>
      </c>
      <c r="AZ32" s="105" t="str">
        <f aca="false">IF(ISERROR(H32-AD$26),"",H32-AD$26)</f>
        <v/>
      </c>
      <c r="BA32" s="105" t="str">
        <f aca="false">IF(ISERROR(I32-AE$26),"",I32-AE$26)</f>
        <v/>
      </c>
      <c r="BB32" s="105" t="str">
        <f aca="false">IF(ISERROR(J32-AF$26),"",J32-AF$26)</f>
        <v/>
      </c>
      <c r="BC32" s="105" t="str">
        <f aca="false">IF(ISERROR(K32-AG$26),"",K32-AG$26)</f>
        <v/>
      </c>
      <c r="BD32" s="105" t="str">
        <f aca="false">IF(ISERROR(L32-AH$26),"",L32-AH$26)</f>
        <v/>
      </c>
      <c r="BE32" s="105" t="n">
        <f aca="false">IF(ISERROR(O32-AI$26),"",O32-AI$26)</f>
        <v>3.28791</v>
      </c>
      <c r="BF32" s="105" t="str">
        <f aca="false">IF(ISERROR(P32-AJ$26),"",P32-AJ$26)</f>
        <v/>
      </c>
      <c r="BG32" s="105" t="str">
        <f aca="false">IF(ISERROR(Q32-AK$26),"",Q32-AK$26)</f>
        <v/>
      </c>
      <c r="BH32" s="105" t="str">
        <f aca="false">IF(ISERROR(R32-AL$26),"",R32-AL$26)</f>
        <v/>
      </c>
      <c r="BI32" s="105" t="str">
        <f aca="false">IF(ISERROR(S32-AM$26),"",S32-AM$26)</f>
        <v/>
      </c>
      <c r="BJ32" s="105" t="str">
        <f aca="false">IF(ISERROR(T32-AN$26),"",T32-AN$26)</f>
        <v/>
      </c>
      <c r="BK32" s="105" t="str">
        <f aca="false">IF(ISERROR(U32-AO$26),"",U32-AO$26)</f>
        <v/>
      </c>
      <c r="BL32" s="105" t="str">
        <f aca="false">IF(ISERROR(V32-AP$26),"",V32-AP$26)</f>
        <v/>
      </c>
      <c r="BM32" s="105" t="str">
        <f aca="false">IF(ISERROR(W32-AQ$26),"",W32-AQ$26)</f>
        <v/>
      </c>
      <c r="BN32" s="105" t="str">
        <f aca="false">IF(ISERROR(X32-AR$26),"",X32-AR$26)</f>
        <v/>
      </c>
      <c r="BO32" s="110" t="n">
        <f aca="false">IF(ISERROR(AVERAGE(AU32:BD32)),"N/A",AVERAGE(AU32:BD32))</f>
        <v>3.470687</v>
      </c>
      <c r="BP32" s="110" t="n">
        <f aca="false">IF(ISERROR(AVERAGE(BE32:BN32)),"N/A",AVERAGE(BE32:BN32))</f>
        <v>3.28791</v>
      </c>
      <c r="BQ32" s="109" t="str">
        <f aca="false">A32</f>
        <v>Huwe1</v>
      </c>
      <c r="BR32" s="104" t="s">
        <v>636</v>
      </c>
      <c r="BS32" s="111" t="n">
        <f aca="false">IF(AU32="","",POWER(2,-AU32))</f>
        <v>0.090202610719608</v>
      </c>
      <c r="BT32" s="111" t="str">
        <f aca="false">IF(AV32="","",POWER(2,-AV32))</f>
        <v/>
      </c>
      <c r="BU32" s="111" t="str">
        <f aca="false">IF(AW32="","",POWER(2,-AW32))</f>
        <v/>
      </c>
      <c r="BV32" s="111" t="str">
        <f aca="false">IF(AX32="","",POWER(2,-AX32))</f>
        <v/>
      </c>
      <c r="BW32" s="111" t="str">
        <f aca="false">IF(AY32="","",POWER(2,-AY32))</f>
        <v/>
      </c>
      <c r="BX32" s="111" t="str">
        <f aca="false">IF(AZ32="","",POWER(2,-AZ32))</f>
        <v/>
      </c>
      <c r="BY32" s="111" t="str">
        <f aca="false">IF(BA32="","",POWER(2,-BA32))</f>
        <v/>
      </c>
      <c r="BZ32" s="111" t="str">
        <f aca="false">IF(BB32="","",POWER(2,-BB32))</f>
        <v/>
      </c>
      <c r="CA32" s="111" t="str">
        <f aca="false">IF(BC32="","",POWER(2,-BC32))</f>
        <v/>
      </c>
      <c r="CB32" s="111" t="str">
        <f aca="false">IF(BD32="","",POWER(2,-BD32))</f>
        <v/>
      </c>
      <c r="CC32" s="111" t="n">
        <f aca="false">IF(BE32="","",POWER(2,-BE32))</f>
        <v>0.102385974202698</v>
      </c>
      <c r="CD32" s="111" t="str">
        <f aca="false">IF(BF32="","",POWER(2,-BF32))</f>
        <v/>
      </c>
      <c r="CE32" s="111" t="str">
        <f aca="false">IF(BG32="","",POWER(2,-BG32))</f>
        <v/>
      </c>
      <c r="CF32" s="111" t="str">
        <f aca="false">IF(BH32="","",POWER(2,-BH32))</f>
        <v/>
      </c>
      <c r="CG32" s="111" t="str">
        <f aca="false">IF(BI32="","",POWER(2,-BI32))</f>
        <v/>
      </c>
      <c r="CH32" s="111" t="str">
        <f aca="false">IF(BJ32="","",POWER(2,-BJ32))</f>
        <v/>
      </c>
      <c r="CI32" s="111" t="str">
        <f aca="false">IF(BK32="","",POWER(2,-BK32))</f>
        <v/>
      </c>
      <c r="CJ32" s="111" t="str">
        <f aca="false">IF(BL32="","",POWER(2,-BL32))</f>
        <v/>
      </c>
      <c r="CK32" s="111" t="str">
        <f aca="false">IF(BM32="","",POWER(2,-BM32))</f>
        <v/>
      </c>
      <c r="CL32" s="111" t="str">
        <f aca="false">IF(BN32="","",POWER(2,-BN32))</f>
        <v/>
      </c>
    </row>
    <row r="33" customFormat="false" ht="13.2" hidden="false" customHeight="false" outlineLevel="0" collapsed="false">
      <c r="A33" s="112" t="str">
        <f aca="false">'Gene Table'!D32</f>
        <v>March5</v>
      </c>
      <c r="B33" s="104" t="s">
        <v>181</v>
      </c>
      <c r="C33" s="105" t="n">
        <f aca="false">IF('Test Sample Data'!C32="","",IF(SUM('Test Sample Data'!C$3:C$98)&gt;10,IF(AND(ISNUMBER('Test Sample Data'!C32),'Test Sample Data'!C32&lt;35,'Test Sample Data'!C32&gt;0),'Test Sample Data'!C32,35),""))</f>
        <v>20.365372</v>
      </c>
      <c r="D33" s="105" t="str">
        <f aca="false">IF('Test Sample Data'!D32="","",IF(SUM('Test Sample Data'!D$3:D$98)&gt;10,IF(AND(ISNUMBER('Test Sample Data'!D32),'Test Sample Data'!D32&lt;35,'Test Sample Data'!D32&gt;0),'Test Sample Data'!D32,35),""))</f>
        <v/>
      </c>
      <c r="E33" s="105" t="str">
        <f aca="false">IF('Test Sample Data'!E32="","",IF(SUM('Test Sample Data'!E$3:E$98)&gt;10,IF(AND(ISNUMBER('Test Sample Data'!E32),'Test Sample Data'!E32&lt;35,'Test Sample Data'!E32&gt;0),'Test Sample Data'!E32,35),""))</f>
        <v/>
      </c>
      <c r="F33" s="105" t="str">
        <f aca="false">IF('Test Sample Data'!F32="","",IF(SUM('Test Sample Data'!F$3:F$98)&gt;10,IF(AND(ISNUMBER('Test Sample Data'!F32),'Test Sample Data'!F32&lt;35,'Test Sample Data'!F32&gt;0),'Test Sample Data'!F32,35),""))</f>
        <v/>
      </c>
      <c r="G33" s="105" t="str">
        <f aca="false">IF('Test Sample Data'!G32="","",IF(SUM('Test Sample Data'!G$3:G$98)&gt;10,IF(AND(ISNUMBER('Test Sample Data'!G32),'Test Sample Data'!G32&lt;35,'Test Sample Data'!G32&gt;0),'Test Sample Data'!G32,35),""))</f>
        <v/>
      </c>
      <c r="H33" s="105" t="str">
        <f aca="false">IF('Test Sample Data'!H32="","",IF(SUM('Test Sample Data'!H$3:H$98)&gt;10,IF(AND(ISNUMBER('Test Sample Data'!H32),'Test Sample Data'!H32&lt;35,'Test Sample Data'!H32&gt;0),'Test Sample Data'!H32,35),""))</f>
        <v/>
      </c>
      <c r="I33" s="105" t="str">
        <f aca="false">IF('Test Sample Data'!I32="","",IF(SUM('Test Sample Data'!I$3:I$98)&gt;10,IF(AND(ISNUMBER('Test Sample Data'!I32),'Test Sample Data'!I32&lt;35,'Test Sample Data'!I32&gt;0),'Test Sample Data'!I32,35),""))</f>
        <v/>
      </c>
      <c r="J33" s="105" t="str">
        <f aca="false">IF('Test Sample Data'!J32="","",IF(SUM('Test Sample Data'!J$3:J$98)&gt;10,IF(AND(ISNUMBER('Test Sample Data'!J32),'Test Sample Data'!J32&lt;35,'Test Sample Data'!J32&gt;0),'Test Sample Data'!J32,35),""))</f>
        <v/>
      </c>
      <c r="K33" s="105" t="str">
        <f aca="false">IF('Test Sample Data'!K32="","",IF(SUM('Test Sample Data'!K$3:K$98)&gt;10,IF(AND(ISNUMBER('Test Sample Data'!K32),'Test Sample Data'!K32&lt;35,'Test Sample Data'!K32&gt;0),'Test Sample Data'!K32,35),""))</f>
        <v/>
      </c>
      <c r="L33" s="105" t="str">
        <f aca="false">IF('Test Sample Data'!L32="","",IF(SUM('Test Sample Data'!L$3:L$98)&gt;10,IF(AND(ISNUMBER('Test Sample Data'!L32),'Test Sample Data'!L32&lt;35,'Test Sample Data'!L32&gt;0),'Test Sample Data'!L32,35),""))</f>
        <v/>
      </c>
      <c r="M33" s="105" t="str">
        <f aca="false">'Gene Table'!D32</f>
        <v>March5</v>
      </c>
      <c r="N33" s="104" t="s">
        <v>181</v>
      </c>
      <c r="O33" s="105" t="n">
        <f aca="false">IF('Control Sample Data'!C32="","",IF(SUM('Control Sample Data'!C$3:C$98)&gt;10,IF(AND(ISNUMBER('Control Sample Data'!C32),'Control Sample Data'!C32&lt;35,'Control Sample Data'!C32&gt;0),'Control Sample Data'!C32,35),""))</f>
        <v>21.213459</v>
      </c>
      <c r="P33" s="105" t="str">
        <f aca="false">IF('Control Sample Data'!D32="","",IF(SUM('Control Sample Data'!D$3:D$98)&gt;10,IF(AND(ISNUMBER('Control Sample Data'!D32),'Control Sample Data'!D32&lt;35,'Control Sample Data'!D32&gt;0),'Control Sample Data'!D32,35),""))</f>
        <v/>
      </c>
      <c r="Q33" s="105" t="str">
        <f aca="false">IF('Control Sample Data'!E32="","",IF(SUM('Control Sample Data'!E$3:E$98)&gt;10,IF(AND(ISNUMBER('Control Sample Data'!E32),'Control Sample Data'!E32&lt;35,'Control Sample Data'!E32&gt;0),'Control Sample Data'!E32,35),""))</f>
        <v/>
      </c>
      <c r="R33" s="105" t="str">
        <f aca="false">IF('Control Sample Data'!F32="","",IF(SUM('Control Sample Data'!F$3:F$98)&gt;10,IF(AND(ISNUMBER('Control Sample Data'!F32),'Control Sample Data'!F32&lt;35,'Control Sample Data'!F32&gt;0),'Control Sample Data'!F32,35),""))</f>
        <v/>
      </c>
      <c r="S33" s="105" t="str">
        <f aca="false">IF('Control Sample Data'!G32="","",IF(SUM('Control Sample Data'!G$3:G$98)&gt;10,IF(AND(ISNUMBER('Control Sample Data'!G32),'Control Sample Data'!G32&lt;35,'Control Sample Data'!G32&gt;0),'Control Sample Data'!G32,35),""))</f>
        <v/>
      </c>
      <c r="T33" s="105" t="str">
        <f aca="false">IF('Control Sample Data'!H32="","",IF(SUM('Control Sample Data'!H$3:H$98)&gt;10,IF(AND(ISNUMBER('Control Sample Data'!H32),'Control Sample Data'!H32&lt;35,'Control Sample Data'!H32&gt;0),'Control Sample Data'!H32,35),""))</f>
        <v/>
      </c>
      <c r="U33" s="105" t="str">
        <f aca="false">IF('Control Sample Data'!I32="","",IF(SUM('Control Sample Data'!I$3:I$98)&gt;10,IF(AND(ISNUMBER('Control Sample Data'!I32),'Control Sample Data'!I32&lt;35,'Control Sample Data'!I32&gt;0),'Control Sample Data'!I32,35),""))</f>
        <v/>
      </c>
      <c r="V33" s="105" t="str">
        <f aca="false">IF('Control Sample Data'!J32="","",IF(SUM('Control Sample Data'!J$3:J$98)&gt;10,IF(AND(ISNUMBER('Control Sample Data'!J32),'Control Sample Data'!J32&lt;35,'Control Sample Data'!J32&gt;0),'Control Sample Data'!J32,35),""))</f>
        <v/>
      </c>
      <c r="W33" s="105" t="str">
        <f aca="false">IF('Control Sample Data'!K32="","",IF(SUM('Control Sample Data'!K$3:K$98)&gt;10,IF(AND(ISNUMBER('Control Sample Data'!K32),'Control Sample Data'!K32&lt;35,'Control Sample Data'!K32&gt;0),'Control Sample Data'!K32,35),""))</f>
        <v/>
      </c>
      <c r="X33" s="105" t="str">
        <f aca="false">IF('Control Sample Data'!L32="","",IF(SUM('Control Sample Data'!L$3:L$98)&gt;10,IF(AND(ISNUMBER('Control Sample Data'!L32),'Control Sample Data'!L32&lt;35,'Control Sample Data'!L32&gt;0),'Control Sample Data'!L32,35),""))</f>
        <v/>
      </c>
      <c r="AS33" s="103" t="str">
        <f aca="false">A33</f>
        <v>March5</v>
      </c>
      <c r="AT33" s="104" t="s">
        <v>181</v>
      </c>
      <c r="AU33" s="105" t="n">
        <f aca="false">IF(ISERROR(C33-Y$26),"",C33-Y$26)</f>
        <v>3.675792</v>
      </c>
      <c r="AV33" s="105" t="str">
        <f aca="false">IF(ISERROR(D33-Z$26),"",D33-Z$26)</f>
        <v/>
      </c>
      <c r="AW33" s="105" t="str">
        <f aca="false">IF(ISERROR(E33-AA$26),"",E33-AA$26)</f>
        <v/>
      </c>
      <c r="AX33" s="105" t="str">
        <f aca="false">IF(ISERROR(F33-AB$26),"",F33-AB$26)</f>
        <v/>
      </c>
      <c r="AY33" s="105" t="str">
        <f aca="false">IF(ISERROR(G33-AC$26),"",G33-AC$26)</f>
        <v/>
      </c>
      <c r="AZ33" s="105" t="str">
        <f aca="false">IF(ISERROR(H33-AD$26),"",H33-AD$26)</f>
        <v/>
      </c>
      <c r="BA33" s="105" t="str">
        <f aca="false">IF(ISERROR(I33-AE$26),"",I33-AE$26)</f>
        <v/>
      </c>
      <c r="BB33" s="105" t="str">
        <f aca="false">IF(ISERROR(J33-AF$26),"",J33-AF$26)</f>
        <v/>
      </c>
      <c r="BC33" s="105" t="str">
        <f aca="false">IF(ISERROR(K33-AG$26),"",K33-AG$26)</f>
        <v/>
      </c>
      <c r="BD33" s="105" t="str">
        <f aca="false">IF(ISERROR(L33-AH$26),"",L33-AH$26)</f>
        <v/>
      </c>
      <c r="BE33" s="105" t="n">
        <f aca="false">IF(ISERROR(O33-AI$26),"",O33-AI$26)</f>
        <v>4.494609</v>
      </c>
      <c r="BF33" s="105" t="str">
        <f aca="false">IF(ISERROR(P33-AJ$26),"",P33-AJ$26)</f>
        <v/>
      </c>
      <c r="BG33" s="105" t="str">
        <f aca="false">IF(ISERROR(Q33-AK$26),"",Q33-AK$26)</f>
        <v/>
      </c>
      <c r="BH33" s="105" t="str">
        <f aca="false">IF(ISERROR(R33-AL$26),"",R33-AL$26)</f>
        <v/>
      </c>
      <c r="BI33" s="105" t="str">
        <f aca="false">IF(ISERROR(S33-AM$26),"",S33-AM$26)</f>
        <v/>
      </c>
      <c r="BJ33" s="105" t="str">
        <f aca="false">IF(ISERROR(T33-AN$26),"",T33-AN$26)</f>
        <v/>
      </c>
      <c r="BK33" s="105" t="str">
        <f aca="false">IF(ISERROR(U33-AO$26),"",U33-AO$26)</f>
        <v/>
      </c>
      <c r="BL33" s="105" t="str">
        <f aca="false">IF(ISERROR(V33-AP$26),"",V33-AP$26)</f>
        <v/>
      </c>
      <c r="BM33" s="105" t="str">
        <f aca="false">IF(ISERROR(W33-AQ$26),"",W33-AQ$26)</f>
        <v/>
      </c>
      <c r="BN33" s="105" t="str">
        <f aca="false">IF(ISERROR(X33-AR$26),"",X33-AR$26)</f>
        <v/>
      </c>
      <c r="BO33" s="110" t="n">
        <f aca="false">IF(ISERROR(AVERAGE(AU33:BD33)),"N/A",AVERAGE(AU33:BD33))</f>
        <v>3.675792</v>
      </c>
      <c r="BP33" s="110" t="n">
        <f aca="false">IF(ISERROR(AVERAGE(BE33:BN33)),"N/A",AVERAGE(BE33:BN33))</f>
        <v>4.494609</v>
      </c>
      <c r="BQ33" s="109" t="str">
        <f aca="false">A33</f>
        <v>March5</v>
      </c>
      <c r="BR33" s="104" t="s">
        <v>637</v>
      </c>
      <c r="BS33" s="111" t="n">
        <f aca="false">IF(AU33="","",POWER(2,-AU33))</f>
        <v>0.0782485593084635</v>
      </c>
      <c r="BT33" s="111" t="str">
        <f aca="false">IF(AV33="","",POWER(2,-AV33))</f>
        <v/>
      </c>
      <c r="BU33" s="111" t="str">
        <f aca="false">IF(AW33="","",POWER(2,-AW33))</f>
        <v/>
      </c>
      <c r="BV33" s="111" t="str">
        <f aca="false">IF(AX33="","",POWER(2,-AX33))</f>
        <v/>
      </c>
      <c r="BW33" s="111" t="str">
        <f aca="false">IF(AY33="","",POWER(2,-AY33))</f>
        <v/>
      </c>
      <c r="BX33" s="111" t="str">
        <f aca="false">IF(AZ33="","",POWER(2,-AZ33))</f>
        <v/>
      </c>
      <c r="BY33" s="111" t="str">
        <f aca="false">IF(BA33="","",POWER(2,-BA33))</f>
        <v/>
      </c>
      <c r="BZ33" s="111" t="str">
        <f aca="false">IF(BB33="","",POWER(2,-BB33))</f>
        <v/>
      </c>
      <c r="CA33" s="111" t="str">
        <f aca="false">IF(BC33="","",POWER(2,-BC33))</f>
        <v/>
      </c>
      <c r="CB33" s="111" t="str">
        <f aca="false">IF(BD33="","",POWER(2,-BD33))</f>
        <v/>
      </c>
      <c r="CC33" s="111" t="n">
        <f aca="false">IF(BE33="","",POWER(2,-BE33))</f>
        <v>0.0443596256222819</v>
      </c>
      <c r="CD33" s="111" t="str">
        <f aca="false">IF(BF33="","",POWER(2,-BF33))</f>
        <v/>
      </c>
      <c r="CE33" s="111" t="str">
        <f aca="false">IF(BG33="","",POWER(2,-BG33))</f>
        <v/>
      </c>
      <c r="CF33" s="111" t="str">
        <f aca="false">IF(BH33="","",POWER(2,-BH33))</f>
        <v/>
      </c>
      <c r="CG33" s="111" t="str">
        <f aca="false">IF(BI33="","",POWER(2,-BI33))</f>
        <v/>
      </c>
      <c r="CH33" s="111" t="str">
        <f aca="false">IF(BJ33="","",POWER(2,-BJ33))</f>
        <v/>
      </c>
      <c r="CI33" s="111" t="str">
        <f aca="false">IF(BK33="","",POWER(2,-BK33))</f>
        <v/>
      </c>
      <c r="CJ33" s="111" t="str">
        <f aca="false">IF(BL33="","",POWER(2,-BL33))</f>
        <v/>
      </c>
      <c r="CK33" s="111" t="str">
        <f aca="false">IF(BM33="","",POWER(2,-BM33))</f>
        <v/>
      </c>
      <c r="CL33" s="111" t="str">
        <f aca="false">IF(BN33="","",POWER(2,-BN33))</f>
        <v/>
      </c>
    </row>
    <row r="34" customFormat="false" ht="13.2" hidden="false" customHeight="false" outlineLevel="0" collapsed="false">
      <c r="A34" s="112" t="str">
        <f aca="false">'Gene Table'!D33</f>
        <v>Mdm2</v>
      </c>
      <c r="B34" s="104" t="s">
        <v>187</v>
      </c>
      <c r="C34" s="105" t="n">
        <f aca="false">IF('Test Sample Data'!C33="","",IF(SUM('Test Sample Data'!C$3:C$98)&gt;10,IF(AND(ISNUMBER('Test Sample Data'!C33),'Test Sample Data'!C33&lt;35,'Test Sample Data'!C33&gt;0),'Test Sample Data'!C33,35),""))</f>
        <v>19.348183</v>
      </c>
      <c r="D34" s="105" t="str">
        <f aca="false">IF('Test Sample Data'!D33="","",IF(SUM('Test Sample Data'!D$3:D$98)&gt;10,IF(AND(ISNUMBER('Test Sample Data'!D33),'Test Sample Data'!D33&lt;35,'Test Sample Data'!D33&gt;0),'Test Sample Data'!D33,35),""))</f>
        <v/>
      </c>
      <c r="E34" s="105" t="str">
        <f aca="false">IF('Test Sample Data'!E33="","",IF(SUM('Test Sample Data'!E$3:E$98)&gt;10,IF(AND(ISNUMBER('Test Sample Data'!E33),'Test Sample Data'!E33&lt;35,'Test Sample Data'!E33&gt;0),'Test Sample Data'!E33,35),""))</f>
        <v/>
      </c>
      <c r="F34" s="105" t="str">
        <f aca="false">IF('Test Sample Data'!F33="","",IF(SUM('Test Sample Data'!F$3:F$98)&gt;10,IF(AND(ISNUMBER('Test Sample Data'!F33),'Test Sample Data'!F33&lt;35,'Test Sample Data'!F33&gt;0),'Test Sample Data'!F33,35),""))</f>
        <v/>
      </c>
      <c r="G34" s="105" t="str">
        <f aca="false">IF('Test Sample Data'!G33="","",IF(SUM('Test Sample Data'!G$3:G$98)&gt;10,IF(AND(ISNUMBER('Test Sample Data'!G33),'Test Sample Data'!G33&lt;35,'Test Sample Data'!G33&gt;0),'Test Sample Data'!G33,35),""))</f>
        <v/>
      </c>
      <c r="H34" s="105" t="str">
        <f aca="false">IF('Test Sample Data'!H33="","",IF(SUM('Test Sample Data'!H$3:H$98)&gt;10,IF(AND(ISNUMBER('Test Sample Data'!H33),'Test Sample Data'!H33&lt;35,'Test Sample Data'!H33&gt;0),'Test Sample Data'!H33,35),""))</f>
        <v/>
      </c>
      <c r="I34" s="105" t="str">
        <f aca="false">IF('Test Sample Data'!I33="","",IF(SUM('Test Sample Data'!I$3:I$98)&gt;10,IF(AND(ISNUMBER('Test Sample Data'!I33),'Test Sample Data'!I33&lt;35,'Test Sample Data'!I33&gt;0),'Test Sample Data'!I33,35),""))</f>
        <v/>
      </c>
      <c r="J34" s="105" t="str">
        <f aca="false">IF('Test Sample Data'!J33="","",IF(SUM('Test Sample Data'!J$3:J$98)&gt;10,IF(AND(ISNUMBER('Test Sample Data'!J33),'Test Sample Data'!J33&lt;35,'Test Sample Data'!J33&gt;0),'Test Sample Data'!J33,35),""))</f>
        <v/>
      </c>
      <c r="K34" s="105" t="str">
        <f aca="false">IF('Test Sample Data'!K33="","",IF(SUM('Test Sample Data'!K$3:K$98)&gt;10,IF(AND(ISNUMBER('Test Sample Data'!K33),'Test Sample Data'!K33&lt;35,'Test Sample Data'!K33&gt;0),'Test Sample Data'!K33,35),""))</f>
        <v/>
      </c>
      <c r="L34" s="105" t="str">
        <f aca="false">IF('Test Sample Data'!L33="","",IF(SUM('Test Sample Data'!L$3:L$98)&gt;10,IF(AND(ISNUMBER('Test Sample Data'!L33),'Test Sample Data'!L33&lt;35,'Test Sample Data'!L33&gt;0),'Test Sample Data'!L33,35),""))</f>
        <v/>
      </c>
      <c r="M34" s="105" t="str">
        <f aca="false">'Gene Table'!D33</f>
        <v>Mdm2</v>
      </c>
      <c r="N34" s="104" t="s">
        <v>187</v>
      </c>
      <c r="O34" s="105" t="n">
        <f aca="false">IF('Control Sample Data'!C33="","",IF(SUM('Control Sample Data'!C$3:C$98)&gt;10,IF(AND(ISNUMBER('Control Sample Data'!C33),'Control Sample Data'!C33&lt;35,'Control Sample Data'!C33&gt;0),'Control Sample Data'!C33,35),""))</f>
        <v>19.672363</v>
      </c>
      <c r="P34" s="105" t="str">
        <f aca="false">IF('Control Sample Data'!D33="","",IF(SUM('Control Sample Data'!D$3:D$98)&gt;10,IF(AND(ISNUMBER('Control Sample Data'!D33),'Control Sample Data'!D33&lt;35,'Control Sample Data'!D33&gt;0),'Control Sample Data'!D33,35),""))</f>
        <v/>
      </c>
      <c r="Q34" s="105" t="str">
        <f aca="false">IF('Control Sample Data'!E33="","",IF(SUM('Control Sample Data'!E$3:E$98)&gt;10,IF(AND(ISNUMBER('Control Sample Data'!E33),'Control Sample Data'!E33&lt;35,'Control Sample Data'!E33&gt;0),'Control Sample Data'!E33,35),""))</f>
        <v/>
      </c>
      <c r="R34" s="105" t="str">
        <f aca="false">IF('Control Sample Data'!F33="","",IF(SUM('Control Sample Data'!F$3:F$98)&gt;10,IF(AND(ISNUMBER('Control Sample Data'!F33),'Control Sample Data'!F33&lt;35,'Control Sample Data'!F33&gt;0),'Control Sample Data'!F33,35),""))</f>
        <v/>
      </c>
      <c r="S34" s="105" t="str">
        <f aca="false">IF('Control Sample Data'!G33="","",IF(SUM('Control Sample Data'!G$3:G$98)&gt;10,IF(AND(ISNUMBER('Control Sample Data'!G33),'Control Sample Data'!G33&lt;35,'Control Sample Data'!G33&gt;0),'Control Sample Data'!G33,35),""))</f>
        <v/>
      </c>
      <c r="T34" s="105" t="str">
        <f aca="false">IF('Control Sample Data'!H33="","",IF(SUM('Control Sample Data'!H$3:H$98)&gt;10,IF(AND(ISNUMBER('Control Sample Data'!H33),'Control Sample Data'!H33&lt;35,'Control Sample Data'!H33&gt;0),'Control Sample Data'!H33,35),""))</f>
        <v/>
      </c>
      <c r="U34" s="105" t="str">
        <f aca="false">IF('Control Sample Data'!I33="","",IF(SUM('Control Sample Data'!I$3:I$98)&gt;10,IF(AND(ISNUMBER('Control Sample Data'!I33),'Control Sample Data'!I33&lt;35,'Control Sample Data'!I33&gt;0),'Control Sample Data'!I33,35),""))</f>
        <v/>
      </c>
      <c r="V34" s="105" t="str">
        <f aca="false">IF('Control Sample Data'!J33="","",IF(SUM('Control Sample Data'!J$3:J$98)&gt;10,IF(AND(ISNUMBER('Control Sample Data'!J33),'Control Sample Data'!J33&lt;35,'Control Sample Data'!J33&gt;0),'Control Sample Data'!J33,35),""))</f>
        <v/>
      </c>
      <c r="W34" s="105" t="str">
        <f aca="false">IF('Control Sample Data'!K33="","",IF(SUM('Control Sample Data'!K$3:K$98)&gt;10,IF(AND(ISNUMBER('Control Sample Data'!K33),'Control Sample Data'!K33&lt;35,'Control Sample Data'!K33&gt;0),'Control Sample Data'!K33,35),""))</f>
        <v/>
      </c>
      <c r="X34" s="105" t="str">
        <f aca="false">IF('Control Sample Data'!L33="","",IF(SUM('Control Sample Data'!L$3:L$98)&gt;10,IF(AND(ISNUMBER('Control Sample Data'!L33),'Control Sample Data'!L33&lt;35,'Control Sample Data'!L33&gt;0),'Control Sample Data'!L33,35),""))</f>
        <v/>
      </c>
      <c r="AS34" s="103" t="str">
        <f aca="false">A34</f>
        <v>Mdm2</v>
      </c>
      <c r="AT34" s="104" t="s">
        <v>187</v>
      </c>
      <c r="AU34" s="105" t="n">
        <f aca="false">IF(ISERROR(C34-Y$26),"",C34-Y$26)</f>
        <v>2.658603</v>
      </c>
      <c r="AV34" s="105" t="str">
        <f aca="false">IF(ISERROR(D34-Z$26),"",D34-Z$26)</f>
        <v/>
      </c>
      <c r="AW34" s="105" t="str">
        <f aca="false">IF(ISERROR(E34-AA$26),"",E34-AA$26)</f>
        <v/>
      </c>
      <c r="AX34" s="105" t="str">
        <f aca="false">IF(ISERROR(F34-AB$26),"",F34-AB$26)</f>
        <v/>
      </c>
      <c r="AY34" s="105" t="str">
        <f aca="false">IF(ISERROR(G34-AC$26),"",G34-AC$26)</f>
        <v/>
      </c>
      <c r="AZ34" s="105" t="str">
        <f aca="false">IF(ISERROR(H34-AD$26),"",H34-AD$26)</f>
        <v/>
      </c>
      <c r="BA34" s="105" t="str">
        <f aca="false">IF(ISERROR(I34-AE$26),"",I34-AE$26)</f>
        <v/>
      </c>
      <c r="BB34" s="105" t="str">
        <f aca="false">IF(ISERROR(J34-AF$26),"",J34-AF$26)</f>
        <v/>
      </c>
      <c r="BC34" s="105" t="str">
        <f aca="false">IF(ISERROR(K34-AG$26),"",K34-AG$26)</f>
        <v/>
      </c>
      <c r="BD34" s="105" t="str">
        <f aca="false">IF(ISERROR(L34-AH$26),"",L34-AH$26)</f>
        <v/>
      </c>
      <c r="BE34" s="105" t="n">
        <f aca="false">IF(ISERROR(O34-AI$26),"",O34-AI$26)</f>
        <v>2.953513</v>
      </c>
      <c r="BF34" s="105" t="str">
        <f aca="false">IF(ISERROR(P34-AJ$26),"",P34-AJ$26)</f>
        <v/>
      </c>
      <c r="BG34" s="105" t="str">
        <f aca="false">IF(ISERROR(Q34-AK$26),"",Q34-AK$26)</f>
        <v/>
      </c>
      <c r="BH34" s="105" t="str">
        <f aca="false">IF(ISERROR(R34-AL$26),"",R34-AL$26)</f>
        <v/>
      </c>
      <c r="BI34" s="105" t="str">
        <f aca="false">IF(ISERROR(S34-AM$26),"",S34-AM$26)</f>
        <v/>
      </c>
      <c r="BJ34" s="105" t="str">
        <f aca="false">IF(ISERROR(T34-AN$26),"",T34-AN$26)</f>
        <v/>
      </c>
      <c r="BK34" s="105" t="str">
        <f aca="false">IF(ISERROR(U34-AO$26),"",U34-AO$26)</f>
        <v/>
      </c>
      <c r="BL34" s="105" t="str">
        <f aca="false">IF(ISERROR(V34-AP$26),"",V34-AP$26)</f>
        <v/>
      </c>
      <c r="BM34" s="105" t="str">
        <f aca="false">IF(ISERROR(W34-AQ$26),"",W34-AQ$26)</f>
        <v/>
      </c>
      <c r="BN34" s="105" t="str">
        <f aca="false">IF(ISERROR(X34-AR$26),"",X34-AR$26)</f>
        <v/>
      </c>
      <c r="BO34" s="110" t="n">
        <f aca="false">IF(ISERROR(AVERAGE(AU34:BD34)),"N/A",AVERAGE(AU34:BD34))</f>
        <v>2.658603</v>
      </c>
      <c r="BP34" s="110" t="n">
        <f aca="false">IF(ISERROR(AVERAGE(BE34:BN34)),"N/A",AVERAGE(BE34:BN34))</f>
        <v>2.953513</v>
      </c>
      <c r="BQ34" s="109" t="str">
        <f aca="false">A34</f>
        <v>Mdm2</v>
      </c>
      <c r="BR34" s="104" t="s">
        <v>638</v>
      </c>
      <c r="BS34" s="111" t="n">
        <f aca="false">IF(AU34="","",POWER(2,-AU34))</f>
        <v>0.158372856672196</v>
      </c>
      <c r="BT34" s="111" t="str">
        <f aca="false">IF(AV34="","",POWER(2,-AV34))</f>
        <v/>
      </c>
      <c r="BU34" s="111" t="str">
        <f aca="false">IF(AW34="","",POWER(2,-AW34))</f>
        <v/>
      </c>
      <c r="BV34" s="111" t="str">
        <f aca="false">IF(AX34="","",POWER(2,-AX34))</f>
        <v/>
      </c>
      <c r="BW34" s="111" t="str">
        <f aca="false">IF(AY34="","",POWER(2,-AY34))</f>
        <v/>
      </c>
      <c r="BX34" s="111" t="str">
        <f aca="false">IF(AZ34="","",POWER(2,-AZ34))</f>
        <v/>
      </c>
      <c r="BY34" s="111" t="str">
        <f aca="false">IF(BA34="","",POWER(2,-BA34))</f>
        <v/>
      </c>
      <c r="BZ34" s="111" t="str">
        <f aca="false">IF(BB34="","",POWER(2,-BB34))</f>
        <v/>
      </c>
      <c r="CA34" s="111" t="str">
        <f aca="false">IF(BC34="","",POWER(2,-BC34))</f>
        <v/>
      </c>
      <c r="CB34" s="111" t="str">
        <f aca="false">IF(BD34="","",POWER(2,-BD34))</f>
        <v/>
      </c>
      <c r="CC34" s="111" t="n">
        <f aca="false">IF(BE34="","",POWER(2,-BE34))</f>
        <v>0.129093386690415</v>
      </c>
      <c r="CD34" s="111" t="str">
        <f aca="false">IF(BF34="","",POWER(2,-BF34))</f>
        <v/>
      </c>
      <c r="CE34" s="111" t="str">
        <f aca="false">IF(BG34="","",POWER(2,-BG34))</f>
        <v/>
      </c>
      <c r="CF34" s="111" t="str">
        <f aca="false">IF(BH34="","",POWER(2,-BH34))</f>
        <v/>
      </c>
      <c r="CG34" s="111" t="str">
        <f aca="false">IF(BI34="","",POWER(2,-BI34))</f>
        <v/>
      </c>
      <c r="CH34" s="111" t="str">
        <f aca="false">IF(BJ34="","",POWER(2,-BJ34))</f>
        <v/>
      </c>
      <c r="CI34" s="111" t="str">
        <f aca="false">IF(BK34="","",POWER(2,-BK34))</f>
        <v/>
      </c>
      <c r="CJ34" s="111" t="str">
        <f aca="false">IF(BL34="","",POWER(2,-BL34))</f>
        <v/>
      </c>
      <c r="CK34" s="111" t="str">
        <f aca="false">IF(BM34="","",POWER(2,-BM34))</f>
        <v/>
      </c>
      <c r="CL34" s="111" t="str">
        <f aca="false">IF(BN34="","",POWER(2,-BN34))</f>
        <v/>
      </c>
    </row>
    <row r="35" customFormat="false" ht="13.2" hidden="false" customHeight="false" outlineLevel="0" collapsed="false">
      <c r="A35" s="112" t="str">
        <f aca="false">'Gene Table'!D34</f>
        <v>Mib1</v>
      </c>
      <c r="B35" s="104" t="s">
        <v>193</v>
      </c>
      <c r="C35" s="105" t="n">
        <f aca="false">IF('Test Sample Data'!C34="","",IF(SUM('Test Sample Data'!C$3:C$98)&gt;10,IF(AND(ISNUMBER('Test Sample Data'!C34),'Test Sample Data'!C34&lt;35,'Test Sample Data'!C34&gt;0),'Test Sample Data'!C34,35),""))</f>
        <v>22.789743</v>
      </c>
      <c r="D35" s="105" t="str">
        <f aca="false">IF('Test Sample Data'!D34="","",IF(SUM('Test Sample Data'!D$3:D$98)&gt;10,IF(AND(ISNUMBER('Test Sample Data'!D34),'Test Sample Data'!D34&lt;35,'Test Sample Data'!D34&gt;0),'Test Sample Data'!D34,35),""))</f>
        <v/>
      </c>
      <c r="E35" s="105" t="str">
        <f aca="false">IF('Test Sample Data'!E34="","",IF(SUM('Test Sample Data'!E$3:E$98)&gt;10,IF(AND(ISNUMBER('Test Sample Data'!E34),'Test Sample Data'!E34&lt;35,'Test Sample Data'!E34&gt;0),'Test Sample Data'!E34,35),""))</f>
        <v/>
      </c>
      <c r="F35" s="105" t="str">
        <f aca="false">IF('Test Sample Data'!F34="","",IF(SUM('Test Sample Data'!F$3:F$98)&gt;10,IF(AND(ISNUMBER('Test Sample Data'!F34),'Test Sample Data'!F34&lt;35,'Test Sample Data'!F34&gt;0),'Test Sample Data'!F34,35),""))</f>
        <v/>
      </c>
      <c r="G35" s="105" t="str">
        <f aca="false">IF('Test Sample Data'!G34="","",IF(SUM('Test Sample Data'!G$3:G$98)&gt;10,IF(AND(ISNUMBER('Test Sample Data'!G34),'Test Sample Data'!G34&lt;35,'Test Sample Data'!G34&gt;0),'Test Sample Data'!G34,35),""))</f>
        <v/>
      </c>
      <c r="H35" s="105" t="str">
        <f aca="false">IF('Test Sample Data'!H34="","",IF(SUM('Test Sample Data'!H$3:H$98)&gt;10,IF(AND(ISNUMBER('Test Sample Data'!H34),'Test Sample Data'!H34&lt;35,'Test Sample Data'!H34&gt;0),'Test Sample Data'!H34,35),""))</f>
        <v/>
      </c>
      <c r="I35" s="105" t="str">
        <f aca="false">IF('Test Sample Data'!I34="","",IF(SUM('Test Sample Data'!I$3:I$98)&gt;10,IF(AND(ISNUMBER('Test Sample Data'!I34),'Test Sample Data'!I34&lt;35,'Test Sample Data'!I34&gt;0),'Test Sample Data'!I34,35),""))</f>
        <v/>
      </c>
      <c r="J35" s="105" t="str">
        <f aca="false">IF('Test Sample Data'!J34="","",IF(SUM('Test Sample Data'!J$3:J$98)&gt;10,IF(AND(ISNUMBER('Test Sample Data'!J34),'Test Sample Data'!J34&lt;35,'Test Sample Data'!J34&gt;0),'Test Sample Data'!J34,35),""))</f>
        <v/>
      </c>
      <c r="K35" s="105" t="str">
        <f aca="false">IF('Test Sample Data'!K34="","",IF(SUM('Test Sample Data'!K$3:K$98)&gt;10,IF(AND(ISNUMBER('Test Sample Data'!K34),'Test Sample Data'!K34&lt;35,'Test Sample Data'!K34&gt;0),'Test Sample Data'!K34,35),""))</f>
        <v/>
      </c>
      <c r="L35" s="105" t="str">
        <f aca="false">IF('Test Sample Data'!L34="","",IF(SUM('Test Sample Data'!L$3:L$98)&gt;10,IF(AND(ISNUMBER('Test Sample Data'!L34),'Test Sample Data'!L34&lt;35,'Test Sample Data'!L34&gt;0),'Test Sample Data'!L34,35),""))</f>
        <v/>
      </c>
      <c r="M35" s="105" t="str">
        <f aca="false">'Gene Table'!D34</f>
        <v>Mib1</v>
      </c>
      <c r="N35" s="104" t="s">
        <v>193</v>
      </c>
      <c r="O35" s="105" t="n">
        <f aca="false">IF('Control Sample Data'!C34="","",IF(SUM('Control Sample Data'!C$3:C$98)&gt;10,IF(AND(ISNUMBER('Control Sample Data'!C34),'Control Sample Data'!C34&lt;35,'Control Sample Data'!C34&gt;0),'Control Sample Data'!C34,35),""))</f>
        <v>20.70897</v>
      </c>
      <c r="P35" s="105" t="str">
        <f aca="false">IF('Control Sample Data'!D34="","",IF(SUM('Control Sample Data'!D$3:D$98)&gt;10,IF(AND(ISNUMBER('Control Sample Data'!D34),'Control Sample Data'!D34&lt;35,'Control Sample Data'!D34&gt;0),'Control Sample Data'!D34,35),""))</f>
        <v/>
      </c>
      <c r="Q35" s="105" t="str">
        <f aca="false">IF('Control Sample Data'!E34="","",IF(SUM('Control Sample Data'!E$3:E$98)&gt;10,IF(AND(ISNUMBER('Control Sample Data'!E34),'Control Sample Data'!E34&lt;35,'Control Sample Data'!E34&gt;0),'Control Sample Data'!E34,35),""))</f>
        <v/>
      </c>
      <c r="R35" s="105" t="str">
        <f aca="false">IF('Control Sample Data'!F34="","",IF(SUM('Control Sample Data'!F$3:F$98)&gt;10,IF(AND(ISNUMBER('Control Sample Data'!F34),'Control Sample Data'!F34&lt;35,'Control Sample Data'!F34&gt;0),'Control Sample Data'!F34,35),""))</f>
        <v/>
      </c>
      <c r="S35" s="105" t="str">
        <f aca="false">IF('Control Sample Data'!G34="","",IF(SUM('Control Sample Data'!G$3:G$98)&gt;10,IF(AND(ISNUMBER('Control Sample Data'!G34),'Control Sample Data'!G34&lt;35,'Control Sample Data'!G34&gt;0),'Control Sample Data'!G34,35),""))</f>
        <v/>
      </c>
      <c r="T35" s="105" t="str">
        <f aca="false">IF('Control Sample Data'!H34="","",IF(SUM('Control Sample Data'!H$3:H$98)&gt;10,IF(AND(ISNUMBER('Control Sample Data'!H34),'Control Sample Data'!H34&lt;35,'Control Sample Data'!H34&gt;0),'Control Sample Data'!H34,35),""))</f>
        <v/>
      </c>
      <c r="U35" s="105" t="str">
        <f aca="false">IF('Control Sample Data'!I34="","",IF(SUM('Control Sample Data'!I$3:I$98)&gt;10,IF(AND(ISNUMBER('Control Sample Data'!I34),'Control Sample Data'!I34&lt;35,'Control Sample Data'!I34&gt;0),'Control Sample Data'!I34,35),""))</f>
        <v/>
      </c>
      <c r="V35" s="105" t="str">
        <f aca="false">IF('Control Sample Data'!J34="","",IF(SUM('Control Sample Data'!J$3:J$98)&gt;10,IF(AND(ISNUMBER('Control Sample Data'!J34),'Control Sample Data'!J34&lt;35,'Control Sample Data'!J34&gt;0),'Control Sample Data'!J34,35),""))</f>
        <v/>
      </c>
      <c r="W35" s="105" t="str">
        <f aca="false">IF('Control Sample Data'!K34="","",IF(SUM('Control Sample Data'!K$3:K$98)&gt;10,IF(AND(ISNUMBER('Control Sample Data'!K34),'Control Sample Data'!K34&lt;35,'Control Sample Data'!K34&gt;0),'Control Sample Data'!K34,35),""))</f>
        <v/>
      </c>
      <c r="X35" s="105" t="str">
        <f aca="false">IF('Control Sample Data'!L34="","",IF(SUM('Control Sample Data'!L$3:L$98)&gt;10,IF(AND(ISNUMBER('Control Sample Data'!L34),'Control Sample Data'!L34&lt;35,'Control Sample Data'!L34&gt;0),'Control Sample Data'!L34,35),""))</f>
        <v/>
      </c>
      <c r="AS35" s="103" t="str">
        <f aca="false">A35</f>
        <v>Mib1</v>
      </c>
      <c r="AT35" s="104" t="s">
        <v>193</v>
      </c>
      <c r="AU35" s="105" t="n">
        <f aca="false">IF(ISERROR(C35-Y$26),"",C35-Y$26)</f>
        <v>6.100163</v>
      </c>
      <c r="AV35" s="105" t="str">
        <f aca="false">IF(ISERROR(D35-Z$26),"",D35-Z$26)</f>
        <v/>
      </c>
      <c r="AW35" s="105" t="str">
        <f aca="false">IF(ISERROR(E35-AA$26),"",E35-AA$26)</f>
        <v/>
      </c>
      <c r="AX35" s="105" t="str">
        <f aca="false">IF(ISERROR(F35-AB$26),"",F35-AB$26)</f>
        <v/>
      </c>
      <c r="AY35" s="105" t="str">
        <f aca="false">IF(ISERROR(G35-AC$26),"",G35-AC$26)</f>
        <v/>
      </c>
      <c r="AZ35" s="105" t="str">
        <f aca="false">IF(ISERROR(H35-AD$26),"",H35-AD$26)</f>
        <v/>
      </c>
      <c r="BA35" s="105" t="str">
        <f aca="false">IF(ISERROR(I35-AE$26),"",I35-AE$26)</f>
        <v/>
      </c>
      <c r="BB35" s="105" t="str">
        <f aca="false">IF(ISERROR(J35-AF$26),"",J35-AF$26)</f>
        <v/>
      </c>
      <c r="BC35" s="105" t="str">
        <f aca="false">IF(ISERROR(K35-AG$26),"",K35-AG$26)</f>
        <v/>
      </c>
      <c r="BD35" s="105" t="str">
        <f aca="false">IF(ISERROR(L35-AH$26),"",L35-AH$26)</f>
        <v/>
      </c>
      <c r="BE35" s="105" t="n">
        <f aca="false">IF(ISERROR(O35-AI$26),"",O35-AI$26)</f>
        <v>3.99012</v>
      </c>
      <c r="BF35" s="105" t="str">
        <f aca="false">IF(ISERROR(P35-AJ$26),"",P35-AJ$26)</f>
        <v/>
      </c>
      <c r="BG35" s="105" t="str">
        <f aca="false">IF(ISERROR(Q35-AK$26),"",Q35-AK$26)</f>
        <v/>
      </c>
      <c r="BH35" s="105" t="str">
        <f aca="false">IF(ISERROR(R35-AL$26),"",R35-AL$26)</f>
        <v/>
      </c>
      <c r="BI35" s="105" t="str">
        <f aca="false">IF(ISERROR(S35-AM$26),"",S35-AM$26)</f>
        <v/>
      </c>
      <c r="BJ35" s="105" t="str">
        <f aca="false">IF(ISERROR(T35-AN$26),"",T35-AN$26)</f>
        <v/>
      </c>
      <c r="BK35" s="105" t="str">
        <f aca="false">IF(ISERROR(U35-AO$26),"",U35-AO$26)</f>
        <v/>
      </c>
      <c r="BL35" s="105" t="str">
        <f aca="false">IF(ISERROR(V35-AP$26),"",V35-AP$26)</f>
        <v/>
      </c>
      <c r="BM35" s="105" t="str">
        <f aca="false">IF(ISERROR(W35-AQ$26),"",W35-AQ$26)</f>
        <v/>
      </c>
      <c r="BN35" s="105" t="str">
        <f aca="false">IF(ISERROR(X35-AR$26),"",X35-AR$26)</f>
        <v/>
      </c>
      <c r="BO35" s="110" t="n">
        <f aca="false">IF(ISERROR(AVERAGE(AU35:BD35)),"N/A",AVERAGE(AU35:BD35))</f>
        <v>6.100163</v>
      </c>
      <c r="BP35" s="110" t="n">
        <f aca="false">IF(ISERROR(AVERAGE(BE35:BN35)),"N/A",AVERAGE(BE35:BN35))</f>
        <v>3.99012</v>
      </c>
      <c r="BQ35" s="109" t="str">
        <f aca="false">A35</f>
        <v>Mib1</v>
      </c>
      <c r="BR35" s="104" t="s">
        <v>639</v>
      </c>
      <c r="BS35" s="111" t="n">
        <f aca="false">IF(AU35="","",POWER(2,-AU35))</f>
        <v>0.0145769934474091</v>
      </c>
      <c r="BT35" s="111" t="str">
        <f aca="false">IF(AV35="","",POWER(2,-AV35))</f>
        <v/>
      </c>
      <c r="BU35" s="111" t="str">
        <f aca="false">IF(AW35="","",POWER(2,-AW35))</f>
        <v/>
      </c>
      <c r="BV35" s="111" t="str">
        <f aca="false">IF(AX35="","",POWER(2,-AX35))</f>
        <v/>
      </c>
      <c r="BW35" s="111" t="str">
        <f aca="false">IF(AY35="","",POWER(2,-AY35))</f>
        <v/>
      </c>
      <c r="BX35" s="111" t="str">
        <f aca="false">IF(AZ35="","",POWER(2,-AZ35))</f>
        <v/>
      </c>
      <c r="BY35" s="111" t="str">
        <f aca="false">IF(BA35="","",POWER(2,-BA35))</f>
        <v/>
      </c>
      <c r="BZ35" s="111" t="str">
        <f aca="false">IF(BB35="","",POWER(2,-BB35))</f>
        <v/>
      </c>
      <c r="CA35" s="111" t="str">
        <f aca="false">IF(BC35="","",POWER(2,-BC35))</f>
        <v/>
      </c>
      <c r="CB35" s="111" t="str">
        <f aca="false">IF(BD35="","",POWER(2,-BD35))</f>
        <v/>
      </c>
      <c r="CC35" s="111" t="n">
        <f aca="false">IF(BE35="","",POWER(2,-BE35))</f>
        <v>0.062929487333243</v>
      </c>
      <c r="CD35" s="111" t="str">
        <f aca="false">IF(BF35="","",POWER(2,-BF35))</f>
        <v/>
      </c>
      <c r="CE35" s="111" t="str">
        <f aca="false">IF(BG35="","",POWER(2,-BG35))</f>
        <v/>
      </c>
      <c r="CF35" s="111" t="str">
        <f aca="false">IF(BH35="","",POWER(2,-BH35))</f>
        <v/>
      </c>
      <c r="CG35" s="111" t="str">
        <f aca="false">IF(BI35="","",POWER(2,-BI35))</f>
        <v/>
      </c>
      <c r="CH35" s="111" t="str">
        <f aca="false">IF(BJ35="","",POWER(2,-BJ35))</f>
        <v/>
      </c>
      <c r="CI35" s="111" t="str">
        <f aca="false">IF(BK35="","",POWER(2,-BK35))</f>
        <v/>
      </c>
      <c r="CJ35" s="111" t="str">
        <f aca="false">IF(BL35="","",POWER(2,-BL35))</f>
        <v/>
      </c>
      <c r="CK35" s="111" t="str">
        <f aca="false">IF(BM35="","",POWER(2,-BM35))</f>
        <v/>
      </c>
      <c r="CL35" s="111" t="str">
        <f aca="false">IF(BN35="","",POWER(2,-BN35))</f>
        <v/>
      </c>
    </row>
    <row r="36" customFormat="false" ht="13.2" hidden="false" customHeight="false" outlineLevel="0" collapsed="false">
      <c r="A36" s="112" t="str">
        <f aca="false">'Gene Table'!D35</f>
        <v>Mocs3</v>
      </c>
      <c r="B36" s="104" t="s">
        <v>199</v>
      </c>
      <c r="C36" s="105" t="n">
        <f aca="false">IF('Test Sample Data'!C35="","",IF(SUM('Test Sample Data'!C$3:C$98)&gt;10,IF(AND(ISNUMBER('Test Sample Data'!C35),'Test Sample Data'!C35&lt;35,'Test Sample Data'!C35&gt;0),'Test Sample Data'!C35,35),""))</f>
        <v>24.944714</v>
      </c>
      <c r="D36" s="105" t="str">
        <f aca="false">IF('Test Sample Data'!D35="","",IF(SUM('Test Sample Data'!D$3:D$98)&gt;10,IF(AND(ISNUMBER('Test Sample Data'!D35),'Test Sample Data'!D35&lt;35,'Test Sample Data'!D35&gt;0),'Test Sample Data'!D35,35),""))</f>
        <v/>
      </c>
      <c r="E36" s="105" t="str">
        <f aca="false">IF('Test Sample Data'!E35="","",IF(SUM('Test Sample Data'!E$3:E$98)&gt;10,IF(AND(ISNUMBER('Test Sample Data'!E35),'Test Sample Data'!E35&lt;35,'Test Sample Data'!E35&gt;0),'Test Sample Data'!E35,35),""))</f>
        <v/>
      </c>
      <c r="F36" s="105" t="str">
        <f aca="false">IF('Test Sample Data'!F35="","",IF(SUM('Test Sample Data'!F$3:F$98)&gt;10,IF(AND(ISNUMBER('Test Sample Data'!F35),'Test Sample Data'!F35&lt;35,'Test Sample Data'!F35&gt;0),'Test Sample Data'!F35,35),""))</f>
        <v/>
      </c>
      <c r="G36" s="105" t="str">
        <f aca="false">IF('Test Sample Data'!G35="","",IF(SUM('Test Sample Data'!G$3:G$98)&gt;10,IF(AND(ISNUMBER('Test Sample Data'!G35),'Test Sample Data'!G35&lt;35,'Test Sample Data'!G35&gt;0),'Test Sample Data'!G35,35),""))</f>
        <v/>
      </c>
      <c r="H36" s="105" t="str">
        <f aca="false">IF('Test Sample Data'!H35="","",IF(SUM('Test Sample Data'!H$3:H$98)&gt;10,IF(AND(ISNUMBER('Test Sample Data'!H35),'Test Sample Data'!H35&lt;35,'Test Sample Data'!H35&gt;0),'Test Sample Data'!H35,35),""))</f>
        <v/>
      </c>
      <c r="I36" s="105" t="str">
        <f aca="false">IF('Test Sample Data'!I35="","",IF(SUM('Test Sample Data'!I$3:I$98)&gt;10,IF(AND(ISNUMBER('Test Sample Data'!I35),'Test Sample Data'!I35&lt;35,'Test Sample Data'!I35&gt;0),'Test Sample Data'!I35,35),""))</f>
        <v/>
      </c>
      <c r="J36" s="105" t="str">
        <f aca="false">IF('Test Sample Data'!J35="","",IF(SUM('Test Sample Data'!J$3:J$98)&gt;10,IF(AND(ISNUMBER('Test Sample Data'!J35),'Test Sample Data'!J35&lt;35,'Test Sample Data'!J35&gt;0),'Test Sample Data'!J35,35),""))</f>
        <v/>
      </c>
      <c r="K36" s="105" t="str">
        <f aca="false">IF('Test Sample Data'!K35="","",IF(SUM('Test Sample Data'!K$3:K$98)&gt;10,IF(AND(ISNUMBER('Test Sample Data'!K35),'Test Sample Data'!K35&lt;35,'Test Sample Data'!K35&gt;0),'Test Sample Data'!K35,35),""))</f>
        <v/>
      </c>
      <c r="L36" s="105" t="str">
        <f aca="false">IF('Test Sample Data'!L35="","",IF(SUM('Test Sample Data'!L$3:L$98)&gt;10,IF(AND(ISNUMBER('Test Sample Data'!L35),'Test Sample Data'!L35&lt;35,'Test Sample Data'!L35&gt;0),'Test Sample Data'!L35,35),""))</f>
        <v/>
      </c>
      <c r="M36" s="105" t="str">
        <f aca="false">'Gene Table'!D35</f>
        <v>Mocs3</v>
      </c>
      <c r="N36" s="104" t="s">
        <v>199</v>
      </c>
      <c r="O36" s="105" t="n">
        <f aca="false">IF('Control Sample Data'!C35="","",IF(SUM('Control Sample Data'!C$3:C$98)&gt;10,IF(AND(ISNUMBER('Control Sample Data'!C35),'Control Sample Data'!C35&lt;35,'Control Sample Data'!C35&gt;0),'Control Sample Data'!C35,35),""))</f>
        <v>24.310308</v>
      </c>
      <c r="P36" s="105" t="str">
        <f aca="false">IF('Control Sample Data'!D35="","",IF(SUM('Control Sample Data'!D$3:D$98)&gt;10,IF(AND(ISNUMBER('Control Sample Data'!D35),'Control Sample Data'!D35&lt;35,'Control Sample Data'!D35&gt;0),'Control Sample Data'!D35,35),""))</f>
        <v/>
      </c>
      <c r="Q36" s="105" t="str">
        <f aca="false">IF('Control Sample Data'!E35="","",IF(SUM('Control Sample Data'!E$3:E$98)&gt;10,IF(AND(ISNUMBER('Control Sample Data'!E35),'Control Sample Data'!E35&lt;35,'Control Sample Data'!E35&gt;0),'Control Sample Data'!E35,35),""))</f>
        <v/>
      </c>
      <c r="R36" s="105" t="str">
        <f aca="false">IF('Control Sample Data'!F35="","",IF(SUM('Control Sample Data'!F$3:F$98)&gt;10,IF(AND(ISNUMBER('Control Sample Data'!F35),'Control Sample Data'!F35&lt;35,'Control Sample Data'!F35&gt;0),'Control Sample Data'!F35,35),""))</f>
        <v/>
      </c>
      <c r="S36" s="105" t="str">
        <f aca="false">IF('Control Sample Data'!G35="","",IF(SUM('Control Sample Data'!G$3:G$98)&gt;10,IF(AND(ISNUMBER('Control Sample Data'!G35),'Control Sample Data'!G35&lt;35,'Control Sample Data'!G35&gt;0),'Control Sample Data'!G35,35),""))</f>
        <v/>
      </c>
      <c r="T36" s="105" t="str">
        <f aca="false">IF('Control Sample Data'!H35="","",IF(SUM('Control Sample Data'!H$3:H$98)&gt;10,IF(AND(ISNUMBER('Control Sample Data'!H35),'Control Sample Data'!H35&lt;35,'Control Sample Data'!H35&gt;0),'Control Sample Data'!H35,35),""))</f>
        <v/>
      </c>
      <c r="U36" s="105" t="str">
        <f aca="false">IF('Control Sample Data'!I35="","",IF(SUM('Control Sample Data'!I$3:I$98)&gt;10,IF(AND(ISNUMBER('Control Sample Data'!I35),'Control Sample Data'!I35&lt;35,'Control Sample Data'!I35&gt;0),'Control Sample Data'!I35,35),""))</f>
        <v/>
      </c>
      <c r="V36" s="105" t="str">
        <f aca="false">IF('Control Sample Data'!J35="","",IF(SUM('Control Sample Data'!J$3:J$98)&gt;10,IF(AND(ISNUMBER('Control Sample Data'!J35),'Control Sample Data'!J35&lt;35,'Control Sample Data'!J35&gt;0),'Control Sample Data'!J35,35),""))</f>
        <v/>
      </c>
      <c r="W36" s="105" t="str">
        <f aca="false">IF('Control Sample Data'!K35="","",IF(SUM('Control Sample Data'!K$3:K$98)&gt;10,IF(AND(ISNUMBER('Control Sample Data'!K35),'Control Sample Data'!K35&lt;35,'Control Sample Data'!K35&gt;0),'Control Sample Data'!K35,35),""))</f>
        <v/>
      </c>
      <c r="X36" s="105" t="str">
        <f aca="false">IF('Control Sample Data'!L35="","",IF(SUM('Control Sample Data'!L$3:L$98)&gt;10,IF(AND(ISNUMBER('Control Sample Data'!L35),'Control Sample Data'!L35&lt;35,'Control Sample Data'!L35&gt;0),'Control Sample Data'!L35,35),""))</f>
        <v/>
      </c>
      <c r="AS36" s="103" t="str">
        <f aca="false">A36</f>
        <v>Mocs3</v>
      </c>
      <c r="AT36" s="104" t="s">
        <v>199</v>
      </c>
      <c r="AU36" s="105" t="n">
        <f aca="false">IF(ISERROR(C36-Y$26),"",C36-Y$26)</f>
        <v>8.255134</v>
      </c>
      <c r="AV36" s="105" t="str">
        <f aca="false">IF(ISERROR(D36-Z$26),"",D36-Z$26)</f>
        <v/>
      </c>
      <c r="AW36" s="105" t="str">
        <f aca="false">IF(ISERROR(E36-AA$26),"",E36-AA$26)</f>
        <v/>
      </c>
      <c r="AX36" s="105" t="str">
        <f aca="false">IF(ISERROR(F36-AB$26),"",F36-AB$26)</f>
        <v/>
      </c>
      <c r="AY36" s="105" t="str">
        <f aca="false">IF(ISERROR(G36-AC$26),"",G36-AC$26)</f>
        <v/>
      </c>
      <c r="AZ36" s="105" t="str">
        <f aca="false">IF(ISERROR(H36-AD$26),"",H36-AD$26)</f>
        <v/>
      </c>
      <c r="BA36" s="105" t="str">
        <f aca="false">IF(ISERROR(I36-AE$26),"",I36-AE$26)</f>
        <v/>
      </c>
      <c r="BB36" s="105" t="str">
        <f aca="false">IF(ISERROR(J36-AF$26),"",J36-AF$26)</f>
        <v/>
      </c>
      <c r="BC36" s="105" t="str">
        <f aca="false">IF(ISERROR(K36-AG$26),"",K36-AG$26)</f>
        <v/>
      </c>
      <c r="BD36" s="105" t="str">
        <f aca="false">IF(ISERROR(L36-AH$26),"",L36-AH$26)</f>
        <v/>
      </c>
      <c r="BE36" s="105" t="n">
        <f aca="false">IF(ISERROR(O36-AI$26),"",O36-AI$26)</f>
        <v>7.591458</v>
      </c>
      <c r="BF36" s="105" t="str">
        <f aca="false">IF(ISERROR(P36-AJ$26),"",P36-AJ$26)</f>
        <v/>
      </c>
      <c r="BG36" s="105" t="str">
        <f aca="false">IF(ISERROR(Q36-AK$26),"",Q36-AK$26)</f>
        <v/>
      </c>
      <c r="BH36" s="105" t="str">
        <f aca="false">IF(ISERROR(R36-AL$26),"",R36-AL$26)</f>
        <v/>
      </c>
      <c r="BI36" s="105" t="str">
        <f aca="false">IF(ISERROR(S36-AM$26),"",S36-AM$26)</f>
        <v/>
      </c>
      <c r="BJ36" s="105" t="str">
        <f aca="false">IF(ISERROR(T36-AN$26),"",T36-AN$26)</f>
        <v/>
      </c>
      <c r="BK36" s="105" t="str">
        <f aca="false">IF(ISERROR(U36-AO$26),"",U36-AO$26)</f>
        <v/>
      </c>
      <c r="BL36" s="105" t="str">
        <f aca="false">IF(ISERROR(V36-AP$26),"",V36-AP$26)</f>
        <v/>
      </c>
      <c r="BM36" s="105" t="str">
        <f aca="false">IF(ISERROR(W36-AQ$26),"",W36-AQ$26)</f>
        <v/>
      </c>
      <c r="BN36" s="105" t="str">
        <f aca="false">IF(ISERROR(X36-AR$26),"",X36-AR$26)</f>
        <v/>
      </c>
      <c r="BO36" s="110" t="n">
        <f aca="false">IF(ISERROR(AVERAGE(AU36:BD36)),"N/A",AVERAGE(AU36:BD36))</f>
        <v>8.255134</v>
      </c>
      <c r="BP36" s="110" t="n">
        <f aca="false">IF(ISERROR(AVERAGE(BE36:BN36)),"N/A",AVERAGE(BE36:BN36))</f>
        <v>7.591458</v>
      </c>
      <c r="BQ36" s="109" t="str">
        <f aca="false">A36</f>
        <v>Mocs3</v>
      </c>
      <c r="BR36" s="104" t="s">
        <v>640</v>
      </c>
      <c r="BS36" s="111" t="n">
        <f aca="false">IF(AU36="","",POWER(2,-AU36))</f>
        <v>0.0032730832210713</v>
      </c>
      <c r="BT36" s="111" t="str">
        <f aca="false">IF(AV36="","",POWER(2,-AV36))</f>
        <v/>
      </c>
      <c r="BU36" s="111" t="str">
        <f aca="false">IF(AW36="","",POWER(2,-AW36))</f>
        <v/>
      </c>
      <c r="BV36" s="111" t="str">
        <f aca="false">IF(AX36="","",POWER(2,-AX36))</f>
        <v/>
      </c>
      <c r="BW36" s="111" t="str">
        <f aca="false">IF(AY36="","",POWER(2,-AY36))</f>
        <v/>
      </c>
      <c r="BX36" s="111" t="str">
        <f aca="false">IF(AZ36="","",POWER(2,-AZ36))</f>
        <v/>
      </c>
      <c r="BY36" s="111" t="str">
        <f aca="false">IF(BA36="","",POWER(2,-BA36))</f>
        <v/>
      </c>
      <c r="BZ36" s="111" t="str">
        <f aca="false">IF(BB36="","",POWER(2,-BB36))</f>
        <v/>
      </c>
      <c r="CA36" s="111" t="str">
        <f aca="false">IF(BC36="","",POWER(2,-BC36))</f>
        <v/>
      </c>
      <c r="CB36" s="111" t="str">
        <f aca="false">IF(BD36="","",POWER(2,-BD36))</f>
        <v/>
      </c>
      <c r="CC36" s="111" t="n">
        <f aca="false">IF(BE36="","",POWER(2,-BE36))</f>
        <v>0.00518493637142581</v>
      </c>
      <c r="CD36" s="111" t="str">
        <f aca="false">IF(BF36="","",POWER(2,-BF36))</f>
        <v/>
      </c>
      <c r="CE36" s="111" t="str">
        <f aca="false">IF(BG36="","",POWER(2,-BG36))</f>
        <v/>
      </c>
      <c r="CF36" s="111" t="str">
        <f aca="false">IF(BH36="","",POWER(2,-BH36))</f>
        <v/>
      </c>
      <c r="CG36" s="111" t="str">
        <f aca="false">IF(BI36="","",POWER(2,-BI36))</f>
        <v/>
      </c>
      <c r="CH36" s="111" t="str">
        <f aca="false">IF(BJ36="","",POWER(2,-BJ36))</f>
        <v/>
      </c>
      <c r="CI36" s="111" t="str">
        <f aca="false">IF(BK36="","",POWER(2,-BK36))</f>
        <v/>
      </c>
      <c r="CJ36" s="111" t="str">
        <f aca="false">IF(BL36="","",POWER(2,-BL36))</f>
        <v/>
      </c>
      <c r="CK36" s="111" t="str">
        <f aca="false">IF(BM36="","",POWER(2,-BM36))</f>
        <v/>
      </c>
      <c r="CL36" s="111" t="str">
        <f aca="false">IF(BN36="","",POWER(2,-BN36))</f>
        <v/>
      </c>
    </row>
    <row r="37" customFormat="false" ht="13.2" hidden="false" customHeight="false" outlineLevel="0" collapsed="false">
      <c r="A37" s="112" t="str">
        <f aca="false">'Gene Table'!D36</f>
        <v>Nae1</v>
      </c>
      <c r="B37" s="104" t="s">
        <v>205</v>
      </c>
      <c r="C37" s="105" t="n">
        <f aca="false">IF('Test Sample Data'!C36="","",IF(SUM('Test Sample Data'!C$3:C$98)&gt;10,IF(AND(ISNUMBER('Test Sample Data'!C36),'Test Sample Data'!C36&lt;35,'Test Sample Data'!C36&gt;0),'Test Sample Data'!C36,35),""))</f>
        <v>21.222738</v>
      </c>
      <c r="D37" s="105" t="str">
        <f aca="false">IF('Test Sample Data'!D36="","",IF(SUM('Test Sample Data'!D$3:D$98)&gt;10,IF(AND(ISNUMBER('Test Sample Data'!D36),'Test Sample Data'!D36&lt;35,'Test Sample Data'!D36&gt;0),'Test Sample Data'!D36,35),""))</f>
        <v/>
      </c>
      <c r="E37" s="105" t="str">
        <f aca="false">IF('Test Sample Data'!E36="","",IF(SUM('Test Sample Data'!E$3:E$98)&gt;10,IF(AND(ISNUMBER('Test Sample Data'!E36),'Test Sample Data'!E36&lt;35,'Test Sample Data'!E36&gt;0),'Test Sample Data'!E36,35),""))</f>
        <v/>
      </c>
      <c r="F37" s="105" t="str">
        <f aca="false">IF('Test Sample Data'!F36="","",IF(SUM('Test Sample Data'!F$3:F$98)&gt;10,IF(AND(ISNUMBER('Test Sample Data'!F36),'Test Sample Data'!F36&lt;35,'Test Sample Data'!F36&gt;0),'Test Sample Data'!F36,35),""))</f>
        <v/>
      </c>
      <c r="G37" s="105" t="str">
        <f aca="false">IF('Test Sample Data'!G36="","",IF(SUM('Test Sample Data'!G$3:G$98)&gt;10,IF(AND(ISNUMBER('Test Sample Data'!G36),'Test Sample Data'!G36&lt;35,'Test Sample Data'!G36&gt;0),'Test Sample Data'!G36,35),""))</f>
        <v/>
      </c>
      <c r="H37" s="105" t="str">
        <f aca="false">IF('Test Sample Data'!H36="","",IF(SUM('Test Sample Data'!H$3:H$98)&gt;10,IF(AND(ISNUMBER('Test Sample Data'!H36),'Test Sample Data'!H36&lt;35,'Test Sample Data'!H36&gt;0),'Test Sample Data'!H36,35),""))</f>
        <v/>
      </c>
      <c r="I37" s="105" t="str">
        <f aca="false">IF('Test Sample Data'!I36="","",IF(SUM('Test Sample Data'!I$3:I$98)&gt;10,IF(AND(ISNUMBER('Test Sample Data'!I36),'Test Sample Data'!I36&lt;35,'Test Sample Data'!I36&gt;0),'Test Sample Data'!I36,35),""))</f>
        <v/>
      </c>
      <c r="J37" s="105" t="str">
        <f aca="false">IF('Test Sample Data'!J36="","",IF(SUM('Test Sample Data'!J$3:J$98)&gt;10,IF(AND(ISNUMBER('Test Sample Data'!J36),'Test Sample Data'!J36&lt;35,'Test Sample Data'!J36&gt;0),'Test Sample Data'!J36,35),""))</f>
        <v/>
      </c>
      <c r="K37" s="105" t="str">
        <f aca="false">IF('Test Sample Data'!K36="","",IF(SUM('Test Sample Data'!K$3:K$98)&gt;10,IF(AND(ISNUMBER('Test Sample Data'!K36),'Test Sample Data'!K36&lt;35,'Test Sample Data'!K36&gt;0),'Test Sample Data'!K36,35),""))</f>
        <v/>
      </c>
      <c r="L37" s="105" t="str">
        <f aca="false">IF('Test Sample Data'!L36="","",IF(SUM('Test Sample Data'!L$3:L$98)&gt;10,IF(AND(ISNUMBER('Test Sample Data'!L36),'Test Sample Data'!L36&lt;35,'Test Sample Data'!L36&gt;0),'Test Sample Data'!L36,35),""))</f>
        <v/>
      </c>
      <c r="M37" s="105" t="str">
        <f aca="false">'Gene Table'!D36</f>
        <v>Nae1</v>
      </c>
      <c r="N37" s="104" t="s">
        <v>205</v>
      </c>
      <c r="O37" s="105" t="n">
        <f aca="false">IF('Control Sample Data'!C36="","",IF(SUM('Control Sample Data'!C$3:C$98)&gt;10,IF(AND(ISNUMBER('Control Sample Data'!C36),'Control Sample Data'!C36&lt;35,'Control Sample Data'!C36&gt;0),'Control Sample Data'!C36,35),""))</f>
        <v>20.764957</v>
      </c>
      <c r="P37" s="105" t="str">
        <f aca="false">IF('Control Sample Data'!D36="","",IF(SUM('Control Sample Data'!D$3:D$98)&gt;10,IF(AND(ISNUMBER('Control Sample Data'!D36),'Control Sample Data'!D36&lt;35,'Control Sample Data'!D36&gt;0),'Control Sample Data'!D36,35),""))</f>
        <v/>
      </c>
      <c r="Q37" s="105" t="str">
        <f aca="false">IF('Control Sample Data'!E36="","",IF(SUM('Control Sample Data'!E$3:E$98)&gt;10,IF(AND(ISNUMBER('Control Sample Data'!E36),'Control Sample Data'!E36&lt;35,'Control Sample Data'!E36&gt;0),'Control Sample Data'!E36,35),""))</f>
        <v/>
      </c>
      <c r="R37" s="105" t="str">
        <f aca="false">IF('Control Sample Data'!F36="","",IF(SUM('Control Sample Data'!F$3:F$98)&gt;10,IF(AND(ISNUMBER('Control Sample Data'!F36),'Control Sample Data'!F36&lt;35,'Control Sample Data'!F36&gt;0),'Control Sample Data'!F36,35),""))</f>
        <v/>
      </c>
      <c r="S37" s="105" t="str">
        <f aca="false">IF('Control Sample Data'!G36="","",IF(SUM('Control Sample Data'!G$3:G$98)&gt;10,IF(AND(ISNUMBER('Control Sample Data'!G36),'Control Sample Data'!G36&lt;35,'Control Sample Data'!G36&gt;0),'Control Sample Data'!G36,35),""))</f>
        <v/>
      </c>
      <c r="T37" s="105" t="str">
        <f aca="false">IF('Control Sample Data'!H36="","",IF(SUM('Control Sample Data'!H$3:H$98)&gt;10,IF(AND(ISNUMBER('Control Sample Data'!H36),'Control Sample Data'!H36&lt;35,'Control Sample Data'!H36&gt;0),'Control Sample Data'!H36,35),""))</f>
        <v/>
      </c>
      <c r="U37" s="105" t="str">
        <f aca="false">IF('Control Sample Data'!I36="","",IF(SUM('Control Sample Data'!I$3:I$98)&gt;10,IF(AND(ISNUMBER('Control Sample Data'!I36),'Control Sample Data'!I36&lt;35,'Control Sample Data'!I36&gt;0),'Control Sample Data'!I36,35),""))</f>
        <v/>
      </c>
      <c r="V37" s="105" t="str">
        <f aca="false">IF('Control Sample Data'!J36="","",IF(SUM('Control Sample Data'!J$3:J$98)&gt;10,IF(AND(ISNUMBER('Control Sample Data'!J36),'Control Sample Data'!J36&lt;35,'Control Sample Data'!J36&gt;0),'Control Sample Data'!J36,35),""))</f>
        <v/>
      </c>
      <c r="W37" s="105" t="str">
        <f aca="false">IF('Control Sample Data'!K36="","",IF(SUM('Control Sample Data'!K$3:K$98)&gt;10,IF(AND(ISNUMBER('Control Sample Data'!K36),'Control Sample Data'!K36&lt;35,'Control Sample Data'!K36&gt;0),'Control Sample Data'!K36,35),""))</f>
        <v/>
      </c>
      <c r="X37" s="105" t="str">
        <f aca="false">IF('Control Sample Data'!L36="","",IF(SUM('Control Sample Data'!L$3:L$98)&gt;10,IF(AND(ISNUMBER('Control Sample Data'!L36),'Control Sample Data'!L36&lt;35,'Control Sample Data'!L36&gt;0),'Control Sample Data'!L36,35),""))</f>
        <v/>
      </c>
      <c r="AS37" s="103" t="str">
        <f aca="false">A37</f>
        <v>Nae1</v>
      </c>
      <c r="AT37" s="104" t="s">
        <v>205</v>
      </c>
      <c r="AU37" s="105" t="n">
        <f aca="false">IF(ISERROR(C37-Y$26),"",C37-Y$26)</f>
        <v>4.533158</v>
      </c>
      <c r="AV37" s="105" t="str">
        <f aca="false">IF(ISERROR(D37-Z$26),"",D37-Z$26)</f>
        <v/>
      </c>
      <c r="AW37" s="105" t="str">
        <f aca="false">IF(ISERROR(E37-AA$26),"",E37-AA$26)</f>
        <v/>
      </c>
      <c r="AX37" s="105" t="str">
        <f aca="false">IF(ISERROR(F37-AB$26),"",F37-AB$26)</f>
        <v/>
      </c>
      <c r="AY37" s="105" t="str">
        <f aca="false">IF(ISERROR(G37-AC$26),"",G37-AC$26)</f>
        <v/>
      </c>
      <c r="AZ37" s="105" t="str">
        <f aca="false">IF(ISERROR(H37-AD$26),"",H37-AD$26)</f>
        <v/>
      </c>
      <c r="BA37" s="105" t="str">
        <f aca="false">IF(ISERROR(I37-AE$26),"",I37-AE$26)</f>
        <v/>
      </c>
      <c r="BB37" s="105" t="str">
        <f aca="false">IF(ISERROR(J37-AF$26),"",J37-AF$26)</f>
        <v/>
      </c>
      <c r="BC37" s="105" t="str">
        <f aca="false">IF(ISERROR(K37-AG$26),"",K37-AG$26)</f>
        <v/>
      </c>
      <c r="BD37" s="105" t="str">
        <f aca="false">IF(ISERROR(L37-AH$26),"",L37-AH$26)</f>
        <v/>
      </c>
      <c r="BE37" s="105" t="n">
        <f aca="false">IF(ISERROR(O37-AI$26),"",O37-AI$26)</f>
        <v>4.046107</v>
      </c>
      <c r="BF37" s="105" t="str">
        <f aca="false">IF(ISERROR(P37-AJ$26),"",P37-AJ$26)</f>
        <v/>
      </c>
      <c r="BG37" s="105" t="str">
        <f aca="false">IF(ISERROR(Q37-AK$26),"",Q37-AK$26)</f>
        <v/>
      </c>
      <c r="BH37" s="105" t="str">
        <f aca="false">IF(ISERROR(R37-AL$26),"",R37-AL$26)</f>
        <v/>
      </c>
      <c r="BI37" s="105" t="str">
        <f aca="false">IF(ISERROR(S37-AM$26),"",S37-AM$26)</f>
        <v/>
      </c>
      <c r="BJ37" s="105" t="str">
        <f aca="false">IF(ISERROR(T37-AN$26),"",T37-AN$26)</f>
        <v/>
      </c>
      <c r="BK37" s="105" t="str">
        <f aca="false">IF(ISERROR(U37-AO$26),"",U37-AO$26)</f>
        <v/>
      </c>
      <c r="BL37" s="105" t="str">
        <f aca="false">IF(ISERROR(V37-AP$26),"",V37-AP$26)</f>
        <v/>
      </c>
      <c r="BM37" s="105" t="str">
        <f aca="false">IF(ISERROR(W37-AQ$26),"",W37-AQ$26)</f>
        <v/>
      </c>
      <c r="BN37" s="105" t="str">
        <f aca="false">IF(ISERROR(X37-AR$26),"",X37-AR$26)</f>
        <v/>
      </c>
      <c r="BO37" s="110" t="n">
        <f aca="false">IF(ISERROR(AVERAGE(AU37:BD37)),"N/A",AVERAGE(AU37:BD37))</f>
        <v>4.533158</v>
      </c>
      <c r="BP37" s="110" t="n">
        <f aca="false">IF(ISERROR(AVERAGE(BE37:BN37)),"N/A",AVERAGE(BE37:BN37))</f>
        <v>4.046107</v>
      </c>
      <c r="BQ37" s="109" t="str">
        <f aca="false">A37</f>
        <v>Nae1</v>
      </c>
      <c r="BR37" s="104" t="s">
        <v>641</v>
      </c>
      <c r="BS37" s="111" t="n">
        <f aca="false">IF(AU37="","",POWER(2,-AU37))</f>
        <v>0.0431900261419115</v>
      </c>
      <c r="BT37" s="111" t="str">
        <f aca="false">IF(AV37="","",POWER(2,-AV37))</f>
        <v/>
      </c>
      <c r="BU37" s="111" t="str">
        <f aca="false">IF(AW37="","",POWER(2,-AW37))</f>
        <v/>
      </c>
      <c r="BV37" s="111" t="str">
        <f aca="false">IF(AX37="","",POWER(2,-AX37))</f>
        <v/>
      </c>
      <c r="BW37" s="111" t="str">
        <f aca="false">IF(AY37="","",POWER(2,-AY37))</f>
        <v/>
      </c>
      <c r="BX37" s="111" t="str">
        <f aca="false">IF(AZ37="","",POWER(2,-AZ37))</f>
        <v/>
      </c>
      <c r="BY37" s="111" t="str">
        <f aca="false">IF(BA37="","",POWER(2,-BA37))</f>
        <v/>
      </c>
      <c r="BZ37" s="111" t="str">
        <f aca="false">IF(BB37="","",POWER(2,-BB37))</f>
        <v/>
      </c>
      <c r="CA37" s="111" t="str">
        <f aca="false">IF(BC37="","",POWER(2,-BC37))</f>
        <v/>
      </c>
      <c r="CB37" s="111" t="str">
        <f aca="false">IF(BD37="","",POWER(2,-BD37))</f>
        <v/>
      </c>
      <c r="CC37" s="111" t="n">
        <f aca="false">IF(BE37="","",POWER(2,-BE37))</f>
        <v>0.0605341470393216</v>
      </c>
      <c r="CD37" s="111" t="str">
        <f aca="false">IF(BF37="","",POWER(2,-BF37))</f>
        <v/>
      </c>
      <c r="CE37" s="111" t="str">
        <f aca="false">IF(BG37="","",POWER(2,-BG37))</f>
        <v/>
      </c>
      <c r="CF37" s="111" t="str">
        <f aca="false">IF(BH37="","",POWER(2,-BH37))</f>
        <v/>
      </c>
      <c r="CG37" s="111" t="str">
        <f aca="false">IF(BI37="","",POWER(2,-BI37))</f>
        <v/>
      </c>
      <c r="CH37" s="111" t="str">
        <f aca="false">IF(BJ37="","",POWER(2,-BJ37))</f>
        <v/>
      </c>
      <c r="CI37" s="111" t="str">
        <f aca="false">IF(BK37="","",POWER(2,-BK37))</f>
        <v/>
      </c>
      <c r="CJ37" s="111" t="str">
        <f aca="false">IF(BL37="","",POWER(2,-BL37))</f>
        <v/>
      </c>
      <c r="CK37" s="111" t="str">
        <f aca="false">IF(BM37="","",POWER(2,-BM37))</f>
        <v/>
      </c>
      <c r="CL37" s="111" t="str">
        <f aca="false">IF(BN37="","",POWER(2,-BN37))</f>
        <v/>
      </c>
    </row>
    <row r="38" customFormat="false" ht="13.2" hidden="false" customHeight="false" outlineLevel="0" collapsed="false">
      <c r="A38" s="112" t="str">
        <f aca="false">'Gene Table'!D37</f>
        <v>Nedd8</v>
      </c>
      <c r="B38" s="104" t="s">
        <v>211</v>
      </c>
      <c r="C38" s="105" t="n">
        <f aca="false">IF('Test Sample Data'!C37="","",IF(SUM('Test Sample Data'!C$3:C$98)&gt;10,IF(AND(ISNUMBER('Test Sample Data'!C37),'Test Sample Data'!C37&lt;35,'Test Sample Data'!C37&gt;0),'Test Sample Data'!C37,35),""))</f>
        <v>19.191528</v>
      </c>
      <c r="D38" s="105" t="str">
        <f aca="false">IF('Test Sample Data'!D37="","",IF(SUM('Test Sample Data'!D$3:D$98)&gt;10,IF(AND(ISNUMBER('Test Sample Data'!D37),'Test Sample Data'!D37&lt;35,'Test Sample Data'!D37&gt;0),'Test Sample Data'!D37,35),""))</f>
        <v/>
      </c>
      <c r="E38" s="105" t="str">
        <f aca="false">IF('Test Sample Data'!E37="","",IF(SUM('Test Sample Data'!E$3:E$98)&gt;10,IF(AND(ISNUMBER('Test Sample Data'!E37),'Test Sample Data'!E37&lt;35,'Test Sample Data'!E37&gt;0),'Test Sample Data'!E37,35),""))</f>
        <v/>
      </c>
      <c r="F38" s="105" t="str">
        <f aca="false">IF('Test Sample Data'!F37="","",IF(SUM('Test Sample Data'!F$3:F$98)&gt;10,IF(AND(ISNUMBER('Test Sample Data'!F37),'Test Sample Data'!F37&lt;35,'Test Sample Data'!F37&gt;0),'Test Sample Data'!F37,35),""))</f>
        <v/>
      </c>
      <c r="G38" s="105" t="str">
        <f aca="false">IF('Test Sample Data'!G37="","",IF(SUM('Test Sample Data'!G$3:G$98)&gt;10,IF(AND(ISNUMBER('Test Sample Data'!G37),'Test Sample Data'!G37&lt;35,'Test Sample Data'!G37&gt;0),'Test Sample Data'!G37,35),""))</f>
        <v/>
      </c>
      <c r="H38" s="105" t="str">
        <f aca="false">IF('Test Sample Data'!H37="","",IF(SUM('Test Sample Data'!H$3:H$98)&gt;10,IF(AND(ISNUMBER('Test Sample Data'!H37),'Test Sample Data'!H37&lt;35,'Test Sample Data'!H37&gt;0),'Test Sample Data'!H37,35),""))</f>
        <v/>
      </c>
      <c r="I38" s="105" t="str">
        <f aca="false">IF('Test Sample Data'!I37="","",IF(SUM('Test Sample Data'!I$3:I$98)&gt;10,IF(AND(ISNUMBER('Test Sample Data'!I37),'Test Sample Data'!I37&lt;35,'Test Sample Data'!I37&gt;0),'Test Sample Data'!I37,35),""))</f>
        <v/>
      </c>
      <c r="J38" s="105" t="str">
        <f aca="false">IF('Test Sample Data'!J37="","",IF(SUM('Test Sample Data'!J$3:J$98)&gt;10,IF(AND(ISNUMBER('Test Sample Data'!J37),'Test Sample Data'!J37&lt;35,'Test Sample Data'!J37&gt;0),'Test Sample Data'!J37,35),""))</f>
        <v/>
      </c>
      <c r="K38" s="105" t="str">
        <f aca="false">IF('Test Sample Data'!K37="","",IF(SUM('Test Sample Data'!K$3:K$98)&gt;10,IF(AND(ISNUMBER('Test Sample Data'!K37),'Test Sample Data'!K37&lt;35,'Test Sample Data'!K37&gt;0),'Test Sample Data'!K37,35),""))</f>
        <v/>
      </c>
      <c r="L38" s="105" t="str">
        <f aca="false">IF('Test Sample Data'!L37="","",IF(SUM('Test Sample Data'!L$3:L$98)&gt;10,IF(AND(ISNUMBER('Test Sample Data'!L37),'Test Sample Data'!L37&lt;35,'Test Sample Data'!L37&gt;0),'Test Sample Data'!L37,35),""))</f>
        <v/>
      </c>
      <c r="M38" s="105" t="str">
        <f aca="false">'Gene Table'!D37</f>
        <v>Nedd8</v>
      </c>
      <c r="N38" s="104" t="s">
        <v>211</v>
      </c>
      <c r="O38" s="105" t="n">
        <f aca="false">IF('Control Sample Data'!C37="","",IF(SUM('Control Sample Data'!C$3:C$98)&gt;10,IF(AND(ISNUMBER('Control Sample Data'!C37),'Control Sample Data'!C37&lt;35,'Control Sample Data'!C37&gt;0),'Control Sample Data'!C37,35),""))</f>
        <v>18.784292</v>
      </c>
      <c r="P38" s="105" t="str">
        <f aca="false">IF('Control Sample Data'!D37="","",IF(SUM('Control Sample Data'!D$3:D$98)&gt;10,IF(AND(ISNUMBER('Control Sample Data'!D37),'Control Sample Data'!D37&lt;35,'Control Sample Data'!D37&gt;0),'Control Sample Data'!D37,35),""))</f>
        <v/>
      </c>
      <c r="Q38" s="105" t="str">
        <f aca="false">IF('Control Sample Data'!E37="","",IF(SUM('Control Sample Data'!E$3:E$98)&gt;10,IF(AND(ISNUMBER('Control Sample Data'!E37),'Control Sample Data'!E37&lt;35,'Control Sample Data'!E37&gt;0),'Control Sample Data'!E37,35),""))</f>
        <v/>
      </c>
      <c r="R38" s="105" t="str">
        <f aca="false">IF('Control Sample Data'!F37="","",IF(SUM('Control Sample Data'!F$3:F$98)&gt;10,IF(AND(ISNUMBER('Control Sample Data'!F37),'Control Sample Data'!F37&lt;35,'Control Sample Data'!F37&gt;0),'Control Sample Data'!F37,35),""))</f>
        <v/>
      </c>
      <c r="S38" s="105" t="str">
        <f aca="false">IF('Control Sample Data'!G37="","",IF(SUM('Control Sample Data'!G$3:G$98)&gt;10,IF(AND(ISNUMBER('Control Sample Data'!G37),'Control Sample Data'!G37&lt;35,'Control Sample Data'!G37&gt;0),'Control Sample Data'!G37,35),""))</f>
        <v/>
      </c>
      <c r="T38" s="105" t="str">
        <f aca="false">IF('Control Sample Data'!H37="","",IF(SUM('Control Sample Data'!H$3:H$98)&gt;10,IF(AND(ISNUMBER('Control Sample Data'!H37),'Control Sample Data'!H37&lt;35,'Control Sample Data'!H37&gt;0),'Control Sample Data'!H37,35),""))</f>
        <v/>
      </c>
      <c r="U38" s="105" t="str">
        <f aca="false">IF('Control Sample Data'!I37="","",IF(SUM('Control Sample Data'!I$3:I$98)&gt;10,IF(AND(ISNUMBER('Control Sample Data'!I37),'Control Sample Data'!I37&lt;35,'Control Sample Data'!I37&gt;0),'Control Sample Data'!I37,35),""))</f>
        <v/>
      </c>
      <c r="V38" s="105" t="str">
        <f aca="false">IF('Control Sample Data'!J37="","",IF(SUM('Control Sample Data'!J$3:J$98)&gt;10,IF(AND(ISNUMBER('Control Sample Data'!J37),'Control Sample Data'!J37&lt;35,'Control Sample Data'!J37&gt;0),'Control Sample Data'!J37,35),""))</f>
        <v/>
      </c>
      <c r="W38" s="105" t="str">
        <f aca="false">IF('Control Sample Data'!K37="","",IF(SUM('Control Sample Data'!K$3:K$98)&gt;10,IF(AND(ISNUMBER('Control Sample Data'!K37),'Control Sample Data'!K37&lt;35,'Control Sample Data'!K37&gt;0),'Control Sample Data'!K37,35),""))</f>
        <v/>
      </c>
      <c r="X38" s="105" t="str">
        <f aca="false">IF('Control Sample Data'!L37="","",IF(SUM('Control Sample Data'!L$3:L$98)&gt;10,IF(AND(ISNUMBER('Control Sample Data'!L37),'Control Sample Data'!L37&lt;35,'Control Sample Data'!L37&gt;0),'Control Sample Data'!L37,35),""))</f>
        <v/>
      </c>
      <c r="AS38" s="103" t="str">
        <f aca="false">A38</f>
        <v>Nedd8</v>
      </c>
      <c r="AT38" s="104" t="s">
        <v>211</v>
      </c>
      <c r="AU38" s="105" t="n">
        <f aca="false">IF(ISERROR(C38-Y$26),"",C38-Y$26)</f>
        <v>2.501948</v>
      </c>
      <c r="AV38" s="105" t="str">
        <f aca="false">IF(ISERROR(D38-Z$26),"",D38-Z$26)</f>
        <v/>
      </c>
      <c r="AW38" s="105" t="str">
        <f aca="false">IF(ISERROR(E38-AA$26),"",E38-AA$26)</f>
        <v/>
      </c>
      <c r="AX38" s="105" t="str">
        <f aca="false">IF(ISERROR(F38-AB$26),"",F38-AB$26)</f>
        <v/>
      </c>
      <c r="AY38" s="105" t="str">
        <f aca="false">IF(ISERROR(G38-AC$26),"",G38-AC$26)</f>
        <v/>
      </c>
      <c r="AZ38" s="105" t="str">
        <f aca="false">IF(ISERROR(H38-AD$26),"",H38-AD$26)</f>
        <v/>
      </c>
      <c r="BA38" s="105" t="str">
        <f aca="false">IF(ISERROR(I38-AE$26),"",I38-AE$26)</f>
        <v/>
      </c>
      <c r="BB38" s="105" t="str">
        <f aca="false">IF(ISERROR(J38-AF$26),"",J38-AF$26)</f>
        <v/>
      </c>
      <c r="BC38" s="105" t="str">
        <f aca="false">IF(ISERROR(K38-AG$26),"",K38-AG$26)</f>
        <v/>
      </c>
      <c r="BD38" s="105" t="str">
        <f aca="false">IF(ISERROR(L38-AH$26),"",L38-AH$26)</f>
        <v/>
      </c>
      <c r="BE38" s="105" t="n">
        <f aca="false">IF(ISERROR(O38-AI$26),"",O38-AI$26)</f>
        <v>2.065442</v>
      </c>
      <c r="BF38" s="105" t="str">
        <f aca="false">IF(ISERROR(P38-AJ$26),"",P38-AJ$26)</f>
        <v/>
      </c>
      <c r="BG38" s="105" t="str">
        <f aca="false">IF(ISERROR(Q38-AK$26),"",Q38-AK$26)</f>
        <v/>
      </c>
      <c r="BH38" s="105" t="str">
        <f aca="false">IF(ISERROR(R38-AL$26),"",R38-AL$26)</f>
        <v/>
      </c>
      <c r="BI38" s="105" t="str">
        <f aca="false">IF(ISERROR(S38-AM$26),"",S38-AM$26)</f>
        <v/>
      </c>
      <c r="BJ38" s="105" t="str">
        <f aca="false">IF(ISERROR(T38-AN$26),"",T38-AN$26)</f>
        <v/>
      </c>
      <c r="BK38" s="105" t="str">
        <f aca="false">IF(ISERROR(U38-AO$26),"",U38-AO$26)</f>
        <v/>
      </c>
      <c r="BL38" s="105" t="str">
        <f aca="false">IF(ISERROR(V38-AP$26),"",V38-AP$26)</f>
        <v/>
      </c>
      <c r="BM38" s="105" t="str">
        <f aca="false">IF(ISERROR(W38-AQ$26),"",W38-AQ$26)</f>
        <v/>
      </c>
      <c r="BN38" s="105" t="str">
        <f aca="false">IF(ISERROR(X38-AR$26),"",X38-AR$26)</f>
        <v/>
      </c>
      <c r="BO38" s="110" t="n">
        <f aca="false">IF(ISERROR(AVERAGE(AU38:BD38)),"N/A",AVERAGE(AU38:BD38))</f>
        <v>2.501948</v>
      </c>
      <c r="BP38" s="110" t="n">
        <f aca="false">IF(ISERROR(AVERAGE(BE38:BN38)),"N/A",AVERAGE(BE38:BN38))</f>
        <v>2.065442</v>
      </c>
      <c r="BQ38" s="109" t="str">
        <f aca="false">A38</f>
        <v>Nedd8</v>
      </c>
      <c r="BR38" s="104" t="s">
        <v>642</v>
      </c>
      <c r="BS38" s="111" t="n">
        <f aca="false">IF(AU38="","",POWER(2,-AU38))</f>
        <v>0.176538163513797</v>
      </c>
      <c r="BT38" s="111" t="str">
        <f aca="false">IF(AV38="","",POWER(2,-AV38))</f>
        <v/>
      </c>
      <c r="BU38" s="111" t="str">
        <f aca="false">IF(AW38="","",POWER(2,-AW38))</f>
        <v/>
      </c>
      <c r="BV38" s="111" t="str">
        <f aca="false">IF(AX38="","",POWER(2,-AX38))</f>
        <v/>
      </c>
      <c r="BW38" s="111" t="str">
        <f aca="false">IF(AY38="","",POWER(2,-AY38))</f>
        <v/>
      </c>
      <c r="BX38" s="111" t="str">
        <f aca="false">IF(AZ38="","",POWER(2,-AZ38))</f>
        <v/>
      </c>
      <c r="BY38" s="111" t="str">
        <f aca="false">IF(BA38="","",POWER(2,-BA38))</f>
        <v/>
      </c>
      <c r="BZ38" s="111" t="str">
        <f aca="false">IF(BB38="","",POWER(2,-BB38))</f>
        <v/>
      </c>
      <c r="CA38" s="111" t="str">
        <f aca="false">IF(BC38="","",POWER(2,-BC38))</f>
        <v/>
      </c>
      <c r="CB38" s="111" t="str">
        <f aca="false">IF(BD38="","",POWER(2,-BD38))</f>
        <v/>
      </c>
      <c r="CC38" s="111" t="n">
        <f aca="false">IF(BE38="","",POWER(2,-BE38))</f>
        <v>0.23891312211972</v>
      </c>
      <c r="CD38" s="111" t="str">
        <f aca="false">IF(BF38="","",POWER(2,-BF38))</f>
        <v/>
      </c>
      <c r="CE38" s="111" t="str">
        <f aca="false">IF(BG38="","",POWER(2,-BG38))</f>
        <v/>
      </c>
      <c r="CF38" s="111" t="str">
        <f aca="false">IF(BH38="","",POWER(2,-BH38))</f>
        <v/>
      </c>
      <c r="CG38" s="111" t="str">
        <f aca="false">IF(BI38="","",POWER(2,-BI38))</f>
        <v/>
      </c>
      <c r="CH38" s="111" t="str">
        <f aca="false">IF(BJ38="","",POWER(2,-BJ38))</f>
        <v/>
      </c>
      <c r="CI38" s="111" t="str">
        <f aca="false">IF(BK38="","",POWER(2,-BK38))</f>
        <v/>
      </c>
      <c r="CJ38" s="111" t="str">
        <f aca="false">IF(BL38="","",POWER(2,-BL38))</f>
        <v/>
      </c>
      <c r="CK38" s="111" t="str">
        <f aca="false">IF(BM38="","",POWER(2,-BM38))</f>
        <v/>
      </c>
      <c r="CL38" s="111" t="str">
        <f aca="false">IF(BN38="","",POWER(2,-BN38))</f>
        <v/>
      </c>
    </row>
    <row r="39" customFormat="false" ht="13.2" hidden="false" customHeight="false" outlineLevel="0" collapsed="false">
      <c r="A39" s="112" t="str">
        <f aca="false">'Gene Table'!D38</f>
        <v>Cul9</v>
      </c>
      <c r="B39" s="104" t="s">
        <v>217</v>
      </c>
      <c r="C39" s="105" t="n">
        <f aca="false">IF('Test Sample Data'!C38="","",IF(SUM('Test Sample Data'!C$3:C$98)&gt;10,IF(AND(ISNUMBER('Test Sample Data'!C38),'Test Sample Data'!C38&lt;35,'Test Sample Data'!C38&gt;0),'Test Sample Data'!C38,35),""))</f>
        <v>27.485518</v>
      </c>
      <c r="D39" s="105" t="str">
        <f aca="false">IF('Test Sample Data'!D38="","",IF(SUM('Test Sample Data'!D$3:D$98)&gt;10,IF(AND(ISNUMBER('Test Sample Data'!D38),'Test Sample Data'!D38&lt;35,'Test Sample Data'!D38&gt;0),'Test Sample Data'!D38,35),""))</f>
        <v/>
      </c>
      <c r="E39" s="105" t="str">
        <f aca="false">IF('Test Sample Data'!E38="","",IF(SUM('Test Sample Data'!E$3:E$98)&gt;10,IF(AND(ISNUMBER('Test Sample Data'!E38),'Test Sample Data'!E38&lt;35,'Test Sample Data'!E38&gt;0),'Test Sample Data'!E38,35),""))</f>
        <v/>
      </c>
      <c r="F39" s="105" t="str">
        <f aca="false">IF('Test Sample Data'!F38="","",IF(SUM('Test Sample Data'!F$3:F$98)&gt;10,IF(AND(ISNUMBER('Test Sample Data'!F38),'Test Sample Data'!F38&lt;35,'Test Sample Data'!F38&gt;0),'Test Sample Data'!F38,35),""))</f>
        <v/>
      </c>
      <c r="G39" s="105" t="str">
        <f aca="false">IF('Test Sample Data'!G38="","",IF(SUM('Test Sample Data'!G$3:G$98)&gt;10,IF(AND(ISNUMBER('Test Sample Data'!G38),'Test Sample Data'!G38&lt;35,'Test Sample Data'!G38&gt;0),'Test Sample Data'!G38,35),""))</f>
        <v/>
      </c>
      <c r="H39" s="105" t="str">
        <f aca="false">IF('Test Sample Data'!H38="","",IF(SUM('Test Sample Data'!H$3:H$98)&gt;10,IF(AND(ISNUMBER('Test Sample Data'!H38),'Test Sample Data'!H38&lt;35,'Test Sample Data'!H38&gt;0),'Test Sample Data'!H38,35),""))</f>
        <v/>
      </c>
      <c r="I39" s="105" t="str">
        <f aca="false">IF('Test Sample Data'!I38="","",IF(SUM('Test Sample Data'!I$3:I$98)&gt;10,IF(AND(ISNUMBER('Test Sample Data'!I38),'Test Sample Data'!I38&lt;35,'Test Sample Data'!I38&gt;0),'Test Sample Data'!I38,35),""))</f>
        <v/>
      </c>
      <c r="J39" s="105" t="str">
        <f aca="false">IF('Test Sample Data'!J38="","",IF(SUM('Test Sample Data'!J$3:J$98)&gt;10,IF(AND(ISNUMBER('Test Sample Data'!J38),'Test Sample Data'!J38&lt;35,'Test Sample Data'!J38&gt;0),'Test Sample Data'!J38,35),""))</f>
        <v/>
      </c>
      <c r="K39" s="105" t="str">
        <f aca="false">IF('Test Sample Data'!K38="","",IF(SUM('Test Sample Data'!K$3:K$98)&gt;10,IF(AND(ISNUMBER('Test Sample Data'!K38),'Test Sample Data'!K38&lt;35,'Test Sample Data'!K38&gt;0),'Test Sample Data'!K38,35),""))</f>
        <v/>
      </c>
      <c r="L39" s="105" t="str">
        <f aca="false">IF('Test Sample Data'!L38="","",IF(SUM('Test Sample Data'!L$3:L$98)&gt;10,IF(AND(ISNUMBER('Test Sample Data'!L38),'Test Sample Data'!L38&lt;35,'Test Sample Data'!L38&gt;0),'Test Sample Data'!L38,35),""))</f>
        <v/>
      </c>
      <c r="M39" s="105" t="str">
        <f aca="false">'Gene Table'!D38</f>
        <v>Cul9</v>
      </c>
      <c r="N39" s="104" t="s">
        <v>217</v>
      </c>
      <c r="O39" s="105" t="n">
        <f aca="false">IF('Control Sample Data'!C38="","",IF(SUM('Control Sample Data'!C$3:C$98)&gt;10,IF(AND(ISNUMBER('Control Sample Data'!C38),'Control Sample Data'!C38&lt;35,'Control Sample Data'!C38&gt;0),'Control Sample Data'!C38,35),""))</f>
        <v>24.407076</v>
      </c>
      <c r="P39" s="105" t="str">
        <f aca="false">IF('Control Sample Data'!D38="","",IF(SUM('Control Sample Data'!D$3:D$98)&gt;10,IF(AND(ISNUMBER('Control Sample Data'!D38),'Control Sample Data'!D38&lt;35,'Control Sample Data'!D38&gt;0),'Control Sample Data'!D38,35),""))</f>
        <v/>
      </c>
      <c r="Q39" s="105" t="str">
        <f aca="false">IF('Control Sample Data'!E38="","",IF(SUM('Control Sample Data'!E$3:E$98)&gt;10,IF(AND(ISNUMBER('Control Sample Data'!E38),'Control Sample Data'!E38&lt;35,'Control Sample Data'!E38&gt;0),'Control Sample Data'!E38,35),""))</f>
        <v/>
      </c>
      <c r="R39" s="105" t="str">
        <f aca="false">IF('Control Sample Data'!F38="","",IF(SUM('Control Sample Data'!F$3:F$98)&gt;10,IF(AND(ISNUMBER('Control Sample Data'!F38),'Control Sample Data'!F38&lt;35,'Control Sample Data'!F38&gt;0),'Control Sample Data'!F38,35),""))</f>
        <v/>
      </c>
      <c r="S39" s="105" t="str">
        <f aca="false">IF('Control Sample Data'!G38="","",IF(SUM('Control Sample Data'!G$3:G$98)&gt;10,IF(AND(ISNUMBER('Control Sample Data'!G38),'Control Sample Data'!G38&lt;35,'Control Sample Data'!G38&gt;0),'Control Sample Data'!G38,35),""))</f>
        <v/>
      </c>
      <c r="T39" s="105" t="str">
        <f aca="false">IF('Control Sample Data'!H38="","",IF(SUM('Control Sample Data'!H$3:H$98)&gt;10,IF(AND(ISNUMBER('Control Sample Data'!H38),'Control Sample Data'!H38&lt;35,'Control Sample Data'!H38&gt;0),'Control Sample Data'!H38,35),""))</f>
        <v/>
      </c>
      <c r="U39" s="105" t="str">
        <f aca="false">IF('Control Sample Data'!I38="","",IF(SUM('Control Sample Data'!I$3:I$98)&gt;10,IF(AND(ISNUMBER('Control Sample Data'!I38),'Control Sample Data'!I38&lt;35,'Control Sample Data'!I38&gt;0),'Control Sample Data'!I38,35),""))</f>
        <v/>
      </c>
      <c r="V39" s="105" t="str">
        <f aca="false">IF('Control Sample Data'!J38="","",IF(SUM('Control Sample Data'!J$3:J$98)&gt;10,IF(AND(ISNUMBER('Control Sample Data'!J38),'Control Sample Data'!J38&lt;35,'Control Sample Data'!J38&gt;0),'Control Sample Data'!J38,35),""))</f>
        <v/>
      </c>
      <c r="W39" s="105" t="str">
        <f aca="false">IF('Control Sample Data'!K38="","",IF(SUM('Control Sample Data'!K$3:K$98)&gt;10,IF(AND(ISNUMBER('Control Sample Data'!K38),'Control Sample Data'!K38&lt;35,'Control Sample Data'!K38&gt;0),'Control Sample Data'!K38,35),""))</f>
        <v/>
      </c>
      <c r="X39" s="105" t="str">
        <f aca="false">IF('Control Sample Data'!L38="","",IF(SUM('Control Sample Data'!L$3:L$98)&gt;10,IF(AND(ISNUMBER('Control Sample Data'!L38),'Control Sample Data'!L38&lt;35,'Control Sample Data'!L38&gt;0),'Control Sample Data'!L38,35),""))</f>
        <v/>
      </c>
      <c r="AS39" s="103" t="str">
        <f aca="false">A39</f>
        <v>Cul9</v>
      </c>
      <c r="AT39" s="104" t="s">
        <v>217</v>
      </c>
      <c r="AU39" s="105" t="n">
        <f aca="false">IF(ISERROR(C39-Y$26),"",C39-Y$26)</f>
        <v>10.795938</v>
      </c>
      <c r="AV39" s="105" t="str">
        <f aca="false">IF(ISERROR(D39-Z$26),"",D39-Z$26)</f>
        <v/>
      </c>
      <c r="AW39" s="105" t="str">
        <f aca="false">IF(ISERROR(E39-AA$26),"",E39-AA$26)</f>
        <v/>
      </c>
      <c r="AX39" s="105" t="str">
        <f aca="false">IF(ISERROR(F39-AB$26),"",F39-AB$26)</f>
        <v/>
      </c>
      <c r="AY39" s="105" t="str">
        <f aca="false">IF(ISERROR(G39-AC$26),"",G39-AC$26)</f>
        <v/>
      </c>
      <c r="AZ39" s="105" t="str">
        <f aca="false">IF(ISERROR(H39-AD$26),"",H39-AD$26)</f>
        <v/>
      </c>
      <c r="BA39" s="105" t="str">
        <f aca="false">IF(ISERROR(I39-AE$26),"",I39-AE$26)</f>
        <v/>
      </c>
      <c r="BB39" s="105" t="str">
        <f aca="false">IF(ISERROR(J39-AF$26),"",J39-AF$26)</f>
        <v/>
      </c>
      <c r="BC39" s="105" t="str">
        <f aca="false">IF(ISERROR(K39-AG$26),"",K39-AG$26)</f>
        <v/>
      </c>
      <c r="BD39" s="105" t="str">
        <f aca="false">IF(ISERROR(L39-AH$26),"",L39-AH$26)</f>
        <v/>
      </c>
      <c r="BE39" s="105" t="n">
        <f aca="false">IF(ISERROR(O39-AI$26),"",O39-AI$26)</f>
        <v>7.688226</v>
      </c>
      <c r="BF39" s="105" t="str">
        <f aca="false">IF(ISERROR(P39-AJ$26),"",P39-AJ$26)</f>
        <v/>
      </c>
      <c r="BG39" s="105" t="str">
        <f aca="false">IF(ISERROR(Q39-AK$26),"",Q39-AK$26)</f>
        <v/>
      </c>
      <c r="BH39" s="105" t="str">
        <f aca="false">IF(ISERROR(R39-AL$26),"",R39-AL$26)</f>
        <v/>
      </c>
      <c r="BI39" s="105" t="str">
        <f aca="false">IF(ISERROR(S39-AM$26),"",S39-AM$26)</f>
        <v/>
      </c>
      <c r="BJ39" s="105" t="str">
        <f aca="false">IF(ISERROR(T39-AN$26),"",T39-AN$26)</f>
        <v/>
      </c>
      <c r="BK39" s="105" t="str">
        <f aca="false">IF(ISERROR(U39-AO$26),"",U39-AO$26)</f>
        <v/>
      </c>
      <c r="BL39" s="105" t="str">
        <f aca="false">IF(ISERROR(V39-AP$26),"",V39-AP$26)</f>
        <v/>
      </c>
      <c r="BM39" s="105" t="str">
        <f aca="false">IF(ISERROR(W39-AQ$26),"",W39-AQ$26)</f>
        <v/>
      </c>
      <c r="BN39" s="105" t="str">
        <f aca="false">IF(ISERROR(X39-AR$26),"",X39-AR$26)</f>
        <v/>
      </c>
      <c r="BO39" s="110" t="n">
        <f aca="false">IF(ISERROR(AVERAGE(AU39:BD39)),"N/A",AVERAGE(AU39:BD39))</f>
        <v>10.795938</v>
      </c>
      <c r="BP39" s="110" t="n">
        <f aca="false">IF(ISERROR(AVERAGE(BE39:BN39)),"N/A",AVERAGE(BE39:BN39))</f>
        <v>7.688226</v>
      </c>
      <c r="BQ39" s="109" t="str">
        <f aca="false">A39</f>
        <v>Cul9</v>
      </c>
      <c r="BR39" s="104" t="s">
        <v>643</v>
      </c>
      <c r="BS39" s="111" t="n">
        <f aca="false">IF(AU39="","",POWER(2,-AU39))</f>
        <v>0.000562469309535499</v>
      </c>
      <c r="BT39" s="111" t="str">
        <f aca="false">IF(AV39="","",POWER(2,-AV39))</f>
        <v/>
      </c>
      <c r="BU39" s="111" t="str">
        <f aca="false">IF(AW39="","",POWER(2,-AW39))</f>
        <v/>
      </c>
      <c r="BV39" s="111" t="str">
        <f aca="false">IF(AX39="","",POWER(2,-AX39))</f>
        <v/>
      </c>
      <c r="BW39" s="111" t="str">
        <f aca="false">IF(AY39="","",POWER(2,-AY39))</f>
        <v/>
      </c>
      <c r="BX39" s="111" t="str">
        <f aca="false">IF(AZ39="","",POWER(2,-AZ39))</f>
        <v/>
      </c>
      <c r="BY39" s="111" t="str">
        <f aca="false">IF(BA39="","",POWER(2,-BA39))</f>
        <v/>
      </c>
      <c r="BZ39" s="111" t="str">
        <f aca="false">IF(BB39="","",POWER(2,-BB39))</f>
        <v/>
      </c>
      <c r="CA39" s="111" t="str">
        <f aca="false">IF(BC39="","",POWER(2,-BC39))</f>
        <v/>
      </c>
      <c r="CB39" s="111" t="str">
        <f aca="false">IF(BD39="","",POWER(2,-BD39))</f>
        <v/>
      </c>
      <c r="CC39" s="111" t="n">
        <f aca="false">IF(BE39="","",POWER(2,-BE39))</f>
        <v>0.00484856654520767</v>
      </c>
      <c r="CD39" s="111" t="str">
        <f aca="false">IF(BF39="","",POWER(2,-BF39))</f>
        <v/>
      </c>
      <c r="CE39" s="111" t="str">
        <f aca="false">IF(BG39="","",POWER(2,-BG39))</f>
        <v/>
      </c>
      <c r="CF39" s="111" t="str">
        <f aca="false">IF(BH39="","",POWER(2,-BH39))</f>
        <v/>
      </c>
      <c r="CG39" s="111" t="str">
        <f aca="false">IF(BI39="","",POWER(2,-BI39))</f>
        <v/>
      </c>
      <c r="CH39" s="111" t="str">
        <f aca="false">IF(BJ39="","",POWER(2,-BJ39))</f>
        <v/>
      </c>
      <c r="CI39" s="111" t="str">
        <f aca="false">IF(BK39="","",POWER(2,-BK39))</f>
        <v/>
      </c>
      <c r="CJ39" s="111" t="str">
        <f aca="false">IF(BL39="","",POWER(2,-BL39))</f>
        <v/>
      </c>
      <c r="CK39" s="111" t="str">
        <f aca="false">IF(BM39="","",POWER(2,-BM39))</f>
        <v/>
      </c>
      <c r="CL39" s="111" t="str">
        <f aca="false">IF(BN39="","",POWER(2,-BN39))</f>
        <v/>
      </c>
    </row>
    <row r="40" customFormat="false" ht="13.2" hidden="false" customHeight="false" outlineLevel="0" collapsed="false">
      <c r="A40" s="112" t="str">
        <f aca="false">'Gene Table'!D39</f>
        <v>Park2</v>
      </c>
      <c r="B40" s="104" t="s">
        <v>223</v>
      </c>
      <c r="C40" s="105" t="n">
        <f aca="false">IF('Test Sample Data'!C39="","",IF(SUM('Test Sample Data'!C$3:C$98)&gt;10,IF(AND(ISNUMBER('Test Sample Data'!C39),'Test Sample Data'!C39&lt;35,'Test Sample Data'!C39&gt;0),'Test Sample Data'!C39,35),""))</f>
        <v>23.761875</v>
      </c>
      <c r="D40" s="105" t="str">
        <f aca="false">IF('Test Sample Data'!D39="","",IF(SUM('Test Sample Data'!D$3:D$98)&gt;10,IF(AND(ISNUMBER('Test Sample Data'!D39),'Test Sample Data'!D39&lt;35,'Test Sample Data'!D39&gt;0),'Test Sample Data'!D39,35),""))</f>
        <v/>
      </c>
      <c r="E40" s="105" t="str">
        <f aca="false">IF('Test Sample Data'!E39="","",IF(SUM('Test Sample Data'!E$3:E$98)&gt;10,IF(AND(ISNUMBER('Test Sample Data'!E39),'Test Sample Data'!E39&lt;35,'Test Sample Data'!E39&gt;0),'Test Sample Data'!E39,35),""))</f>
        <v/>
      </c>
      <c r="F40" s="105" t="str">
        <f aca="false">IF('Test Sample Data'!F39="","",IF(SUM('Test Sample Data'!F$3:F$98)&gt;10,IF(AND(ISNUMBER('Test Sample Data'!F39),'Test Sample Data'!F39&lt;35,'Test Sample Data'!F39&gt;0),'Test Sample Data'!F39,35),""))</f>
        <v/>
      </c>
      <c r="G40" s="105" t="str">
        <f aca="false">IF('Test Sample Data'!G39="","",IF(SUM('Test Sample Data'!G$3:G$98)&gt;10,IF(AND(ISNUMBER('Test Sample Data'!G39),'Test Sample Data'!G39&lt;35,'Test Sample Data'!G39&gt;0),'Test Sample Data'!G39,35),""))</f>
        <v/>
      </c>
      <c r="H40" s="105" t="str">
        <f aca="false">IF('Test Sample Data'!H39="","",IF(SUM('Test Sample Data'!H$3:H$98)&gt;10,IF(AND(ISNUMBER('Test Sample Data'!H39),'Test Sample Data'!H39&lt;35,'Test Sample Data'!H39&gt;0),'Test Sample Data'!H39,35),""))</f>
        <v/>
      </c>
      <c r="I40" s="105" t="str">
        <f aca="false">IF('Test Sample Data'!I39="","",IF(SUM('Test Sample Data'!I$3:I$98)&gt;10,IF(AND(ISNUMBER('Test Sample Data'!I39),'Test Sample Data'!I39&lt;35,'Test Sample Data'!I39&gt;0),'Test Sample Data'!I39,35),""))</f>
        <v/>
      </c>
      <c r="J40" s="105" t="str">
        <f aca="false">IF('Test Sample Data'!J39="","",IF(SUM('Test Sample Data'!J$3:J$98)&gt;10,IF(AND(ISNUMBER('Test Sample Data'!J39),'Test Sample Data'!J39&lt;35,'Test Sample Data'!J39&gt;0),'Test Sample Data'!J39,35),""))</f>
        <v/>
      </c>
      <c r="K40" s="105" t="str">
        <f aca="false">IF('Test Sample Data'!K39="","",IF(SUM('Test Sample Data'!K$3:K$98)&gt;10,IF(AND(ISNUMBER('Test Sample Data'!K39),'Test Sample Data'!K39&lt;35,'Test Sample Data'!K39&gt;0),'Test Sample Data'!K39,35),""))</f>
        <v/>
      </c>
      <c r="L40" s="105" t="str">
        <f aca="false">IF('Test Sample Data'!L39="","",IF(SUM('Test Sample Data'!L$3:L$98)&gt;10,IF(AND(ISNUMBER('Test Sample Data'!L39),'Test Sample Data'!L39&lt;35,'Test Sample Data'!L39&gt;0),'Test Sample Data'!L39,35),""))</f>
        <v/>
      </c>
      <c r="M40" s="105" t="str">
        <f aca="false">'Gene Table'!D39</f>
        <v>Park2</v>
      </c>
      <c r="N40" s="104" t="s">
        <v>223</v>
      </c>
      <c r="O40" s="105" t="n">
        <f aca="false">IF('Control Sample Data'!C39="","",IF(SUM('Control Sample Data'!C$3:C$98)&gt;10,IF(AND(ISNUMBER('Control Sample Data'!C39),'Control Sample Data'!C39&lt;35,'Control Sample Data'!C39&gt;0),'Control Sample Data'!C39,35),""))</f>
        <v>22.87988</v>
      </c>
      <c r="P40" s="105" t="str">
        <f aca="false">IF('Control Sample Data'!D39="","",IF(SUM('Control Sample Data'!D$3:D$98)&gt;10,IF(AND(ISNUMBER('Control Sample Data'!D39),'Control Sample Data'!D39&lt;35,'Control Sample Data'!D39&gt;0),'Control Sample Data'!D39,35),""))</f>
        <v/>
      </c>
      <c r="Q40" s="105" t="str">
        <f aca="false">IF('Control Sample Data'!E39="","",IF(SUM('Control Sample Data'!E$3:E$98)&gt;10,IF(AND(ISNUMBER('Control Sample Data'!E39),'Control Sample Data'!E39&lt;35,'Control Sample Data'!E39&gt;0),'Control Sample Data'!E39,35),""))</f>
        <v/>
      </c>
      <c r="R40" s="105" t="str">
        <f aca="false">IF('Control Sample Data'!F39="","",IF(SUM('Control Sample Data'!F$3:F$98)&gt;10,IF(AND(ISNUMBER('Control Sample Data'!F39),'Control Sample Data'!F39&lt;35,'Control Sample Data'!F39&gt;0),'Control Sample Data'!F39,35),""))</f>
        <v/>
      </c>
      <c r="S40" s="105" t="str">
        <f aca="false">IF('Control Sample Data'!G39="","",IF(SUM('Control Sample Data'!G$3:G$98)&gt;10,IF(AND(ISNUMBER('Control Sample Data'!G39),'Control Sample Data'!G39&lt;35,'Control Sample Data'!G39&gt;0),'Control Sample Data'!G39,35),""))</f>
        <v/>
      </c>
      <c r="T40" s="105" t="str">
        <f aca="false">IF('Control Sample Data'!H39="","",IF(SUM('Control Sample Data'!H$3:H$98)&gt;10,IF(AND(ISNUMBER('Control Sample Data'!H39),'Control Sample Data'!H39&lt;35,'Control Sample Data'!H39&gt;0),'Control Sample Data'!H39,35),""))</f>
        <v/>
      </c>
      <c r="U40" s="105" t="str">
        <f aca="false">IF('Control Sample Data'!I39="","",IF(SUM('Control Sample Data'!I$3:I$98)&gt;10,IF(AND(ISNUMBER('Control Sample Data'!I39),'Control Sample Data'!I39&lt;35,'Control Sample Data'!I39&gt;0),'Control Sample Data'!I39,35),""))</f>
        <v/>
      </c>
      <c r="V40" s="105" t="str">
        <f aca="false">IF('Control Sample Data'!J39="","",IF(SUM('Control Sample Data'!J$3:J$98)&gt;10,IF(AND(ISNUMBER('Control Sample Data'!J39),'Control Sample Data'!J39&lt;35,'Control Sample Data'!J39&gt;0),'Control Sample Data'!J39,35),""))</f>
        <v/>
      </c>
      <c r="W40" s="105" t="str">
        <f aca="false">IF('Control Sample Data'!K39="","",IF(SUM('Control Sample Data'!K$3:K$98)&gt;10,IF(AND(ISNUMBER('Control Sample Data'!K39),'Control Sample Data'!K39&lt;35,'Control Sample Data'!K39&gt;0),'Control Sample Data'!K39,35),""))</f>
        <v/>
      </c>
      <c r="X40" s="105" t="str">
        <f aca="false">IF('Control Sample Data'!L39="","",IF(SUM('Control Sample Data'!L$3:L$98)&gt;10,IF(AND(ISNUMBER('Control Sample Data'!L39),'Control Sample Data'!L39&lt;35,'Control Sample Data'!L39&gt;0),'Control Sample Data'!L39,35),""))</f>
        <v/>
      </c>
      <c r="AS40" s="103" t="str">
        <f aca="false">A40</f>
        <v>Park2</v>
      </c>
      <c r="AT40" s="104" t="s">
        <v>223</v>
      </c>
      <c r="AU40" s="105" t="n">
        <f aca="false">IF(ISERROR(C40-Y$26),"",C40-Y$26)</f>
        <v>7.072295</v>
      </c>
      <c r="AV40" s="105" t="str">
        <f aca="false">IF(ISERROR(D40-Z$26),"",D40-Z$26)</f>
        <v/>
      </c>
      <c r="AW40" s="105" t="str">
        <f aca="false">IF(ISERROR(E40-AA$26),"",E40-AA$26)</f>
        <v/>
      </c>
      <c r="AX40" s="105" t="str">
        <f aca="false">IF(ISERROR(F40-AB$26),"",F40-AB$26)</f>
        <v/>
      </c>
      <c r="AY40" s="105" t="str">
        <f aca="false">IF(ISERROR(G40-AC$26),"",G40-AC$26)</f>
        <v/>
      </c>
      <c r="AZ40" s="105" t="str">
        <f aca="false">IF(ISERROR(H40-AD$26),"",H40-AD$26)</f>
        <v/>
      </c>
      <c r="BA40" s="105" t="str">
        <f aca="false">IF(ISERROR(I40-AE$26),"",I40-AE$26)</f>
        <v/>
      </c>
      <c r="BB40" s="105" t="str">
        <f aca="false">IF(ISERROR(J40-AF$26),"",J40-AF$26)</f>
        <v/>
      </c>
      <c r="BC40" s="105" t="str">
        <f aca="false">IF(ISERROR(K40-AG$26),"",K40-AG$26)</f>
        <v/>
      </c>
      <c r="BD40" s="105" t="str">
        <f aca="false">IF(ISERROR(L40-AH$26),"",L40-AH$26)</f>
        <v/>
      </c>
      <c r="BE40" s="105" t="n">
        <f aca="false">IF(ISERROR(O40-AI$26),"",O40-AI$26)</f>
        <v>6.16103</v>
      </c>
      <c r="BF40" s="105" t="str">
        <f aca="false">IF(ISERROR(P40-AJ$26),"",P40-AJ$26)</f>
        <v/>
      </c>
      <c r="BG40" s="105" t="str">
        <f aca="false">IF(ISERROR(Q40-AK$26),"",Q40-AK$26)</f>
        <v/>
      </c>
      <c r="BH40" s="105" t="str">
        <f aca="false">IF(ISERROR(R40-AL$26),"",R40-AL$26)</f>
        <v/>
      </c>
      <c r="BI40" s="105" t="str">
        <f aca="false">IF(ISERROR(S40-AM$26),"",S40-AM$26)</f>
        <v/>
      </c>
      <c r="BJ40" s="105" t="str">
        <f aca="false">IF(ISERROR(T40-AN$26),"",T40-AN$26)</f>
        <v/>
      </c>
      <c r="BK40" s="105" t="str">
        <f aca="false">IF(ISERROR(U40-AO$26),"",U40-AO$26)</f>
        <v/>
      </c>
      <c r="BL40" s="105" t="str">
        <f aca="false">IF(ISERROR(V40-AP$26),"",V40-AP$26)</f>
        <v/>
      </c>
      <c r="BM40" s="105" t="str">
        <f aca="false">IF(ISERROR(W40-AQ$26),"",W40-AQ$26)</f>
        <v/>
      </c>
      <c r="BN40" s="105" t="str">
        <f aca="false">IF(ISERROR(X40-AR$26),"",X40-AR$26)</f>
        <v/>
      </c>
      <c r="BO40" s="110" t="n">
        <f aca="false">IF(ISERROR(AVERAGE(AU40:BD40)),"N/A",AVERAGE(AU40:BD40))</f>
        <v>7.072295</v>
      </c>
      <c r="BP40" s="110" t="n">
        <f aca="false">IF(ISERROR(AVERAGE(BE40:BN40)),"N/A",AVERAGE(BE40:BN40))</f>
        <v>6.16103</v>
      </c>
      <c r="BQ40" s="109" t="str">
        <f aca="false">A40</f>
        <v>Park2</v>
      </c>
      <c r="BR40" s="104" t="s">
        <v>644</v>
      </c>
      <c r="BS40" s="111" t="n">
        <f aca="false">IF(AU40="","",POWER(2,-AU40))</f>
        <v>0.00743065447001577</v>
      </c>
      <c r="BT40" s="111" t="str">
        <f aca="false">IF(AV40="","",POWER(2,-AV40))</f>
        <v/>
      </c>
      <c r="BU40" s="111" t="str">
        <f aca="false">IF(AW40="","",POWER(2,-AW40))</f>
        <v/>
      </c>
      <c r="BV40" s="111" t="str">
        <f aca="false">IF(AX40="","",POWER(2,-AX40))</f>
        <v/>
      </c>
      <c r="BW40" s="111" t="str">
        <f aca="false">IF(AY40="","",POWER(2,-AY40))</f>
        <v/>
      </c>
      <c r="BX40" s="111" t="str">
        <f aca="false">IF(AZ40="","",POWER(2,-AZ40))</f>
        <v/>
      </c>
      <c r="BY40" s="111" t="str">
        <f aca="false">IF(BA40="","",POWER(2,-BA40))</f>
        <v/>
      </c>
      <c r="BZ40" s="111" t="str">
        <f aca="false">IF(BB40="","",POWER(2,-BB40))</f>
        <v/>
      </c>
      <c r="CA40" s="111" t="str">
        <f aca="false">IF(BC40="","",POWER(2,-BC40))</f>
        <v/>
      </c>
      <c r="CB40" s="111" t="str">
        <f aca="false">IF(BD40="","",POWER(2,-BD40))</f>
        <v/>
      </c>
      <c r="CC40" s="111" t="n">
        <f aca="false">IF(BE40="","",POWER(2,-BE40))</f>
        <v>0.0139747859898266</v>
      </c>
      <c r="CD40" s="111" t="str">
        <f aca="false">IF(BF40="","",POWER(2,-BF40))</f>
        <v/>
      </c>
      <c r="CE40" s="111" t="str">
        <f aca="false">IF(BG40="","",POWER(2,-BG40))</f>
        <v/>
      </c>
      <c r="CF40" s="111" t="str">
        <f aca="false">IF(BH40="","",POWER(2,-BH40))</f>
        <v/>
      </c>
      <c r="CG40" s="111" t="str">
        <f aca="false">IF(BI40="","",POWER(2,-BI40))</f>
        <v/>
      </c>
      <c r="CH40" s="111" t="str">
        <f aca="false">IF(BJ40="","",POWER(2,-BJ40))</f>
        <v/>
      </c>
      <c r="CI40" s="111" t="str">
        <f aca="false">IF(BK40="","",POWER(2,-BK40))</f>
        <v/>
      </c>
      <c r="CJ40" s="111" t="str">
        <f aca="false">IF(BL40="","",POWER(2,-BL40))</f>
        <v/>
      </c>
      <c r="CK40" s="111" t="str">
        <f aca="false">IF(BM40="","",POWER(2,-BM40))</f>
        <v/>
      </c>
      <c r="CL40" s="111" t="str">
        <f aca="false">IF(BN40="","",POWER(2,-BN40))</f>
        <v/>
      </c>
    </row>
    <row r="41" customFormat="false" ht="13.2" hidden="false" customHeight="false" outlineLevel="0" collapsed="false">
      <c r="A41" s="112" t="str">
        <f aca="false">'Gene Table'!D40</f>
        <v>Rfwd2</v>
      </c>
      <c r="B41" s="104" t="s">
        <v>229</v>
      </c>
      <c r="C41" s="105" t="n">
        <f aca="false">IF('Test Sample Data'!C40="","",IF(SUM('Test Sample Data'!C$3:C$98)&gt;10,IF(AND(ISNUMBER('Test Sample Data'!C40),'Test Sample Data'!C40&lt;35,'Test Sample Data'!C40&gt;0),'Test Sample Data'!C40,35),""))</f>
        <v>24.684454</v>
      </c>
      <c r="D41" s="105" t="str">
        <f aca="false">IF('Test Sample Data'!D40="","",IF(SUM('Test Sample Data'!D$3:D$98)&gt;10,IF(AND(ISNUMBER('Test Sample Data'!D40),'Test Sample Data'!D40&lt;35,'Test Sample Data'!D40&gt;0),'Test Sample Data'!D40,35),""))</f>
        <v/>
      </c>
      <c r="E41" s="105" t="str">
        <f aca="false">IF('Test Sample Data'!E40="","",IF(SUM('Test Sample Data'!E$3:E$98)&gt;10,IF(AND(ISNUMBER('Test Sample Data'!E40),'Test Sample Data'!E40&lt;35,'Test Sample Data'!E40&gt;0),'Test Sample Data'!E40,35),""))</f>
        <v/>
      </c>
      <c r="F41" s="105" t="str">
        <f aca="false">IF('Test Sample Data'!F40="","",IF(SUM('Test Sample Data'!F$3:F$98)&gt;10,IF(AND(ISNUMBER('Test Sample Data'!F40),'Test Sample Data'!F40&lt;35,'Test Sample Data'!F40&gt;0),'Test Sample Data'!F40,35),""))</f>
        <v/>
      </c>
      <c r="G41" s="105" t="str">
        <f aca="false">IF('Test Sample Data'!G40="","",IF(SUM('Test Sample Data'!G$3:G$98)&gt;10,IF(AND(ISNUMBER('Test Sample Data'!G40),'Test Sample Data'!G40&lt;35,'Test Sample Data'!G40&gt;0),'Test Sample Data'!G40,35),""))</f>
        <v/>
      </c>
      <c r="H41" s="105" t="str">
        <f aca="false">IF('Test Sample Data'!H40="","",IF(SUM('Test Sample Data'!H$3:H$98)&gt;10,IF(AND(ISNUMBER('Test Sample Data'!H40),'Test Sample Data'!H40&lt;35,'Test Sample Data'!H40&gt;0),'Test Sample Data'!H40,35),""))</f>
        <v/>
      </c>
      <c r="I41" s="105" t="str">
        <f aca="false">IF('Test Sample Data'!I40="","",IF(SUM('Test Sample Data'!I$3:I$98)&gt;10,IF(AND(ISNUMBER('Test Sample Data'!I40),'Test Sample Data'!I40&lt;35,'Test Sample Data'!I40&gt;0),'Test Sample Data'!I40,35),""))</f>
        <v/>
      </c>
      <c r="J41" s="105" t="str">
        <f aca="false">IF('Test Sample Data'!J40="","",IF(SUM('Test Sample Data'!J$3:J$98)&gt;10,IF(AND(ISNUMBER('Test Sample Data'!J40),'Test Sample Data'!J40&lt;35,'Test Sample Data'!J40&gt;0),'Test Sample Data'!J40,35),""))</f>
        <v/>
      </c>
      <c r="K41" s="105" t="str">
        <f aca="false">IF('Test Sample Data'!K40="","",IF(SUM('Test Sample Data'!K$3:K$98)&gt;10,IF(AND(ISNUMBER('Test Sample Data'!K40),'Test Sample Data'!K40&lt;35,'Test Sample Data'!K40&gt;0),'Test Sample Data'!K40,35),""))</f>
        <v/>
      </c>
      <c r="L41" s="105" t="str">
        <f aca="false">IF('Test Sample Data'!L40="","",IF(SUM('Test Sample Data'!L$3:L$98)&gt;10,IF(AND(ISNUMBER('Test Sample Data'!L40),'Test Sample Data'!L40&lt;35,'Test Sample Data'!L40&gt;0),'Test Sample Data'!L40,35),""))</f>
        <v/>
      </c>
      <c r="M41" s="105" t="str">
        <f aca="false">'Gene Table'!D40</f>
        <v>Rfwd2</v>
      </c>
      <c r="N41" s="104" t="s">
        <v>229</v>
      </c>
      <c r="O41" s="105" t="n">
        <f aca="false">IF('Control Sample Data'!C40="","",IF(SUM('Control Sample Data'!C$3:C$98)&gt;10,IF(AND(ISNUMBER('Control Sample Data'!C40),'Control Sample Data'!C40&lt;35,'Control Sample Data'!C40&gt;0),'Control Sample Data'!C40,35),""))</f>
        <v>23.446894</v>
      </c>
      <c r="P41" s="105" t="str">
        <f aca="false">IF('Control Sample Data'!D40="","",IF(SUM('Control Sample Data'!D$3:D$98)&gt;10,IF(AND(ISNUMBER('Control Sample Data'!D40),'Control Sample Data'!D40&lt;35,'Control Sample Data'!D40&gt;0),'Control Sample Data'!D40,35),""))</f>
        <v/>
      </c>
      <c r="Q41" s="105" t="str">
        <f aca="false">IF('Control Sample Data'!E40="","",IF(SUM('Control Sample Data'!E$3:E$98)&gt;10,IF(AND(ISNUMBER('Control Sample Data'!E40),'Control Sample Data'!E40&lt;35,'Control Sample Data'!E40&gt;0),'Control Sample Data'!E40,35),""))</f>
        <v/>
      </c>
      <c r="R41" s="105" t="str">
        <f aca="false">IF('Control Sample Data'!F40="","",IF(SUM('Control Sample Data'!F$3:F$98)&gt;10,IF(AND(ISNUMBER('Control Sample Data'!F40),'Control Sample Data'!F40&lt;35,'Control Sample Data'!F40&gt;0),'Control Sample Data'!F40,35),""))</f>
        <v/>
      </c>
      <c r="S41" s="105" t="str">
        <f aca="false">IF('Control Sample Data'!G40="","",IF(SUM('Control Sample Data'!G$3:G$98)&gt;10,IF(AND(ISNUMBER('Control Sample Data'!G40),'Control Sample Data'!G40&lt;35,'Control Sample Data'!G40&gt;0),'Control Sample Data'!G40,35),""))</f>
        <v/>
      </c>
      <c r="T41" s="105" t="str">
        <f aca="false">IF('Control Sample Data'!H40="","",IF(SUM('Control Sample Data'!H$3:H$98)&gt;10,IF(AND(ISNUMBER('Control Sample Data'!H40),'Control Sample Data'!H40&lt;35,'Control Sample Data'!H40&gt;0),'Control Sample Data'!H40,35),""))</f>
        <v/>
      </c>
      <c r="U41" s="105" t="str">
        <f aca="false">IF('Control Sample Data'!I40="","",IF(SUM('Control Sample Data'!I$3:I$98)&gt;10,IF(AND(ISNUMBER('Control Sample Data'!I40),'Control Sample Data'!I40&lt;35,'Control Sample Data'!I40&gt;0),'Control Sample Data'!I40,35),""))</f>
        <v/>
      </c>
      <c r="V41" s="105" t="str">
        <f aca="false">IF('Control Sample Data'!J40="","",IF(SUM('Control Sample Data'!J$3:J$98)&gt;10,IF(AND(ISNUMBER('Control Sample Data'!J40),'Control Sample Data'!J40&lt;35,'Control Sample Data'!J40&gt;0),'Control Sample Data'!J40,35),""))</f>
        <v/>
      </c>
      <c r="W41" s="105" t="str">
        <f aca="false">IF('Control Sample Data'!K40="","",IF(SUM('Control Sample Data'!K$3:K$98)&gt;10,IF(AND(ISNUMBER('Control Sample Data'!K40),'Control Sample Data'!K40&lt;35,'Control Sample Data'!K40&gt;0),'Control Sample Data'!K40,35),""))</f>
        <v/>
      </c>
      <c r="X41" s="105" t="str">
        <f aca="false">IF('Control Sample Data'!L40="","",IF(SUM('Control Sample Data'!L$3:L$98)&gt;10,IF(AND(ISNUMBER('Control Sample Data'!L40),'Control Sample Data'!L40&lt;35,'Control Sample Data'!L40&gt;0),'Control Sample Data'!L40,35),""))</f>
        <v/>
      </c>
      <c r="AS41" s="103" t="str">
        <f aca="false">A41</f>
        <v>Rfwd2</v>
      </c>
      <c r="AT41" s="104" t="s">
        <v>229</v>
      </c>
      <c r="AU41" s="105" t="n">
        <f aca="false">IF(ISERROR(C41-Y$26),"",C41-Y$26)</f>
        <v>7.994874</v>
      </c>
      <c r="AV41" s="105" t="str">
        <f aca="false">IF(ISERROR(D41-Z$26),"",D41-Z$26)</f>
        <v/>
      </c>
      <c r="AW41" s="105" t="str">
        <f aca="false">IF(ISERROR(E41-AA$26),"",E41-AA$26)</f>
        <v/>
      </c>
      <c r="AX41" s="105" t="str">
        <f aca="false">IF(ISERROR(F41-AB$26),"",F41-AB$26)</f>
        <v/>
      </c>
      <c r="AY41" s="105" t="str">
        <f aca="false">IF(ISERROR(G41-AC$26),"",G41-AC$26)</f>
        <v/>
      </c>
      <c r="AZ41" s="105" t="str">
        <f aca="false">IF(ISERROR(H41-AD$26),"",H41-AD$26)</f>
        <v/>
      </c>
      <c r="BA41" s="105" t="str">
        <f aca="false">IF(ISERROR(I41-AE$26),"",I41-AE$26)</f>
        <v/>
      </c>
      <c r="BB41" s="105" t="str">
        <f aca="false">IF(ISERROR(J41-AF$26),"",J41-AF$26)</f>
        <v/>
      </c>
      <c r="BC41" s="105" t="str">
        <f aca="false">IF(ISERROR(K41-AG$26),"",K41-AG$26)</f>
        <v/>
      </c>
      <c r="BD41" s="105" t="str">
        <f aca="false">IF(ISERROR(L41-AH$26),"",L41-AH$26)</f>
        <v/>
      </c>
      <c r="BE41" s="105" t="n">
        <f aca="false">IF(ISERROR(O41-AI$26),"",O41-AI$26)</f>
        <v>6.728044</v>
      </c>
      <c r="BF41" s="105" t="str">
        <f aca="false">IF(ISERROR(P41-AJ$26),"",P41-AJ$26)</f>
        <v/>
      </c>
      <c r="BG41" s="105" t="str">
        <f aca="false">IF(ISERROR(Q41-AK$26),"",Q41-AK$26)</f>
        <v/>
      </c>
      <c r="BH41" s="105" t="str">
        <f aca="false">IF(ISERROR(R41-AL$26),"",R41-AL$26)</f>
        <v/>
      </c>
      <c r="BI41" s="105" t="str">
        <f aca="false">IF(ISERROR(S41-AM$26),"",S41-AM$26)</f>
        <v/>
      </c>
      <c r="BJ41" s="105" t="str">
        <f aca="false">IF(ISERROR(T41-AN$26),"",T41-AN$26)</f>
        <v/>
      </c>
      <c r="BK41" s="105" t="str">
        <f aca="false">IF(ISERROR(U41-AO$26),"",U41-AO$26)</f>
        <v/>
      </c>
      <c r="BL41" s="105" t="str">
        <f aca="false">IF(ISERROR(V41-AP$26),"",V41-AP$26)</f>
        <v/>
      </c>
      <c r="BM41" s="105" t="str">
        <f aca="false">IF(ISERROR(W41-AQ$26),"",W41-AQ$26)</f>
        <v/>
      </c>
      <c r="BN41" s="105" t="str">
        <f aca="false">IF(ISERROR(X41-AR$26),"",X41-AR$26)</f>
        <v/>
      </c>
      <c r="BO41" s="110" t="n">
        <f aca="false">IF(ISERROR(AVERAGE(AU41:BD41)),"N/A",AVERAGE(AU41:BD41))</f>
        <v>7.994874</v>
      </c>
      <c r="BP41" s="110" t="n">
        <f aca="false">IF(ISERROR(AVERAGE(BE41:BN41)),"N/A",AVERAGE(BE41:BN41))</f>
        <v>6.728044</v>
      </c>
      <c r="BQ41" s="109" t="str">
        <f aca="false">A41</f>
        <v>Rfwd2</v>
      </c>
      <c r="BR41" s="104" t="s">
        <v>645</v>
      </c>
      <c r="BS41" s="111" t="n">
        <f aca="false">IF(AU41="","",POWER(2,-AU41))</f>
        <v>0.00392015387535922</v>
      </c>
      <c r="BT41" s="111" t="str">
        <f aca="false">IF(AV41="","",POWER(2,-AV41))</f>
        <v/>
      </c>
      <c r="BU41" s="111" t="str">
        <f aca="false">IF(AW41="","",POWER(2,-AW41))</f>
        <v/>
      </c>
      <c r="BV41" s="111" t="str">
        <f aca="false">IF(AX41="","",POWER(2,-AX41))</f>
        <v/>
      </c>
      <c r="BW41" s="111" t="str">
        <f aca="false">IF(AY41="","",POWER(2,-AY41))</f>
        <v/>
      </c>
      <c r="BX41" s="111" t="str">
        <f aca="false">IF(AZ41="","",POWER(2,-AZ41))</f>
        <v/>
      </c>
      <c r="BY41" s="111" t="str">
        <f aca="false">IF(BA41="","",POWER(2,-BA41))</f>
        <v/>
      </c>
      <c r="BZ41" s="111" t="str">
        <f aca="false">IF(BB41="","",POWER(2,-BB41))</f>
        <v/>
      </c>
      <c r="CA41" s="111" t="str">
        <f aca="false">IF(BC41="","",POWER(2,-BC41))</f>
        <v/>
      </c>
      <c r="CB41" s="111" t="str">
        <f aca="false">IF(BD41="","",POWER(2,-BD41))</f>
        <v/>
      </c>
      <c r="CC41" s="111" t="n">
        <f aca="false">IF(BE41="","",POWER(2,-BE41))</f>
        <v>0.00943315441976789</v>
      </c>
      <c r="CD41" s="111" t="str">
        <f aca="false">IF(BF41="","",POWER(2,-BF41))</f>
        <v/>
      </c>
      <c r="CE41" s="111" t="str">
        <f aca="false">IF(BG41="","",POWER(2,-BG41))</f>
        <v/>
      </c>
      <c r="CF41" s="111" t="str">
        <f aca="false">IF(BH41="","",POWER(2,-BH41))</f>
        <v/>
      </c>
      <c r="CG41" s="111" t="str">
        <f aca="false">IF(BI41="","",POWER(2,-BI41))</f>
        <v/>
      </c>
      <c r="CH41" s="111" t="str">
        <f aca="false">IF(BJ41="","",POWER(2,-BJ41))</f>
        <v/>
      </c>
      <c r="CI41" s="111" t="str">
        <f aca="false">IF(BK41="","",POWER(2,-BK41))</f>
        <v/>
      </c>
      <c r="CJ41" s="111" t="str">
        <f aca="false">IF(BL41="","",POWER(2,-BL41))</f>
        <v/>
      </c>
      <c r="CK41" s="111" t="str">
        <f aca="false">IF(BM41="","",POWER(2,-BM41))</f>
        <v/>
      </c>
      <c r="CL41" s="111" t="str">
        <f aca="false">IF(BN41="","",POWER(2,-BN41))</f>
        <v/>
      </c>
    </row>
    <row r="42" customFormat="false" ht="13.2" hidden="false" customHeight="false" outlineLevel="0" collapsed="false">
      <c r="A42" s="112" t="str">
        <f aca="false">'Gene Table'!D41</f>
        <v>Rnf123</v>
      </c>
      <c r="B42" s="104" t="s">
        <v>235</v>
      </c>
      <c r="C42" s="105" t="n">
        <f aca="false">IF('Test Sample Data'!C41="","",IF(SUM('Test Sample Data'!C$3:C$98)&gt;10,IF(AND(ISNUMBER('Test Sample Data'!C41),'Test Sample Data'!C41&lt;35,'Test Sample Data'!C41&gt;0),'Test Sample Data'!C41,35),""))</f>
        <v>20.789392</v>
      </c>
      <c r="D42" s="105" t="str">
        <f aca="false">IF('Test Sample Data'!D41="","",IF(SUM('Test Sample Data'!D$3:D$98)&gt;10,IF(AND(ISNUMBER('Test Sample Data'!D41),'Test Sample Data'!D41&lt;35,'Test Sample Data'!D41&gt;0),'Test Sample Data'!D41,35),""))</f>
        <v/>
      </c>
      <c r="E42" s="105" t="str">
        <f aca="false">IF('Test Sample Data'!E41="","",IF(SUM('Test Sample Data'!E$3:E$98)&gt;10,IF(AND(ISNUMBER('Test Sample Data'!E41),'Test Sample Data'!E41&lt;35,'Test Sample Data'!E41&gt;0),'Test Sample Data'!E41,35),""))</f>
        <v/>
      </c>
      <c r="F42" s="105" t="str">
        <f aca="false">IF('Test Sample Data'!F41="","",IF(SUM('Test Sample Data'!F$3:F$98)&gt;10,IF(AND(ISNUMBER('Test Sample Data'!F41),'Test Sample Data'!F41&lt;35,'Test Sample Data'!F41&gt;0),'Test Sample Data'!F41,35),""))</f>
        <v/>
      </c>
      <c r="G42" s="105" t="str">
        <f aca="false">IF('Test Sample Data'!G41="","",IF(SUM('Test Sample Data'!G$3:G$98)&gt;10,IF(AND(ISNUMBER('Test Sample Data'!G41),'Test Sample Data'!G41&lt;35,'Test Sample Data'!G41&gt;0),'Test Sample Data'!G41,35),""))</f>
        <v/>
      </c>
      <c r="H42" s="105" t="str">
        <f aca="false">IF('Test Sample Data'!H41="","",IF(SUM('Test Sample Data'!H$3:H$98)&gt;10,IF(AND(ISNUMBER('Test Sample Data'!H41),'Test Sample Data'!H41&lt;35,'Test Sample Data'!H41&gt;0),'Test Sample Data'!H41,35),""))</f>
        <v/>
      </c>
      <c r="I42" s="105" t="str">
        <f aca="false">IF('Test Sample Data'!I41="","",IF(SUM('Test Sample Data'!I$3:I$98)&gt;10,IF(AND(ISNUMBER('Test Sample Data'!I41),'Test Sample Data'!I41&lt;35,'Test Sample Data'!I41&gt;0),'Test Sample Data'!I41,35),""))</f>
        <v/>
      </c>
      <c r="J42" s="105" t="str">
        <f aca="false">IF('Test Sample Data'!J41="","",IF(SUM('Test Sample Data'!J$3:J$98)&gt;10,IF(AND(ISNUMBER('Test Sample Data'!J41),'Test Sample Data'!J41&lt;35,'Test Sample Data'!J41&gt;0),'Test Sample Data'!J41,35),""))</f>
        <v/>
      </c>
      <c r="K42" s="105" t="str">
        <f aca="false">IF('Test Sample Data'!K41="","",IF(SUM('Test Sample Data'!K$3:K$98)&gt;10,IF(AND(ISNUMBER('Test Sample Data'!K41),'Test Sample Data'!K41&lt;35,'Test Sample Data'!K41&gt;0),'Test Sample Data'!K41,35),""))</f>
        <v/>
      </c>
      <c r="L42" s="105" t="str">
        <f aca="false">IF('Test Sample Data'!L41="","",IF(SUM('Test Sample Data'!L$3:L$98)&gt;10,IF(AND(ISNUMBER('Test Sample Data'!L41),'Test Sample Data'!L41&lt;35,'Test Sample Data'!L41&gt;0),'Test Sample Data'!L41,35),""))</f>
        <v/>
      </c>
      <c r="M42" s="105" t="str">
        <f aca="false">'Gene Table'!D41</f>
        <v>Rnf123</v>
      </c>
      <c r="N42" s="104" t="s">
        <v>235</v>
      </c>
      <c r="O42" s="105" t="n">
        <f aca="false">IF('Control Sample Data'!C41="","",IF(SUM('Control Sample Data'!C$3:C$98)&gt;10,IF(AND(ISNUMBER('Control Sample Data'!C41),'Control Sample Data'!C41&lt;35,'Control Sample Data'!C41&gt;0),'Control Sample Data'!C41,35),""))</f>
        <v>19.728298</v>
      </c>
      <c r="P42" s="105" t="str">
        <f aca="false">IF('Control Sample Data'!D41="","",IF(SUM('Control Sample Data'!D$3:D$98)&gt;10,IF(AND(ISNUMBER('Control Sample Data'!D41),'Control Sample Data'!D41&lt;35,'Control Sample Data'!D41&gt;0),'Control Sample Data'!D41,35),""))</f>
        <v/>
      </c>
      <c r="Q42" s="105" t="str">
        <f aca="false">IF('Control Sample Data'!E41="","",IF(SUM('Control Sample Data'!E$3:E$98)&gt;10,IF(AND(ISNUMBER('Control Sample Data'!E41),'Control Sample Data'!E41&lt;35,'Control Sample Data'!E41&gt;0),'Control Sample Data'!E41,35),""))</f>
        <v/>
      </c>
      <c r="R42" s="105" t="str">
        <f aca="false">IF('Control Sample Data'!F41="","",IF(SUM('Control Sample Data'!F$3:F$98)&gt;10,IF(AND(ISNUMBER('Control Sample Data'!F41),'Control Sample Data'!F41&lt;35,'Control Sample Data'!F41&gt;0),'Control Sample Data'!F41,35),""))</f>
        <v/>
      </c>
      <c r="S42" s="105" t="str">
        <f aca="false">IF('Control Sample Data'!G41="","",IF(SUM('Control Sample Data'!G$3:G$98)&gt;10,IF(AND(ISNUMBER('Control Sample Data'!G41),'Control Sample Data'!G41&lt;35,'Control Sample Data'!G41&gt;0),'Control Sample Data'!G41,35),""))</f>
        <v/>
      </c>
      <c r="T42" s="105" t="str">
        <f aca="false">IF('Control Sample Data'!H41="","",IF(SUM('Control Sample Data'!H$3:H$98)&gt;10,IF(AND(ISNUMBER('Control Sample Data'!H41),'Control Sample Data'!H41&lt;35,'Control Sample Data'!H41&gt;0),'Control Sample Data'!H41,35),""))</f>
        <v/>
      </c>
      <c r="U42" s="105" t="str">
        <f aca="false">IF('Control Sample Data'!I41="","",IF(SUM('Control Sample Data'!I$3:I$98)&gt;10,IF(AND(ISNUMBER('Control Sample Data'!I41),'Control Sample Data'!I41&lt;35,'Control Sample Data'!I41&gt;0),'Control Sample Data'!I41,35),""))</f>
        <v/>
      </c>
      <c r="V42" s="105" t="str">
        <f aca="false">IF('Control Sample Data'!J41="","",IF(SUM('Control Sample Data'!J$3:J$98)&gt;10,IF(AND(ISNUMBER('Control Sample Data'!J41),'Control Sample Data'!J41&lt;35,'Control Sample Data'!J41&gt;0),'Control Sample Data'!J41,35),""))</f>
        <v/>
      </c>
      <c r="W42" s="105" t="str">
        <f aca="false">IF('Control Sample Data'!K41="","",IF(SUM('Control Sample Data'!K$3:K$98)&gt;10,IF(AND(ISNUMBER('Control Sample Data'!K41),'Control Sample Data'!K41&lt;35,'Control Sample Data'!K41&gt;0),'Control Sample Data'!K41,35),""))</f>
        <v/>
      </c>
      <c r="X42" s="105" t="str">
        <f aca="false">IF('Control Sample Data'!L41="","",IF(SUM('Control Sample Data'!L$3:L$98)&gt;10,IF(AND(ISNUMBER('Control Sample Data'!L41),'Control Sample Data'!L41&lt;35,'Control Sample Data'!L41&gt;0),'Control Sample Data'!L41,35),""))</f>
        <v/>
      </c>
      <c r="AS42" s="103" t="str">
        <f aca="false">A42</f>
        <v>Rnf123</v>
      </c>
      <c r="AT42" s="104" t="s">
        <v>235</v>
      </c>
      <c r="AU42" s="105" t="n">
        <f aca="false">IF(ISERROR(C42-Y$26),"",C42-Y$26)</f>
        <v>4.099812</v>
      </c>
      <c r="AV42" s="105" t="str">
        <f aca="false">IF(ISERROR(D42-Z$26),"",D42-Z$26)</f>
        <v/>
      </c>
      <c r="AW42" s="105" t="str">
        <f aca="false">IF(ISERROR(E42-AA$26),"",E42-AA$26)</f>
        <v/>
      </c>
      <c r="AX42" s="105" t="str">
        <f aca="false">IF(ISERROR(F42-AB$26),"",F42-AB$26)</f>
        <v/>
      </c>
      <c r="AY42" s="105" t="str">
        <f aca="false">IF(ISERROR(G42-AC$26),"",G42-AC$26)</f>
        <v/>
      </c>
      <c r="AZ42" s="105" t="str">
        <f aca="false">IF(ISERROR(H42-AD$26),"",H42-AD$26)</f>
        <v/>
      </c>
      <c r="BA42" s="105" t="str">
        <f aca="false">IF(ISERROR(I42-AE$26),"",I42-AE$26)</f>
        <v/>
      </c>
      <c r="BB42" s="105" t="str">
        <f aca="false">IF(ISERROR(J42-AF$26),"",J42-AF$26)</f>
        <v/>
      </c>
      <c r="BC42" s="105" t="str">
        <f aca="false">IF(ISERROR(K42-AG$26),"",K42-AG$26)</f>
        <v/>
      </c>
      <c r="BD42" s="105" t="str">
        <f aca="false">IF(ISERROR(L42-AH$26),"",L42-AH$26)</f>
        <v/>
      </c>
      <c r="BE42" s="105" t="n">
        <f aca="false">IF(ISERROR(O42-AI$26),"",O42-AI$26)</f>
        <v>3.009448</v>
      </c>
      <c r="BF42" s="105" t="str">
        <f aca="false">IF(ISERROR(P42-AJ$26),"",P42-AJ$26)</f>
        <v/>
      </c>
      <c r="BG42" s="105" t="str">
        <f aca="false">IF(ISERROR(Q42-AK$26),"",Q42-AK$26)</f>
        <v/>
      </c>
      <c r="BH42" s="105" t="str">
        <f aca="false">IF(ISERROR(R42-AL$26),"",R42-AL$26)</f>
        <v/>
      </c>
      <c r="BI42" s="105" t="str">
        <f aca="false">IF(ISERROR(S42-AM$26),"",S42-AM$26)</f>
        <v/>
      </c>
      <c r="BJ42" s="105" t="str">
        <f aca="false">IF(ISERROR(T42-AN$26),"",T42-AN$26)</f>
        <v/>
      </c>
      <c r="BK42" s="105" t="str">
        <f aca="false">IF(ISERROR(U42-AO$26),"",U42-AO$26)</f>
        <v/>
      </c>
      <c r="BL42" s="105" t="str">
        <f aca="false">IF(ISERROR(V42-AP$26),"",V42-AP$26)</f>
        <v/>
      </c>
      <c r="BM42" s="105" t="str">
        <f aca="false">IF(ISERROR(W42-AQ$26),"",W42-AQ$26)</f>
        <v/>
      </c>
      <c r="BN42" s="105" t="str">
        <f aca="false">IF(ISERROR(X42-AR$26),"",X42-AR$26)</f>
        <v/>
      </c>
      <c r="BO42" s="110" t="n">
        <f aca="false">IF(ISERROR(AVERAGE(AU42:BD42)),"N/A",AVERAGE(AU42:BD42))</f>
        <v>4.099812</v>
      </c>
      <c r="BP42" s="110" t="n">
        <f aca="false">IF(ISERROR(AVERAGE(BE42:BN42)),"N/A",AVERAGE(BE42:BN42))</f>
        <v>3.009448</v>
      </c>
      <c r="BQ42" s="109" t="str">
        <f aca="false">A42</f>
        <v>Rnf123</v>
      </c>
      <c r="BR42" s="104" t="s">
        <v>646</v>
      </c>
      <c r="BS42" s="111" t="n">
        <f aca="false">IF(AU42="","",POWER(2,-AU42))</f>
        <v>0.0583221615341482</v>
      </c>
      <c r="BT42" s="111" t="str">
        <f aca="false">IF(AV42="","",POWER(2,-AV42))</f>
        <v/>
      </c>
      <c r="BU42" s="111" t="str">
        <f aca="false">IF(AW42="","",POWER(2,-AW42))</f>
        <v/>
      </c>
      <c r="BV42" s="111" t="str">
        <f aca="false">IF(AX42="","",POWER(2,-AX42))</f>
        <v/>
      </c>
      <c r="BW42" s="111" t="str">
        <f aca="false">IF(AY42="","",POWER(2,-AY42))</f>
        <v/>
      </c>
      <c r="BX42" s="111" t="str">
        <f aca="false">IF(AZ42="","",POWER(2,-AZ42))</f>
        <v/>
      </c>
      <c r="BY42" s="111" t="str">
        <f aca="false">IF(BA42="","",POWER(2,-BA42))</f>
        <v/>
      </c>
      <c r="BZ42" s="111" t="str">
        <f aca="false">IF(BB42="","",POWER(2,-BB42))</f>
        <v/>
      </c>
      <c r="CA42" s="111" t="str">
        <f aca="false">IF(BC42="","",POWER(2,-BC42))</f>
        <v/>
      </c>
      <c r="CB42" s="111" t="str">
        <f aca="false">IF(BD42="","",POWER(2,-BD42))</f>
        <v/>
      </c>
      <c r="CC42" s="111" t="n">
        <f aca="false">IF(BE42="","",POWER(2,-BE42))</f>
        <v>0.124184067806498</v>
      </c>
      <c r="CD42" s="111" t="str">
        <f aca="false">IF(BF42="","",POWER(2,-BF42))</f>
        <v/>
      </c>
      <c r="CE42" s="111" t="str">
        <f aca="false">IF(BG42="","",POWER(2,-BG42))</f>
        <v/>
      </c>
      <c r="CF42" s="111" t="str">
        <f aca="false">IF(BH42="","",POWER(2,-BH42))</f>
        <v/>
      </c>
      <c r="CG42" s="111" t="str">
        <f aca="false">IF(BI42="","",POWER(2,-BI42))</f>
        <v/>
      </c>
      <c r="CH42" s="111" t="str">
        <f aca="false">IF(BJ42="","",POWER(2,-BJ42))</f>
        <v/>
      </c>
      <c r="CI42" s="111" t="str">
        <f aca="false">IF(BK42="","",POWER(2,-BK42))</f>
        <v/>
      </c>
      <c r="CJ42" s="111" t="str">
        <f aca="false">IF(BL42="","",POWER(2,-BL42))</f>
        <v/>
      </c>
      <c r="CK42" s="111" t="str">
        <f aca="false">IF(BM42="","",POWER(2,-BM42))</f>
        <v/>
      </c>
      <c r="CL42" s="111" t="str">
        <f aca="false">IF(BN42="","",POWER(2,-BN42))</f>
        <v/>
      </c>
    </row>
    <row r="43" customFormat="false" ht="13.2" hidden="false" customHeight="false" outlineLevel="0" collapsed="false">
      <c r="A43" s="112" t="str">
        <f aca="false">'Gene Table'!D42</f>
        <v>Rnf148</v>
      </c>
      <c r="B43" s="104" t="s">
        <v>241</v>
      </c>
      <c r="C43" s="105" t="n">
        <f aca="false">IF('Test Sample Data'!C42="","",IF(SUM('Test Sample Data'!C$3:C$98)&gt;10,IF(AND(ISNUMBER('Test Sample Data'!C42),'Test Sample Data'!C42&lt;35,'Test Sample Data'!C42&gt;0),'Test Sample Data'!C42,35),""))</f>
        <v>26.960733</v>
      </c>
      <c r="D43" s="105" t="str">
        <f aca="false">IF('Test Sample Data'!D42="","",IF(SUM('Test Sample Data'!D$3:D$98)&gt;10,IF(AND(ISNUMBER('Test Sample Data'!D42),'Test Sample Data'!D42&lt;35,'Test Sample Data'!D42&gt;0),'Test Sample Data'!D42,35),""))</f>
        <v/>
      </c>
      <c r="E43" s="105" t="str">
        <f aca="false">IF('Test Sample Data'!E42="","",IF(SUM('Test Sample Data'!E$3:E$98)&gt;10,IF(AND(ISNUMBER('Test Sample Data'!E42),'Test Sample Data'!E42&lt;35,'Test Sample Data'!E42&gt;0),'Test Sample Data'!E42,35),""))</f>
        <v/>
      </c>
      <c r="F43" s="105" t="str">
        <f aca="false">IF('Test Sample Data'!F42="","",IF(SUM('Test Sample Data'!F$3:F$98)&gt;10,IF(AND(ISNUMBER('Test Sample Data'!F42),'Test Sample Data'!F42&lt;35,'Test Sample Data'!F42&gt;0),'Test Sample Data'!F42,35),""))</f>
        <v/>
      </c>
      <c r="G43" s="105" t="str">
        <f aca="false">IF('Test Sample Data'!G42="","",IF(SUM('Test Sample Data'!G$3:G$98)&gt;10,IF(AND(ISNUMBER('Test Sample Data'!G42),'Test Sample Data'!G42&lt;35,'Test Sample Data'!G42&gt;0),'Test Sample Data'!G42,35),""))</f>
        <v/>
      </c>
      <c r="H43" s="105" t="str">
        <f aca="false">IF('Test Sample Data'!H42="","",IF(SUM('Test Sample Data'!H$3:H$98)&gt;10,IF(AND(ISNUMBER('Test Sample Data'!H42),'Test Sample Data'!H42&lt;35,'Test Sample Data'!H42&gt;0),'Test Sample Data'!H42,35),""))</f>
        <v/>
      </c>
      <c r="I43" s="105" t="str">
        <f aca="false">IF('Test Sample Data'!I42="","",IF(SUM('Test Sample Data'!I$3:I$98)&gt;10,IF(AND(ISNUMBER('Test Sample Data'!I42),'Test Sample Data'!I42&lt;35,'Test Sample Data'!I42&gt;0),'Test Sample Data'!I42,35),""))</f>
        <v/>
      </c>
      <c r="J43" s="105" t="str">
        <f aca="false">IF('Test Sample Data'!J42="","",IF(SUM('Test Sample Data'!J$3:J$98)&gt;10,IF(AND(ISNUMBER('Test Sample Data'!J42),'Test Sample Data'!J42&lt;35,'Test Sample Data'!J42&gt;0),'Test Sample Data'!J42,35),""))</f>
        <v/>
      </c>
      <c r="K43" s="105" t="str">
        <f aca="false">IF('Test Sample Data'!K42="","",IF(SUM('Test Sample Data'!K$3:K$98)&gt;10,IF(AND(ISNUMBER('Test Sample Data'!K42),'Test Sample Data'!K42&lt;35,'Test Sample Data'!K42&gt;0),'Test Sample Data'!K42,35),""))</f>
        <v/>
      </c>
      <c r="L43" s="105" t="str">
        <f aca="false">IF('Test Sample Data'!L42="","",IF(SUM('Test Sample Data'!L$3:L$98)&gt;10,IF(AND(ISNUMBER('Test Sample Data'!L42),'Test Sample Data'!L42&lt;35,'Test Sample Data'!L42&gt;0),'Test Sample Data'!L42,35),""))</f>
        <v/>
      </c>
      <c r="M43" s="105" t="str">
        <f aca="false">'Gene Table'!D42</f>
        <v>Rnf148</v>
      </c>
      <c r="N43" s="104" t="s">
        <v>241</v>
      </c>
      <c r="O43" s="105" t="n">
        <f aca="false">IF('Control Sample Data'!C42="","",IF(SUM('Control Sample Data'!C$3:C$98)&gt;10,IF(AND(ISNUMBER('Control Sample Data'!C42),'Control Sample Data'!C42&lt;35,'Control Sample Data'!C42&gt;0),'Control Sample Data'!C42,35),""))</f>
        <v>31.75386</v>
      </c>
      <c r="P43" s="105" t="str">
        <f aca="false">IF('Control Sample Data'!D42="","",IF(SUM('Control Sample Data'!D$3:D$98)&gt;10,IF(AND(ISNUMBER('Control Sample Data'!D42),'Control Sample Data'!D42&lt;35,'Control Sample Data'!D42&gt;0),'Control Sample Data'!D42,35),""))</f>
        <v/>
      </c>
      <c r="Q43" s="105" t="str">
        <f aca="false">IF('Control Sample Data'!E42="","",IF(SUM('Control Sample Data'!E$3:E$98)&gt;10,IF(AND(ISNUMBER('Control Sample Data'!E42),'Control Sample Data'!E42&lt;35,'Control Sample Data'!E42&gt;0),'Control Sample Data'!E42,35),""))</f>
        <v/>
      </c>
      <c r="R43" s="105" t="str">
        <f aca="false">IF('Control Sample Data'!F42="","",IF(SUM('Control Sample Data'!F$3:F$98)&gt;10,IF(AND(ISNUMBER('Control Sample Data'!F42),'Control Sample Data'!F42&lt;35,'Control Sample Data'!F42&gt;0),'Control Sample Data'!F42,35),""))</f>
        <v/>
      </c>
      <c r="S43" s="105" t="str">
        <f aca="false">IF('Control Sample Data'!G42="","",IF(SUM('Control Sample Data'!G$3:G$98)&gt;10,IF(AND(ISNUMBER('Control Sample Data'!G42),'Control Sample Data'!G42&lt;35,'Control Sample Data'!G42&gt;0),'Control Sample Data'!G42,35),""))</f>
        <v/>
      </c>
      <c r="T43" s="105" t="str">
        <f aca="false">IF('Control Sample Data'!H42="","",IF(SUM('Control Sample Data'!H$3:H$98)&gt;10,IF(AND(ISNUMBER('Control Sample Data'!H42),'Control Sample Data'!H42&lt;35,'Control Sample Data'!H42&gt;0),'Control Sample Data'!H42,35),""))</f>
        <v/>
      </c>
      <c r="U43" s="105" t="str">
        <f aca="false">IF('Control Sample Data'!I42="","",IF(SUM('Control Sample Data'!I$3:I$98)&gt;10,IF(AND(ISNUMBER('Control Sample Data'!I42),'Control Sample Data'!I42&lt;35,'Control Sample Data'!I42&gt;0),'Control Sample Data'!I42,35),""))</f>
        <v/>
      </c>
      <c r="V43" s="105" t="str">
        <f aca="false">IF('Control Sample Data'!J42="","",IF(SUM('Control Sample Data'!J$3:J$98)&gt;10,IF(AND(ISNUMBER('Control Sample Data'!J42),'Control Sample Data'!J42&lt;35,'Control Sample Data'!J42&gt;0),'Control Sample Data'!J42,35),""))</f>
        <v/>
      </c>
      <c r="W43" s="105" t="str">
        <f aca="false">IF('Control Sample Data'!K42="","",IF(SUM('Control Sample Data'!K$3:K$98)&gt;10,IF(AND(ISNUMBER('Control Sample Data'!K42),'Control Sample Data'!K42&lt;35,'Control Sample Data'!K42&gt;0),'Control Sample Data'!K42,35),""))</f>
        <v/>
      </c>
      <c r="X43" s="105" t="str">
        <f aca="false">IF('Control Sample Data'!L42="","",IF(SUM('Control Sample Data'!L$3:L$98)&gt;10,IF(AND(ISNUMBER('Control Sample Data'!L42),'Control Sample Data'!L42&lt;35,'Control Sample Data'!L42&gt;0),'Control Sample Data'!L42,35),""))</f>
        <v/>
      </c>
      <c r="AS43" s="103" t="str">
        <f aca="false">A43</f>
        <v>Rnf148</v>
      </c>
      <c r="AT43" s="104" t="s">
        <v>241</v>
      </c>
      <c r="AU43" s="105" t="n">
        <f aca="false">IF(ISERROR(C43-Y$26),"",C43-Y$26)</f>
        <v>10.271153</v>
      </c>
      <c r="AV43" s="105" t="str">
        <f aca="false">IF(ISERROR(D43-Z$26),"",D43-Z$26)</f>
        <v/>
      </c>
      <c r="AW43" s="105" t="str">
        <f aca="false">IF(ISERROR(E43-AA$26),"",E43-AA$26)</f>
        <v/>
      </c>
      <c r="AX43" s="105" t="str">
        <f aca="false">IF(ISERROR(F43-AB$26),"",F43-AB$26)</f>
        <v/>
      </c>
      <c r="AY43" s="105" t="str">
        <f aca="false">IF(ISERROR(G43-AC$26),"",G43-AC$26)</f>
        <v/>
      </c>
      <c r="AZ43" s="105" t="str">
        <f aca="false">IF(ISERROR(H43-AD$26),"",H43-AD$26)</f>
        <v/>
      </c>
      <c r="BA43" s="105" t="str">
        <f aca="false">IF(ISERROR(I43-AE$26),"",I43-AE$26)</f>
        <v/>
      </c>
      <c r="BB43" s="105" t="str">
        <f aca="false">IF(ISERROR(J43-AF$26),"",J43-AF$26)</f>
        <v/>
      </c>
      <c r="BC43" s="105" t="str">
        <f aca="false">IF(ISERROR(K43-AG$26),"",K43-AG$26)</f>
        <v/>
      </c>
      <c r="BD43" s="105" t="str">
        <f aca="false">IF(ISERROR(L43-AH$26),"",L43-AH$26)</f>
        <v/>
      </c>
      <c r="BE43" s="105" t="n">
        <f aca="false">IF(ISERROR(O43-AI$26),"",O43-AI$26)</f>
        <v>15.03501</v>
      </c>
      <c r="BF43" s="105" t="str">
        <f aca="false">IF(ISERROR(P43-AJ$26),"",P43-AJ$26)</f>
        <v/>
      </c>
      <c r="BG43" s="105" t="str">
        <f aca="false">IF(ISERROR(Q43-AK$26),"",Q43-AK$26)</f>
        <v/>
      </c>
      <c r="BH43" s="105" t="str">
        <f aca="false">IF(ISERROR(R43-AL$26),"",R43-AL$26)</f>
        <v/>
      </c>
      <c r="BI43" s="105" t="str">
        <f aca="false">IF(ISERROR(S43-AM$26),"",S43-AM$26)</f>
        <v/>
      </c>
      <c r="BJ43" s="105" t="str">
        <f aca="false">IF(ISERROR(T43-AN$26),"",T43-AN$26)</f>
        <v/>
      </c>
      <c r="BK43" s="105" t="str">
        <f aca="false">IF(ISERROR(U43-AO$26),"",U43-AO$26)</f>
        <v/>
      </c>
      <c r="BL43" s="105" t="str">
        <f aca="false">IF(ISERROR(V43-AP$26),"",V43-AP$26)</f>
        <v/>
      </c>
      <c r="BM43" s="105" t="str">
        <f aca="false">IF(ISERROR(W43-AQ$26),"",W43-AQ$26)</f>
        <v/>
      </c>
      <c r="BN43" s="105" t="str">
        <f aca="false">IF(ISERROR(X43-AR$26),"",X43-AR$26)</f>
        <v/>
      </c>
      <c r="BO43" s="110" t="n">
        <f aca="false">IF(ISERROR(AVERAGE(AU43:BD43)),"N/A",AVERAGE(AU43:BD43))</f>
        <v>10.271153</v>
      </c>
      <c r="BP43" s="110" t="n">
        <f aca="false">IF(ISERROR(AVERAGE(BE43:BN43)),"N/A",AVERAGE(BE43:BN43))</f>
        <v>15.03501</v>
      </c>
      <c r="BQ43" s="109" t="str">
        <f aca="false">A43</f>
        <v>Rnf148</v>
      </c>
      <c r="BR43" s="104" t="s">
        <v>647</v>
      </c>
      <c r="BS43" s="111" t="n">
        <f aca="false">IF(AU43="","",POWER(2,-AU43))</f>
        <v>0.000809235370598211</v>
      </c>
      <c r="BT43" s="111" t="str">
        <f aca="false">IF(AV43="","",POWER(2,-AV43))</f>
        <v/>
      </c>
      <c r="BU43" s="111" t="str">
        <f aca="false">IF(AW43="","",POWER(2,-AW43))</f>
        <v/>
      </c>
      <c r="BV43" s="111" t="str">
        <f aca="false">IF(AX43="","",POWER(2,-AX43))</f>
        <v/>
      </c>
      <c r="BW43" s="111" t="str">
        <f aca="false">IF(AY43="","",POWER(2,-AY43))</f>
        <v/>
      </c>
      <c r="BX43" s="111" t="str">
        <f aca="false">IF(AZ43="","",POWER(2,-AZ43))</f>
        <v/>
      </c>
      <c r="BY43" s="111" t="str">
        <f aca="false">IF(BA43="","",POWER(2,-BA43))</f>
        <v/>
      </c>
      <c r="BZ43" s="111" t="str">
        <f aca="false">IF(BB43="","",POWER(2,-BB43))</f>
        <v/>
      </c>
      <c r="CA43" s="111" t="str">
        <f aca="false">IF(BC43="","",POWER(2,-BC43))</f>
        <v/>
      </c>
      <c r="CB43" s="111" t="str">
        <f aca="false">IF(BD43="","",POWER(2,-BD43))</f>
        <v/>
      </c>
      <c r="CC43" s="111" t="n">
        <f aca="false">IF(BE43="","",POWER(2,-BE43))</f>
        <v>2.97859190509961E-005</v>
      </c>
      <c r="CD43" s="111" t="str">
        <f aca="false">IF(BF43="","",POWER(2,-BF43))</f>
        <v/>
      </c>
      <c r="CE43" s="111" t="str">
        <f aca="false">IF(BG43="","",POWER(2,-BG43))</f>
        <v/>
      </c>
      <c r="CF43" s="111" t="str">
        <f aca="false">IF(BH43="","",POWER(2,-BH43))</f>
        <v/>
      </c>
      <c r="CG43" s="111" t="str">
        <f aca="false">IF(BI43="","",POWER(2,-BI43))</f>
        <v/>
      </c>
      <c r="CH43" s="111" t="str">
        <f aca="false">IF(BJ43="","",POWER(2,-BJ43))</f>
        <v/>
      </c>
      <c r="CI43" s="111" t="str">
        <f aca="false">IF(BK43="","",POWER(2,-BK43))</f>
        <v/>
      </c>
      <c r="CJ43" s="111" t="str">
        <f aca="false">IF(BL43="","",POWER(2,-BL43))</f>
        <v/>
      </c>
      <c r="CK43" s="111" t="str">
        <f aca="false">IF(BM43="","",POWER(2,-BM43))</f>
        <v/>
      </c>
      <c r="CL43" s="111" t="str">
        <f aca="false">IF(BN43="","",POWER(2,-BN43))</f>
        <v/>
      </c>
    </row>
    <row r="44" customFormat="false" ht="13.2" hidden="false" customHeight="false" outlineLevel="0" collapsed="false">
      <c r="A44" s="112" t="str">
        <f aca="false">'Gene Table'!D43</f>
        <v>Sae1</v>
      </c>
      <c r="B44" s="104" t="s">
        <v>247</v>
      </c>
      <c r="C44" s="105" t="n">
        <f aca="false">IF('Test Sample Data'!C43="","",IF(SUM('Test Sample Data'!C$3:C$98)&gt;10,IF(AND(ISNUMBER('Test Sample Data'!C43),'Test Sample Data'!C43&lt;35,'Test Sample Data'!C43&gt;0),'Test Sample Data'!C43,35),""))</f>
        <v>20.456013</v>
      </c>
      <c r="D44" s="105" t="str">
        <f aca="false">IF('Test Sample Data'!D43="","",IF(SUM('Test Sample Data'!D$3:D$98)&gt;10,IF(AND(ISNUMBER('Test Sample Data'!D43),'Test Sample Data'!D43&lt;35,'Test Sample Data'!D43&gt;0),'Test Sample Data'!D43,35),""))</f>
        <v/>
      </c>
      <c r="E44" s="105" t="str">
        <f aca="false">IF('Test Sample Data'!E43="","",IF(SUM('Test Sample Data'!E$3:E$98)&gt;10,IF(AND(ISNUMBER('Test Sample Data'!E43),'Test Sample Data'!E43&lt;35,'Test Sample Data'!E43&gt;0),'Test Sample Data'!E43,35),""))</f>
        <v/>
      </c>
      <c r="F44" s="105" t="str">
        <f aca="false">IF('Test Sample Data'!F43="","",IF(SUM('Test Sample Data'!F$3:F$98)&gt;10,IF(AND(ISNUMBER('Test Sample Data'!F43),'Test Sample Data'!F43&lt;35,'Test Sample Data'!F43&gt;0),'Test Sample Data'!F43,35),""))</f>
        <v/>
      </c>
      <c r="G44" s="105" t="str">
        <f aca="false">IF('Test Sample Data'!G43="","",IF(SUM('Test Sample Data'!G$3:G$98)&gt;10,IF(AND(ISNUMBER('Test Sample Data'!G43),'Test Sample Data'!G43&lt;35,'Test Sample Data'!G43&gt;0),'Test Sample Data'!G43,35),""))</f>
        <v/>
      </c>
      <c r="H44" s="105" t="str">
        <f aca="false">IF('Test Sample Data'!H43="","",IF(SUM('Test Sample Data'!H$3:H$98)&gt;10,IF(AND(ISNUMBER('Test Sample Data'!H43),'Test Sample Data'!H43&lt;35,'Test Sample Data'!H43&gt;0),'Test Sample Data'!H43,35),""))</f>
        <v/>
      </c>
      <c r="I44" s="105" t="str">
        <f aca="false">IF('Test Sample Data'!I43="","",IF(SUM('Test Sample Data'!I$3:I$98)&gt;10,IF(AND(ISNUMBER('Test Sample Data'!I43),'Test Sample Data'!I43&lt;35,'Test Sample Data'!I43&gt;0),'Test Sample Data'!I43,35),""))</f>
        <v/>
      </c>
      <c r="J44" s="105" t="str">
        <f aca="false">IF('Test Sample Data'!J43="","",IF(SUM('Test Sample Data'!J$3:J$98)&gt;10,IF(AND(ISNUMBER('Test Sample Data'!J43),'Test Sample Data'!J43&lt;35,'Test Sample Data'!J43&gt;0),'Test Sample Data'!J43,35),""))</f>
        <v/>
      </c>
      <c r="K44" s="105" t="str">
        <f aca="false">IF('Test Sample Data'!K43="","",IF(SUM('Test Sample Data'!K$3:K$98)&gt;10,IF(AND(ISNUMBER('Test Sample Data'!K43),'Test Sample Data'!K43&lt;35,'Test Sample Data'!K43&gt;0),'Test Sample Data'!K43,35),""))</f>
        <v/>
      </c>
      <c r="L44" s="105" t="str">
        <f aca="false">IF('Test Sample Data'!L43="","",IF(SUM('Test Sample Data'!L$3:L$98)&gt;10,IF(AND(ISNUMBER('Test Sample Data'!L43),'Test Sample Data'!L43&lt;35,'Test Sample Data'!L43&gt;0),'Test Sample Data'!L43,35),""))</f>
        <v/>
      </c>
      <c r="M44" s="105" t="str">
        <f aca="false">'Gene Table'!D43</f>
        <v>Sae1</v>
      </c>
      <c r="N44" s="104" t="s">
        <v>247</v>
      </c>
      <c r="O44" s="105" t="n">
        <f aca="false">IF('Control Sample Data'!C43="","",IF(SUM('Control Sample Data'!C$3:C$98)&gt;10,IF(AND(ISNUMBER('Control Sample Data'!C43),'Control Sample Data'!C43&lt;35,'Control Sample Data'!C43&gt;0),'Control Sample Data'!C43,35),""))</f>
        <v>19.947222</v>
      </c>
      <c r="P44" s="105" t="str">
        <f aca="false">IF('Control Sample Data'!D43="","",IF(SUM('Control Sample Data'!D$3:D$98)&gt;10,IF(AND(ISNUMBER('Control Sample Data'!D43),'Control Sample Data'!D43&lt;35,'Control Sample Data'!D43&gt;0),'Control Sample Data'!D43,35),""))</f>
        <v/>
      </c>
      <c r="Q44" s="105" t="str">
        <f aca="false">IF('Control Sample Data'!E43="","",IF(SUM('Control Sample Data'!E$3:E$98)&gt;10,IF(AND(ISNUMBER('Control Sample Data'!E43),'Control Sample Data'!E43&lt;35,'Control Sample Data'!E43&gt;0),'Control Sample Data'!E43,35),""))</f>
        <v/>
      </c>
      <c r="R44" s="105" t="str">
        <f aca="false">IF('Control Sample Data'!F43="","",IF(SUM('Control Sample Data'!F$3:F$98)&gt;10,IF(AND(ISNUMBER('Control Sample Data'!F43),'Control Sample Data'!F43&lt;35,'Control Sample Data'!F43&gt;0),'Control Sample Data'!F43,35),""))</f>
        <v/>
      </c>
      <c r="S44" s="105" t="str">
        <f aca="false">IF('Control Sample Data'!G43="","",IF(SUM('Control Sample Data'!G$3:G$98)&gt;10,IF(AND(ISNUMBER('Control Sample Data'!G43),'Control Sample Data'!G43&lt;35,'Control Sample Data'!G43&gt;0),'Control Sample Data'!G43,35),""))</f>
        <v/>
      </c>
      <c r="T44" s="105" t="str">
        <f aca="false">IF('Control Sample Data'!H43="","",IF(SUM('Control Sample Data'!H$3:H$98)&gt;10,IF(AND(ISNUMBER('Control Sample Data'!H43),'Control Sample Data'!H43&lt;35,'Control Sample Data'!H43&gt;0),'Control Sample Data'!H43,35),""))</f>
        <v/>
      </c>
      <c r="U44" s="105" t="str">
        <f aca="false">IF('Control Sample Data'!I43="","",IF(SUM('Control Sample Data'!I$3:I$98)&gt;10,IF(AND(ISNUMBER('Control Sample Data'!I43),'Control Sample Data'!I43&lt;35,'Control Sample Data'!I43&gt;0),'Control Sample Data'!I43,35),""))</f>
        <v/>
      </c>
      <c r="V44" s="105" t="str">
        <f aca="false">IF('Control Sample Data'!J43="","",IF(SUM('Control Sample Data'!J$3:J$98)&gt;10,IF(AND(ISNUMBER('Control Sample Data'!J43),'Control Sample Data'!J43&lt;35,'Control Sample Data'!J43&gt;0),'Control Sample Data'!J43,35),""))</f>
        <v/>
      </c>
      <c r="W44" s="105" t="str">
        <f aca="false">IF('Control Sample Data'!K43="","",IF(SUM('Control Sample Data'!K$3:K$98)&gt;10,IF(AND(ISNUMBER('Control Sample Data'!K43),'Control Sample Data'!K43&lt;35,'Control Sample Data'!K43&gt;0),'Control Sample Data'!K43,35),""))</f>
        <v/>
      </c>
      <c r="X44" s="105" t="str">
        <f aca="false">IF('Control Sample Data'!L43="","",IF(SUM('Control Sample Data'!L$3:L$98)&gt;10,IF(AND(ISNUMBER('Control Sample Data'!L43),'Control Sample Data'!L43&lt;35,'Control Sample Data'!L43&gt;0),'Control Sample Data'!L43,35),""))</f>
        <v/>
      </c>
      <c r="AS44" s="103" t="str">
        <f aca="false">A44</f>
        <v>Sae1</v>
      </c>
      <c r="AT44" s="104" t="s">
        <v>247</v>
      </c>
      <c r="AU44" s="105" t="n">
        <f aca="false">IF(ISERROR(C44-Y$26),"",C44-Y$26)</f>
        <v>3.766433</v>
      </c>
      <c r="AV44" s="105" t="str">
        <f aca="false">IF(ISERROR(D44-Z$26),"",D44-Z$26)</f>
        <v/>
      </c>
      <c r="AW44" s="105" t="str">
        <f aca="false">IF(ISERROR(E44-AA$26),"",E44-AA$26)</f>
        <v/>
      </c>
      <c r="AX44" s="105" t="str">
        <f aca="false">IF(ISERROR(F44-AB$26),"",F44-AB$26)</f>
        <v/>
      </c>
      <c r="AY44" s="105" t="str">
        <f aca="false">IF(ISERROR(G44-AC$26),"",G44-AC$26)</f>
        <v/>
      </c>
      <c r="AZ44" s="105" t="str">
        <f aca="false">IF(ISERROR(H44-AD$26),"",H44-AD$26)</f>
        <v/>
      </c>
      <c r="BA44" s="105" t="str">
        <f aca="false">IF(ISERROR(I44-AE$26),"",I44-AE$26)</f>
        <v/>
      </c>
      <c r="BB44" s="105" t="str">
        <f aca="false">IF(ISERROR(J44-AF$26),"",J44-AF$26)</f>
        <v/>
      </c>
      <c r="BC44" s="105" t="str">
        <f aca="false">IF(ISERROR(K44-AG$26),"",K44-AG$26)</f>
        <v/>
      </c>
      <c r="BD44" s="105" t="str">
        <f aca="false">IF(ISERROR(L44-AH$26),"",L44-AH$26)</f>
        <v/>
      </c>
      <c r="BE44" s="105" t="n">
        <f aca="false">IF(ISERROR(O44-AI$26),"",O44-AI$26)</f>
        <v>3.228372</v>
      </c>
      <c r="BF44" s="105" t="str">
        <f aca="false">IF(ISERROR(P44-AJ$26),"",P44-AJ$26)</f>
        <v/>
      </c>
      <c r="BG44" s="105" t="str">
        <f aca="false">IF(ISERROR(Q44-AK$26),"",Q44-AK$26)</f>
        <v/>
      </c>
      <c r="BH44" s="105" t="str">
        <f aca="false">IF(ISERROR(R44-AL$26),"",R44-AL$26)</f>
        <v/>
      </c>
      <c r="BI44" s="105" t="str">
        <f aca="false">IF(ISERROR(S44-AM$26),"",S44-AM$26)</f>
        <v/>
      </c>
      <c r="BJ44" s="105" t="str">
        <f aca="false">IF(ISERROR(T44-AN$26),"",T44-AN$26)</f>
        <v/>
      </c>
      <c r="BK44" s="105" t="str">
        <f aca="false">IF(ISERROR(U44-AO$26),"",U44-AO$26)</f>
        <v/>
      </c>
      <c r="BL44" s="105" t="str">
        <f aca="false">IF(ISERROR(V44-AP$26),"",V44-AP$26)</f>
        <v/>
      </c>
      <c r="BM44" s="105" t="str">
        <f aca="false">IF(ISERROR(W44-AQ$26),"",W44-AQ$26)</f>
        <v/>
      </c>
      <c r="BN44" s="105" t="str">
        <f aca="false">IF(ISERROR(X44-AR$26),"",X44-AR$26)</f>
        <v/>
      </c>
      <c r="BO44" s="110" t="n">
        <f aca="false">IF(ISERROR(AVERAGE(AU44:BD44)),"N/A",AVERAGE(AU44:BD44))</f>
        <v>3.766433</v>
      </c>
      <c r="BP44" s="110" t="n">
        <f aca="false">IF(ISERROR(AVERAGE(BE44:BN44)),"N/A",AVERAGE(BE44:BN44))</f>
        <v>3.228372</v>
      </c>
      <c r="BQ44" s="109" t="str">
        <f aca="false">A44</f>
        <v>Sae1</v>
      </c>
      <c r="BR44" s="104" t="s">
        <v>648</v>
      </c>
      <c r="BS44" s="111" t="n">
        <f aca="false">IF(AU44="","",POWER(2,-AU44))</f>
        <v>0.0734836449862435</v>
      </c>
      <c r="BT44" s="111" t="str">
        <f aca="false">IF(AV44="","",POWER(2,-AV44))</f>
        <v/>
      </c>
      <c r="BU44" s="111" t="str">
        <f aca="false">IF(AW44="","",POWER(2,-AW44))</f>
        <v/>
      </c>
      <c r="BV44" s="111" t="str">
        <f aca="false">IF(AX44="","",POWER(2,-AX44))</f>
        <v/>
      </c>
      <c r="BW44" s="111" t="str">
        <f aca="false">IF(AY44="","",POWER(2,-AY44))</f>
        <v/>
      </c>
      <c r="BX44" s="111" t="str">
        <f aca="false">IF(AZ44="","",POWER(2,-AZ44))</f>
        <v/>
      </c>
      <c r="BY44" s="111" t="str">
        <f aca="false">IF(BA44="","",POWER(2,-BA44))</f>
        <v/>
      </c>
      <c r="BZ44" s="111" t="str">
        <f aca="false">IF(BB44="","",POWER(2,-BB44))</f>
        <v/>
      </c>
      <c r="CA44" s="111" t="str">
        <f aca="false">IF(BC44="","",POWER(2,-BC44))</f>
        <v/>
      </c>
      <c r="CB44" s="111" t="str">
        <f aca="false">IF(BD44="","",POWER(2,-BD44))</f>
        <v/>
      </c>
      <c r="CC44" s="111" t="n">
        <f aca="false">IF(BE44="","",POWER(2,-BE44))</f>
        <v>0.10669969815421</v>
      </c>
      <c r="CD44" s="111" t="str">
        <f aca="false">IF(BF44="","",POWER(2,-BF44))</f>
        <v/>
      </c>
      <c r="CE44" s="111" t="str">
        <f aca="false">IF(BG44="","",POWER(2,-BG44))</f>
        <v/>
      </c>
      <c r="CF44" s="111" t="str">
        <f aca="false">IF(BH44="","",POWER(2,-BH44))</f>
        <v/>
      </c>
      <c r="CG44" s="111" t="str">
        <f aca="false">IF(BI44="","",POWER(2,-BI44))</f>
        <v/>
      </c>
      <c r="CH44" s="111" t="str">
        <f aca="false">IF(BJ44="","",POWER(2,-BJ44))</f>
        <v/>
      </c>
      <c r="CI44" s="111" t="str">
        <f aca="false">IF(BK44="","",POWER(2,-BK44))</f>
        <v/>
      </c>
      <c r="CJ44" s="111" t="str">
        <f aca="false">IF(BL44="","",POWER(2,-BL44))</f>
        <v/>
      </c>
      <c r="CK44" s="111" t="str">
        <f aca="false">IF(BM44="","",POWER(2,-BM44))</f>
        <v/>
      </c>
      <c r="CL44" s="111" t="str">
        <f aca="false">IF(BN44="","",POWER(2,-BN44))</f>
        <v/>
      </c>
    </row>
    <row r="45" customFormat="false" ht="13.2" hidden="false" customHeight="false" outlineLevel="0" collapsed="false">
      <c r="A45" s="112" t="str">
        <f aca="false">'Gene Table'!D44</f>
        <v>Skp1a</v>
      </c>
      <c r="B45" s="104" t="s">
        <v>253</v>
      </c>
      <c r="C45" s="105" t="n">
        <f aca="false">IF('Test Sample Data'!C44="","",IF(SUM('Test Sample Data'!C$3:C$98)&gt;10,IF(AND(ISNUMBER('Test Sample Data'!C44),'Test Sample Data'!C44&lt;35,'Test Sample Data'!C44&gt;0),'Test Sample Data'!C44,35),""))</f>
        <v>22.936426</v>
      </c>
      <c r="D45" s="105" t="str">
        <f aca="false">IF('Test Sample Data'!D44="","",IF(SUM('Test Sample Data'!D$3:D$98)&gt;10,IF(AND(ISNUMBER('Test Sample Data'!D44),'Test Sample Data'!D44&lt;35,'Test Sample Data'!D44&gt;0),'Test Sample Data'!D44,35),""))</f>
        <v/>
      </c>
      <c r="E45" s="105" t="str">
        <f aca="false">IF('Test Sample Data'!E44="","",IF(SUM('Test Sample Data'!E$3:E$98)&gt;10,IF(AND(ISNUMBER('Test Sample Data'!E44),'Test Sample Data'!E44&lt;35,'Test Sample Data'!E44&gt;0),'Test Sample Data'!E44,35),""))</f>
        <v/>
      </c>
      <c r="F45" s="105" t="str">
        <f aca="false">IF('Test Sample Data'!F44="","",IF(SUM('Test Sample Data'!F$3:F$98)&gt;10,IF(AND(ISNUMBER('Test Sample Data'!F44),'Test Sample Data'!F44&lt;35,'Test Sample Data'!F44&gt;0),'Test Sample Data'!F44,35),""))</f>
        <v/>
      </c>
      <c r="G45" s="105" t="str">
        <f aca="false">IF('Test Sample Data'!G44="","",IF(SUM('Test Sample Data'!G$3:G$98)&gt;10,IF(AND(ISNUMBER('Test Sample Data'!G44),'Test Sample Data'!G44&lt;35,'Test Sample Data'!G44&gt;0),'Test Sample Data'!G44,35),""))</f>
        <v/>
      </c>
      <c r="H45" s="105" t="str">
        <f aca="false">IF('Test Sample Data'!H44="","",IF(SUM('Test Sample Data'!H$3:H$98)&gt;10,IF(AND(ISNUMBER('Test Sample Data'!H44),'Test Sample Data'!H44&lt;35,'Test Sample Data'!H44&gt;0),'Test Sample Data'!H44,35),""))</f>
        <v/>
      </c>
      <c r="I45" s="105" t="str">
        <f aca="false">IF('Test Sample Data'!I44="","",IF(SUM('Test Sample Data'!I$3:I$98)&gt;10,IF(AND(ISNUMBER('Test Sample Data'!I44),'Test Sample Data'!I44&lt;35,'Test Sample Data'!I44&gt;0),'Test Sample Data'!I44,35),""))</f>
        <v/>
      </c>
      <c r="J45" s="105" t="str">
        <f aca="false">IF('Test Sample Data'!J44="","",IF(SUM('Test Sample Data'!J$3:J$98)&gt;10,IF(AND(ISNUMBER('Test Sample Data'!J44),'Test Sample Data'!J44&lt;35,'Test Sample Data'!J44&gt;0),'Test Sample Data'!J44,35),""))</f>
        <v/>
      </c>
      <c r="K45" s="105" t="str">
        <f aca="false">IF('Test Sample Data'!K44="","",IF(SUM('Test Sample Data'!K$3:K$98)&gt;10,IF(AND(ISNUMBER('Test Sample Data'!K44),'Test Sample Data'!K44&lt;35,'Test Sample Data'!K44&gt;0),'Test Sample Data'!K44,35),""))</f>
        <v/>
      </c>
      <c r="L45" s="105" t="str">
        <f aca="false">IF('Test Sample Data'!L44="","",IF(SUM('Test Sample Data'!L$3:L$98)&gt;10,IF(AND(ISNUMBER('Test Sample Data'!L44),'Test Sample Data'!L44&lt;35,'Test Sample Data'!L44&gt;0),'Test Sample Data'!L44,35),""))</f>
        <v/>
      </c>
      <c r="M45" s="105" t="str">
        <f aca="false">'Gene Table'!D44</f>
        <v>Skp1a</v>
      </c>
      <c r="N45" s="104" t="s">
        <v>253</v>
      </c>
      <c r="O45" s="105" t="n">
        <f aca="false">IF('Control Sample Data'!C44="","",IF(SUM('Control Sample Data'!C$3:C$98)&gt;10,IF(AND(ISNUMBER('Control Sample Data'!C44),'Control Sample Data'!C44&lt;35,'Control Sample Data'!C44&gt;0),'Control Sample Data'!C44,35),""))</f>
        <v>19.70343</v>
      </c>
      <c r="P45" s="105" t="str">
        <f aca="false">IF('Control Sample Data'!D44="","",IF(SUM('Control Sample Data'!D$3:D$98)&gt;10,IF(AND(ISNUMBER('Control Sample Data'!D44),'Control Sample Data'!D44&lt;35,'Control Sample Data'!D44&gt;0),'Control Sample Data'!D44,35),""))</f>
        <v/>
      </c>
      <c r="Q45" s="105" t="str">
        <f aca="false">IF('Control Sample Data'!E44="","",IF(SUM('Control Sample Data'!E$3:E$98)&gt;10,IF(AND(ISNUMBER('Control Sample Data'!E44),'Control Sample Data'!E44&lt;35,'Control Sample Data'!E44&gt;0),'Control Sample Data'!E44,35),""))</f>
        <v/>
      </c>
      <c r="R45" s="105" t="str">
        <f aca="false">IF('Control Sample Data'!F44="","",IF(SUM('Control Sample Data'!F$3:F$98)&gt;10,IF(AND(ISNUMBER('Control Sample Data'!F44),'Control Sample Data'!F44&lt;35,'Control Sample Data'!F44&gt;0),'Control Sample Data'!F44,35),""))</f>
        <v/>
      </c>
      <c r="S45" s="105" t="str">
        <f aca="false">IF('Control Sample Data'!G44="","",IF(SUM('Control Sample Data'!G$3:G$98)&gt;10,IF(AND(ISNUMBER('Control Sample Data'!G44),'Control Sample Data'!G44&lt;35,'Control Sample Data'!G44&gt;0),'Control Sample Data'!G44,35),""))</f>
        <v/>
      </c>
      <c r="T45" s="105" t="str">
        <f aca="false">IF('Control Sample Data'!H44="","",IF(SUM('Control Sample Data'!H$3:H$98)&gt;10,IF(AND(ISNUMBER('Control Sample Data'!H44),'Control Sample Data'!H44&lt;35,'Control Sample Data'!H44&gt;0),'Control Sample Data'!H44,35),""))</f>
        <v/>
      </c>
      <c r="U45" s="105" t="str">
        <f aca="false">IF('Control Sample Data'!I44="","",IF(SUM('Control Sample Data'!I$3:I$98)&gt;10,IF(AND(ISNUMBER('Control Sample Data'!I44),'Control Sample Data'!I44&lt;35,'Control Sample Data'!I44&gt;0),'Control Sample Data'!I44,35),""))</f>
        <v/>
      </c>
      <c r="V45" s="105" t="str">
        <f aca="false">IF('Control Sample Data'!J44="","",IF(SUM('Control Sample Data'!J$3:J$98)&gt;10,IF(AND(ISNUMBER('Control Sample Data'!J44),'Control Sample Data'!J44&lt;35,'Control Sample Data'!J44&gt;0),'Control Sample Data'!J44,35),""))</f>
        <v/>
      </c>
      <c r="W45" s="105" t="str">
        <f aca="false">IF('Control Sample Data'!K44="","",IF(SUM('Control Sample Data'!K$3:K$98)&gt;10,IF(AND(ISNUMBER('Control Sample Data'!K44),'Control Sample Data'!K44&lt;35,'Control Sample Data'!K44&gt;0),'Control Sample Data'!K44,35),""))</f>
        <v/>
      </c>
      <c r="X45" s="105" t="str">
        <f aca="false">IF('Control Sample Data'!L44="","",IF(SUM('Control Sample Data'!L$3:L$98)&gt;10,IF(AND(ISNUMBER('Control Sample Data'!L44),'Control Sample Data'!L44&lt;35,'Control Sample Data'!L44&gt;0),'Control Sample Data'!L44,35),""))</f>
        <v/>
      </c>
      <c r="AS45" s="103" t="str">
        <f aca="false">A45</f>
        <v>Skp1a</v>
      </c>
      <c r="AT45" s="104" t="s">
        <v>253</v>
      </c>
      <c r="AU45" s="105" t="n">
        <f aca="false">IF(ISERROR(C45-Y$26),"",C45-Y$26)</f>
        <v>6.246846</v>
      </c>
      <c r="AV45" s="105" t="str">
        <f aca="false">IF(ISERROR(D45-Z$26),"",D45-Z$26)</f>
        <v/>
      </c>
      <c r="AW45" s="105" t="str">
        <f aca="false">IF(ISERROR(E45-AA$26),"",E45-AA$26)</f>
        <v/>
      </c>
      <c r="AX45" s="105" t="str">
        <f aca="false">IF(ISERROR(F45-AB$26),"",F45-AB$26)</f>
        <v/>
      </c>
      <c r="AY45" s="105" t="str">
        <f aca="false">IF(ISERROR(G45-AC$26),"",G45-AC$26)</f>
        <v/>
      </c>
      <c r="AZ45" s="105" t="str">
        <f aca="false">IF(ISERROR(H45-AD$26),"",H45-AD$26)</f>
        <v/>
      </c>
      <c r="BA45" s="105" t="str">
        <f aca="false">IF(ISERROR(I45-AE$26),"",I45-AE$26)</f>
        <v/>
      </c>
      <c r="BB45" s="105" t="str">
        <f aca="false">IF(ISERROR(J45-AF$26),"",J45-AF$26)</f>
        <v/>
      </c>
      <c r="BC45" s="105" t="str">
        <f aca="false">IF(ISERROR(K45-AG$26),"",K45-AG$26)</f>
        <v/>
      </c>
      <c r="BD45" s="105" t="str">
        <f aca="false">IF(ISERROR(L45-AH$26),"",L45-AH$26)</f>
        <v/>
      </c>
      <c r="BE45" s="105" t="n">
        <f aca="false">IF(ISERROR(O45-AI$26),"",O45-AI$26)</f>
        <v>2.98458</v>
      </c>
      <c r="BF45" s="105" t="str">
        <f aca="false">IF(ISERROR(P45-AJ$26),"",P45-AJ$26)</f>
        <v/>
      </c>
      <c r="BG45" s="105" t="str">
        <f aca="false">IF(ISERROR(Q45-AK$26),"",Q45-AK$26)</f>
        <v/>
      </c>
      <c r="BH45" s="105" t="str">
        <f aca="false">IF(ISERROR(R45-AL$26),"",R45-AL$26)</f>
        <v/>
      </c>
      <c r="BI45" s="105" t="str">
        <f aca="false">IF(ISERROR(S45-AM$26),"",S45-AM$26)</f>
        <v/>
      </c>
      <c r="BJ45" s="105" t="str">
        <f aca="false">IF(ISERROR(T45-AN$26),"",T45-AN$26)</f>
        <v/>
      </c>
      <c r="BK45" s="105" t="str">
        <f aca="false">IF(ISERROR(U45-AO$26),"",U45-AO$26)</f>
        <v/>
      </c>
      <c r="BL45" s="105" t="str">
        <f aca="false">IF(ISERROR(V45-AP$26),"",V45-AP$26)</f>
        <v/>
      </c>
      <c r="BM45" s="105" t="str">
        <f aca="false">IF(ISERROR(W45-AQ$26),"",W45-AQ$26)</f>
        <v/>
      </c>
      <c r="BN45" s="105" t="str">
        <f aca="false">IF(ISERROR(X45-AR$26),"",X45-AR$26)</f>
        <v/>
      </c>
      <c r="BO45" s="110" t="n">
        <f aca="false">IF(ISERROR(AVERAGE(AU45:BD45)),"N/A",AVERAGE(AU45:BD45))</f>
        <v>6.246846</v>
      </c>
      <c r="BP45" s="110" t="n">
        <f aca="false">IF(ISERROR(AVERAGE(BE45:BN45)),"N/A",AVERAGE(BE45:BN45))</f>
        <v>2.98458</v>
      </c>
      <c r="BQ45" s="109" t="str">
        <f aca="false">A45</f>
        <v>Skp1a</v>
      </c>
      <c r="BR45" s="104" t="s">
        <v>649</v>
      </c>
      <c r="BS45" s="111" t="n">
        <f aca="false">IF(AU45="","",POWER(2,-AU45))</f>
        <v>0.0131677622243479</v>
      </c>
      <c r="BT45" s="111" t="str">
        <f aca="false">IF(AV45="","",POWER(2,-AV45))</f>
        <v/>
      </c>
      <c r="BU45" s="111" t="str">
        <f aca="false">IF(AW45="","",POWER(2,-AW45))</f>
        <v/>
      </c>
      <c r="BV45" s="111" t="str">
        <f aca="false">IF(AX45="","",POWER(2,-AX45))</f>
        <v/>
      </c>
      <c r="BW45" s="111" t="str">
        <f aca="false">IF(AY45="","",POWER(2,-AY45))</f>
        <v/>
      </c>
      <c r="BX45" s="111" t="str">
        <f aca="false">IF(AZ45="","",POWER(2,-AZ45))</f>
        <v/>
      </c>
      <c r="BY45" s="111" t="str">
        <f aca="false">IF(BA45="","",POWER(2,-BA45))</f>
        <v/>
      </c>
      <c r="BZ45" s="111" t="str">
        <f aca="false">IF(BB45="","",POWER(2,-BB45))</f>
        <v/>
      </c>
      <c r="CA45" s="111" t="str">
        <f aca="false">IF(BC45="","",POWER(2,-BC45))</f>
        <v/>
      </c>
      <c r="CB45" s="111" t="str">
        <f aca="false">IF(BD45="","",POWER(2,-BD45))</f>
        <v/>
      </c>
      <c r="CC45" s="111" t="n">
        <f aca="false">IF(BE45="","",POWER(2,-BE45))</f>
        <v>0.12634320672121</v>
      </c>
      <c r="CD45" s="111" t="str">
        <f aca="false">IF(BF45="","",POWER(2,-BF45))</f>
        <v/>
      </c>
      <c r="CE45" s="111" t="str">
        <f aca="false">IF(BG45="","",POWER(2,-BG45))</f>
        <v/>
      </c>
      <c r="CF45" s="111" t="str">
        <f aca="false">IF(BH45="","",POWER(2,-BH45))</f>
        <v/>
      </c>
      <c r="CG45" s="111" t="str">
        <f aca="false">IF(BI45="","",POWER(2,-BI45))</f>
        <v/>
      </c>
      <c r="CH45" s="111" t="str">
        <f aca="false">IF(BJ45="","",POWER(2,-BJ45))</f>
        <v/>
      </c>
      <c r="CI45" s="111" t="str">
        <f aca="false">IF(BK45="","",POWER(2,-BK45))</f>
        <v/>
      </c>
      <c r="CJ45" s="111" t="str">
        <f aca="false">IF(BL45="","",POWER(2,-BL45))</f>
        <v/>
      </c>
      <c r="CK45" s="111" t="str">
        <f aca="false">IF(BM45="","",POWER(2,-BM45))</f>
        <v/>
      </c>
      <c r="CL45" s="111" t="str">
        <f aca="false">IF(BN45="","",POWER(2,-BN45))</f>
        <v/>
      </c>
    </row>
    <row r="46" customFormat="false" ht="13.2" hidden="false" customHeight="false" outlineLevel="0" collapsed="false">
      <c r="A46" s="112" t="str">
        <f aca="false">'Gene Table'!D45</f>
        <v>Skp2</v>
      </c>
      <c r="B46" s="104" t="s">
        <v>259</v>
      </c>
      <c r="C46" s="105" t="n">
        <f aca="false">IF('Test Sample Data'!C45="","",IF(SUM('Test Sample Data'!C$3:C$98)&gt;10,IF(AND(ISNUMBER('Test Sample Data'!C45),'Test Sample Data'!C45&lt;35,'Test Sample Data'!C45&gt;0),'Test Sample Data'!C45,35),""))</f>
        <v>26.748528</v>
      </c>
      <c r="D46" s="105" t="str">
        <f aca="false">IF('Test Sample Data'!D45="","",IF(SUM('Test Sample Data'!D$3:D$98)&gt;10,IF(AND(ISNUMBER('Test Sample Data'!D45),'Test Sample Data'!D45&lt;35,'Test Sample Data'!D45&gt;0),'Test Sample Data'!D45,35),""))</f>
        <v/>
      </c>
      <c r="E46" s="105" t="str">
        <f aca="false">IF('Test Sample Data'!E45="","",IF(SUM('Test Sample Data'!E$3:E$98)&gt;10,IF(AND(ISNUMBER('Test Sample Data'!E45),'Test Sample Data'!E45&lt;35,'Test Sample Data'!E45&gt;0),'Test Sample Data'!E45,35),""))</f>
        <v/>
      </c>
      <c r="F46" s="105" t="str">
        <f aca="false">IF('Test Sample Data'!F45="","",IF(SUM('Test Sample Data'!F$3:F$98)&gt;10,IF(AND(ISNUMBER('Test Sample Data'!F45),'Test Sample Data'!F45&lt;35,'Test Sample Data'!F45&gt;0),'Test Sample Data'!F45,35),""))</f>
        <v/>
      </c>
      <c r="G46" s="105" t="str">
        <f aca="false">IF('Test Sample Data'!G45="","",IF(SUM('Test Sample Data'!G$3:G$98)&gt;10,IF(AND(ISNUMBER('Test Sample Data'!G45),'Test Sample Data'!G45&lt;35,'Test Sample Data'!G45&gt;0),'Test Sample Data'!G45,35),""))</f>
        <v/>
      </c>
      <c r="H46" s="105" t="str">
        <f aca="false">IF('Test Sample Data'!H45="","",IF(SUM('Test Sample Data'!H$3:H$98)&gt;10,IF(AND(ISNUMBER('Test Sample Data'!H45),'Test Sample Data'!H45&lt;35,'Test Sample Data'!H45&gt;0),'Test Sample Data'!H45,35),""))</f>
        <v/>
      </c>
      <c r="I46" s="105" t="str">
        <f aca="false">IF('Test Sample Data'!I45="","",IF(SUM('Test Sample Data'!I$3:I$98)&gt;10,IF(AND(ISNUMBER('Test Sample Data'!I45),'Test Sample Data'!I45&lt;35,'Test Sample Data'!I45&gt;0),'Test Sample Data'!I45,35),""))</f>
        <v/>
      </c>
      <c r="J46" s="105" t="str">
        <f aca="false">IF('Test Sample Data'!J45="","",IF(SUM('Test Sample Data'!J$3:J$98)&gt;10,IF(AND(ISNUMBER('Test Sample Data'!J45),'Test Sample Data'!J45&lt;35,'Test Sample Data'!J45&gt;0),'Test Sample Data'!J45,35),""))</f>
        <v/>
      </c>
      <c r="K46" s="105" t="str">
        <f aca="false">IF('Test Sample Data'!K45="","",IF(SUM('Test Sample Data'!K$3:K$98)&gt;10,IF(AND(ISNUMBER('Test Sample Data'!K45),'Test Sample Data'!K45&lt;35,'Test Sample Data'!K45&gt;0),'Test Sample Data'!K45,35),""))</f>
        <v/>
      </c>
      <c r="L46" s="105" t="str">
        <f aca="false">IF('Test Sample Data'!L45="","",IF(SUM('Test Sample Data'!L$3:L$98)&gt;10,IF(AND(ISNUMBER('Test Sample Data'!L45),'Test Sample Data'!L45&lt;35,'Test Sample Data'!L45&gt;0),'Test Sample Data'!L45,35),""))</f>
        <v/>
      </c>
      <c r="M46" s="105" t="str">
        <f aca="false">'Gene Table'!D45</f>
        <v>Skp2</v>
      </c>
      <c r="N46" s="104" t="s">
        <v>259</v>
      </c>
      <c r="O46" s="105" t="n">
        <f aca="false">IF('Control Sample Data'!C45="","",IF(SUM('Control Sample Data'!C$3:C$98)&gt;10,IF(AND(ISNUMBER('Control Sample Data'!C45),'Control Sample Data'!C45&lt;35,'Control Sample Data'!C45&gt;0),'Control Sample Data'!C45,35),""))</f>
        <v>24.228</v>
      </c>
      <c r="P46" s="105" t="str">
        <f aca="false">IF('Control Sample Data'!D45="","",IF(SUM('Control Sample Data'!D$3:D$98)&gt;10,IF(AND(ISNUMBER('Control Sample Data'!D45),'Control Sample Data'!D45&lt;35,'Control Sample Data'!D45&gt;0),'Control Sample Data'!D45,35),""))</f>
        <v/>
      </c>
      <c r="Q46" s="105" t="str">
        <f aca="false">IF('Control Sample Data'!E45="","",IF(SUM('Control Sample Data'!E$3:E$98)&gt;10,IF(AND(ISNUMBER('Control Sample Data'!E45),'Control Sample Data'!E45&lt;35,'Control Sample Data'!E45&gt;0),'Control Sample Data'!E45,35),""))</f>
        <v/>
      </c>
      <c r="R46" s="105" t="str">
        <f aca="false">IF('Control Sample Data'!F45="","",IF(SUM('Control Sample Data'!F$3:F$98)&gt;10,IF(AND(ISNUMBER('Control Sample Data'!F45),'Control Sample Data'!F45&lt;35,'Control Sample Data'!F45&gt;0),'Control Sample Data'!F45,35),""))</f>
        <v/>
      </c>
      <c r="S46" s="105" t="str">
        <f aca="false">IF('Control Sample Data'!G45="","",IF(SUM('Control Sample Data'!G$3:G$98)&gt;10,IF(AND(ISNUMBER('Control Sample Data'!G45),'Control Sample Data'!G45&lt;35,'Control Sample Data'!G45&gt;0),'Control Sample Data'!G45,35),""))</f>
        <v/>
      </c>
      <c r="T46" s="105" t="str">
        <f aca="false">IF('Control Sample Data'!H45="","",IF(SUM('Control Sample Data'!H$3:H$98)&gt;10,IF(AND(ISNUMBER('Control Sample Data'!H45),'Control Sample Data'!H45&lt;35,'Control Sample Data'!H45&gt;0),'Control Sample Data'!H45,35),""))</f>
        <v/>
      </c>
      <c r="U46" s="105" t="str">
        <f aca="false">IF('Control Sample Data'!I45="","",IF(SUM('Control Sample Data'!I$3:I$98)&gt;10,IF(AND(ISNUMBER('Control Sample Data'!I45),'Control Sample Data'!I45&lt;35,'Control Sample Data'!I45&gt;0),'Control Sample Data'!I45,35),""))</f>
        <v/>
      </c>
      <c r="V46" s="105" t="str">
        <f aca="false">IF('Control Sample Data'!J45="","",IF(SUM('Control Sample Data'!J$3:J$98)&gt;10,IF(AND(ISNUMBER('Control Sample Data'!J45),'Control Sample Data'!J45&lt;35,'Control Sample Data'!J45&gt;0),'Control Sample Data'!J45,35),""))</f>
        <v/>
      </c>
      <c r="W46" s="105" t="str">
        <f aca="false">IF('Control Sample Data'!K45="","",IF(SUM('Control Sample Data'!K$3:K$98)&gt;10,IF(AND(ISNUMBER('Control Sample Data'!K45),'Control Sample Data'!K45&lt;35,'Control Sample Data'!K45&gt;0),'Control Sample Data'!K45,35),""))</f>
        <v/>
      </c>
      <c r="X46" s="105" t="str">
        <f aca="false">IF('Control Sample Data'!L45="","",IF(SUM('Control Sample Data'!L$3:L$98)&gt;10,IF(AND(ISNUMBER('Control Sample Data'!L45),'Control Sample Data'!L45&lt;35,'Control Sample Data'!L45&gt;0),'Control Sample Data'!L45,35),""))</f>
        <v/>
      </c>
      <c r="AS46" s="103" t="str">
        <f aca="false">A46</f>
        <v>Skp2</v>
      </c>
      <c r="AT46" s="104" t="s">
        <v>259</v>
      </c>
      <c r="AU46" s="105" t="n">
        <f aca="false">IF(ISERROR(C46-Y$26),"",C46-Y$26)</f>
        <v>10.058948</v>
      </c>
      <c r="AV46" s="105" t="str">
        <f aca="false">IF(ISERROR(D46-Z$26),"",D46-Z$26)</f>
        <v/>
      </c>
      <c r="AW46" s="105" t="str">
        <f aca="false">IF(ISERROR(E46-AA$26),"",E46-AA$26)</f>
        <v/>
      </c>
      <c r="AX46" s="105" t="str">
        <f aca="false">IF(ISERROR(F46-AB$26),"",F46-AB$26)</f>
        <v/>
      </c>
      <c r="AY46" s="105" t="str">
        <f aca="false">IF(ISERROR(G46-AC$26),"",G46-AC$26)</f>
        <v/>
      </c>
      <c r="AZ46" s="105" t="str">
        <f aca="false">IF(ISERROR(H46-AD$26),"",H46-AD$26)</f>
        <v/>
      </c>
      <c r="BA46" s="105" t="str">
        <f aca="false">IF(ISERROR(I46-AE$26),"",I46-AE$26)</f>
        <v/>
      </c>
      <c r="BB46" s="105" t="str">
        <f aca="false">IF(ISERROR(J46-AF$26),"",J46-AF$26)</f>
        <v/>
      </c>
      <c r="BC46" s="105" t="str">
        <f aca="false">IF(ISERROR(K46-AG$26),"",K46-AG$26)</f>
        <v/>
      </c>
      <c r="BD46" s="105" t="str">
        <f aca="false">IF(ISERROR(L46-AH$26),"",L46-AH$26)</f>
        <v/>
      </c>
      <c r="BE46" s="105" t="n">
        <f aca="false">IF(ISERROR(O46-AI$26),"",O46-AI$26)</f>
        <v>7.50915</v>
      </c>
      <c r="BF46" s="105" t="str">
        <f aca="false">IF(ISERROR(P46-AJ$26),"",P46-AJ$26)</f>
        <v/>
      </c>
      <c r="BG46" s="105" t="str">
        <f aca="false">IF(ISERROR(Q46-AK$26),"",Q46-AK$26)</f>
        <v/>
      </c>
      <c r="BH46" s="105" t="str">
        <f aca="false">IF(ISERROR(R46-AL$26),"",R46-AL$26)</f>
        <v/>
      </c>
      <c r="BI46" s="105" t="str">
        <f aca="false">IF(ISERROR(S46-AM$26),"",S46-AM$26)</f>
        <v/>
      </c>
      <c r="BJ46" s="105" t="str">
        <f aca="false">IF(ISERROR(T46-AN$26),"",T46-AN$26)</f>
        <v/>
      </c>
      <c r="BK46" s="105" t="str">
        <f aca="false">IF(ISERROR(U46-AO$26),"",U46-AO$26)</f>
        <v/>
      </c>
      <c r="BL46" s="105" t="str">
        <f aca="false">IF(ISERROR(V46-AP$26),"",V46-AP$26)</f>
        <v/>
      </c>
      <c r="BM46" s="105" t="str">
        <f aca="false">IF(ISERROR(W46-AQ$26),"",W46-AQ$26)</f>
        <v/>
      </c>
      <c r="BN46" s="105" t="str">
        <f aca="false">IF(ISERROR(X46-AR$26),"",X46-AR$26)</f>
        <v/>
      </c>
      <c r="BO46" s="110" t="n">
        <f aca="false">IF(ISERROR(AVERAGE(AU46:BD46)),"N/A",AVERAGE(AU46:BD46))</f>
        <v>10.058948</v>
      </c>
      <c r="BP46" s="110" t="n">
        <f aca="false">IF(ISERROR(AVERAGE(BE46:BN46)),"N/A",AVERAGE(BE46:BN46))</f>
        <v>7.50915</v>
      </c>
      <c r="BQ46" s="109" t="str">
        <f aca="false">A46</f>
        <v>Skp2</v>
      </c>
      <c r="BR46" s="104" t="s">
        <v>650</v>
      </c>
      <c r="BS46" s="111" t="n">
        <f aca="false">IF(AU46="","",POWER(2,-AU46))</f>
        <v>0.000937464708027365</v>
      </c>
      <c r="BT46" s="111" t="str">
        <f aca="false">IF(AV46="","",POWER(2,-AV46))</f>
        <v/>
      </c>
      <c r="BU46" s="111" t="str">
        <f aca="false">IF(AW46="","",POWER(2,-AW46))</f>
        <v/>
      </c>
      <c r="BV46" s="111" t="str">
        <f aca="false">IF(AX46="","",POWER(2,-AX46))</f>
        <v/>
      </c>
      <c r="BW46" s="111" t="str">
        <f aca="false">IF(AY46="","",POWER(2,-AY46))</f>
        <v/>
      </c>
      <c r="BX46" s="111" t="str">
        <f aca="false">IF(AZ46="","",POWER(2,-AZ46))</f>
        <v/>
      </c>
      <c r="BY46" s="111" t="str">
        <f aca="false">IF(BA46="","",POWER(2,-BA46))</f>
        <v/>
      </c>
      <c r="BZ46" s="111" t="str">
        <f aca="false">IF(BB46="","",POWER(2,-BB46))</f>
        <v/>
      </c>
      <c r="CA46" s="111" t="str">
        <f aca="false">IF(BC46="","",POWER(2,-BC46))</f>
        <v/>
      </c>
      <c r="CB46" s="111" t="str">
        <f aca="false">IF(BD46="","",POWER(2,-BD46))</f>
        <v/>
      </c>
      <c r="CC46" s="111" t="n">
        <f aca="false">IF(BE46="","",POWER(2,-BE46))</f>
        <v>0.00548934602930252</v>
      </c>
      <c r="CD46" s="111" t="str">
        <f aca="false">IF(BF46="","",POWER(2,-BF46))</f>
        <v/>
      </c>
      <c r="CE46" s="111" t="str">
        <f aca="false">IF(BG46="","",POWER(2,-BG46))</f>
        <v/>
      </c>
      <c r="CF46" s="111" t="str">
        <f aca="false">IF(BH46="","",POWER(2,-BH46))</f>
        <v/>
      </c>
      <c r="CG46" s="111" t="str">
        <f aca="false">IF(BI46="","",POWER(2,-BI46))</f>
        <v/>
      </c>
      <c r="CH46" s="111" t="str">
        <f aca="false">IF(BJ46="","",POWER(2,-BJ46))</f>
        <v/>
      </c>
      <c r="CI46" s="111" t="str">
        <f aca="false">IF(BK46="","",POWER(2,-BK46))</f>
        <v/>
      </c>
      <c r="CJ46" s="111" t="str">
        <f aca="false">IF(BL46="","",POWER(2,-BL46))</f>
        <v/>
      </c>
      <c r="CK46" s="111" t="str">
        <f aca="false">IF(BM46="","",POWER(2,-BM46))</f>
        <v/>
      </c>
      <c r="CL46" s="111" t="str">
        <f aca="false">IF(BN46="","",POWER(2,-BN46))</f>
        <v/>
      </c>
    </row>
    <row r="47" customFormat="false" ht="13.2" hidden="false" customHeight="false" outlineLevel="0" collapsed="false">
      <c r="A47" s="112" t="str">
        <f aca="false">'Gene Table'!D46</f>
        <v>Smurf1</v>
      </c>
      <c r="B47" s="104" t="s">
        <v>265</v>
      </c>
      <c r="C47" s="105" t="n">
        <f aca="false">IF('Test Sample Data'!C46="","",IF(SUM('Test Sample Data'!C$3:C$98)&gt;10,IF(AND(ISNUMBER('Test Sample Data'!C46),'Test Sample Data'!C46&lt;35,'Test Sample Data'!C46&gt;0),'Test Sample Data'!C46,35),""))</f>
        <v>24.847126</v>
      </c>
      <c r="D47" s="105" t="str">
        <f aca="false">IF('Test Sample Data'!D46="","",IF(SUM('Test Sample Data'!D$3:D$98)&gt;10,IF(AND(ISNUMBER('Test Sample Data'!D46),'Test Sample Data'!D46&lt;35,'Test Sample Data'!D46&gt;0),'Test Sample Data'!D46,35),""))</f>
        <v/>
      </c>
      <c r="E47" s="105" t="str">
        <f aca="false">IF('Test Sample Data'!E46="","",IF(SUM('Test Sample Data'!E$3:E$98)&gt;10,IF(AND(ISNUMBER('Test Sample Data'!E46),'Test Sample Data'!E46&lt;35,'Test Sample Data'!E46&gt;0),'Test Sample Data'!E46,35),""))</f>
        <v/>
      </c>
      <c r="F47" s="105" t="str">
        <f aca="false">IF('Test Sample Data'!F46="","",IF(SUM('Test Sample Data'!F$3:F$98)&gt;10,IF(AND(ISNUMBER('Test Sample Data'!F46),'Test Sample Data'!F46&lt;35,'Test Sample Data'!F46&gt;0),'Test Sample Data'!F46,35),""))</f>
        <v/>
      </c>
      <c r="G47" s="105" t="str">
        <f aca="false">IF('Test Sample Data'!G46="","",IF(SUM('Test Sample Data'!G$3:G$98)&gt;10,IF(AND(ISNUMBER('Test Sample Data'!G46),'Test Sample Data'!G46&lt;35,'Test Sample Data'!G46&gt;0),'Test Sample Data'!G46,35),""))</f>
        <v/>
      </c>
      <c r="H47" s="105" t="str">
        <f aca="false">IF('Test Sample Data'!H46="","",IF(SUM('Test Sample Data'!H$3:H$98)&gt;10,IF(AND(ISNUMBER('Test Sample Data'!H46),'Test Sample Data'!H46&lt;35,'Test Sample Data'!H46&gt;0),'Test Sample Data'!H46,35),""))</f>
        <v/>
      </c>
      <c r="I47" s="105" t="str">
        <f aca="false">IF('Test Sample Data'!I46="","",IF(SUM('Test Sample Data'!I$3:I$98)&gt;10,IF(AND(ISNUMBER('Test Sample Data'!I46),'Test Sample Data'!I46&lt;35,'Test Sample Data'!I46&gt;0),'Test Sample Data'!I46,35),""))</f>
        <v/>
      </c>
      <c r="J47" s="105" t="str">
        <f aca="false">IF('Test Sample Data'!J46="","",IF(SUM('Test Sample Data'!J$3:J$98)&gt;10,IF(AND(ISNUMBER('Test Sample Data'!J46),'Test Sample Data'!J46&lt;35,'Test Sample Data'!J46&gt;0),'Test Sample Data'!J46,35),""))</f>
        <v/>
      </c>
      <c r="K47" s="105" t="str">
        <f aca="false">IF('Test Sample Data'!K46="","",IF(SUM('Test Sample Data'!K$3:K$98)&gt;10,IF(AND(ISNUMBER('Test Sample Data'!K46),'Test Sample Data'!K46&lt;35,'Test Sample Data'!K46&gt;0),'Test Sample Data'!K46,35),""))</f>
        <v/>
      </c>
      <c r="L47" s="105" t="str">
        <f aca="false">IF('Test Sample Data'!L46="","",IF(SUM('Test Sample Data'!L$3:L$98)&gt;10,IF(AND(ISNUMBER('Test Sample Data'!L46),'Test Sample Data'!L46&lt;35,'Test Sample Data'!L46&gt;0),'Test Sample Data'!L46,35),""))</f>
        <v/>
      </c>
      <c r="M47" s="105" t="str">
        <f aca="false">'Gene Table'!D46</f>
        <v>Smurf1</v>
      </c>
      <c r="N47" s="104" t="s">
        <v>265</v>
      </c>
      <c r="O47" s="105" t="n">
        <f aca="false">IF('Control Sample Data'!C46="","",IF(SUM('Control Sample Data'!C$3:C$98)&gt;10,IF(AND(ISNUMBER('Control Sample Data'!C46),'Control Sample Data'!C46&lt;35,'Control Sample Data'!C46&gt;0),'Control Sample Data'!C46,35),""))</f>
        <v>22.832518</v>
      </c>
      <c r="P47" s="105" t="str">
        <f aca="false">IF('Control Sample Data'!D46="","",IF(SUM('Control Sample Data'!D$3:D$98)&gt;10,IF(AND(ISNUMBER('Control Sample Data'!D46),'Control Sample Data'!D46&lt;35,'Control Sample Data'!D46&gt;0),'Control Sample Data'!D46,35),""))</f>
        <v/>
      </c>
      <c r="Q47" s="105" t="str">
        <f aca="false">IF('Control Sample Data'!E46="","",IF(SUM('Control Sample Data'!E$3:E$98)&gt;10,IF(AND(ISNUMBER('Control Sample Data'!E46),'Control Sample Data'!E46&lt;35,'Control Sample Data'!E46&gt;0),'Control Sample Data'!E46,35),""))</f>
        <v/>
      </c>
      <c r="R47" s="105" t="str">
        <f aca="false">IF('Control Sample Data'!F46="","",IF(SUM('Control Sample Data'!F$3:F$98)&gt;10,IF(AND(ISNUMBER('Control Sample Data'!F46),'Control Sample Data'!F46&lt;35,'Control Sample Data'!F46&gt;0),'Control Sample Data'!F46,35),""))</f>
        <v/>
      </c>
      <c r="S47" s="105" t="str">
        <f aca="false">IF('Control Sample Data'!G46="","",IF(SUM('Control Sample Data'!G$3:G$98)&gt;10,IF(AND(ISNUMBER('Control Sample Data'!G46),'Control Sample Data'!G46&lt;35,'Control Sample Data'!G46&gt;0),'Control Sample Data'!G46,35),""))</f>
        <v/>
      </c>
      <c r="T47" s="105" t="str">
        <f aca="false">IF('Control Sample Data'!H46="","",IF(SUM('Control Sample Data'!H$3:H$98)&gt;10,IF(AND(ISNUMBER('Control Sample Data'!H46),'Control Sample Data'!H46&lt;35,'Control Sample Data'!H46&gt;0),'Control Sample Data'!H46,35),""))</f>
        <v/>
      </c>
      <c r="U47" s="105" t="str">
        <f aca="false">IF('Control Sample Data'!I46="","",IF(SUM('Control Sample Data'!I$3:I$98)&gt;10,IF(AND(ISNUMBER('Control Sample Data'!I46),'Control Sample Data'!I46&lt;35,'Control Sample Data'!I46&gt;0),'Control Sample Data'!I46,35),""))</f>
        <v/>
      </c>
      <c r="V47" s="105" t="str">
        <f aca="false">IF('Control Sample Data'!J46="","",IF(SUM('Control Sample Data'!J$3:J$98)&gt;10,IF(AND(ISNUMBER('Control Sample Data'!J46),'Control Sample Data'!J46&lt;35,'Control Sample Data'!J46&gt;0),'Control Sample Data'!J46,35),""))</f>
        <v/>
      </c>
      <c r="W47" s="105" t="str">
        <f aca="false">IF('Control Sample Data'!K46="","",IF(SUM('Control Sample Data'!K$3:K$98)&gt;10,IF(AND(ISNUMBER('Control Sample Data'!K46),'Control Sample Data'!K46&lt;35,'Control Sample Data'!K46&gt;0),'Control Sample Data'!K46,35),""))</f>
        <v/>
      </c>
      <c r="X47" s="105" t="str">
        <f aca="false">IF('Control Sample Data'!L46="","",IF(SUM('Control Sample Data'!L$3:L$98)&gt;10,IF(AND(ISNUMBER('Control Sample Data'!L46),'Control Sample Data'!L46&lt;35,'Control Sample Data'!L46&gt;0),'Control Sample Data'!L46,35),""))</f>
        <v/>
      </c>
      <c r="AS47" s="103" t="str">
        <f aca="false">A47</f>
        <v>Smurf1</v>
      </c>
      <c r="AT47" s="104" t="s">
        <v>265</v>
      </c>
      <c r="AU47" s="105" t="n">
        <f aca="false">IF(ISERROR(C47-Y$26),"",C47-Y$26)</f>
        <v>8.157546</v>
      </c>
      <c r="AV47" s="105" t="str">
        <f aca="false">IF(ISERROR(D47-Z$26),"",D47-Z$26)</f>
        <v/>
      </c>
      <c r="AW47" s="105" t="str">
        <f aca="false">IF(ISERROR(E47-AA$26),"",E47-AA$26)</f>
        <v/>
      </c>
      <c r="AX47" s="105" t="str">
        <f aca="false">IF(ISERROR(F47-AB$26),"",F47-AB$26)</f>
        <v/>
      </c>
      <c r="AY47" s="105" t="str">
        <f aca="false">IF(ISERROR(G47-AC$26),"",G47-AC$26)</f>
        <v/>
      </c>
      <c r="AZ47" s="105" t="str">
        <f aca="false">IF(ISERROR(H47-AD$26),"",H47-AD$26)</f>
        <v/>
      </c>
      <c r="BA47" s="105" t="str">
        <f aca="false">IF(ISERROR(I47-AE$26),"",I47-AE$26)</f>
        <v/>
      </c>
      <c r="BB47" s="105" t="str">
        <f aca="false">IF(ISERROR(J47-AF$26),"",J47-AF$26)</f>
        <v/>
      </c>
      <c r="BC47" s="105" t="str">
        <f aca="false">IF(ISERROR(K47-AG$26),"",K47-AG$26)</f>
        <v/>
      </c>
      <c r="BD47" s="105" t="str">
        <f aca="false">IF(ISERROR(L47-AH$26),"",L47-AH$26)</f>
        <v/>
      </c>
      <c r="BE47" s="105" t="n">
        <f aca="false">IF(ISERROR(O47-AI$26),"",O47-AI$26)</f>
        <v>6.113668</v>
      </c>
      <c r="BF47" s="105" t="str">
        <f aca="false">IF(ISERROR(P47-AJ$26),"",P47-AJ$26)</f>
        <v/>
      </c>
      <c r="BG47" s="105" t="str">
        <f aca="false">IF(ISERROR(Q47-AK$26),"",Q47-AK$26)</f>
        <v/>
      </c>
      <c r="BH47" s="105" t="str">
        <f aca="false">IF(ISERROR(R47-AL$26),"",R47-AL$26)</f>
        <v/>
      </c>
      <c r="BI47" s="105" t="str">
        <f aca="false">IF(ISERROR(S47-AM$26),"",S47-AM$26)</f>
        <v/>
      </c>
      <c r="BJ47" s="105" t="str">
        <f aca="false">IF(ISERROR(T47-AN$26),"",T47-AN$26)</f>
        <v/>
      </c>
      <c r="BK47" s="105" t="str">
        <f aca="false">IF(ISERROR(U47-AO$26),"",U47-AO$26)</f>
        <v/>
      </c>
      <c r="BL47" s="105" t="str">
        <f aca="false">IF(ISERROR(V47-AP$26),"",V47-AP$26)</f>
        <v/>
      </c>
      <c r="BM47" s="105" t="str">
        <f aca="false">IF(ISERROR(W47-AQ$26),"",W47-AQ$26)</f>
        <v/>
      </c>
      <c r="BN47" s="105" t="str">
        <f aca="false">IF(ISERROR(X47-AR$26),"",X47-AR$26)</f>
        <v/>
      </c>
      <c r="BO47" s="110" t="n">
        <f aca="false">IF(ISERROR(AVERAGE(AU47:BD47)),"N/A",AVERAGE(AU47:BD47))</f>
        <v>8.157546</v>
      </c>
      <c r="BP47" s="110" t="n">
        <f aca="false">IF(ISERROR(AVERAGE(BE47:BN47)),"N/A",AVERAGE(BE47:BN47))</f>
        <v>6.113668</v>
      </c>
      <c r="BQ47" s="109" t="str">
        <f aca="false">A47</f>
        <v>Smurf1</v>
      </c>
      <c r="BR47" s="104" t="s">
        <v>651</v>
      </c>
      <c r="BS47" s="111" t="n">
        <f aca="false">IF(AU47="","",POWER(2,-AU47))</f>
        <v>0.00350214370727481</v>
      </c>
      <c r="BT47" s="111" t="str">
        <f aca="false">IF(AV47="","",POWER(2,-AV47))</f>
        <v/>
      </c>
      <c r="BU47" s="111" t="str">
        <f aca="false">IF(AW47="","",POWER(2,-AW47))</f>
        <v/>
      </c>
      <c r="BV47" s="111" t="str">
        <f aca="false">IF(AX47="","",POWER(2,-AX47))</f>
        <v/>
      </c>
      <c r="BW47" s="111" t="str">
        <f aca="false">IF(AY47="","",POWER(2,-AY47))</f>
        <v/>
      </c>
      <c r="BX47" s="111" t="str">
        <f aca="false">IF(AZ47="","",POWER(2,-AZ47))</f>
        <v/>
      </c>
      <c r="BY47" s="111" t="str">
        <f aca="false">IF(BA47="","",POWER(2,-BA47))</f>
        <v/>
      </c>
      <c r="BZ47" s="111" t="str">
        <f aca="false">IF(BB47="","",POWER(2,-BB47))</f>
        <v/>
      </c>
      <c r="CA47" s="111" t="str">
        <f aca="false">IF(BC47="","",POWER(2,-BC47))</f>
        <v/>
      </c>
      <c r="CB47" s="111" t="str">
        <f aca="false">IF(BD47="","",POWER(2,-BD47))</f>
        <v/>
      </c>
      <c r="CC47" s="111" t="n">
        <f aca="false">IF(BE47="","",POWER(2,-BE47))</f>
        <v>0.0144411755856939</v>
      </c>
      <c r="CD47" s="111" t="str">
        <f aca="false">IF(BF47="","",POWER(2,-BF47))</f>
        <v/>
      </c>
      <c r="CE47" s="111" t="str">
        <f aca="false">IF(BG47="","",POWER(2,-BG47))</f>
        <v/>
      </c>
      <c r="CF47" s="111" t="str">
        <f aca="false">IF(BH47="","",POWER(2,-BH47))</f>
        <v/>
      </c>
      <c r="CG47" s="111" t="str">
        <f aca="false">IF(BI47="","",POWER(2,-BI47))</f>
        <v/>
      </c>
      <c r="CH47" s="111" t="str">
        <f aca="false">IF(BJ47="","",POWER(2,-BJ47))</f>
        <v/>
      </c>
      <c r="CI47" s="111" t="str">
        <f aca="false">IF(BK47="","",POWER(2,-BK47))</f>
        <v/>
      </c>
      <c r="CJ47" s="111" t="str">
        <f aca="false">IF(BL47="","",POWER(2,-BL47))</f>
        <v/>
      </c>
      <c r="CK47" s="111" t="str">
        <f aca="false">IF(BM47="","",POWER(2,-BM47))</f>
        <v/>
      </c>
      <c r="CL47" s="111" t="str">
        <f aca="false">IF(BN47="","",POWER(2,-BN47))</f>
        <v/>
      </c>
    </row>
    <row r="48" customFormat="false" ht="13.2" hidden="false" customHeight="false" outlineLevel="0" collapsed="false">
      <c r="A48" s="112" t="str">
        <f aca="false">'Gene Table'!D47</f>
        <v>Smurf2</v>
      </c>
      <c r="B48" s="104" t="s">
        <v>271</v>
      </c>
      <c r="C48" s="105" t="n">
        <f aca="false">IF('Test Sample Data'!C47="","",IF(SUM('Test Sample Data'!C$3:C$98)&gt;10,IF(AND(ISNUMBER('Test Sample Data'!C47),'Test Sample Data'!C47&lt;35,'Test Sample Data'!C47&gt;0),'Test Sample Data'!C47,35),""))</f>
        <v>22.314516</v>
      </c>
      <c r="D48" s="105" t="str">
        <f aca="false">IF('Test Sample Data'!D47="","",IF(SUM('Test Sample Data'!D$3:D$98)&gt;10,IF(AND(ISNUMBER('Test Sample Data'!D47),'Test Sample Data'!D47&lt;35,'Test Sample Data'!D47&gt;0),'Test Sample Data'!D47,35),""))</f>
        <v/>
      </c>
      <c r="E48" s="105" t="str">
        <f aca="false">IF('Test Sample Data'!E47="","",IF(SUM('Test Sample Data'!E$3:E$98)&gt;10,IF(AND(ISNUMBER('Test Sample Data'!E47),'Test Sample Data'!E47&lt;35,'Test Sample Data'!E47&gt;0),'Test Sample Data'!E47,35),""))</f>
        <v/>
      </c>
      <c r="F48" s="105" t="str">
        <f aca="false">IF('Test Sample Data'!F47="","",IF(SUM('Test Sample Data'!F$3:F$98)&gt;10,IF(AND(ISNUMBER('Test Sample Data'!F47),'Test Sample Data'!F47&lt;35,'Test Sample Data'!F47&gt;0),'Test Sample Data'!F47,35),""))</f>
        <v/>
      </c>
      <c r="G48" s="105" t="str">
        <f aca="false">IF('Test Sample Data'!G47="","",IF(SUM('Test Sample Data'!G$3:G$98)&gt;10,IF(AND(ISNUMBER('Test Sample Data'!G47),'Test Sample Data'!G47&lt;35,'Test Sample Data'!G47&gt;0),'Test Sample Data'!G47,35),""))</f>
        <v/>
      </c>
      <c r="H48" s="105" t="str">
        <f aca="false">IF('Test Sample Data'!H47="","",IF(SUM('Test Sample Data'!H$3:H$98)&gt;10,IF(AND(ISNUMBER('Test Sample Data'!H47),'Test Sample Data'!H47&lt;35,'Test Sample Data'!H47&gt;0),'Test Sample Data'!H47,35),""))</f>
        <v/>
      </c>
      <c r="I48" s="105" t="str">
        <f aca="false">IF('Test Sample Data'!I47="","",IF(SUM('Test Sample Data'!I$3:I$98)&gt;10,IF(AND(ISNUMBER('Test Sample Data'!I47),'Test Sample Data'!I47&lt;35,'Test Sample Data'!I47&gt;0),'Test Sample Data'!I47,35),""))</f>
        <v/>
      </c>
      <c r="J48" s="105" t="str">
        <f aca="false">IF('Test Sample Data'!J47="","",IF(SUM('Test Sample Data'!J$3:J$98)&gt;10,IF(AND(ISNUMBER('Test Sample Data'!J47),'Test Sample Data'!J47&lt;35,'Test Sample Data'!J47&gt;0),'Test Sample Data'!J47,35),""))</f>
        <v/>
      </c>
      <c r="K48" s="105" t="str">
        <f aca="false">IF('Test Sample Data'!K47="","",IF(SUM('Test Sample Data'!K$3:K$98)&gt;10,IF(AND(ISNUMBER('Test Sample Data'!K47),'Test Sample Data'!K47&lt;35,'Test Sample Data'!K47&gt;0),'Test Sample Data'!K47,35),""))</f>
        <v/>
      </c>
      <c r="L48" s="105" t="str">
        <f aca="false">IF('Test Sample Data'!L47="","",IF(SUM('Test Sample Data'!L$3:L$98)&gt;10,IF(AND(ISNUMBER('Test Sample Data'!L47),'Test Sample Data'!L47&lt;35,'Test Sample Data'!L47&gt;0),'Test Sample Data'!L47,35),""))</f>
        <v/>
      </c>
      <c r="M48" s="105" t="str">
        <f aca="false">'Gene Table'!D47</f>
        <v>Smurf2</v>
      </c>
      <c r="N48" s="104" t="s">
        <v>271</v>
      </c>
      <c r="O48" s="105" t="n">
        <f aca="false">IF('Control Sample Data'!C47="","",IF(SUM('Control Sample Data'!C$3:C$98)&gt;10,IF(AND(ISNUMBER('Control Sample Data'!C47),'Control Sample Data'!C47&lt;35,'Control Sample Data'!C47&gt;0),'Control Sample Data'!C47,35),""))</f>
        <v>21.481943</v>
      </c>
      <c r="P48" s="105" t="str">
        <f aca="false">IF('Control Sample Data'!D47="","",IF(SUM('Control Sample Data'!D$3:D$98)&gt;10,IF(AND(ISNUMBER('Control Sample Data'!D47),'Control Sample Data'!D47&lt;35,'Control Sample Data'!D47&gt;0),'Control Sample Data'!D47,35),""))</f>
        <v/>
      </c>
      <c r="Q48" s="105" t="str">
        <f aca="false">IF('Control Sample Data'!E47="","",IF(SUM('Control Sample Data'!E$3:E$98)&gt;10,IF(AND(ISNUMBER('Control Sample Data'!E47),'Control Sample Data'!E47&lt;35,'Control Sample Data'!E47&gt;0),'Control Sample Data'!E47,35),""))</f>
        <v/>
      </c>
      <c r="R48" s="105" t="str">
        <f aca="false">IF('Control Sample Data'!F47="","",IF(SUM('Control Sample Data'!F$3:F$98)&gt;10,IF(AND(ISNUMBER('Control Sample Data'!F47),'Control Sample Data'!F47&lt;35,'Control Sample Data'!F47&gt;0),'Control Sample Data'!F47,35),""))</f>
        <v/>
      </c>
      <c r="S48" s="105" t="str">
        <f aca="false">IF('Control Sample Data'!G47="","",IF(SUM('Control Sample Data'!G$3:G$98)&gt;10,IF(AND(ISNUMBER('Control Sample Data'!G47),'Control Sample Data'!G47&lt;35,'Control Sample Data'!G47&gt;0),'Control Sample Data'!G47,35),""))</f>
        <v/>
      </c>
      <c r="T48" s="105" t="str">
        <f aca="false">IF('Control Sample Data'!H47="","",IF(SUM('Control Sample Data'!H$3:H$98)&gt;10,IF(AND(ISNUMBER('Control Sample Data'!H47),'Control Sample Data'!H47&lt;35,'Control Sample Data'!H47&gt;0),'Control Sample Data'!H47,35),""))</f>
        <v/>
      </c>
      <c r="U48" s="105" t="str">
        <f aca="false">IF('Control Sample Data'!I47="","",IF(SUM('Control Sample Data'!I$3:I$98)&gt;10,IF(AND(ISNUMBER('Control Sample Data'!I47),'Control Sample Data'!I47&lt;35,'Control Sample Data'!I47&gt;0),'Control Sample Data'!I47,35),""))</f>
        <v/>
      </c>
      <c r="V48" s="105" t="str">
        <f aca="false">IF('Control Sample Data'!J47="","",IF(SUM('Control Sample Data'!J$3:J$98)&gt;10,IF(AND(ISNUMBER('Control Sample Data'!J47),'Control Sample Data'!J47&lt;35,'Control Sample Data'!J47&gt;0),'Control Sample Data'!J47,35),""))</f>
        <v/>
      </c>
      <c r="W48" s="105" t="str">
        <f aca="false">IF('Control Sample Data'!K47="","",IF(SUM('Control Sample Data'!K$3:K$98)&gt;10,IF(AND(ISNUMBER('Control Sample Data'!K47),'Control Sample Data'!K47&lt;35,'Control Sample Data'!K47&gt;0),'Control Sample Data'!K47,35),""))</f>
        <v/>
      </c>
      <c r="X48" s="105" t="str">
        <f aca="false">IF('Control Sample Data'!L47="","",IF(SUM('Control Sample Data'!L$3:L$98)&gt;10,IF(AND(ISNUMBER('Control Sample Data'!L47),'Control Sample Data'!L47&lt;35,'Control Sample Data'!L47&gt;0),'Control Sample Data'!L47,35),""))</f>
        <v/>
      </c>
      <c r="AS48" s="103" t="str">
        <f aca="false">A48</f>
        <v>Smurf2</v>
      </c>
      <c r="AT48" s="104" t="s">
        <v>271</v>
      </c>
      <c r="AU48" s="105" t="n">
        <f aca="false">IF(ISERROR(C48-Y$26),"",C48-Y$26)</f>
        <v>5.624936</v>
      </c>
      <c r="AV48" s="105" t="str">
        <f aca="false">IF(ISERROR(D48-Z$26),"",D48-Z$26)</f>
        <v/>
      </c>
      <c r="AW48" s="105" t="str">
        <f aca="false">IF(ISERROR(E48-AA$26),"",E48-AA$26)</f>
        <v/>
      </c>
      <c r="AX48" s="105" t="str">
        <f aca="false">IF(ISERROR(F48-AB$26),"",F48-AB$26)</f>
        <v/>
      </c>
      <c r="AY48" s="105" t="str">
        <f aca="false">IF(ISERROR(G48-AC$26),"",G48-AC$26)</f>
        <v/>
      </c>
      <c r="AZ48" s="105" t="str">
        <f aca="false">IF(ISERROR(H48-AD$26),"",H48-AD$26)</f>
        <v/>
      </c>
      <c r="BA48" s="105" t="str">
        <f aca="false">IF(ISERROR(I48-AE$26),"",I48-AE$26)</f>
        <v/>
      </c>
      <c r="BB48" s="105" t="str">
        <f aca="false">IF(ISERROR(J48-AF$26),"",J48-AF$26)</f>
        <v/>
      </c>
      <c r="BC48" s="105" t="str">
        <f aca="false">IF(ISERROR(K48-AG$26),"",K48-AG$26)</f>
        <v/>
      </c>
      <c r="BD48" s="105" t="str">
        <f aca="false">IF(ISERROR(L48-AH$26),"",L48-AH$26)</f>
        <v/>
      </c>
      <c r="BE48" s="105" t="n">
        <f aca="false">IF(ISERROR(O48-AI$26),"",O48-AI$26)</f>
        <v>4.763093</v>
      </c>
      <c r="BF48" s="105" t="str">
        <f aca="false">IF(ISERROR(P48-AJ$26),"",P48-AJ$26)</f>
        <v/>
      </c>
      <c r="BG48" s="105" t="str">
        <f aca="false">IF(ISERROR(Q48-AK$26),"",Q48-AK$26)</f>
        <v/>
      </c>
      <c r="BH48" s="105" t="str">
        <f aca="false">IF(ISERROR(R48-AL$26),"",R48-AL$26)</f>
        <v/>
      </c>
      <c r="BI48" s="105" t="str">
        <f aca="false">IF(ISERROR(S48-AM$26),"",S48-AM$26)</f>
        <v/>
      </c>
      <c r="BJ48" s="105" t="str">
        <f aca="false">IF(ISERROR(T48-AN$26),"",T48-AN$26)</f>
        <v/>
      </c>
      <c r="BK48" s="105" t="str">
        <f aca="false">IF(ISERROR(U48-AO$26),"",U48-AO$26)</f>
        <v/>
      </c>
      <c r="BL48" s="105" t="str">
        <f aca="false">IF(ISERROR(V48-AP$26),"",V48-AP$26)</f>
        <v/>
      </c>
      <c r="BM48" s="105" t="str">
        <f aca="false">IF(ISERROR(W48-AQ$26),"",W48-AQ$26)</f>
        <v/>
      </c>
      <c r="BN48" s="105" t="str">
        <f aca="false">IF(ISERROR(X48-AR$26),"",X48-AR$26)</f>
        <v/>
      </c>
      <c r="BO48" s="110" t="n">
        <f aca="false">IF(ISERROR(AVERAGE(AU48:BD48)),"N/A",AVERAGE(AU48:BD48))</f>
        <v>5.624936</v>
      </c>
      <c r="BP48" s="110" t="n">
        <f aca="false">IF(ISERROR(AVERAGE(BE48:BN48)),"N/A",AVERAGE(BE48:BN48))</f>
        <v>4.763093</v>
      </c>
      <c r="BQ48" s="109" t="str">
        <f aca="false">A48</f>
        <v>Smurf2</v>
      </c>
      <c r="BR48" s="104" t="s">
        <v>652</v>
      </c>
      <c r="BS48" s="111" t="n">
        <f aca="false">IF(AU48="","",POWER(2,-AU48))</f>
        <v>0.0202640169620415</v>
      </c>
      <c r="BT48" s="111" t="str">
        <f aca="false">IF(AV48="","",POWER(2,-AV48))</f>
        <v/>
      </c>
      <c r="BU48" s="111" t="str">
        <f aca="false">IF(AW48="","",POWER(2,-AW48))</f>
        <v/>
      </c>
      <c r="BV48" s="111" t="str">
        <f aca="false">IF(AX48="","",POWER(2,-AX48))</f>
        <v/>
      </c>
      <c r="BW48" s="111" t="str">
        <f aca="false">IF(AY48="","",POWER(2,-AY48))</f>
        <v/>
      </c>
      <c r="BX48" s="111" t="str">
        <f aca="false">IF(AZ48="","",POWER(2,-AZ48))</f>
        <v/>
      </c>
      <c r="BY48" s="111" t="str">
        <f aca="false">IF(BA48="","",POWER(2,-BA48))</f>
        <v/>
      </c>
      <c r="BZ48" s="111" t="str">
        <f aca="false">IF(BB48="","",POWER(2,-BB48))</f>
        <v/>
      </c>
      <c r="CA48" s="111" t="str">
        <f aca="false">IF(BC48="","",POWER(2,-BC48))</f>
        <v/>
      </c>
      <c r="CB48" s="111" t="str">
        <f aca="false">IF(BD48="","",POWER(2,-BD48))</f>
        <v/>
      </c>
      <c r="CC48" s="111" t="n">
        <f aca="false">IF(BE48="","",POWER(2,-BE48))</f>
        <v>0.0368269824513252</v>
      </c>
      <c r="CD48" s="111" t="str">
        <f aca="false">IF(BF48="","",POWER(2,-BF48))</f>
        <v/>
      </c>
      <c r="CE48" s="111" t="str">
        <f aca="false">IF(BG48="","",POWER(2,-BG48))</f>
        <v/>
      </c>
      <c r="CF48" s="111" t="str">
        <f aca="false">IF(BH48="","",POWER(2,-BH48))</f>
        <v/>
      </c>
      <c r="CG48" s="111" t="str">
        <f aca="false">IF(BI48="","",POWER(2,-BI48))</f>
        <v/>
      </c>
      <c r="CH48" s="111" t="str">
        <f aca="false">IF(BJ48="","",POWER(2,-BJ48))</f>
        <v/>
      </c>
      <c r="CI48" s="111" t="str">
        <f aca="false">IF(BK48="","",POWER(2,-BK48))</f>
        <v/>
      </c>
      <c r="CJ48" s="111" t="str">
        <f aca="false">IF(BL48="","",POWER(2,-BL48))</f>
        <v/>
      </c>
      <c r="CK48" s="111" t="str">
        <f aca="false">IF(BM48="","",POWER(2,-BM48))</f>
        <v/>
      </c>
      <c r="CL48" s="111" t="str">
        <f aca="false">IF(BN48="","",POWER(2,-BN48))</f>
        <v/>
      </c>
    </row>
    <row r="49" customFormat="false" ht="13.2" hidden="false" customHeight="false" outlineLevel="0" collapsed="false">
      <c r="A49" s="112" t="str">
        <f aca="false">'Gene Table'!D48</f>
        <v>Stub1</v>
      </c>
      <c r="B49" s="104" t="s">
        <v>277</v>
      </c>
      <c r="C49" s="105" t="n">
        <f aca="false">IF('Test Sample Data'!C48="","",IF(SUM('Test Sample Data'!C$3:C$98)&gt;10,IF(AND(ISNUMBER('Test Sample Data'!C48),'Test Sample Data'!C48&lt;35,'Test Sample Data'!C48&gt;0),'Test Sample Data'!C48,35),""))</f>
        <v>20.555372</v>
      </c>
      <c r="D49" s="105" t="str">
        <f aca="false">IF('Test Sample Data'!D48="","",IF(SUM('Test Sample Data'!D$3:D$98)&gt;10,IF(AND(ISNUMBER('Test Sample Data'!D48),'Test Sample Data'!D48&lt;35,'Test Sample Data'!D48&gt;0),'Test Sample Data'!D48,35),""))</f>
        <v/>
      </c>
      <c r="E49" s="105" t="str">
        <f aca="false">IF('Test Sample Data'!E48="","",IF(SUM('Test Sample Data'!E$3:E$98)&gt;10,IF(AND(ISNUMBER('Test Sample Data'!E48),'Test Sample Data'!E48&lt;35,'Test Sample Data'!E48&gt;0),'Test Sample Data'!E48,35),""))</f>
        <v/>
      </c>
      <c r="F49" s="105" t="str">
        <f aca="false">IF('Test Sample Data'!F48="","",IF(SUM('Test Sample Data'!F$3:F$98)&gt;10,IF(AND(ISNUMBER('Test Sample Data'!F48),'Test Sample Data'!F48&lt;35,'Test Sample Data'!F48&gt;0),'Test Sample Data'!F48,35),""))</f>
        <v/>
      </c>
      <c r="G49" s="105" t="str">
        <f aca="false">IF('Test Sample Data'!G48="","",IF(SUM('Test Sample Data'!G$3:G$98)&gt;10,IF(AND(ISNUMBER('Test Sample Data'!G48),'Test Sample Data'!G48&lt;35,'Test Sample Data'!G48&gt;0),'Test Sample Data'!G48,35),""))</f>
        <v/>
      </c>
      <c r="H49" s="105" t="str">
        <f aca="false">IF('Test Sample Data'!H48="","",IF(SUM('Test Sample Data'!H$3:H$98)&gt;10,IF(AND(ISNUMBER('Test Sample Data'!H48),'Test Sample Data'!H48&lt;35,'Test Sample Data'!H48&gt;0),'Test Sample Data'!H48,35),""))</f>
        <v/>
      </c>
      <c r="I49" s="105" t="str">
        <f aca="false">IF('Test Sample Data'!I48="","",IF(SUM('Test Sample Data'!I$3:I$98)&gt;10,IF(AND(ISNUMBER('Test Sample Data'!I48),'Test Sample Data'!I48&lt;35,'Test Sample Data'!I48&gt;0),'Test Sample Data'!I48,35),""))</f>
        <v/>
      </c>
      <c r="J49" s="105" t="str">
        <f aca="false">IF('Test Sample Data'!J48="","",IF(SUM('Test Sample Data'!J$3:J$98)&gt;10,IF(AND(ISNUMBER('Test Sample Data'!J48),'Test Sample Data'!J48&lt;35,'Test Sample Data'!J48&gt;0),'Test Sample Data'!J48,35),""))</f>
        <v/>
      </c>
      <c r="K49" s="105" t="str">
        <f aca="false">IF('Test Sample Data'!K48="","",IF(SUM('Test Sample Data'!K$3:K$98)&gt;10,IF(AND(ISNUMBER('Test Sample Data'!K48),'Test Sample Data'!K48&lt;35,'Test Sample Data'!K48&gt;0),'Test Sample Data'!K48,35),""))</f>
        <v/>
      </c>
      <c r="L49" s="105" t="str">
        <f aca="false">IF('Test Sample Data'!L48="","",IF(SUM('Test Sample Data'!L$3:L$98)&gt;10,IF(AND(ISNUMBER('Test Sample Data'!L48),'Test Sample Data'!L48&lt;35,'Test Sample Data'!L48&gt;0),'Test Sample Data'!L48,35),""))</f>
        <v/>
      </c>
      <c r="M49" s="105" t="str">
        <f aca="false">'Gene Table'!D48</f>
        <v>Stub1</v>
      </c>
      <c r="N49" s="104" t="s">
        <v>277</v>
      </c>
      <c r="O49" s="105" t="n">
        <f aca="false">IF('Control Sample Data'!C48="","",IF(SUM('Control Sample Data'!C$3:C$98)&gt;10,IF(AND(ISNUMBER('Control Sample Data'!C48),'Control Sample Data'!C48&lt;35,'Control Sample Data'!C48&gt;0),'Control Sample Data'!C48,35),""))</f>
        <v>20.079914</v>
      </c>
      <c r="P49" s="105" t="str">
        <f aca="false">IF('Control Sample Data'!D48="","",IF(SUM('Control Sample Data'!D$3:D$98)&gt;10,IF(AND(ISNUMBER('Control Sample Data'!D48),'Control Sample Data'!D48&lt;35,'Control Sample Data'!D48&gt;0),'Control Sample Data'!D48,35),""))</f>
        <v/>
      </c>
      <c r="Q49" s="105" t="str">
        <f aca="false">IF('Control Sample Data'!E48="","",IF(SUM('Control Sample Data'!E$3:E$98)&gt;10,IF(AND(ISNUMBER('Control Sample Data'!E48),'Control Sample Data'!E48&lt;35,'Control Sample Data'!E48&gt;0),'Control Sample Data'!E48,35),""))</f>
        <v/>
      </c>
      <c r="R49" s="105" t="str">
        <f aca="false">IF('Control Sample Data'!F48="","",IF(SUM('Control Sample Data'!F$3:F$98)&gt;10,IF(AND(ISNUMBER('Control Sample Data'!F48),'Control Sample Data'!F48&lt;35,'Control Sample Data'!F48&gt;0),'Control Sample Data'!F48,35),""))</f>
        <v/>
      </c>
      <c r="S49" s="105" t="str">
        <f aca="false">IF('Control Sample Data'!G48="","",IF(SUM('Control Sample Data'!G$3:G$98)&gt;10,IF(AND(ISNUMBER('Control Sample Data'!G48),'Control Sample Data'!G48&lt;35,'Control Sample Data'!G48&gt;0),'Control Sample Data'!G48,35),""))</f>
        <v/>
      </c>
      <c r="T49" s="105" t="str">
        <f aca="false">IF('Control Sample Data'!H48="","",IF(SUM('Control Sample Data'!H$3:H$98)&gt;10,IF(AND(ISNUMBER('Control Sample Data'!H48),'Control Sample Data'!H48&lt;35,'Control Sample Data'!H48&gt;0),'Control Sample Data'!H48,35),""))</f>
        <v/>
      </c>
      <c r="U49" s="105" t="str">
        <f aca="false">IF('Control Sample Data'!I48="","",IF(SUM('Control Sample Data'!I$3:I$98)&gt;10,IF(AND(ISNUMBER('Control Sample Data'!I48),'Control Sample Data'!I48&lt;35,'Control Sample Data'!I48&gt;0),'Control Sample Data'!I48,35),""))</f>
        <v/>
      </c>
      <c r="V49" s="105" t="str">
        <f aca="false">IF('Control Sample Data'!J48="","",IF(SUM('Control Sample Data'!J$3:J$98)&gt;10,IF(AND(ISNUMBER('Control Sample Data'!J48),'Control Sample Data'!J48&lt;35,'Control Sample Data'!J48&gt;0),'Control Sample Data'!J48,35),""))</f>
        <v/>
      </c>
      <c r="W49" s="105" t="str">
        <f aca="false">IF('Control Sample Data'!K48="","",IF(SUM('Control Sample Data'!K$3:K$98)&gt;10,IF(AND(ISNUMBER('Control Sample Data'!K48),'Control Sample Data'!K48&lt;35,'Control Sample Data'!K48&gt;0),'Control Sample Data'!K48,35),""))</f>
        <v/>
      </c>
      <c r="X49" s="105" t="str">
        <f aca="false">IF('Control Sample Data'!L48="","",IF(SUM('Control Sample Data'!L$3:L$98)&gt;10,IF(AND(ISNUMBER('Control Sample Data'!L48),'Control Sample Data'!L48&lt;35,'Control Sample Data'!L48&gt;0),'Control Sample Data'!L48,35),""))</f>
        <v/>
      </c>
      <c r="AS49" s="103" t="str">
        <f aca="false">A49</f>
        <v>Stub1</v>
      </c>
      <c r="AT49" s="104" t="s">
        <v>277</v>
      </c>
      <c r="AU49" s="105" t="n">
        <f aca="false">IF(ISERROR(C49-Y$26),"",C49-Y$26)</f>
        <v>3.865792</v>
      </c>
      <c r="AV49" s="105" t="str">
        <f aca="false">IF(ISERROR(D49-Z$26),"",D49-Z$26)</f>
        <v/>
      </c>
      <c r="AW49" s="105" t="str">
        <f aca="false">IF(ISERROR(E49-AA$26),"",E49-AA$26)</f>
        <v/>
      </c>
      <c r="AX49" s="105" t="str">
        <f aca="false">IF(ISERROR(F49-AB$26),"",F49-AB$26)</f>
        <v/>
      </c>
      <c r="AY49" s="105" t="str">
        <f aca="false">IF(ISERROR(G49-AC$26),"",G49-AC$26)</f>
        <v/>
      </c>
      <c r="AZ49" s="105" t="str">
        <f aca="false">IF(ISERROR(H49-AD$26),"",H49-AD$26)</f>
        <v/>
      </c>
      <c r="BA49" s="105" t="str">
        <f aca="false">IF(ISERROR(I49-AE$26),"",I49-AE$26)</f>
        <v/>
      </c>
      <c r="BB49" s="105" t="str">
        <f aca="false">IF(ISERROR(J49-AF$26),"",J49-AF$26)</f>
        <v/>
      </c>
      <c r="BC49" s="105" t="str">
        <f aca="false">IF(ISERROR(K49-AG$26),"",K49-AG$26)</f>
        <v/>
      </c>
      <c r="BD49" s="105" t="str">
        <f aca="false">IF(ISERROR(L49-AH$26),"",L49-AH$26)</f>
        <v/>
      </c>
      <c r="BE49" s="105" t="n">
        <f aca="false">IF(ISERROR(O49-AI$26),"",O49-AI$26)</f>
        <v>3.361064</v>
      </c>
      <c r="BF49" s="105" t="str">
        <f aca="false">IF(ISERROR(P49-AJ$26),"",P49-AJ$26)</f>
        <v/>
      </c>
      <c r="BG49" s="105" t="str">
        <f aca="false">IF(ISERROR(Q49-AK$26),"",Q49-AK$26)</f>
        <v/>
      </c>
      <c r="BH49" s="105" t="str">
        <f aca="false">IF(ISERROR(R49-AL$26),"",R49-AL$26)</f>
        <v/>
      </c>
      <c r="BI49" s="105" t="str">
        <f aca="false">IF(ISERROR(S49-AM$26),"",S49-AM$26)</f>
        <v/>
      </c>
      <c r="BJ49" s="105" t="str">
        <f aca="false">IF(ISERROR(T49-AN$26),"",T49-AN$26)</f>
        <v/>
      </c>
      <c r="BK49" s="105" t="str">
        <f aca="false">IF(ISERROR(U49-AO$26),"",U49-AO$26)</f>
        <v/>
      </c>
      <c r="BL49" s="105" t="str">
        <f aca="false">IF(ISERROR(V49-AP$26),"",V49-AP$26)</f>
        <v/>
      </c>
      <c r="BM49" s="105" t="str">
        <f aca="false">IF(ISERROR(W49-AQ$26),"",W49-AQ$26)</f>
        <v/>
      </c>
      <c r="BN49" s="105" t="str">
        <f aca="false">IF(ISERROR(X49-AR$26),"",X49-AR$26)</f>
        <v/>
      </c>
      <c r="BO49" s="110" t="n">
        <f aca="false">IF(ISERROR(AVERAGE(AU49:BD49)),"N/A",AVERAGE(AU49:BD49))</f>
        <v>3.865792</v>
      </c>
      <c r="BP49" s="110" t="n">
        <f aca="false">IF(ISERROR(AVERAGE(BE49:BN49)),"N/A",AVERAGE(BE49:BN49))</f>
        <v>3.361064</v>
      </c>
      <c r="BQ49" s="109" t="str">
        <f aca="false">A49</f>
        <v>Stub1</v>
      </c>
      <c r="BR49" s="104" t="s">
        <v>653</v>
      </c>
      <c r="BS49" s="111" t="n">
        <f aca="false">IF(AU49="","",POWER(2,-AU49))</f>
        <v>0.0685931347745363</v>
      </c>
      <c r="BT49" s="111" t="str">
        <f aca="false">IF(AV49="","",POWER(2,-AV49))</f>
        <v/>
      </c>
      <c r="BU49" s="111" t="str">
        <f aca="false">IF(AW49="","",POWER(2,-AW49))</f>
        <v/>
      </c>
      <c r="BV49" s="111" t="str">
        <f aca="false">IF(AX49="","",POWER(2,-AX49))</f>
        <v/>
      </c>
      <c r="BW49" s="111" t="str">
        <f aca="false">IF(AY49="","",POWER(2,-AY49))</f>
        <v/>
      </c>
      <c r="BX49" s="111" t="str">
        <f aca="false">IF(AZ49="","",POWER(2,-AZ49))</f>
        <v/>
      </c>
      <c r="BY49" s="111" t="str">
        <f aca="false">IF(BA49="","",POWER(2,-BA49))</f>
        <v/>
      </c>
      <c r="BZ49" s="111" t="str">
        <f aca="false">IF(BB49="","",POWER(2,-BB49))</f>
        <v/>
      </c>
      <c r="CA49" s="111" t="str">
        <f aca="false">IF(BC49="","",POWER(2,-BC49))</f>
        <v/>
      </c>
      <c r="CB49" s="111" t="str">
        <f aca="false">IF(BD49="","",POWER(2,-BD49))</f>
        <v/>
      </c>
      <c r="CC49" s="111" t="n">
        <f aca="false">IF(BE49="","",POWER(2,-BE49))</f>
        <v>0.0973237688663995</v>
      </c>
      <c r="CD49" s="111" t="str">
        <f aca="false">IF(BF49="","",POWER(2,-BF49))</f>
        <v/>
      </c>
      <c r="CE49" s="111" t="str">
        <f aca="false">IF(BG49="","",POWER(2,-BG49))</f>
        <v/>
      </c>
      <c r="CF49" s="111" t="str">
        <f aca="false">IF(BH49="","",POWER(2,-BH49))</f>
        <v/>
      </c>
      <c r="CG49" s="111" t="str">
        <f aca="false">IF(BI49="","",POWER(2,-BI49))</f>
        <v/>
      </c>
      <c r="CH49" s="111" t="str">
        <f aca="false">IF(BJ49="","",POWER(2,-BJ49))</f>
        <v/>
      </c>
      <c r="CI49" s="111" t="str">
        <f aca="false">IF(BK49="","",POWER(2,-BK49))</f>
        <v/>
      </c>
      <c r="CJ49" s="111" t="str">
        <f aca="false">IF(BL49="","",POWER(2,-BL49))</f>
        <v/>
      </c>
      <c r="CK49" s="111" t="str">
        <f aca="false">IF(BM49="","",POWER(2,-BM49))</f>
        <v/>
      </c>
      <c r="CL49" s="111" t="str">
        <f aca="false">IF(BN49="","",POWER(2,-BN49))</f>
        <v/>
      </c>
    </row>
    <row r="50" customFormat="false" ht="13.2" hidden="false" customHeight="false" outlineLevel="0" collapsed="false">
      <c r="A50" s="112" t="str">
        <f aca="false">'Gene Table'!D49</f>
        <v>Syvn1</v>
      </c>
      <c r="B50" s="104" t="s">
        <v>283</v>
      </c>
      <c r="C50" s="105" t="n">
        <f aca="false">IF('Test Sample Data'!C49="","",IF(SUM('Test Sample Data'!C$3:C$98)&gt;10,IF(AND(ISNUMBER('Test Sample Data'!C49),'Test Sample Data'!C49&lt;35,'Test Sample Data'!C49&gt;0),'Test Sample Data'!C49,35),""))</f>
        <v>24.896128</v>
      </c>
      <c r="D50" s="105" t="str">
        <f aca="false">IF('Test Sample Data'!D49="","",IF(SUM('Test Sample Data'!D$3:D$98)&gt;10,IF(AND(ISNUMBER('Test Sample Data'!D49),'Test Sample Data'!D49&lt;35,'Test Sample Data'!D49&gt;0),'Test Sample Data'!D49,35),""))</f>
        <v/>
      </c>
      <c r="E50" s="105" t="str">
        <f aca="false">IF('Test Sample Data'!E49="","",IF(SUM('Test Sample Data'!E$3:E$98)&gt;10,IF(AND(ISNUMBER('Test Sample Data'!E49),'Test Sample Data'!E49&lt;35,'Test Sample Data'!E49&gt;0),'Test Sample Data'!E49,35),""))</f>
        <v/>
      </c>
      <c r="F50" s="105" t="str">
        <f aca="false">IF('Test Sample Data'!F49="","",IF(SUM('Test Sample Data'!F$3:F$98)&gt;10,IF(AND(ISNUMBER('Test Sample Data'!F49),'Test Sample Data'!F49&lt;35,'Test Sample Data'!F49&gt;0),'Test Sample Data'!F49,35),""))</f>
        <v/>
      </c>
      <c r="G50" s="105" t="str">
        <f aca="false">IF('Test Sample Data'!G49="","",IF(SUM('Test Sample Data'!G$3:G$98)&gt;10,IF(AND(ISNUMBER('Test Sample Data'!G49),'Test Sample Data'!G49&lt;35,'Test Sample Data'!G49&gt;0),'Test Sample Data'!G49,35),""))</f>
        <v/>
      </c>
      <c r="H50" s="105" t="str">
        <f aca="false">IF('Test Sample Data'!H49="","",IF(SUM('Test Sample Data'!H$3:H$98)&gt;10,IF(AND(ISNUMBER('Test Sample Data'!H49),'Test Sample Data'!H49&lt;35,'Test Sample Data'!H49&gt;0),'Test Sample Data'!H49,35),""))</f>
        <v/>
      </c>
      <c r="I50" s="105" t="str">
        <f aca="false">IF('Test Sample Data'!I49="","",IF(SUM('Test Sample Data'!I$3:I$98)&gt;10,IF(AND(ISNUMBER('Test Sample Data'!I49),'Test Sample Data'!I49&lt;35,'Test Sample Data'!I49&gt;0),'Test Sample Data'!I49,35),""))</f>
        <v/>
      </c>
      <c r="J50" s="105" t="str">
        <f aca="false">IF('Test Sample Data'!J49="","",IF(SUM('Test Sample Data'!J$3:J$98)&gt;10,IF(AND(ISNUMBER('Test Sample Data'!J49),'Test Sample Data'!J49&lt;35,'Test Sample Data'!J49&gt;0),'Test Sample Data'!J49,35),""))</f>
        <v/>
      </c>
      <c r="K50" s="105" t="str">
        <f aca="false">IF('Test Sample Data'!K49="","",IF(SUM('Test Sample Data'!K$3:K$98)&gt;10,IF(AND(ISNUMBER('Test Sample Data'!K49),'Test Sample Data'!K49&lt;35,'Test Sample Data'!K49&gt;0),'Test Sample Data'!K49,35),""))</f>
        <v/>
      </c>
      <c r="L50" s="105" t="str">
        <f aca="false">IF('Test Sample Data'!L49="","",IF(SUM('Test Sample Data'!L$3:L$98)&gt;10,IF(AND(ISNUMBER('Test Sample Data'!L49),'Test Sample Data'!L49&lt;35,'Test Sample Data'!L49&gt;0),'Test Sample Data'!L49,35),""))</f>
        <v/>
      </c>
      <c r="M50" s="105" t="str">
        <f aca="false">'Gene Table'!D49</f>
        <v>Syvn1</v>
      </c>
      <c r="N50" s="104" t="s">
        <v>283</v>
      </c>
      <c r="O50" s="105" t="n">
        <f aca="false">IF('Control Sample Data'!C49="","",IF(SUM('Control Sample Data'!C$3:C$98)&gt;10,IF(AND(ISNUMBER('Control Sample Data'!C49),'Control Sample Data'!C49&lt;35,'Control Sample Data'!C49&gt;0),'Control Sample Data'!C49,35),""))</f>
        <v>21.44871</v>
      </c>
      <c r="P50" s="105" t="str">
        <f aca="false">IF('Control Sample Data'!D49="","",IF(SUM('Control Sample Data'!D$3:D$98)&gt;10,IF(AND(ISNUMBER('Control Sample Data'!D49),'Control Sample Data'!D49&lt;35,'Control Sample Data'!D49&gt;0),'Control Sample Data'!D49,35),""))</f>
        <v/>
      </c>
      <c r="Q50" s="105" t="str">
        <f aca="false">IF('Control Sample Data'!E49="","",IF(SUM('Control Sample Data'!E$3:E$98)&gt;10,IF(AND(ISNUMBER('Control Sample Data'!E49),'Control Sample Data'!E49&lt;35,'Control Sample Data'!E49&gt;0),'Control Sample Data'!E49,35),""))</f>
        <v/>
      </c>
      <c r="R50" s="105" t="str">
        <f aca="false">IF('Control Sample Data'!F49="","",IF(SUM('Control Sample Data'!F$3:F$98)&gt;10,IF(AND(ISNUMBER('Control Sample Data'!F49),'Control Sample Data'!F49&lt;35,'Control Sample Data'!F49&gt;0),'Control Sample Data'!F49,35),""))</f>
        <v/>
      </c>
      <c r="S50" s="105" t="str">
        <f aca="false">IF('Control Sample Data'!G49="","",IF(SUM('Control Sample Data'!G$3:G$98)&gt;10,IF(AND(ISNUMBER('Control Sample Data'!G49),'Control Sample Data'!G49&lt;35,'Control Sample Data'!G49&gt;0),'Control Sample Data'!G49,35),""))</f>
        <v/>
      </c>
      <c r="T50" s="105" t="str">
        <f aca="false">IF('Control Sample Data'!H49="","",IF(SUM('Control Sample Data'!H$3:H$98)&gt;10,IF(AND(ISNUMBER('Control Sample Data'!H49),'Control Sample Data'!H49&lt;35,'Control Sample Data'!H49&gt;0),'Control Sample Data'!H49,35),""))</f>
        <v/>
      </c>
      <c r="U50" s="105" t="str">
        <f aca="false">IF('Control Sample Data'!I49="","",IF(SUM('Control Sample Data'!I$3:I$98)&gt;10,IF(AND(ISNUMBER('Control Sample Data'!I49),'Control Sample Data'!I49&lt;35,'Control Sample Data'!I49&gt;0),'Control Sample Data'!I49,35),""))</f>
        <v/>
      </c>
      <c r="V50" s="105" t="str">
        <f aca="false">IF('Control Sample Data'!J49="","",IF(SUM('Control Sample Data'!J$3:J$98)&gt;10,IF(AND(ISNUMBER('Control Sample Data'!J49),'Control Sample Data'!J49&lt;35,'Control Sample Data'!J49&gt;0),'Control Sample Data'!J49,35),""))</f>
        <v/>
      </c>
      <c r="W50" s="105" t="str">
        <f aca="false">IF('Control Sample Data'!K49="","",IF(SUM('Control Sample Data'!K$3:K$98)&gt;10,IF(AND(ISNUMBER('Control Sample Data'!K49),'Control Sample Data'!K49&lt;35,'Control Sample Data'!K49&gt;0),'Control Sample Data'!K49,35),""))</f>
        <v/>
      </c>
      <c r="X50" s="105" t="str">
        <f aca="false">IF('Control Sample Data'!L49="","",IF(SUM('Control Sample Data'!L$3:L$98)&gt;10,IF(AND(ISNUMBER('Control Sample Data'!L49),'Control Sample Data'!L49&lt;35,'Control Sample Data'!L49&gt;0),'Control Sample Data'!L49,35),""))</f>
        <v/>
      </c>
      <c r="AS50" s="103" t="str">
        <f aca="false">A50</f>
        <v>Syvn1</v>
      </c>
      <c r="AT50" s="104" t="s">
        <v>283</v>
      </c>
      <c r="AU50" s="105" t="n">
        <f aca="false">IF(ISERROR(C50-Y$26),"",C50-Y$26)</f>
        <v>8.206548</v>
      </c>
      <c r="AV50" s="105" t="str">
        <f aca="false">IF(ISERROR(D50-Z$26),"",D50-Z$26)</f>
        <v/>
      </c>
      <c r="AW50" s="105" t="str">
        <f aca="false">IF(ISERROR(E50-AA$26),"",E50-AA$26)</f>
        <v/>
      </c>
      <c r="AX50" s="105" t="str">
        <f aca="false">IF(ISERROR(F50-AB$26),"",F50-AB$26)</f>
        <v/>
      </c>
      <c r="AY50" s="105" t="str">
        <f aca="false">IF(ISERROR(G50-AC$26),"",G50-AC$26)</f>
        <v/>
      </c>
      <c r="AZ50" s="105" t="str">
        <f aca="false">IF(ISERROR(H50-AD$26),"",H50-AD$26)</f>
        <v/>
      </c>
      <c r="BA50" s="105" t="str">
        <f aca="false">IF(ISERROR(I50-AE$26),"",I50-AE$26)</f>
        <v/>
      </c>
      <c r="BB50" s="105" t="str">
        <f aca="false">IF(ISERROR(J50-AF$26),"",J50-AF$26)</f>
        <v/>
      </c>
      <c r="BC50" s="105" t="str">
        <f aca="false">IF(ISERROR(K50-AG$26),"",K50-AG$26)</f>
        <v/>
      </c>
      <c r="BD50" s="105" t="str">
        <f aca="false">IF(ISERROR(L50-AH$26),"",L50-AH$26)</f>
        <v/>
      </c>
      <c r="BE50" s="105" t="n">
        <f aca="false">IF(ISERROR(O50-AI$26),"",O50-AI$26)</f>
        <v>4.72986</v>
      </c>
      <c r="BF50" s="105" t="str">
        <f aca="false">IF(ISERROR(P50-AJ$26),"",P50-AJ$26)</f>
        <v/>
      </c>
      <c r="BG50" s="105" t="str">
        <f aca="false">IF(ISERROR(Q50-AK$26),"",Q50-AK$26)</f>
        <v/>
      </c>
      <c r="BH50" s="105" t="str">
        <f aca="false">IF(ISERROR(R50-AL$26),"",R50-AL$26)</f>
        <v/>
      </c>
      <c r="BI50" s="105" t="str">
        <f aca="false">IF(ISERROR(S50-AM$26),"",S50-AM$26)</f>
        <v/>
      </c>
      <c r="BJ50" s="105" t="str">
        <f aca="false">IF(ISERROR(T50-AN$26),"",T50-AN$26)</f>
        <v/>
      </c>
      <c r="BK50" s="105" t="str">
        <f aca="false">IF(ISERROR(U50-AO$26),"",U50-AO$26)</f>
        <v/>
      </c>
      <c r="BL50" s="105" t="str">
        <f aca="false">IF(ISERROR(V50-AP$26),"",V50-AP$26)</f>
        <v/>
      </c>
      <c r="BM50" s="105" t="str">
        <f aca="false">IF(ISERROR(W50-AQ$26),"",W50-AQ$26)</f>
        <v/>
      </c>
      <c r="BN50" s="105" t="str">
        <f aca="false">IF(ISERROR(X50-AR$26),"",X50-AR$26)</f>
        <v/>
      </c>
      <c r="BO50" s="110" t="n">
        <f aca="false">IF(ISERROR(AVERAGE(AU50:BD50)),"N/A",AVERAGE(AU50:BD50))</f>
        <v>8.206548</v>
      </c>
      <c r="BP50" s="110" t="n">
        <f aca="false">IF(ISERROR(AVERAGE(BE50:BN50)),"N/A",AVERAGE(BE50:BN50))</f>
        <v>4.72986</v>
      </c>
      <c r="BQ50" s="109" t="str">
        <f aca="false">A50</f>
        <v>Syvn1</v>
      </c>
      <c r="BR50" s="104" t="s">
        <v>654</v>
      </c>
      <c r="BS50" s="111" t="n">
        <f aca="false">IF(AU50="","",POWER(2,-AU50))</f>
        <v>0.0033851887673782</v>
      </c>
      <c r="BT50" s="111" t="str">
        <f aca="false">IF(AV50="","",POWER(2,-AV50))</f>
        <v/>
      </c>
      <c r="BU50" s="111" t="str">
        <f aca="false">IF(AW50="","",POWER(2,-AW50))</f>
        <v/>
      </c>
      <c r="BV50" s="111" t="str">
        <f aca="false">IF(AX50="","",POWER(2,-AX50))</f>
        <v/>
      </c>
      <c r="BW50" s="111" t="str">
        <f aca="false">IF(AY50="","",POWER(2,-AY50))</f>
        <v/>
      </c>
      <c r="BX50" s="111" t="str">
        <f aca="false">IF(AZ50="","",POWER(2,-AZ50))</f>
        <v/>
      </c>
      <c r="BY50" s="111" t="str">
        <f aca="false">IF(BA50="","",POWER(2,-BA50))</f>
        <v/>
      </c>
      <c r="BZ50" s="111" t="str">
        <f aca="false">IF(BB50="","",POWER(2,-BB50))</f>
        <v/>
      </c>
      <c r="CA50" s="111" t="str">
        <f aca="false">IF(BC50="","",POWER(2,-BC50))</f>
        <v/>
      </c>
      <c r="CB50" s="111" t="str">
        <f aca="false">IF(BD50="","",POWER(2,-BD50))</f>
        <v/>
      </c>
      <c r="CC50" s="111" t="n">
        <f aca="false">IF(BE50="","",POWER(2,-BE50))</f>
        <v>0.0376851514278083</v>
      </c>
      <c r="CD50" s="111" t="str">
        <f aca="false">IF(BF50="","",POWER(2,-BF50))</f>
        <v/>
      </c>
      <c r="CE50" s="111" t="str">
        <f aca="false">IF(BG50="","",POWER(2,-BG50))</f>
        <v/>
      </c>
      <c r="CF50" s="111" t="str">
        <f aca="false">IF(BH50="","",POWER(2,-BH50))</f>
        <v/>
      </c>
      <c r="CG50" s="111" t="str">
        <f aca="false">IF(BI50="","",POWER(2,-BI50))</f>
        <v/>
      </c>
      <c r="CH50" s="111" t="str">
        <f aca="false">IF(BJ50="","",POWER(2,-BJ50))</f>
        <v/>
      </c>
      <c r="CI50" s="111" t="str">
        <f aca="false">IF(BK50="","",POWER(2,-BK50))</f>
        <v/>
      </c>
      <c r="CJ50" s="111" t="str">
        <f aca="false">IF(BL50="","",POWER(2,-BL50))</f>
        <v/>
      </c>
      <c r="CK50" s="111" t="str">
        <f aca="false">IF(BM50="","",POWER(2,-BM50))</f>
        <v/>
      </c>
      <c r="CL50" s="111" t="str">
        <f aca="false">IF(BN50="","",POWER(2,-BN50))</f>
        <v/>
      </c>
    </row>
    <row r="51" customFormat="false" ht="13.2" hidden="false" customHeight="false" outlineLevel="0" collapsed="false">
      <c r="A51" s="112" t="str">
        <f aca="false">'Gene Table'!D50</f>
        <v>Tmem189</v>
      </c>
      <c r="B51" s="104" t="s">
        <v>289</v>
      </c>
      <c r="C51" s="105" t="n">
        <f aca="false">IF('Test Sample Data'!C50="","",IF(SUM('Test Sample Data'!C$3:C$98)&gt;10,IF(AND(ISNUMBER('Test Sample Data'!C50),'Test Sample Data'!C50&lt;35,'Test Sample Data'!C50&gt;0),'Test Sample Data'!C50,35),""))</f>
        <v>21.562162</v>
      </c>
      <c r="D51" s="105" t="str">
        <f aca="false">IF('Test Sample Data'!D50="","",IF(SUM('Test Sample Data'!D$3:D$98)&gt;10,IF(AND(ISNUMBER('Test Sample Data'!D50),'Test Sample Data'!D50&lt;35,'Test Sample Data'!D50&gt;0),'Test Sample Data'!D50,35),""))</f>
        <v/>
      </c>
      <c r="E51" s="105" t="str">
        <f aca="false">IF('Test Sample Data'!E50="","",IF(SUM('Test Sample Data'!E$3:E$98)&gt;10,IF(AND(ISNUMBER('Test Sample Data'!E50),'Test Sample Data'!E50&lt;35,'Test Sample Data'!E50&gt;0),'Test Sample Data'!E50,35),""))</f>
        <v/>
      </c>
      <c r="F51" s="105" t="str">
        <f aca="false">IF('Test Sample Data'!F50="","",IF(SUM('Test Sample Data'!F$3:F$98)&gt;10,IF(AND(ISNUMBER('Test Sample Data'!F50),'Test Sample Data'!F50&lt;35,'Test Sample Data'!F50&gt;0),'Test Sample Data'!F50,35),""))</f>
        <v/>
      </c>
      <c r="G51" s="105" t="str">
        <f aca="false">IF('Test Sample Data'!G50="","",IF(SUM('Test Sample Data'!G$3:G$98)&gt;10,IF(AND(ISNUMBER('Test Sample Data'!G50),'Test Sample Data'!G50&lt;35,'Test Sample Data'!G50&gt;0),'Test Sample Data'!G50,35),""))</f>
        <v/>
      </c>
      <c r="H51" s="105" t="str">
        <f aca="false">IF('Test Sample Data'!H50="","",IF(SUM('Test Sample Data'!H$3:H$98)&gt;10,IF(AND(ISNUMBER('Test Sample Data'!H50),'Test Sample Data'!H50&lt;35,'Test Sample Data'!H50&gt;0),'Test Sample Data'!H50,35),""))</f>
        <v/>
      </c>
      <c r="I51" s="105" t="str">
        <f aca="false">IF('Test Sample Data'!I50="","",IF(SUM('Test Sample Data'!I$3:I$98)&gt;10,IF(AND(ISNUMBER('Test Sample Data'!I50),'Test Sample Data'!I50&lt;35,'Test Sample Data'!I50&gt;0),'Test Sample Data'!I50,35),""))</f>
        <v/>
      </c>
      <c r="J51" s="105" t="str">
        <f aca="false">IF('Test Sample Data'!J50="","",IF(SUM('Test Sample Data'!J$3:J$98)&gt;10,IF(AND(ISNUMBER('Test Sample Data'!J50),'Test Sample Data'!J50&lt;35,'Test Sample Data'!J50&gt;0),'Test Sample Data'!J50,35),""))</f>
        <v/>
      </c>
      <c r="K51" s="105" t="str">
        <f aca="false">IF('Test Sample Data'!K50="","",IF(SUM('Test Sample Data'!K$3:K$98)&gt;10,IF(AND(ISNUMBER('Test Sample Data'!K50),'Test Sample Data'!K50&lt;35,'Test Sample Data'!K50&gt;0),'Test Sample Data'!K50,35),""))</f>
        <v/>
      </c>
      <c r="L51" s="105" t="str">
        <f aca="false">IF('Test Sample Data'!L50="","",IF(SUM('Test Sample Data'!L$3:L$98)&gt;10,IF(AND(ISNUMBER('Test Sample Data'!L50),'Test Sample Data'!L50&lt;35,'Test Sample Data'!L50&gt;0),'Test Sample Data'!L50,35),""))</f>
        <v/>
      </c>
      <c r="M51" s="105" t="str">
        <f aca="false">'Gene Table'!D50</f>
        <v>Tmem189</v>
      </c>
      <c r="N51" s="104" t="s">
        <v>289</v>
      </c>
      <c r="O51" s="105" t="n">
        <f aca="false">IF('Control Sample Data'!C50="","",IF(SUM('Control Sample Data'!C$3:C$98)&gt;10,IF(AND(ISNUMBER('Control Sample Data'!C50),'Control Sample Data'!C50&lt;35,'Control Sample Data'!C50&gt;0),'Control Sample Data'!C50,35),""))</f>
        <v>21.435577</v>
      </c>
      <c r="P51" s="105" t="str">
        <f aca="false">IF('Control Sample Data'!D50="","",IF(SUM('Control Sample Data'!D$3:D$98)&gt;10,IF(AND(ISNUMBER('Control Sample Data'!D50),'Control Sample Data'!D50&lt;35,'Control Sample Data'!D50&gt;0),'Control Sample Data'!D50,35),""))</f>
        <v/>
      </c>
      <c r="Q51" s="105" t="str">
        <f aca="false">IF('Control Sample Data'!E50="","",IF(SUM('Control Sample Data'!E$3:E$98)&gt;10,IF(AND(ISNUMBER('Control Sample Data'!E50),'Control Sample Data'!E50&lt;35,'Control Sample Data'!E50&gt;0),'Control Sample Data'!E50,35),""))</f>
        <v/>
      </c>
      <c r="R51" s="105" t="str">
        <f aca="false">IF('Control Sample Data'!F50="","",IF(SUM('Control Sample Data'!F$3:F$98)&gt;10,IF(AND(ISNUMBER('Control Sample Data'!F50),'Control Sample Data'!F50&lt;35,'Control Sample Data'!F50&gt;0),'Control Sample Data'!F50,35),""))</f>
        <v/>
      </c>
      <c r="S51" s="105" t="str">
        <f aca="false">IF('Control Sample Data'!G50="","",IF(SUM('Control Sample Data'!G$3:G$98)&gt;10,IF(AND(ISNUMBER('Control Sample Data'!G50),'Control Sample Data'!G50&lt;35,'Control Sample Data'!G50&gt;0),'Control Sample Data'!G50,35),""))</f>
        <v/>
      </c>
      <c r="T51" s="105" t="str">
        <f aca="false">IF('Control Sample Data'!H50="","",IF(SUM('Control Sample Data'!H$3:H$98)&gt;10,IF(AND(ISNUMBER('Control Sample Data'!H50),'Control Sample Data'!H50&lt;35,'Control Sample Data'!H50&gt;0),'Control Sample Data'!H50,35),""))</f>
        <v/>
      </c>
      <c r="U51" s="105" t="str">
        <f aca="false">IF('Control Sample Data'!I50="","",IF(SUM('Control Sample Data'!I$3:I$98)&gt;10,IF(AND(ISNUMBER('Control Sample Data'!I50),'Control Sample Data'!I50&lt;35,'Control Sample Data'!I50&gt;0),'Control Sample Data'!I50,35),""))</f>
        <v/>
      </c>
      <c r="V51" s="105" t="str">
        <f aca="false">IF('Control Sample Data'!J50="","",IF(SUM('Control Sample Data'!J$3:J$98)&gt;10,IF(AND(ISNUMBER('Control Sample Data'!J50),'Control Sample Data'!J50&lt;35,'Control Sample Data'!J50&gt;0),'Control Sample Data'!J50,35),""))</f>
        <v/>
      </c>
      <c r="W51" s="105" t="str">
        <f aca="false">IF('Control Sample Data'!K50="","",IF(SUM('Control Sample Data'!K$3:K$98)&gt;10,IF(AND(ISNUMBER('Control Sample Data'!K50),'Control Sample Data'!K50&lt;35,'Control Sample Data'!K50&gt;0),'Control Sample Data'!K50,35),""))</f>
        <v/>
      </c>
      <c r="X51" s="105" t="str">
        <f aca="false">IF('Control Sample Data'!L50="","",IF(SUM('Control Sample Data'!L$3:L$98)&gt;10,IF(AND(ISNUMBER('Control Sample Data'!L50),'Control Sample Data'!L50&lt;35,'Control Sample Data'!L50&gt;0),'Control Sample Data'!L50,35),""))</f>
        <v/>
      </c>
      <c r="AS51" s="103" t="str">
        <f aca="false">A51</f>
        <v>Tmem189</v>
      </c>
      <c r="AT51" s="104" t="s">
        <v>289</v>
      </c>
      <c r="AU51" s="105" t="n">
        <f aca="false">IF(ISERROR(C51-Y$26),"",C51-Y$26)</f>
        <v>4.872582</v>
      </c>
      <c r="AV51" s="105" t="str">
        <f aca="false">IF(ISERROR(D51-Z$26),"",D51-Z$26)</f>
        <v/>
      </c>
      <c r="AW51" s="105" t="str">
        <f aca="false">IF(ISERROR(E51-AA$26),"",E51-AA$26)</f>
        <v/>
      </c>
      <c r="AX51" s="105" t="str">
        <f aca="false">IF(ISERROR(F51-AB$26),"",F51-AB$26)</f>
        <v/>
      </c>
      <c r="AY51" s="105" t="str">
        <f aca="false">IF(ISERROR(G51-AC$26),"",G51-AC$26)</f>
        <v/>
      </c>
      <c r="AZ51" s="105" t="str">
        <f aca="false">IF(ISERROR(H51-AD$26),"",H51-AD$26)</f>
        <v/>
      </c>
      <c r="BA51" s="105" t="str">
        <f aca="false">IF(ISERROR(I51-AE$26),"",I51-AE$26)</f>
        <v/>
      </c>
      <c r="BB51" s="105" t="str">
        <f aca="false">IF(ISERROR(J51-AF$26),"",J51-AF$26)</f>
        <v/>
      </c>
      <c r="BC51" s="105" t="str">
        <f aca="false">IF(ISERROR(K51-AG$26),"",K51-AG$26)</f>
        <v/>
      </c>
      <c r="BD51" s="105" t="str">
        <f aca="false">IF(ISERROR(L51-AH$26),"",L51-AH$26)</f>
        <v/>
      </c>
      <c r="BE51" s="105" t="n">
        <f aca="false">IF(ISERROR(O51-AI$26),"",O51-AI$26)</f>
        <v>4.716727</v>
      </c>
      <c r="BF51" s="105" t="str">
        <f aca="false">IF(ISERROR(P51-AJ$26),"",P51-AJ$26)</f>
        <v/>
      </c>
      <c r="BG51" s="105" t="str">
        <f aca="false">IF(ISERROR(Q51-AK$26),"",Q51-AK$26)</f>
        <v/>
      </c>
      <c r="BH51" s="105" t="str">
        <f aca="false">IF(ISERROR(R51-AL$26),"",R51-AL$26)</f>
        <v/>
      </c>
      <c r="BI51" s="105" t="str">
        <f aca="false">IF(ISERROR(S51-AM$26),"",S51-AM$26)</f>
        <v/>
      </c>
      <c r="BJ51" s="105" t="str">
        <f aca="false">IF(ISERROR(T51-AN$26),"",T51-AN$26)</f>
        <v/>
      </c>
      <c r="BK51" s="105" t="str">
        <f aca="false">IF(ISERROR(U51-AO$26),"",U51-AO$26)</f>
        <v/>
      </c>
      <c r="BL51" s="105" t="str">
        <f aca="false">IF(ISERROR(V51-AP$26),"",V51-AP$26)</f>
        <v/>
      </c>
      <c r="BM51" s="105" t="str">
        <f aca="false">IF(ISERROR(W51-AQ$26),"",W51-AQ$26)</f>
        <v/>
      </c>
      <c r="BN51" s="105" t="str">
        <f aca="false">IF(ISERROR(X51-AR$26),"",X51-AR$26)</f>
        <v/>
      </c>
      <c r="BO51" s="110" t="n">
        <f aca="false">IF(ISERROR(AVERAGE(AU51:BD51)),"N/A",AVERAGE(AU51:BD51))</f>
        <v>4.872582</v>
      </c>
      <c r="BP51" s="110" t="n">
        <f aca="false">IF(ISERROR(AVERAGE(BE51:BN51)),"N/A",AVERAGE(BE51:BN51))</f>
        <v>4.716727</v>
      </c>
      <c r="BQ51" s="109" t="str">
        <f aca="false">A51</f>
        <v>Tmem189</v>
      </c>
      <c r="BR51" s="104" t="s">
        <v>655</v>
      </c>
      <c r="BS51" s="111" t="n">
        <f aca="false">IF(AU51="","",POWER(2,-AU51))</f>
        <v>0.0341355308977533</v>
      </c>
      <c r="BT51" s="111" t="str">
        <f aca="false">IF(AV51="","",POWER(2,-AV51))</f>
        <v/>
      </c>
      <c r="BU51" s="111" t="str">
        <f aca="false">IF(AW51="","",POWER(2,-AW51))</f>
        <v/>
      </c>
      <c r="BV51" s="111" t="str">
        <f aca="false">IF(AX51="","",POWER(2,-AX51))</f>
        <v/>
      </c>
      <c r="BW51" s="111" t="str">
        <f aca="false">IF(AY51="","",POWER(2,-AY51))</f>
        <v/>
      </c>
      <c r="BX51" s="111" t="str">
        <f aca="false">IF(AZ51="","",POWER(2,-AZ51))</f>
        <v/>
      </c>
      <c r="BY51" s="111" t="str">
        <f aca="false">IF(BA51="","",POWER(2,-BA51))</f>
        <v/>
      </c>
      <c r="BZ51" s="111" t="str">
        <f aca="false">IF(BB51="","",POWER(2,-BB51))</f>
        <v/>
      </c>
      <c r="CA51" s="111" t="str">
        <f aca="false">IF(BC51="","",POWER(2,-BC51))</f>
        <v/>
      </c>
      <c r="CB51" s="111" t="str">
        <f aca="false">IF(BD51="","",POWER(2,-BD51))</f>
        <v/>
      </c>
      <c r="CC51" s="111" t="n">
        <f aca="false">IF(BE51="","",POWER(2,-BE51))</f>
        <v>0.038029769368563</v>
      </c>
      <c r="CD51" s="111" t="str">
        <f aca="false">IF(BF51="","",POWER(2,-BF51))</f>
        <v/>
      </c>
      <c r="CE51" s="111" t="str">
        <f aca="false">IF(BG51="","",POWER(2,-BG51))</f>
        <v/>
      </c>
      <c r="CF51" s="111" t="str">
        <f aca="false">IF(BH51="","",POWER(2,-BH51))</f>
        <v/>
      </c>
      <c r="CG51" s="111" t="str">
        <f aca="false">IF(BI51="","",POWER(2,-BI51))</f>
        <v/>
      </c>
      <c r="CH51" s="111" t="str">
        <f aca="false">IF(BJ51="","",POWER(2,-BJ51))</f>
        <v/>
      </c>
      <c r="CI51" s="111" t="str">
        <f aca="false">IF(BK51="","",POWER(2,-BK51))</f>
        <v/>
      </c>
      <c r="CJ51" s="111" t="str">
        <f aca="false">IF(BL51="","",POWER(2,-BL51))</f>
        <v/>
      </c>
      <c r="CK51" s="111" t="str">
        <f aca="false">IF(BM51="","",POWER(2,-BM51))</f>
        <v/>
      </c>
      <c r="CL51" s="111" t="str">
        <f aca="false">IF(BN51="","",POWER(2,-BN51))</f>
        <v/>
      </c>
    </row>
    <row r="52" customFormat="false" ht="13.2" hidden="false" customHeight="false" outlineLevel="0" collapsed="false">
      <c r="A52" s="112" t="str">
        <f aca="false">'Gene Table'!D51</f>
        <v>Trp53</v>
      </c>
      <c r="B52" s="104" t="s">
        <v>295</v>
      </c>
      <c r="C52" s="105" t="n">
        <f aca="false">IF('Test Sample Data'!C51="","",IF(SUM('Test Sample Data'!C$3:C$98)&gt;10,IF(AND(ISNUMBER('Test Sample Data'!C51),'Test Sample Data'!C51&lt;35,'Test Sample Data'!C51&gt;0),'Test Sample Data'!C51,35),""))</f>
        <v>21.323622</v>
      </c>
      <c r="D52" s="105" t="str">
        <f aca="false">IF('Test Sample Data'!D51="","",IF(SUM('Test Sample Data'!D$3:D$98)&gt;10,IF(AND(ISNUMBER('Test Sample Data'!D51),'Test Sample Data'!D51&lt;35,'Test Sample Data'!D51&gt;0),'Test Sample Data'!D51,35),""))</f>
        <v/>
      </c>
      <c r="E52" s="105" t="str">
        <f aca="false">IF('Test Sample Data'!E51="","",IF(SUM('Test Sample Data'!E$3:E$98)&gt;10,IF(AND(ISNUMBER('Test Sample Data'!E51),'Test Sample Data'!E51&lt;35,'Test Sample Data'!E51&gt;0),'Test Sample Data'!E51,35),""))</f>
        <v/>
      </c>
      <c r="F52" s="105" t="str">
        <f aca="false">IF('Test Sample Data'!F51="","",IF(SUM('Test Sample Data'!F$3:F$98)&gt;10,IF(AND(ISNUMBER('Test Sample Data'!F51),'Test Sample Data'!F51&lt;35,'Test Sample Data'!F51&gt;0),'Test Sample Data'!F51,35),""))</f>
        <v/>
      </c>
      <c r="G52" s="105" t="str">
        <f aca="false">IF('Test Sample Data'!G51="","",IF(SUM('Test Sample Data'!G$3:G$98)&gt;10,IF(AND(ISNUMBER('Test Sample Data'!G51),'Test Sample Data'!G51&lt;35,'Test Sample Data'!G51&gt;0),'Test Sample Data'!G51,35),""))</f>
        <v/>
      </c>
      <c r="H52" s="105" t="str">
        <f aca="false">IF('Test Sample Data'!H51="","",IF(SUM('Test Sample Data'!H$3:H$98)&gt;10,IF(AND(ISNUMBER('Test Sample Data'!H51),'Test Sample Data'!H51&lt;35,'Test Sample Data'!H51&gt;0),'Test Sample Data'!H51,35),""))</f>
        <v/>
      </c>
      <c r="I52" s="105" t="str">
        <f aca="false">IF('Test Sample Data'!I51="","",IF(SUM('Test Sample Data'!I$3:I$98)&gt;10,IF(AND(ISNUMBER('Test Sample Data'!I51),'Test Sample Data'!I51&lt;35,'Test Sample Data'!I51&gt;0),'Test Sample Data'!I51,35),""))</f>
        <v/>
      </c>
      <c r="J52" s="105" t="str">
        <f aca="false">IF('Test Sample Data'!J51="","",IF(SUM('Test Sample Data'!J$3:J$98)&gt;10,IF(AND(ISNUMBER('Test Sample Data'!J51),'Test Sample Data'!J51&lt;35,'Test Sample Data'!J51&gt;0),'Test Sample Data'!J51,35),""))</f>
        <v/>
      </c>
      <c r="K52" s="105" t="str">
        <f aca="false">IF('Test Sample Data'!K51="","",IF(SUM('Test Sample Data'!K$3:K$98)&gt;10,IF(AND(ISNUMBER('Test Sample Data'!K51),'Test Sample Data'!K51&lt;35,'Test Sample Data'!K51&gt;0),'Test Sample Data'!K51,35),""))</f>
        <v/>
      </c>
      <c r="L52" s="105" t="str">
        <f aca="false">IF('Test Sample Data'!L51="","",IF(SUM('Test Sample Data'!L$3:L$98)&gt;10,IF(AND(ISNUMBER('Test Sample Data'!L51),'Test Sample Data'!L51&lt;35,'Test Sample Data'!L51&gt;0),'Test Sample Data'!L51,35),""))</f>
        <v/>
      </c>
      <c r="M52" s="105" t="str">
        <f aca="false">'Gene Table'!D51</f>
        <v>Trp53</v>
      </c>
      <c r="N52" s="104" t="s">
        <v>295</v>
      </c>
      <c r="O52" s="105" t="n">
        <f aca="false">IF('Control Sample Data'!C51="","",IF(SUM('Control Sample Data'!C$3:C$98)&gt;10,IF(AND(ISNUMBER('Control Sample Data'!C51),'Control Sample Data'!C51&lt;35,'Control Sample Data'!C51&gt;0),'Control Sample Data'!C51,35),""))</f>
        <v>20.249496</v>
      </c>
      <c r="P52" s="105" t="str">
        <f aca="false">IF('Control Sample Data'!D51="","",IF(SUM('Control Sample Data'!D$3:D$98)&gt;10,IF(AND(ISNUMBER('Control Sample Data'!D51),'Control Sample Data'!D51&lt;35,'Control Sample Data'!D51&gt;0),'Control Sample Data'!D51,35),""))</f>
        <v/>
      </c>
      <c r="Q52" s="105" t="str">
        <f aca="false">IF('Control Sample Data'!E51="","",IF(SUM('Control Sample Data'!E$3:E$98)&gt;10,IF(AND(ISNUMBER('Control Sample Data'!E51),'Control Sample Data'!E51&lt;35,'Control Sample Data'!E51&gt;0),'Control Sample Data'!E51,35),""))</f>
        <v/>
      </c>
      <c r="R52" s="105" t="str">
        <f aca="false">IF('Control Sample Data'!F51="","",IF(SUM('Control Sample Data'!F$3:F$98)&gt;10,IF(AND(ISNUMBER('Control Sample Data'!F51),'Control Sample Data'!F51&lt;35,'Control Sample Data'!F51&gt;0),'Control Sample Data'!F51,35),""))</f>
        <v/>
      </c>
      <c r="S52" s="105" t="str">
        <f aca="false">IF('Control Sample Data'!G51="","",IF(SUM('Control Sample Data'!G$3:G$98)&gt;10,IF(AND(ISNUMBER('Control Sample Data'!G51),'Control Sample Data'!G51&lt;35,'Control Sample Data'!G51&gt;0),'Control Sample Data'!G51,35),""))</f>
        <v/>
      </c>
      <c r="T52" s="105" t="str">
        <f aca="false">IF('Control Sample Data'!H51="","",IF(SUM('Control Sample Data'!H$3:H$98)&gt;10,IF(AND(ISNUMBER('Control Sample Data'!H51),'Control Sample Data'!H51&lt;35,'Control Sample Data'!H51&gt;0),'Control Sample Data'!H51,35),""))</f>
        <v/>
      </c>
      <c r="U52" s="105" t="str">
        <f aca="false">IF('Control Sample Data'!I51="","",IF(SUM('Control Sample Data'!I$3:I$98)&gt;10,IF(AND(ISNUMBER('Control Sample Data'!I51),'Control Sample Data'!I51&lt;35,'Control Sample Data'!I51&gt;0),'Control Sample Data'!I51,35),""))</f>
        <v/>
      </c>
      <c r="V52" s="105" t="str">
        <f aca="false">IF('Control Sample Data'!J51="","",IF(SUM('Control Sample Data'!J$3:J$98)&gt;10,IF(AND(ISNUMBER('Control Sample Data'!J51),'Control Sample Data'!J51&lt;35,'Control Sample Data'!J51&gt;0),'Control Sample Data'!J51,35),""))</f>
        <v/>
      </c>
      <c r="W52" s="105" t="str">
        <f aca="false">IF('Control Sample Data'!K51="","",IF(SUM('Control Sample Data'!K$3:K$98)&gt;10,IF(AND(ISNUMBER('Control Sample Data'!K51),'Control Sample Data'!K51&lt;35,'Control Sample Data'!K51&gt;0),'Control Sample Data'!K51,35),""))</f>
        <v/>
      </c>
      <c r="X52" s="105" t="str">
        <f aca="false">IF('Control Sample Data'!L51="","",IF(SUM('Control Sample Data'!L$3:L$98)&gt;10,IF(AND(ISNUMBER('Control Sample Data'!L51),'Control Sample Data'!L51&lt;35,'Control Sample Data'!L51&gt;0),'Control Sample Data'!L51,35),""))</f>
        <v/>
      </c>
      <c r="AS52" s="103" t="str">
        <f aca="false">A52</f>
        <v>Trp53</v>
      </c>
      <c r="AT52" s="104" t="s">
        <v>295</v>
      </c>
      <c r="AU52" s="105" t="n">
        <f aca="false">IF(ISERROR(C52-Y$26),"",C52-Y$26)</f>
        <v>4.634042</v>
      </c>
      <c r="AV52" s="105" t="str">
        <f aca="false">IF(ISERROR(D52-Z$26),"",D52-Z$26)</f>
        <v/>
      </c>
      <c r="AW52" s="105" t="str">
        <f aca="false">IF(ISERROR(E52-AA$26),"",E52-AA$26)</f>
        <v/>
      </c>
      <c r="AX52" s="105" t="str">
        <f aca="false">IF(ISERROR(F52-AB$26),"",F52-AB$26)</f>
        <v/>
      </c>
      <c r="AY52" s="105" t="str">
        <f aca="false">IF(ISERROR(G52-AC$26),"",G52-AC$26)</f>
        <v/>
      </c>
      <c r="AZ52" s="105" t="str">
        <f aca="false">IF(ISERROR(H52-AD$26),"",H52-AD$26)</f>
        <v/>
      </c>
      <c r="BA52" s="105" t="str">
        <f aca="false">IF(ISERROR(I52-AE$26),"",I52-AE$26)</f>
        <v/>
      </c>
      <c r="BB52" s="105" t="str">
        <f aca="false">IF(ISERROR(J52-AF$26),"",J52-AF$26)</f>
        <v/>
      </c>
      <c r="BC52" s="105" t="str">
        <f aca="false">IF(ISERROR(K52-AG$26),"",K52-AG$26)</f>
        <v/>
      </c>
      <c r="BD52" s="105" t="str">
        <f aca="false">IF(ISERROR(L52-AH$26),"",L52-AH$26)</f>
        <v/>
      </c>
      <c r="BE52" s="105" t="n">
        <f aca="false">IF(ISERROR(O52-AI$26),"",O52-AI$26)</f>
        <v>3.530646</v>
      </c>
      <c r="BF52" s="105" t="str">
        <f aca="false">IF(ISERROR(P52-AJ$26),"",P52-AJ$26)</f>
        <v/>
      </c>
      <c r="BG52" s="105" t="str">
        <f aca="false">IF(ISERROR(Q52-AK$26),"",Q52-AK$26)</f>
        <v/>
      </c>
      <c r="BH52" s="105" t="str">
        <f aca="false">IF(ISERROR(R52-AL$26),"",R52-AL$26)</f>
        <v/>
      </c>
      <c r="BI52" s="105" t="str">
        <f aca="false">IF(ISERROR(S52-AM$26),"",S52-AM$26)</f>
        <v/>
      </c>
      <c r="BJ52" s="105" t="str">
        <f aca="false">IF(ISERROR(T52-AN$26),"",T52-AN$26)</f>
        <v/>
      </c>
      <c r="BK52" s="105" t="str">
        <f aca="false">IF(ISERROR(U52-AO$26),"",U52-AO$26)</f>
        <v/>
      </c>
      <c r="BL52" s="105" t="str">
        <f aca="false">IF(ISERROR(V52-AP$26),"",V52-AP$26)</f>
        <v/>
      </c>
      <c r="BM52" s="105" t="str">
        <f aca="false">IF(ISERROR(W52-AQ$26),"",W52-AQ$26)</f>
        <v/>
      </c>
      <c r="BN52" s="105" t="str">
        <f aca="false">IF(ISERROR(X52-AR$26),"",X52-AR$26)</f>
        <v/>
      </c>
      <c r="BO52" s="110" t="n">
        <f aca="false">IF(ISERROR(AVERAGE(AU52:BD52)),"N/A",AVERAGE(AU52:BD52))</f>
        <v>4.634042</v>
      </c>
      <c r="BP52" s="110" t="n">
        <f aca="false">IF(ISERROR(AVERAGE(BE52:BN52)),"N/A",AVERAGE(BE52:BN52))</f>
        <v>3.530646</v>
      </c>
      <c r="BQ52" s="109" t="str">
        <f aca="false">A52</f>
        <v>Trp53</v>
      </c>
      <c r="BR52" s="104" t="s">
        <v>656</v>
      </c>
      <c r="BS52" s="111" t="n">
        <f aca="false">IF(AU52="","",POWER(2,-AU52))</f>
        <v>0.0402730347496899</v>
      </c>
      <c r="BT52" s="111" t="str">
        <f aca="false">IF(AV52="","",POWER(2,-AV52))</f>
        <v/>
      </c>
      <c r="BU52" s="111" t="str">
        <f aca="false">IF(AW52="","",POWER(2,-AW52))</f>
        <v/>
      </c>
      <c r="BV52" s="111" t="str">
        <f aca="false">IF(AX52="","",POWER(2,-AX52))</f>
        <v/>
      </c>
      <c r="BW52" s="111" t="str">
        <f aca="false">IF(AY52="","",POWER(2,-AY52))</f>
        <v/>
      </c>
      <c r="BX52" s="111" t="str">
        <f aca="false">IF(AZ52="","",POWER(2,-AZ52))</f>
        <v/>
      </c>
      <c r="BY52" s="111" t="str">
        <f aca="false">IF(BA52="","",POWER(2,-BA52))</f>
        <v/>
      </c>
      <c r="BZ52" s="111" t="str">
        <f aca="false">IF(BB52="","",POWER(2,-BB52))</f>
        <v/>
      </c>
      <c r="CA52" s="111" t="str">
        <f aca="false">IF(BC52="","",POWER(2,-BC52))</f>
        <v/>
      </c>
      <c r="CB52" s="111" t="str">
        <f aca="false">IF(BD52="","",POWER(2,-BD52))</f>
        <v/>
      </c>
      <c r="CC52" s="111" t="n">
        <f aca="false">IF(BE52="","",POWER(2,-BE52))</f>
        <v>0.0865305870135712</v>
      </c>
      <c r="CD52" s="111" t="str">
        <f aca="false">IF(BF52="","",POWER(2,-BF52))</f>
        <v/>
      </c>
      <c r="CE52" s="111" t="str">
        <f aca="false">IF(BG52="","",POWER(2,-BG52))</f>
        <v/>
      </c>
      <c r="CF52" s="111" t="str">
        <f aca="false">IF(BH52="","",POWER(2,-BH52))</f>
        <v/>
      </c>
      <c r="CG52" s="111" t="str">
        <f aca="false">IF(BI52="","",POWER(2,-BI52))</f>
        <v/>
      </c>
      <c r="CH52" s="111" t="str">
        <f aca="false">IF(BJ52="","",POWER(2,-BJ52))</f>
        <v/>
      </c>
      <c r="CI52" s="111" t="str">
        <f aca="false">IF(BK52="","",POWER(2,-BK52))</f>
        <v/>
      </c>
      <c r="CJ52" s="111" t="str">
        <f aca="false">IF(BL52="","",POWER(2,-BL52))</f>
        <v/>
      </c>
      <c r="CK52" s="111" t="str">
        <f aca="false">IF(BM52="","",POWER(2,-BM52))</f>
        <v/>
      </c>
      <c r="CL52" s="111" t="str">
        <f aca="false">IF(BN52="","",POWER(2,-BN52))</f>
        <v/>
      </c>
    </row>
    <row r="53" customFormat="false" ht="13.2" hidden="false" customHeight="false" outlineLevel="0" collapsed="false">
      <c r="A53" s="112" t="str">
        <f aca="false">'Gene Table'!D52</f>
        <v>Uba1</v>
      </c>
      <c r="B53" s="104" t="s">
        <v>301</v>
      </c>
      <c r="C53" s="105" t="n">
        <f aca="false">IF('Test Sample Data'!C52="","",IF(SUM('Test Sample Data'!C$3:C$98)&gt;10,IF(AND(ISNUMBER('Test Sample Data'!C52),'Test Sample Data'!C52&lt;35,'Test Sample Data'!C52&gt;0),'Test Sample Data'!C52,35),""))</f>
        <v>18.847105</v>
      </c>
      <c r="D53" s="105" t="str">
        <f aca="false">IF('Test Sample Data'!D52="","",IF(SUM('Test Sample Data'!D$3:D$98)&gt;10,IF(AND(ISNUMBER('Test Sample Data'!D52),'Test Sample Data'!D52&lt;35,'Test Sample Data'!D52&gt;0),'Test Sample Data'!D52,35),""))</f>
        <v/>
      </c>
      <c r="E53" s="105" t="str">
        <f aca="false">IF('Test Sample Data'!E52="","",IF(SUM('Test Sample Data'!E$3:E$98)&gt;10,IF(AND(ISNUMBER('Test Sample Data'!E52),'Test Sample Data'!E52&lt;35,'Test Sample Data'!E52&gt;0),'Test Sample Data'!E52,35),""))</f>
        <v/>
      </c>
      <c r="F53" s="105" t="str">
        <f aca="false">IF('Test Sample Data'!F52="","",IF(SUM('Test Sample Data'!F$3:F$98)&gt;10,IF(AND(ISNUMBER('Test Sample Data'!F52),'Test Sample Data'!F52&lt;35,'Test Sample Data'!F52&gt;0),'Test Sample Data'!F52,35),""))</f>
        <v/>
      </c>
      <c r="G53" s="105" t="str">
        <f aca="false">IF('Test Sample Data'!G52="","",IF(SUM('Test Sample Data'!G$3:G$98)&gt;10,IF(AND(ISNUMBER('Test Sample Data'!G52),'Test Sample Data'!G52&lt;35,'Test Sample Data'!G52&gt;0),'Test Sample Data'!G52,35),""))</f>
        <v/>
      </c>
      <c r="H53" s="105" t="str">
        <f aca="false">IF('Test Sample Data'!H52="","",IF(SUM('Test Sample Data'!H$3:H$98)&gt;10,IF(AND(ISNUMBER('Test Sample Data'!H52),'Test Sample Data'!H52&lt;35,'Test Sample Data'!H52&gt;0),'Test Sample Data'!H52,35),""))</f>
        <v/>
      </c>
      <c r="I53" s="105" t="str">
        <f aca="false">IF('Test Sample Data'!I52="","",IF(SUM('Test Sample Data'!I$3:I$98)&gt;10,IF(AND(ISNUMBER('Test Sample Data'!I52),'Test Sample Data'!I52&lt;35,'Test Sample Data'!I52&gt;0),'Test Sample Data'!I52,35),""))</f>
        <v/>
      </c>
      <c r="J53" s="105" t="str">
        <f aca="false">IF('Test Sample Data'!J52="","",IF(SUM('Test Sample Data'!J$3:J$98)&gt;10,IF(AND(ISNUMBER('Test Sample Data'!J52),'Test Sample Data'!J52&lt;35,'Test Sample Data'!J52&gt;0),'Test Sample Data'!J52,35),""))</f>
        <v/>
      </c>
      <c r="K53" s="105" t="str">
        <f aca="false">IF('Test Sample Data'!K52="","",IF(SUM('Test Sample Data'!K$3:K$98)&gt;10,IF(AND(ISNUMBER('Test Sample Data'!K52),'Test Sample Data'!K52&lt;35,'Test Sample Data'!K52&gt;0),'Test Sample Data'!K52,35),""))</f>
        <v/>
      </c>
      <c r="L53" s="105" t="str">
        <f aca="false">IF('Test Sample Data'!L52="","",IF(SUM('Test Sample Data'!L$3:L$98)&gt;10,IF(AND(ISNUMBER('Test Sample Data'!L52),'Test Sample Data'!L52&lt;35,'Test Sample Data'!L52&gt;0),'Test Sample Data'!L52,35),""))</f>
        <v/>
      </c>
      <c r="M53" s="105" t="str">
        <f aca="false">'Gene Table'!D52</f>
        <v>Uba1</v>
      </c>
      <c r="N53" s="104" t="s">
        <v>301</v>
      </c>
      <c r="O53" s="105" t="n">
        <f aca="false">IF('Control Sample Data'!C52="","",IF(SUM('Control Sample Data'!C$3:C$98)&gt;10,IF(AND(ISNUMBER('Control Sample Data'!C52),'Control Sample Data'!C52&lt;35,'Control Sample Data'!C52&gt;0),'Control Sample Data'!C52,35),""))</f>
        <v>18.755604</v>
      </c>
      <c r="P53" s="105" t="str">
        <f aca="false">IF('Control Sample Data'!D52="","",IF(SUM('Control Sample Data'!D$3:D$98)&gt;10,IF(AND(ISNUMBER('Control Sample Data'!D52),'Control Sample Data'!D52&lt;35,'Control Sample Data'!D52&gt;0),'Control Sample Data'!D52,35),""))</f>
        <v/>
      </c>
      <c r="Q53" s="105" t="str">
        <f aca="false">IF('Control Sample Data'!E52="","",IF(SUM('Control Sample Data'!E$3:E$98)&gt;10,IF(AND(ISNUMBER('Control Sample Data'!E52),'Control Sample Data'!E52&lt;35,'Control Sample Data'!E52&gt;0),'Control Sample Data'!E52,35),""))</f>
        <v/>
      </c>
      <c r="R53" s="105" t="str">
        <f aca="false">IF('Control Sample Data'!F52="","",IF(SUM('Control Sample Data'!F$3:F$98)&gt;10,IF(AND(ISNUMBER('Control Sample Data'!F52),'Control Sample Data'!F52&lt;35,'Control Sample Data'!F52&gt;0),'Control Sample Data'!F52,35),""))</f>
        <v/>
      </c>
      <c r="S53" s="105" t="str">
        <f aca="false">IF('Control Sample Data'!G52="","",IF(SUM('Control Sample Data'!G$3:G$98)&gt;10,IF(AND(ISNUMBER('Control Sample Data'!G52),'Control Sample Data'!G52&lt;35,'Control Sample Data'!G52&gt;0),'Control Sample Data'!G52,35),""))</f>
        <v/>
      </c>
      <c r="T53" s="105" t="str">
        <f aca="false">IF('Control Sample Data'!H52="","",IF(SUM('Control Sample Data'!H$3:H$98)&gt;10,IF(AND(ISNUMBER('Control Sample Data'!H52),'Control Sample Data'!H52&lt;35,'Control Sample Data'!H52&gt;0),'Control Sample Data'!H52,35),""))</f>
        <v/>
      </c>
      <c r="U53" s="105" t="str">
        <f aca="false">IF('Control Sample Data'!I52="","",IF(SUM('Control Sample Data'!I$3:I$98)&gt;10,IF(AND(ISNUMBER('Control Sample Data'!I52),'Control Sample Data'!I52&lt;35,'Control Sample Data'!I52&gt;0),'Control Sample Data'!I52,35),""))</f>
        <v/>
      </c>
      <c r="V53" s="105" t="str">
        <f aca="false">IF('Control Sample Data'!J52="","",IF(SUM('Control Sample Data'!J$3:J$98)&gt;10,IF(AND(ISNUMBER('Control Sample Data'!J52),'Control Sample Data'!J52&lt;35,'Control Sample Data'!J52&gt;0),'Control Sample Data'!J52,35),""))</f>
        <v/>
      </c>
      <c r="W53" s="105" t="str">
        <f aca="false">IF('Control Sample Data'!K52="","",IF(SUM('Control Sample Data'!K$3:K$98)&gt;10,IF(AND(ISNUMBER('Control Sample Data'!K52),'Control Sample Data'!K52&lt;35,'Control Sample Data'!K52&gt;0),'Control Sample Data'!K52,35),""))</f>
        <v/>
      </c>
      <c r="X53" s="105" t="str">
        <f aca="false">IF('Control Sample Data'!L52="","",IF(SUM('Control Sample Data'!L$3:L$98)&gt;10,IF(AND(ISNUMBER('Control Sample Data'!L52),'Control Sample Data'!L52&lt;35,'Control Sample Data'!L52&gt;0),'Control Sample Data'!L52,35),""))</f>
        <v/>
      </c>
      <c r="AS53" s="103" t="str">
        <f aca="false">A53</f>
        <v>Uba1</v>
      </c>
      <c r="AT53" s="104" t="s">
        <v>301</v>
      </c>
      <c r="AU53" s="105" t="n">
        <f aca="false">IF(ISERROR(C53-Y$26),"",C53-Y$26)</f>
        <v>2.157525</v>
      </c>
      <c r="AV53" s="105" t="str">
        <f aca="false">IF(ISERROR(D53-Z$26),"",D53-Z$26)</f>
        <v/>
      </c>
      <c r="AW53" s="105" t="str">
        <f aca="false">IF(ISERROR(E53-AA$26),"",E53-AA$26)</f>
        <v/>
      </c>
      <c r="AX53" s="105" t="str">
        <f aca="false">IF(ISERROR(F53-AB$26),"",F53-AB$26)</f>
        <v/>
      </c>
      <c r="AY53" s="105" t="str">
        <f aca="false">IF(ISERROR(G53-AC$26),"",G53-AC$26)</f>
        <v/>
      </c>
      <c r="AZ53" s="105" t="str">
        <f aca="false">IF(ISERROR(H53-AD$26),"",H53-AD$26)</f>
        <v/>
      </c>
      <c r="BA53" s="105" t="str">
        <f aca="false">IF(ISERROR(I53-AE$26),"",I53-AE$26)</f>
        <v/>
      </c>
      <c r="BB53" s="105" t="str">
        <f aca="false">IF(ISERROR(J53-AF$26),"",J53-AF$26)</f>
        <v/>
      </c>
      <c r="BC53" s="105" t="str">
        <f aca="false">IF(ISERROR(K53-AG$26),"",K53-AG$26)</f>
        <v/>
      </c>
      <c r="BD53" s="105" t="str">
        <f aca="false">IF(ISERROR(L53-AH$26),"",L53-AH$26)</f>
        <v/>
      </c>
      <c r="BE53" s="105" t="n">
        <f aca="false">IF(ISERROR(O53-AI$26),"",O53-AI$26)</f>
        <v>2.036754</v>
      </c>
      <c r="BF53" s="105" t="str">
        <f aca="false">IF(ISERROR(P53-AJ$26),"",P53-AJ$26)</f>
        <v/>
      </c>
      <c r="BG53" s="105" t="str">
        <f aca="false">IF(ISERROR(Q53-AK$26),"",Q53-AK$26)</f>
        <v/>
      </c>
      <c r="BH53" s="105" t="str">
        <f aca="false">IF(ISERROR(R53-AL$26),"",R53-AL$26)</f>
        <v/>
      </c>
      <c r="BI53" s="105" t="str">
        <f aca="false">IF(ISERROR(S53-AM$26),"",S53-AM$26)</f>
        <v/>
      </c>
      <c r="BJ53" s="105" t="str">
        <f aca="false">IF(ISERROR(T53-AN$26),"",T53-AN$26)</f>
        <v/>
      </c>
      <c r="BK53" s="105" t="str">
        <f aca="false">IF(ISERROR(U53-AO$26),"",U53-AO$26)</f>
        <v/>
      </c>
      <c r="BL53" s="105" t="str">
        <f aca="false">IF(ISERROR(V53-AP$26),"",V53-AP$26)</f>
        <v/>
      </c>
      <c r="BM53" s="105" t="str">
        <f aca="false">IF(ISERROR(W53-AQ$26),"",W53-AQ$26)</f>
        <v/>
      </c>
      <c r="BN53" s="105" t="str">
        <f aca="false">IF(ISERROR(X53-AR$26),"",X53-AR$26)</f>
        <v/>
      </c>
      <c r="BO53" s="110" t="n">
        <f aca="false">IF(ISERROR(AVERAGE(AU53:BD53)),"N/A",AVERAGE(AU53:BD53))</f>
        <v>2.157525</v>
      </c>
      <c r="BP53" s="110" t="n">
        <f aca="false">IF(ISERROR(AVERAGE(BE53:BN53)),"N/A",AVERAGE(BE53:BN53))</f>
        <v>2.036754</v>
      </c>
      <c r="BQ53" s="109" t="str">
        <f aca="false">A53</f>
        <v>Uba1</v>
      </c>
      <c r="BR53" s="104" t="s">
        <v>657</v>
      </c>
      <c r="BS53" s="111" t="n">
        <f aca="false">IF(AU53="","",POWER(2,-AU53))</f>
        <v>0.224140459850726</v>
      </c>
      <c r="BT53" s="111" t="str">
        <f aca="false">IF(AV53="","",POWER(2,-AV53))</f>
        <v/>
      </c>
      <c r="BU53" s="111" t="str">
        <f aca="false">IF(AW53="","",POWER(2,-AW53))</f>
        <v/>
      </c>
      <c r="BV53" s="111" t="str">
        <f aca="false">IF(AX53="","",POWER(2,-AX53))</f>
        <v/>
      </c>
      <c r="BW53" s="111" t="str">
        <f aca="false">IF(AY53="","",POWER(2,-AY53))</f>
        <v/>
      </c>
      <c r="BX53" s="111" t="str">
        <f aca="false">IF(AZ53="","",POWER(2,-AZ53))</f>
        <v/>
      </c>
      <c r="BY53" s="111" t="str">
        <f aca="false">IF(BA53="","",POWER(2,-BA53))</f>
        <v/>
      </c>
      <c r="BZ53" s="111" t="str">
        <f aca="false">IF(BB53="","",POWER(2,-BB53))</f>
        <v/>
      </c>
      <c r="CA53" s="111" t="str">
        <f aca="false">IF(BC53="","",POWER(2,-BC53))</f>
        <v/>
      </c>
      <c r="CB53" s="111" t="str">
        <f aca="false">IF(BD53="","",POWER(2,-BD53))</f>
        <v/>
      </c>
      <c r="CC53" s="111" t="n">
        <f aca="false">IF(BE53="","",POWER(2,-BE53))</f>
        <v>0.243711460446394</v>
      </c>
      <c r="CD53" s="111" t="str">
        <f aca="false">IF(BF53="","",POWER(2,-BF53))</f>
        <v/>
      </c>
      <c r="CE53" s="111" t="str">
        <f aca="false">IF(BG53="","",POWER(2,-BG53))</f>
        <v/>
      </c>
      <c r="CF53" s="111" t="str">
        <f aca="false">IF(BH53="","",POWER(2,-BH53))</f>
        <v/>
      </c>
      <c r="CG53" s="111" t="str">
        <f aca="false">IF(BI53="","",POWER(2,-BI53))</f>
        <v/>
      </c>
      <c r="CH53" s="111" t="str">
        <f aca="false">IF(BJ53="","",POWER(2,-BJ53))</f>
        <v/>
      </c>
      <c r="CI53" s="111" t="str">
        <f aca="false">IF(BK53="","",POWER(2,-BK53))</f>
        <v/>
      </c>
      <c r="CJ53" s="111" t="str">
        <f aca="false">IF(BL53="","",POWER(2,-BL53))</f>
        <v/>
      </c>
      <c r="CK53" s="111" t="str">
        <f aca="false">IF(BM53="","",POWER(2,-BM53))</f>
        <v/>
      </c>
      <c r="CL53" s="111" t="str">
        <f aca="false">IF(BN53="","",POWER(2,-BN53))</f>
        <v/>
      </c>
    </row>
    <row r="54" customFormat="false" ht="13.2" hidden="false" customHeight="false" outlineLevel="0" collapsed="false">
      <c r="A54" s="112" t="str">
        <f aca="false">'Gene Table'!D53</f>
        <v>Uba2</v>
      </c>
      <c r="B54" s="104" t="s">
        <v>307</v>
      </c>
      <c r="C54" s="105" t="n">
        <f aca="false">IF('Test Sample Data'!C53="","",IF(SUM('Test Sample Data'!C$3:C$98)&gt;10,IF(AND(ISNUMBER('Test Sample Data'!C53),'Test Sample Data'!C53&lt;35,'Test Sample Data'!C53&gt;0),'Test Sample Data'!C53,35),""))</f>
        <v>20.420067</v>
      </c>
      <c r="D54" s="105" t="str">
        <f aca="false">IF('Test Sample Data'!D53="","",IF(SUM('Test Sample Data'!D$3:D$98)&gt;10,IF(AND(ISNUMBER('Test Sample Data'!D53),'Test Sample Data'!D53&lt;35,'Test Sample Data'!D53&gt;0),'Test Sample Data'!D53,35),""))</f>
        <v/>
      </c>
      <c r="E54" s="105" t="str">
        <f aca="false">IF('Test Sample Data'!E53="","",IF(SUM('Test Sample Data'!E$3:E$98)&gt;10,IF(AND(ISNUMBER('Test Sample Data'!E53),'Test Sample Data'!E53&lt;35,'Test Sample Data'!E53&gt;0),'Test Sample Data'!E53,35),""))</f>
        <v/>
      </c>
      <c r="F54" s="105" t="str">
        <f aca="false">IF('Test Sample Data'!F53="","",IF(SUM('Test Sample Data'!F$3:F$98)&gt;10,IF(AND(ISNUMBER('Test Sample Data'!F53),'Test Sample Data'!F53&lt;35,'Test Sample Data'!F53&gt;0),'Test Sample Data'!F53,35),""))</f>
        <v/>
      </c>
      <c r="G54" s="105" t="str">
        <f aca="false">IF('Test Sample Data'!G53="","",IF(SUM('Test Sample Data'!G$3:G$98)&gt;10,IF(AND(ISNUMBER('Test Sample Data'!G53),'Test Sample Data'!G53&lt;35,'Test Sample Data'!G53&gt;0),'Test Sample Data'!G53,35),""))</f>
        <v/>
      </c>
      <c r="H54" s="105" t="str">
        <f aca="false">IF('Test Sample Data'!H53="","",IF(SUM('Test Sample Data'!H$3:H$98)&gt;10,IF(AND(ISNUMBER('Test Sample Data'!H53),'Test Sample Data'!H53&lt;35,'Test Sample Data'!H53&gt;0),'Test Sample Data'!H53,35),""))</f>
        <v/>
      </c>
      <c r="I54" s="105" t="str">
        <f aca="false">IF('Test Sample Data'!I53="","",IF(SUM('Test Sample Data'!I$3:I$98)&gt;10,IF(AND(ISNUMBER('Test Sample Data'!I53),'Test Sample Data'!I53&lt;35,'Test Sample Data'!I53&gt;0),'Test Sample Data'!I53,35),""))</f>
        <v/>
      </c>
      <c r="J54" s="105" t="str">
        <f aca="false">IF('Test Sample Data'!J53="","",IF(SUM('Test Sample Data'!J$3:J$98)&gt;10,IF(AND(ISNUMBER('Test Sample Data'!J53),'Test Sample Data'!J53&lt;35,'Test Sample Data'!J53&gt;0),'Test Sample Data'!J53,35),""))</f>
        <v/>
      </c>
      <c r="K54" s="105" t="str">
        <f aca="false">IF('Test Sample Data'!K53="","",IF(SUM('Test Sample Data'!K$3:K$98)&gt;10,IF(AND(ISNUMBER('Test Sample Data'!K53),'Test Sample Data'!K53&lt;35,'Test Sample Data'!K53&gt;0),'Test Sample Data'!K53,35),""))</f>
        <v/>
      </c>
      <c r="L54" s="105" t="str">
        <f aca="false">IF('Test Sample Data'!L53="","",IF(SUM('Test Sample Data'!L$3:L$98)&gt;10,IF(AND(ISNUMBER('Test Sample Data'!L53),'Test Sample Data'!L53&lt;35,'Test Sample Data'!L53&gt;0),'Test Sample Data'!L53,35),""))</f>
        <v/>
      </c>
      <c r="M54" s="105" t="str">
        <f aca="false">'Gene Table'!D53</f>
        <v>Uba2</v>
      </c>
      <c r="N54" s="104" t="s">
        <v>307</v>
      </c>
      <c r="O54" s="105" t="n">
        <f aca="false">IF('Control Sample Data'!C53="","",IF(SUM('Control Sample Data'!C$3:C$98)&gt;10,IF(AND(ISNUMBER('Control Sample Data'!C53),'Control Sample Data'!C53&lt;35,'Control Sample Data'!C53&gt;0),'Control Sample Data'!C53,35),""))</f>
        <v>19.56818</v>
      </c>
      <c r="P54" s="105" t="str">
        <f aca="false">IF('Control Sample Data'!D53="","",IF(SUM('Control Sample Data'!D$3:D$98)&gt;10,IF(AND(ISNUMBER('Control Sample Data'!D53),'Control Sample Data'!D53&lt;35,'Control Sample Data'!D53&gt;0),'Control Sample Data'!D53,35),""))</f>
        <v/>
      </c>
      <c r="Q54" s="105" t="str">
        <f aca="false">IF('Control Sample Data'!E53="","",IF(SUM('Control Sample Data'!E$3:E$98)&gt;10,IF(AND(ISNUMBER('Control Sample Data'!E53),'Control Sample Data'!E53&lt;35,'Control Sample Data'!E53&gt;0),'Control Sample Data'!E53,35),""))</f>
        <v/>
      </c>
      <c r="R54" s="105" t="str">
        <f aca="false">IF('Control Sample Data'!F53="","",IF(SUM('Control Sample Data'!F$3:F$98)&gt;10,IF(AND(ISNUMBER('Control Sample Data'!F53),'Control Sample Data'!F53&lt;35,'Control Sample Data'!F53&gt;0),'Control Sample Data'!F53,35),""))</f>
        <v/>
      </c>
      <c r="S54" s="105" t="str">
        <f aca="false">IF('Control Sample Data'!G53="","",IF(SUM('Control Sample Data'!G$3:G$98)&gt;10,IF(AND(ISNUMBER('Control Sample Data'!G53),'Control Sample Data'!G53&lt;35,'Control Sample Data'!G53&gt;0),'Control Sample Data'!G53,35),""))</f>
        <v/>
      </c>
      <c r="T54" s="105" t="str">
        <f aca="false">IF('Control Sample Data'!H53="","",IF(SUM('Control Sample Data'!H$3:H$98)&gt;10,IF(AND(ISNUMBER('Control Sample Data'!H53),'Control Sample Data'!H53&lt;35,'Control Sample Data'!H53&gt;0),'Control Sample Data'!H53,35),""))</f>
        <v/>
      </c>
      <c r="U54" s="105" t="str">
        <f aca="false">IF('Control Sample Data'!I53="","",IF(SUM('Control Sample Data'!I$3:I$98)&gt;10,IF(AND(ISNUMBER('Control Sample Data'!I53),'Control Sample Data'!I53&lt;35,'Control Sample Data'!I53&gt;0),'Control Sample Data'!I53,35),""))</f>
        <v/>
      </c>
      <c r="V54" s="105" t="str">
        <f aca="false">IF('Control Sample Data'!J53="","",IF(SUM('Control Sample Data'!J$3:J$98)&gt;10,IF(AND(ISNUMBER('Control Sample Data'!J53),'Control Sample Data'!J53&lt;35,'Control Sample Data'!J53&gt;0),'Control Sample Data'!J53,35),""))</f>
        <v/>
      </c>
      <c r="W54" s="105" t="str">
        <f aca="false">IF('Control Sample Data'!K53="","",IF(SUM('Control Sample Data'!K$3:K$98)&gt;10,IF(AND(ISNUMBER('Control Sample Data'!K53),'Control Sample Data'!K53&lt;35,'Control Sample Data'!K53&gt;0),'Control Sample Data'!K53,35),""))</f>
        <v/>
      </c>
      <c r="X54" s="105" t="str">
        <f aca="false">IF('Control Sample Data'!L53="","",IF(SUM('Control Sample Data'!L$3:L$98)&gt;10,IF(AND(ISNUMBER('Control Sample Data'!L53),'Control Sample Data'!L53&lt;35,'Control Sample Data'!L53&gt;0),'Control Sample Data'!L53,35),""))</f>
        <v/>
      </c>
      <c r="AS54" s="103" t="str">
        <f aca="false">A54</f>
        <v>Uba2</v>
      </c>
      <c r="AT54" s="104" t="s">
        <v>307</v>
      </c>
      <c r="AU54" s="105" t="n">
        <f aca="false">IF(ISERROR(C54-Y$26),"",C54-Y$26)</f>
        <v>3.730487</v>
      </c>
      <c r="AV54" s="105" t="str">
        <f aca="false">IF(ISERROR(D54-Z$26),"",D54-Z$26)</f>
        <v/>
      </c>
      <c r="AW54" s="105" t="str">
        <f aca="false">IF(ISERROR(E54-AA$26),"",E54-AA$26)</f>
        <v/>
      </c>
      <c r="AX54" s="105" t="str">
        <f aca="false">IF(ISERROR(F54-AB$26),"",F54-AB$26)</f>
        <v/>
      </c>
      <c r="AY54" s="105" t="str">
        <f aca="false">IF(ISERROR(G54-AC$26),"",G54-AC$26)</f>
        <v/>
      </c>
      <c r="AZ54" s="105" t="str">
        <f aca="false">IF(ISERROR(H54-AD$26),"",H54-AD$26)</f>
        <v/>
      </c>
      <c r="BA54" s="105" t="str">
        <f aca="false">IF(ISERROR(I54-AE$26),"",I54-AE$26)</f>
        <v/>
      </c>
      <c r="BB54" s="105" t="str">
        <f aca="false">IF(ISERROR(J54-AF$26),"",J54-AF$26)</f>
        <v/>
      </c>
      <c r="BC54" s="105" t="str">
        <f aca="false">IF(ISERROR(K54-AG$26),"",K54-AG$26)</f>
        <v/>
      </c>
      <c r="BD54" s="105" t="str">
        <f aca="false">IF(ISERROR(L54-AH$26),"",L54-AH$26)</f>
        <v/>
      </c>
      <c r="BE54" s="105" t="n">
        <f aca="false">IF(ISERROR(O54-AI$26),"",O54-AI$26)</f>
        <v>2.84933</v>
      </c>
      <c r="BF54" s="105" t="str">
        <f aca="false">IF(ISERROR(P54-AJ$26),"",P54-AJ$26)</f>
        <v/>
      </c>
      <c r="BG54" s="105" t="str">
        <f aca="false">IF(ISERROR(Q54-AK$26),"",Q54-AK$26)</f>
        <v/>
      </c>
      <c r="BH54" s="105" t="str">
        <f aca="false">IF(ISERROR(R54-AL$26),"",R54-AL$26)</f>
        <v/>
      </c>
      <c r="BI54" s="105" t="str">
        <f aca="false">IF(ISERROR(S54-AM$26),"",S54-AM$26)</f>
        <v/>
      </c>
      <c r="BJ54" s="105" t="str">
        <f aca="false">IF(ISERROR(T54-AN$26),"",T54-AN$26)</f>
        <v/>
      </c>
      <c r="BK54" s="105" t="str">
        <f aca="false">IF(ISERROR(U54-AO$26),"",U54-AO$26)</f>
        <v/>
      </c>
      <c r="BL54" s="105" t="str">
        <f aca="false">IF(ISERROR(V54-AP$26),"",V54-AP$26)</f>
        <v/>
      </c>
      <c r="BM54" s="105" t="str">
        <f aca="false">IF(ISERROR(W54-AQ$26),"",W54-AQ$26)</f>
        <v/>
      </c>
      <c r="BN54" s="105" t="str">
        <f aca="false">IF(ISERROR(X54-AR$26),"",X54-AR$26)</f>
        <v/>
      </c>
      <c r="BO54" s="110" t="n">
        <f aca="false">IF(ISERROR(AVERAGE(AU54:BD54)),"N/A",AVERAGE(AU54:BD54))</f>
        <v>3.730487</v>
      </c>
      <c r="BP54" s="110" t="n">
        <f aca="false">IF(ISERROR(AVERAGE(BE54:BN54)),"N/A",AVERAGE(BE54:BN54))</f>
        <v>2.84933</v>
      </c>
      <c r="BQ54" s="109" t="str">
        <f aca="false">A54</f>
        <v>Uba2</v>
      </c>
      <c r="BR54" s="104" t="s">
        <v>658</v>
      </c>
      <c r="BS54" s="111" t="n">
        <f aca="false">IF(AU54="","",POWER(2,-AU54))</f>
        <v>0.0753375537915552</v>
      </c>
      <c r="BT54" s="111" t="str">
        <f aca="false">IF(AV54="","",POWER(2,-AV54))</f>
        <v/>
      </c>
      <c r="BU54" s="111" t="str">
        <f aca="false">IF(AW54="","",POWER(2,-AW54))</f>
        <v/>
      </c>
      <c r="BV54" s="111" t="str">
        <f aca="false">IF(AX54="","",POWER(2,-AX54))</f>
        <v/>
      </c>
      <c r="BW54" s="111" t="str">
        <f aca="false">IF(AY54="","",POWER(2,-AY54))</f>
        <v/>
      </c>
      <c r="BX54" s="111" t="str">
        <f aca="false">IF(AZ54="","",POWER(2,-AZ54))</f>
        <v/>
      </c>
      <c r="BY54" s="111" t="str">
        <f aca="false">IF(BA54="","",POWER(2,-BA54))</f>
        <v/>
      </c>
      <c r="BZ54" s="111" t="str">
        <f aca="false">IF(BB54="","",POWER(2,-BB54))</f>
        <v/>
      </c>
      <c r="CA54" s="111" t="str">
        <f aca="false">IF(BC54="","",POWER(2,-BC54))</f>
        <v/>
      </c>
      <c r="CB54" s="111" t="str">
        <f aca="false">IF(BD54="","",POWER(2,-BD54))</f>
        <v/>
      </c>
      <c r="CC54" s="111" t="n">
        <f aca="false">IF(BE54="","",POWER(2,-BE54))</f>
        <v>0.138760610669634</v>
      </c>
      <c r="CD54" s="111" t="str">
        <f aca="false">IF(BF54="","",POWER(2,-BF54))</f>
        <v/>
      </c>
      <c r="CE54" s="111" t="str">
        <f aca="false">IF(BG54="","",POWER(2,-BG54))</f>
        <v/>
      </c>
      <c r="CF54" s="111" t="str">
        <f aca="false">IF(BH54="","",POWER(2,-BH54))</f>
        <v/>
      </c>
      <c r="CG54" s="111" t="str">
        <f aca="false">IF(BI54="","",POWER(2,-BI54))</f>
        <v/>
      </c>
      <c r="CH54" s="111" t="str">
        <f aca="false">IF(BJ54="","",POWER(2,-BJ54))</f>
        <v/>
      </c>
      <c r="CI54" s="111" t="str">
        <f aca="false">IF(BK54="","",POWER(2,-BK54))</f>
        <v/>
      </c>
      <c r="CJ54" s="111" t="str">
        <f aca="false">IF(BL54="","",POWER(2,-BL54))</f>
        <v/>
      </c>
      <c r="CK54" s="111" t="str">
        <f aca="false">IF(BM54="","",POWER(2,-BM54))</f>
        <v/>
      </c>
      <c r="CL54" s="111" t="str">
        <f aca="false">IF(BN54="","",POWER(2,-BN54))</f>
        <v/>
      </c>
    </row>
    <row r="55" customFormat="false" ht="13.2" hidden="false" customHeight="false" outlineLevel="0" collapsed="false">
      <c r="A55" s="112" t="str">
        <f aca="false">'Gene Table'!D54</f>
        <v>Uba3</v>
      </c>
      <c r="B55" s="104" t="s">
        <v>313</v>
      </c>
      <c r="C55" s="105" t="n">
        <f aca="false">IF('Test Sample Data'!C54="","",IF(SUM('Test Sample Data'!C$3:C$98)&gt;10,IF(AND(ISNUMBER('Test Sample Data'!C54),'Test Sample Data'!C54&lt;35,'Test Sample Data'!C54&gt;0),'Test Sample Data'!C54,35),""))</f>
        <v>20.367779</v>
      </c>
      <c r="D55" s="105" t="str">
        <f aca="false">IF('Test Sample Data'!D54="","",IF(SUM('Test Sample Data'!D$3:D$98)&gt;10,IF(AND(ISNUMBER('Test Sample Data'!D54),'Test Sample Data'!D54&lt;35,'Test Sample Data'!D54&gt;0),'Test Sample Data'!D54,35),""))</f>
        <v/>
      </c>
      <c r="E55" s="105" t="str">
        <f aca="false">IF('Test Sample Data'!E54="","",IF(SUM('Test Sample Data'!E$3:E$98)&gt;10,IF(AND(ISNUMBER('Test Sample Data'!E54),'Test Sample Data'!E54&lt;35,'Test Sample Data'!E54&gt;0),'Test Sample Data'!E54,35),""))</f>
        <v/>
      </c>
      <c r="F55" s="105" t="str">
        <f aca="false">IF('Test Sample Data'!F54="","",IF(SUM('Test Sample Data'!F$3:F$98)&gt;10,IF(AND(ISNUMBER('Test Sample Data'!F54),'Test Sample Data'!F54&lt;35,'Test Sample Data'!F54&gt;0),'Test Sample Data'!F54,35),""))</f>
        <v/>
      </c>
      <c r="G55" s="105" t="str">
        <f aca="false">IF('Test Sample Data'!G54="","",IF(SUM('Test Sample Data'!G$3:G$98)&gt;10,IF(AND(ISNUMBER('Test Sample Data'!G54),'Test Sample Data'!G54&lt;35,'Test Sample Data'!G54&gt;0),'Test Sample Data'!G54,35),""))</f>
        <v/>
      </c>
      <c r="H55" s="105" t="str">
        <f aca="false">IF('Test Sample Data'!H54="","",IF(SUM('Test Sample Data'!H$3:H$98)&gt;10,IF(AND(ISNUMBER('Test Sample Data'!H54),'Test Sample Data'!H54&lt;35,'Test Sample Data'!H54&gt;0),'Test Sample Data'!H54,35),""))</f>
        <v/>
      </c>
      <c r="I55" s="105" t="str">
        <f aca="false">IF('Test Sample Data'!I54="","",IF(SUM('Test Sample Data'!I$3:I$98)&gt;10,IF(AND(ISNUMBER('Test Sample Data'!I54),'Test Sample Data'!I54&lt;35,'Test Sample Data'!I54&gt;0),'Test Sample Data'!I54,35),""))</f>
        <v/>
      </c>
      <c r="J55" s="105" t="str">
        <f aca="false">IF('Test Sample Data'!J54="","",IF(SUM('Test Sample Data'!J$3:J$98)&gt;10,IF(AND(ISNUMBER('Test Sample Data'!J54),'Test Sample Data'!J54&lt;35,'Test Sample Data'!J54&gt;0),'Test Sample Data'!J54,35),""))</f>
        <v/>
      </c>
      <c r="K55" s="105" t="str">
        <f aca="false">IF('Test Sample Data'!K54="","",IF(SUM('Test Sample Data'!K$3:K$98)&gt;10,IF(AND(ISNUMBER('Test Sample Data'!K54),'Test Sample Data'!K54&lt;35,'Test Sample Data'!K54&gt;0),'Test Sample Data'!K54,35),""))</f>
        <v/>
      </c>
      <c r="L55" s="105" t="str">
        <f aca="false">IF('Test Sample Data'!L54="","",IF(SUM('Test Sample Data'!L$3:L$98)&gt;10,IF(AND(ISNUMBER('Test Sample Data'!L54),'Test Sample Data'!L54&lt;35,'Test Sample Data'!L54&gt;0),'Test Sample Data'!L54,35),""))</f>
        <v/>
      </c>
      <c r="M55" s="105" t="str">
        <f aca="false">'Gene Table'!D54</f>
        <v>Uba3</v>
      </c>
      <c r="N55" s="104" t="s">
        <v>313</v>
      </c>
      <c r="O55" s="105" t="n">
        <f aca="false">IF('Control Sample Data'!C54="","",IF(SUM('Control Sample Data'!C$3:C$98)&gt;10,IF(AND(ISNUMBER('Control Sample Data'!C54),'Control Sample Data'!C54&lt;35,'Control Sample Data'!C54&gt;0),'Control Sample Data'!C54,35),""))</f>
        <v>19.919584</v>
      </c>
      <c r="P55" s="105" t="str">
        <f aca="false">IF('Control Sample Data'!D54="","",IF(SUM('Control Sample Data'!D$3:D$98)&gt;10,IF(AND(ISNUMBER('Control Sample Data'!D54),'Control Sample Data'!D54&lt;35,'Control Sample Data'!D54&gt;0),'Control Sample Data'!D54,35),""))</f>
        <v/>
      </c>
      <c r="Q55" s="105" t="str">
        <f aca="false">IF('Control Sample Data'!E54="","",IF(SUM('Control Sample Data'!E$3:E$98)&gt;10,IF(AND(ISNUMBER('Control Sample Data'!E54),'Control Sample Data'!E54&lt;35,'Control Sample Data'!E54&gt;0),'Control Sample Data'!E54,35),""))</f>
        <v/>
      </c>
      <c r="R55" s="105" t="str">
        <f aca="false">IF('Control Sample Data'!F54="","",IF(SUM('Control Sample Data'!F$3:F$98)&gt;10,IF(AND(ISNUMBER('Control Sample Data'!F54),'Control Sample Data'!F54&lt;35,'Control Sample Data'!F54&gt;0),'Control Sample Data'!F54,35),""))</f>
        <v/>
      </c>
      <c r="S55" s="105" t="str">
        <f aca="false">IF('Control Sample Data'!G54="","",IF(SUM('Control Sample Data'!G$3:G$98)&gt;10,IF(AND(ISNUMBER('Control Sample Data'!G54),'Control Sample Data'!G54&lt;35,'Control Sample Data'!G54&gt;0),'Control Sample Data'!G54,35),""))</f>
        <v/>
      </c>
      <c r="T55" s="105" t="str">
        <f aca="false">IF('Control Sample Data'!H54="","",IF(SUM('Control Sample Data'!H$3:H$98)&gt;10,IF(AND(ISNUMBER('Control Sample Data'!H54),'Control Sample Data'!H54&lt;35,'Control Sample Data'!H54&gt;0),'Control Sample Data'!H54,35),""))</f>
        <v/>
      </c>
      <c r="U55" s="105" t="str">
        <f aca="false">IF('Control Sample Data'!I54="","",IF(SUM('Control Sample Data'!I$3:I$98)&gt;10,IF(AND(ISNUMBER('Control Sample Data'!I54),'Control Sample Data'!I54&lt;35,'Control Sample Data'!I54&gt;0),'Control Sample Data'!I54,35),""))</f>
        <v/>
      </c>
      <c r="V55" s="105" t="str">
        <f aca="false">IF('Control Sample Data'!J54="","",IF(SUM('Control Sample Data'!J$3:J$98)&gt;10,IF(AND(ISNUMBER('Control Sample Data'!J54),'Control Sample Data'!J54&lt;35,'Control Sample Data'!J54&gt;0),'Control Sample Data'!J54,35),""))</f>
        <v/>
      </c>
      <c r="W55" s="105" t="str">
        <f aca="false">IF('Control Sample Data'!K54="","",IF(SUM('Control Sample Data'!K$3:K$98)&gt;10,IF(AND(ISNUMBER('Control Sample Data'!K54),'Control Sample Data'!K54&lt;35,'Control Sample Data'!K54&gt;0),'Control Sample Data'!K54,35),""))</f>
        <v/>
      </c>
      <c r="X55" s="105" t="str">
        <f aca="false">IF('Control Sample Data'!L54="","",IF(SUM('Control Sample Data'!L$3:L$98)&gt;10,IF(AND(ISNUMBER('Control Sample Data'!L54),'Control Sample Data'!L54&lt;35,'Control Sample Data'!L54&gt;0),'Control Sample Data'!L54,35),""))</f>
        <v/>
      </c>
      <c r="AS55" s="103" t="str">
        <f aca="false">A55</f>
        <v>Uba3</v>
      </c>
      <c r="AT55" s="104" t="s">
        <v>313</v>
      </c>
      <c r="AU55" s="105" t="n">
        <f aca="false">IF(ISERROR(C55-Y$26),"",C55-Y$26)</f>
        <v>3.678199</v>
      </c>
      <c r="AV55" s="105" t="str">
        <f aca="false">IF(ISERROR(D55-Z$26),"",D55-Z$26)</f>
        <v/>
      </c>
      <c r="AW55" s="105" t="str">
        <f aca="false">IF(ISERROR(E55-AA$26),"",E55-AA$26)</f>
        <v/>
      </c>
      <c r="AX55" s="105" t="str">
        <f aca="false">IF(ISERROR(F55-AB$26),"",F55-AB$26)</f>
        <v/>
      </c>
      <c r="AY55" s="105" t="str">
        <f aca="false">IF(ISERROR(G55-AC$26),"",G55-AC$26)</f>
        <v/>
      </c>
      <c r="AZ55" s="105" t="str">
        <f aca="false">IF(ISERROR(H55-AD$26),"",H55-AD$26)</f>
        <v/>
      </c>
      <c r="BA55" s="105" t="str">
        <f aca="false">IF(ISERROR(I55-AE$26),"",I55-AE$26)</f>
        <v/>
      </c>
      <c r="BB55" s="105" t="str">
        <f aca="false">IF(ISERROR(J55-AF$26),"",J55-AF$26)</f>
        <v/>
      </c>
      <c r="BC55" s="105" t="str">
        <f aca="false">IF(ISERROR(K55-AG$26),"",K55-AG$26)</f>
        <v/>
      </c>
      <c r="BD55" s="105" t="str">
        <f aca="false">IF(ISERROR(L55-AH$26),"",L55-AH$26)</f>
        <v/>
      </c>
      <c r="BE55" s="105" t="n">
        <f aca="false">IF(ISERROR(O55-AI$26),"",O55-AI$26)</f>
        <v>3.200734</v>
      </c>
      <c r="BF55" s="105" t="str">
        <f aca="false">IF(ISERROR(P55-AJ$26),"",P55-AJ$26)</f>
        <v/>
      </c>
      <c r="BG55" s="105" t="str">
        <f aca="false">IF(ISERROR(Q55-AK$26),"",Q55-AK$26)</f>
        <v/>
      </c>
      <c r="BH55" s="105" t="str">
        <f aca="false">IF(ISERROR(R55-AL$26),"",R55-AL$26)</f>
        <v/>
      </c>
      <c r="BI55" s="105" t="str">
        <f aca="false">IF(ISERROR(S55-AM$26),"",S55-AM$26)</f>
        <v/>
      </c>
      <c r="BJ55" s="105" t="str">
        <f aca="false">IF(ISERROR(T55-AN$26),"",T55-AN$26)</f>
        <v/>
      </c>
      <c r="BK55" s="105" t="str">
        <f aca="false">IF(ISERROR(U55-AO$26),"",U55-AO$26)</f>
        <v/>
      </c>
      <c r="BL55" s="105" t="str">
        <f aca="false">IF(ISERROR(V55-AP$26),"",V55-AP$26)</f>
        <v/>
      </c>
      <c r="BM55" s="105" t="str">
        <f aca="false">IF(ISERROR(W55-AQ$26),"",W55-AQ$26)</f>
        <v/>
      </c>
      <c r="BN55" s="105" t="str">
        <f aca="false">IF(ISERROR(X55-AR$26),"",X55-AR$26)</f>
        <v/>
      </c>
      <c r="BO55" s="110" t="n">
        <f aca="false">IF(ISERROR(AVERAGE(AU55:BD55)),"N/A",AVERAGE(AU55:BD55))</f>
        <v>3.678199</v>
      </c>
      <c r="BP55" s="110" t="n">
        <f aca="false">IF(ISERROR(AVERAGE(BE55:BN55)),"N/A",AVERAGE(BE55:BN55))</f>
        <v>3.200734</v>
      </c>
      <c r="BQ55" s="109" t="str">
        <f aca="false">A55</f>
        <v>Uba3</v>
      </c>
      <c r="BR55" s="104" t="s">
        <v>659</v>
      </c>
      <c r="BS55" s="111" t="n">
        <f aca="false">IF(AU55="","",POWER(2,-AU55))</f>
        <v>0.0781181178451135</v>
      </c>
      <c r="BT55" s="111" t="str">
        <f aca="false">IF(AV55="","",POWER(2,-AV55))</f>
        <v/>
      </c>
      <c r="BU55" s="111" t="str">
        <f aca="false">IF(AW55="","",POWER(2,-AW55))</f>
        <v/>
      </c>
      <c r="BV55" s="111" t="str">
        <f aca="false">IF(AX55="","",POWER(2,-AX55))</f>
        <v/>
      </c>
      <c r="BW55" s="111" t="str">
        <f aca="false">IF(AY55="","",POWER(2,-AY55))</f>
        <v/>
      </c>
      <c r="BX55" s="111" t="str">
        <f aca="false">IF(AZ55="","",POWER(2,-AZ55))</f>
        <v/>
      </c>
      <c r="BY55" s="111" t="str">
        <f aca="false">IF(BA55="","",POWER(2,-BA55))</f>
        <v/>
      </c>
      <c r="BZ55" s="111" t="str">
        <f aca="false">IF(BB55="","",POWER(2,-BB55))</f>
        <v/>
      </c>
      <c r="CA55" s="111" t="str">
        <f aca="false">IF(BC55="","",POWER(2,-BC55))</f>
        <v/>
      </c>
      <c r="CB55" s="111" t="str">
        <f aca="false">IF(BD55="","",POWER(2,-BD55))</f>
        <v/>
      </c>
      <c r="CC55" s="111" t="n">
        <f aca="false">IF(BE55="","",POWER(2,-BE55))</f>
        <v>0.108763470738754</v>
      </c>
      <c r="CD55" s="111" t="str">
        <f aca="false">IF(BF55="","",POWER(2,-BF55))</f>
        <v/>
      </c>
      <c r="CE55" s="111" t="str">
        <f aca="false">IF(BG55="","",POWER(2,-BG55))</f>
        <v/>
      </c>
      <c r="CF55" s="111" t="str">
        <f aca="false">IF(BH55="","",POWER(2,-BH55))</f>
        <v/>
      </c>
      <c r="CG55" s="111" t="str">
        <f aca="false">IF(BI55="","",POWER(2,-BI55))</f>
        <v/>
      </c>
      <c r="CH55" s="111" t="str">
        <f aca="false">IF(BJ55="","",POWER(2,-BJ55))</f>
        <v/>
      </c>
      <c r="CI55" s="111" t="str">
        <f aca="false">IF(BK55="","",POWER(2,-BK55))</f>
        <v/>
      </c>
      <c r="CJ55" s="111" t="str">
        <f aca="false">IF(BL55="","",POWER(2,-BL55))</f>
        <v/>
      </c>
      <c r="CK55" s="111" t="str">
        <f aca="false">IF(BM55="","",POWER(2,-BM55))</f>
        <v/>
      </c>
      <c r="CL55" s="111" t="str">
        <f aca="false">IF(BN55="","",POWER(2,-BN55))</f>
        <v/>
      </c>
    </row>
    <row r="56" customFormat="false" ht="13.2" hidden="false" customHeight="false" outlineLevel="0" collapsed="false">
      <c r="A56" s="112" t="str">
        <f aca="false">'Gene Table'!D55</f>
        <v>Uba5</v>
      </c>
      <c r="B56" s="104" t="s">
        <v>319</v>
      </c>
      <c r="C56" s="105" t="n">
        <f aca="false">IF('Test Sample Data'!C55="","",IF(SUM('Test Sample Data'!C$3:C$98)&gt;10,IF(AND(ISNUMBER('Test Sample Data'!C55),'Test Sample Data'!C55&lt;35,'Test Sample Data'!C55&gt;0),'Test Sample Data'!C55,35),""))</f>
        <v>22.017878</v>
      </c>
      <c r="D56" s="105" t="str">
        <f aca="false">IF('Test Sample Data'!D55="","",IF(SUM('Test Sample Data'!D$3:D$98)&gt;10,IF(AND(ISNUMBER('Test Sample Data'!D55),'Test Sample Data'!D55&lt;35,'Test Sample Data'!D55&gt;0),'Test Sample Data'!D55,35),""))</f>
        <v/>
      </c>
      <c r="E56" s="105" t="str">
        <f aca="false">IF('Test Sample Data'!E55="","",IF(SUM('Test Sample Data'!E$3:E$98)&gt;10,IF(AND(ISNUMBER('Test Sample Data'!E55),'Test Sample Data'!E55&lt;35,'Test Sample Data'!E55&gt;0),'Test Sample Data'!E55,35),""))</f>
        <v/>
      </c>
      <c r="F56" s="105" t="str">
        <f aca="false">IF('Test Sample Data'!F55="","",IF(SUM('Test Sample Data'!F$3:F$98)&gt;10,IF(AND(ISNUMBER('Test Sample Data'!F55),'Test Sample Data'!F55&lt;35,'Test Sample Data'!F55&gt;0),'Test Sample Data'!F55,35),""))</f>
        <v/>
      </c>
      <c r="G56" s="105" t="str">
        <f aca="false">IF('Test Sample Data'!G55="","",IF(SUM('Test Sample Data'!G$3:G$98)&gt;10,IF(AND(ISNUMBER('Test Sample Data'!G55),'Test Sample Data'!G55&lt;35,'Test Sample Data'!G55&gt;0),'Test Sample Data'!G55,35),""))</f>
        <v/>
      </c>
      <c r="H56" s="105" t="str">
        <f aca="false">IF('Test Sample Data'!H55="","",IF(SUM('Test Sample Data'!H$3:H$98)&gt;10,IF(AND(ISNUMBER('Test Sample Data'!H55),'Test Sample Data'!H55&lt;35,'Test Sample Data'!H55&gt;0),'Test Sample Data'!H55,35),""))</f>
        <v/>
      </c>
      <c r="I56" s="105" t="str">
        <f aca="false">IF('Test Sample Data'!I55="","",IF(SUM('Test Sample Data'!I$3:I$98)&gt;10,IF(AND(ISNUMBER('Test Sample Data'!I55),'Test Sample Data'!I55&lt;35,'Test Sample Data'!I55&gt;0),'Test Sample Data'!I55,35),""))</f>
        <v/>
      </c>
      <c r="J56" s="105" t="str">
        <f aca="false">IF('Test Sample Data'!J55="","",IF(SUM('Test Sample Data'!J$3:J$98)&gt;10,IF(AND(ISNUMBER('Test Sample Data'!J55),'Test Sample Data'!J55&lt;35,'Test Sample Data'!J55&gt;0),'Test Sample Data'!J55,35),""))</f>
        <v/>
      </c>
      <c r="K56" s="105" t="str">
        <f aca="false">IF('Test Sample Data'!K55="","",IF(SUM('Test Sample Data'!K$3:K$98)&gt;10,IF(AND(ISNUMBER('Test Sample Data'!K55),'Test Sample Data'!K55&lt;35,'Test Sample Data'!K55&gt;0),'Test Sample Data'!K55,35),""))</f>
        <v/>
      </c>
      <c r="L56" s="105" t="str">
        <f aca="false">IF('Test Sample Data'!L55="","",IF(SUM('Test Sample Data'!L$3:L$98)&gt;10,IF(AND(ISNUMBER('Test Sample Data'!L55),'Test Sample Data'!L55&lt;35,'Test Sample Data'!L55&gt;0),'Test Sample Data'!L55,35),""))</f>
        <v/>
      </c>
      <c r="M56" s="105" t="str">
        <f aca="false">'Gene Table'!D55</f>
        <v>Uba5</v>
      </c>
      <c r="N56" s="104" t="s">
        <v>319</v>
      </c>
      <c r="O56" s="105" t="n">
        <f aca="false">IF('Control Sample Data'!C55="","",IF(SUM('Control Sample Data'!C$3:C$98)&gt;10,IF(AND(ISNUMBER('Control Sample Data'!C55),'Control Sample Data'!C55&lt;35,'Control Sample Data'!C55&gt;0),'Control Sample Data'!C55,35),""))</f>
        <v>21.641901</v>
      </c>
      <c r="P56" s="105" t="str">
        <f aca="false">IF('Control Sample Data'!D55="","",IF(SUM('Control Sample Data'!D$3:D$98)&gt;10,IF(AND(ISNUMBER('Control Sample Data'!D55),'Control Sample Data'!D55&lt;35,'Control Sample Data'!D55&gt;0),'Control Sample Data'!D55,35),""))</f>
        <v/>
      </c>
      <c r="Q56" s="105" t="str">
        <f aca="false">IF('Control Sample Data'!E55="","",IF(SUM('Control Sample Data'!E$3:E$98)&gt;10,IF(AND(ISNUMBER('Control Sample Data'!E55),'Control Sample Data'!E55&lt;35,'Control Sample Data'!E55&gt;0),'Control Sample Data'!E55,35),""))</f>
        <v/>
      </c>
      <c r="R56" s="105" t="str">
        <f aca="false">IF('Control Sample Data'!F55="","",IF(SUM('Control Sample Data'!F$3:F$98)&gt;10,IF(AND(ISNUMBER('Control Sample Data'!F55),'Control Sample Data'!F55&lt;35,'Control Sample Data'!F55&gt;0),'Control Sample Data'!F55,35),""))</f>
        <v/>
      </c>
      <c r="S56" s="105" t="str">
        <f aca="false">IF('Control Sample Data'!G55="","",IF(SUM('Control Sample Data'!G$3:G$98)&gt;10,IF(AND(ISNUMBER('Control Sample Data'!G55),'Control Sample Data'!G55&lt;35,'Control Sample Data'!G55&gt;0),'Control Sample Data'!G55,35),""))</f>
        <v/>
      </c>
      <c r="T56" s="105" t="str">
        <f aca="false">IF('Control Sample Data'!H55="","",IF(SUM('Control Sample Data'!H$3:H$98)&gt;10,IF(AND(ISNUMBER('Control Sample Data'!H55),'Control Sample Data'!H55&lt;35,'Control Sample Data'!H55&gt;0),'Control Sample Data'!H55,35),""))</f>
        <v/>
      </c>
      <c r="U56" s="105" t="str">
        <f aca="false">IF('Control Sample Data'!I55="","",IF(SUM('Control Sample Data'!I$3:I$98)&gt;10,IF(AND(ISNUMBER('Control Sample Data'!I55),'Control Sample Data'!I55&lt;35,'Control Sample Data'!I55&gt;0),'Control Sample Data'!I55,35),""))</f>
        <v/>
      </c>
      <c r="V56" s="105" t="str">
        <f aca="false">IF('Control Sample Data'!J55="","",IF(SUM('Control Sample Data'!J$3:J$98)&gt;10,IF(AND(ISNUMBER('Control Sample Data'!J55),'Control Sample Data'!J55&lt;35,'Control Sample Data'!J55&gt;0),'Control Sample Data'!J55,35),""))</f>
        <v/>
      </c>
      <c r="W56" s="105" t="str">
        <f aca="false">IF('Control Sample Data'!K55="","",IF(SUM('Control Sample Data'!K$3:K$98)&gt;10,IF(AND(ISNUMBER('Control Sample Data'!K55),'Control Sample Data'!K55&lt;35,'Control Sample Data'!K55&gt;0),'Control Sample Data'!K55,35),""))</f>
        <v/>
      </c>
      <c r="X56" s="105" t="str">
        <f aca="false">IF('Control Sample Data'!L55="","",IF(SUM('Control Sample Data'!L$3:L$98)&gt;10,IF(AND(ISNUMBER('Control Sample Data'!L55),'Control Sample Data'!L55&lt;35,'Control Sample Data'!L55&gt;0),'Control Sample Data'!L55,35),""))</f>
        <v/>
      </c>
      <c r="AS56" s="103" t="str">
        <f aca="false">A56</f>
        <v>Uba5</v>
      </c>
      <c r="AT56" s="104" t="s">
        <v>319</v>
      </c>
      <c r="AU56" s="105" t="n">
        <f aca="false">IF(ISERROR(C56-Y$26),"",C56-Y$26)</f>
        <v>5.328298</v>
      </c>
      <c r="AV56" s="105" t="str">
        <f aca="false">IF(ISERROR(D56-Z$26),"",D56-Z$26)</f>
        <v/>
      </c>
      <c r="AW56" s="105" t="str">
        <f aca="false">IF(ISERROR(E56-AA$26),"",E56-AA$26)</f>
        <v/>
      </c>
      <c r="AX56" s="105" t="str">
        <f aca="false">IF(ISERROR(F56-AB$26),"",F56-AB$26)</f>
        <v/>
      </c>
      <c r="AY56" s="105" t="str">
        <f aca="false">IF(ISERROR(G56-AC$26),"",G56-AC$26)</f>
        <v/>
      </c>
      <c r="AZ56" s="105" t="str">
        <f aca="false">IF(ISERROR(H56-AD$26),"",H56-AD$26)</f>
        <v/>
      </c>
      <c r="BA56" s="105" t="str">
        <f aca="false">IF(ISERROR(I56-AE$26),"",I56-AE$26)</f>
        <v/>
      </c>
      <c r="BB56" s="105" t="str">
        <f aca="false">IF(ISERROR(J56-AF$26),"",J56-AF$26)</f>
        <v/>
      </c>
      <c r="BC56" s="105" t="str">
        <f aca="false">IF(ISERROR(K56-AG$26),"",K56-AG$26)</f>
        <v/>
      </c>
      <c r="BD56" s="105" t="str">
        <f aca="false">IF(ISERROR(L56-AH$26),"",L56-AH$26)</f>
        <v/>
      </c>
      <c r="BE56" s="105" t="n">
        <f aca="false">IF(ISERROR(O56-AI$26),"",O56-AI$26)</f>
        <v>4.923051</v>
      </c>
      <c r="BF56" s="105" t="str">
        <f aca="false">IF(ISERROR(P56-AJ$26),"",P56-AJ$26)</f>
        <v/>
      </c>
      <c r="BG56" s="105" t="str">
        <f aca="false">IF(ISERROR(Q56-AK$26),"",Q56-AK$26)</f>
        <v/>
      </c>
      <c r="BH56" s="105" t="str">
        <f aca="false">IF(ISERROR(R56-AL$26),"",R56-AL$26)</f>
        <v/>
      </c>
      <c r="BI56" s="105" t="str">
        <f aca="false">IF(ISERROR(S56-AM$26),"",S56-AM$26)</f>
        <v/>
      </c>
      <c r="BJ56" s="105" t="str">
        <f aca="false">IF(ISERROR(T56-AN$26),"",T56-AN$26)</f>
        <v/>
      </c>
      <c r="BK56" s="105" t="str">
        <f aca="false">IF(ISERROR(U56-AO$26),"",U56-AO$26)</f>
        <v/>
      </c>
      <c r="BL56" s="105" t="str">
        <f aca="false">IF(ISERROR(V56-AP$26),"",V56-AP$26)</f>
        <v/>
      </c>
      <c r="BM56" s="105" t="str">
        <f aca="false">IF(ISERROR(W56-AQ$26),"",W56-AQ$26)</f>
        <v/>
      </c>
      <c r="BN56" s="105" t="str">
        <f aca="false">IF(ISERROR(X56-AR$26),"",X56-AR$26)</f>
        <v/>
      </c>
      <c r="BO56" s="110" t="n">
        <f aca="false">IF(ISERROR(AVERAGE(AU56:BD56)),"N/A",AVERAGE(AU56:BD56))</f>
        <v>5.328298</v>
      </c>
      <c r="BP56" s="110" t="n">
        <f aca="false">IF(ISERROR(AVERAGE(BE56:BN56)),"N/A",AVERAGE(BE56:BN56))</f>
        <v>4.923051</v>
      </c>
      <c r="BQ56" s="109" t="str">
        <f aca="false">A56</f>
        <v>Uba5</v>
      </c>
      <c r="BR56" s="104" t="s">
        <v>660</v>
      </c>
      <c r="BS56" s="111" t="n">
        <f aca="false">IF(AU56="","",POWER(2,-AU56))</f>
        <v>0.0248898612814334</v>
      </c>
      <c r="BT56" s="111" t="str">
        <f aca="false">IF(AV56="","",POWER(2,-AV56))</f>
        <v/>
      </c>
      <c r="BU56" s="111" t="str">
        <f aca="false">IF(AW56="","",POWER(2,-AW56))</f>
        <v/>
      </c>
      <c r="BV56" s="111" t="str">
        <f aca="false">IF(AX56="","",POWER(2,-AX56))</f>
        <v/>
      </c>
      <c r="BW56" s="111" t="str">
        <f aca="false">IF(AY56="","",POWER(2,-AY56))</f>
        <v/>
      </c>
      <c r="BX56" s="111" t="str">
        <f aca="false">IF(AZ56="","",POWER(2,-AZ56))</f>
        <v/>
      </c>
      <c r="BY56" s="111" t="str">
        <f aca="false">IF(BA56="","",POWER(2,-BA56))</f>
        <v/>
      </c>
      <c r="BZ56" s="111" t="str">
        <f aca="false">IF(BB56="","",POWER(2,-BB56))</f>
        <v/>
      </c>
      <c r="CA56" s="111" t="str">
        <f aca="false">IF(BC56="","",POWER(2,-BC56))</f>
        <v/>
      </c>
      <c r="CB56" s="111" t="str">
        <f aca="false">IF(BD56="","",POWER(2,-BD56))</f>
        <v/>
      </c>
      <c r="CC56" s="111" t="n">
        <f aca="false">IF(BE56="","",POWER(2,-BE56))</f>
        <v>0.0329620321632584</v>
      </c>
      <c r="CD56" s="111" t="str">
        <f aca="false">IF(BF56="","",POWER(2,-BF56))</f>
        <v/>
      </c>
      <c r="CE56" s="111" t="str">
        <f aca="false">IF(BG56="","",POWER(2,-BG56))</f>
        <v/>
      </c>
      <c r="CF56" s="111" t="str">
        <f aca="false">IF(BH56="","",POWER(2,-BH56))</f>
        <v/>
      </c>
      <c r="CG56" s="111" t="str">
        <f aca="false">IF(BI56="","",POWER(2,-BI56))</f>
        <v/>
      </c>
      <c r="CH56" s="111" t="str">
        <f aca="false">IF(BJ56="","",POWER(2,-BJ56))</f>
        <v/>
      </c>
      <c r="CI56" s="111" t="str">
        <f aca="false">IF(BK56="","",POWER(2,-BK56))</f>
        <v/>
      </c>
      <c r="CJ56" s="111" t="str">
        <f aca="false">IF(BL56="","",POWER(2,-BL56))</f>
        <v/>
      </c>
      <c r="CK56" s="111" t="str">
        <f aca="false">IF(BM56="","",POWER(2,-BM56))</f>
        <v/>
      </c>
      <c r="CL56" s="111" t="str">
        <f aca="false">IF(BN56="","",POWER(2,-BN56))</f>
        <v/>
      </c>
    </row>
    <row r="57" customFormat="false" ht="13.2" hidden="false" customHeight="false" outlineLevel="0" collapsed="false">
      <c r="A57" s="112" t="str">
        <f aca="false">'Gene Table'!D56</f>
        <v>Uba6</v>
      </c>
      <c r="B57" s="104" t="s">
        <v>325</v>
      </c>
      <c r="C57" s="105" t="n">
        <f aca="false">IF('Test Sample Data'!C56="","",IF(SUM('Test Sample Data'!C$3:C$98)&gt;10,IF(AND(ISNUMBER('Test Sample Data'!C56),'Test Sample Data'!C56&lt;35,'Test Sample Data'!C56&gt;0),'Test Sample Data'!C56,35),""))</f>
        <v>23.21156</v>
      </c>
      <c r="D57" s="105" t="str">
        <f aca="false">IF('Test Sample Data'!D56="","",IF(SUM('Test Sample Data'!D$3:D$98)&gt;10,IF(AND(ISNUMBER('Test Sample Data'!D56),'Test Sample Data'!D56&lt;35,'Test Sample Data'!D56&gt;0),'Test Sample Data'!D56,35),""))</f>
        <v/>
      </c>
      <c r="E57" s="105" t="str">
        <f aca="false">IF('Test Sample Data'!E56="","",IF(SUM('Test Sample Data'!E$3:E$98)&gt;10,IF(AND(ISNUMBER('Test Sample Data'!E56),'Test Sample Data'!E56&lt;35,'Test Sample Data'!E56&gt;0),'Test Sample Data'!E56,35),""))</f>
        <v/>
      </c>
      <c r="F57" s="105" t="str">
        <f aca="false">IF('Test Sample Data'!F56="","",IF(SUM('Test Sample Data'!F$3:F$98)&gt;10,IF(AND(ISNUMBER('Test Sample Data'!F56),'Test Sample Data'!F56&lt;35,'Test Sample Data'!F56&gt;0),'Test Sample Data'!F56,35),""))</f>
        <v/>
      </c>
      <c r="G57" s="105" t="str">
        <f aca="false">IF('Test Sample Data'!G56="","",IF(SUM('Test Sample Data'!G$3:G$98)&gt;10,IF(AND(ISNUMBER('Test Sample Data'!G56),'Test Sample Data'!G56&lt;35,'Test Sample Data'!G56&gt;0),'Test Sample Data'!G56,35),""))</f>
        <v/>
      </c>
      <c r="H57" s="105" t="str">
        <f aca="false">IF('Test Sample Data'!H56="","",IF(SUM('Test Sample Data'!H$3:H$98)&gt;10,IF(AND(ISNUMBER('Test Sample Data'!H56),'Test Sample Data'!H56&lt;35,'Test Sample Data'!H56&gt;0),'Test Sample Data'!H56,35),""))</f>
        <v/>
      </c>
      <c r="I57" s="105" t="str">
        <f aca="false">IF('Test Sample Data'!I56="","",IF(SUM('Test Sample Data'!I$3:I$98)&gt;10,IF(AND(ISNUMBER('Test Sample Data'!I56),'Test Sample Data'!I56&lt;35,'Test Sample Data'!I56&gt;0),'Test Sample Data'!I56,35),""))</f>
        <v/>
      </c>
      <c r="J57" s="105" t="str">
        <f aca="false">IF('Test Sample Data'!J56="","",IF(SUM('Test Sample Data'!J$3:J$98)&gt;10,IF(AND(ISNUMBER('Test Sample Data'!J56),'Test Sample Data'!J56&lt;35,'Test Sample Data'!J56&gt;0),'Test Sample Data'!J56,35),""))</f>
        <v/>
      </c>
      <c r="K57" s="105" t="str">
        <f aca="false">IF('Test Sample Data'!K56="","",IF(SUM('Test Sample Data'!K$3:K$98)&gt;10,IF(AND(ISNUMBER('Test Sample Data'!K56),'Test Sample Data'!K56&lt;35,'Test Sample Data'!K56&gt;0),'Test Sample Data'!K56,35),""))</f>
        <v/>
      </c>
      <c r="L57" s="105" t="str">
        <f aca="false">IF('Test Sample Data'!L56="","",IF(SUM('Test Sample Data'!L$3:L$98)&gt;10,IF(AND(ISNUMBER('Test Sample Data'!L56),'Test Sample Data'!L56&lt;35,'Test Sample Data'!L56&gt;0),'Test Sample Data'!L56,35),""))</f>
        <v/>
      </c>
      <c r="M57" s="105" t="str">
        <f aca="false">'Gene Table'!D56</f>
        <v>Uba6</v>
      </c>
      <c r="N57" s="104" t="s">
        <v>325</v>
      </c>
      <c r="O57" s="105" t="n">
        <f aca="false">IF('Control Sample Data'!C56="","",IF(SUM('Control Sample Data'!C$3:C$98)&gt;10,IF(AND(ISNUMBER('Control Sample Data'!C56),'Control Sample Data'!C56&lt;35,'Control Sample Data'!C56&gt;0),'Control Sample Data'!C56,35),""))</f>
        <v>23.09034</v>
      </c>
      <c r="P57" s="105" t="str">
        <f aca="false">IF('Control Sample Data'!D56="","",IF(SUM('Control Sample Data'!D$3:D$98)&gt;10,IF(AND(ISNUMBER('Control Sample Data'!D56),'Control Sample Data'!D56&lt;35,'Control Sample Data'!D56&gt;0),'Control Sample Data'!D56,35),""))</f>
        <v/>
      </c>
      <c r="Q57" s="105" t="str">
        <f aca="false">IF('Control Sample Data'!E56="","",IF(SUM('Control Sample Data'!E$3:E$98)&gt;10,IF(AND(ISNUMBER('Control Sample Data'!E56),'Control Sample Data'!E56&lt;35,'Control Sample Data'!E56&gt;0),'Control Sample Data'!E56,35),""))</f>
        <v/>
      </c>
      <c r="R57" s="105" t="str">
        <f aca="false">IF('Control Sample Data'!F56="","",IF(SUM('Control Sample Data'!F$3:F$98)&gt;10,IF(AND(ISNUMBER('Control Sample Data'!F56),'Control Sample Data'!F56&lt;35,'Control Sample Data'!F56&gt;0),'Control Sample Data'!F56,35),""))</f>
        <v/>
      </c>
      <c r="S57" s="105" t="str">
        <f aca="false">IF('Control Sample Data'!G56="","",IF(SUM('Control Sample Data'!G$3:G$98)&gt;10,IF(AND(ISNUMBER('Control Sample Data'!G56),'Control Sample Data'!G56&lt;35,'Control Sample Data'!G56&gt;0),'Control Sample Data'!G56,35),""))</f>
        <v/>
      </c>
      <c r="T57" s="105" t="str">
        <f aca="false">IF('Control Sample Data'!H56="","",IF(SUM('Control Sample Data'!H$3:H$98)&gt;10,IF(AND(ISNUMBER('Control Sample Data'!H56),'Control Sample Data'!H56&lt;35,'Control Sample Data'!H56&gt;0),'Control Sample Data'!H56,35),""))</f>
        <v/>
      </c>
      <c r="U57" s="105" t="str">
        <f aca="false">IF('Control Sample Data'!I56="","",IF(SUM('Control Sample Data'!I$3:I$98)&gt;10,IF(AND(ISNUMBER('Control Sample Data'!I56),'Control Sample Data'!I56&lt;35,'Control Sample Data'!I56&gt;0),'Control Sample Data'!I56,35),""))</f>
        <v/>
      </c>
      <c r="V57" s="105" t="str">
        <f aca="false">IF('Control Sample Data'!J56="","",IF(SUM('Control Sample Data'!J$3:J$98)&gt;10,IF(AND(ISNUMBER('Control Sample Data'!J56),'Control Sample Data'!J56&lt;35,'Control Sample Data'!J56&gt;0),'Control Sample Data'!J56,35),""))</f>
        <v/>
      </c>
      <c r="W57" s="105" t="str">
        <f aca="false">IF('Control Sample Data'!K56="","",IF(SUM('Control Sample Data'!K$3:K$98)&gt;10,IF(AND(ISNUMBER('Control Sample Data'!K56),'Control Sample Data'!K56&lt;35,'Control Sample Data'!K56&gt;0),'Control Sample Data'!K56,35),""))</f>
        <v/>
      </c>
      <c r="X57" s="105" t="str">
        <f aca="false">IF('Control Sample Data'!L56="","",IF(SUM('Control Sample Data'!L$3:L$98)&gt;10,IF(AND(ISNUMBER('Control Sample Data'!L56),'Control Sample Data'!L56&lt;35,'Control Sample Data'!L56&gt;0),'Control Sample Data'!L56,35),""))</f>
        <v/>
      </c>
      <c r="AS57" s="103" t="str">
        <f aca="false">A57</f>
        <v>Uba6</v>
      </c>
      <c r="AT57" s="104" t="s">
        <v>325</v>
      </c>
      <c r="AU57" s="105" t="n">
        <f aca="false">IF(ISERROR(C57-Y$26),"",C57-Y$26)</f>
        <v>6.52198</v>
      </c>
      <c r="AV57" s="105" t="str">
        <f aca="false">IF(ISERROR(D57-Z$26),"",D57-Z$26)</f>
        <v/>
      </c>
      <c r="AW57" s="105" t="str">
        <f aca="false">IF(ISERROR(E57-AA$26),"",E57-AA$26)</f>
        <v/>
      </c>
      <c r="AX57" s="105" t="str">
        <f aca="false">IF(ISERROR(F57-AB$26),"",F57-AB$26)</f>
        <v/>
      </c>
      <c r="AY57" s="105" t="str">
        <f aca="false">IF(ISERROR(G57-AC$26),"",G57-AC$26)</f>
        <v/>
      </c>
      <c r="AZ57" s="105" t="str">
        <f aca="false">IF(ISERROR(H57-AD$26),"",H57-AD$26)</f>
        <v/>
      </c>
      <c r="BA57" s="105" t="str">
        <f aca="false">IF(ISERROR(I57-AE$26),"",I57-AE$26)</f>
        <v/>
      </c>
      <c r="BB57" s="105" t="str">
        <f aca="false">IF(ISERROR(J57-AF$26),"",J57-AF$26)</f>
        <v/>
      </c>
      <c r="BC57" s="105" t="str">
        <f aca="false">IF(ISERROR(K57-AG$26),"",K57-AG$26)</f>
        <v/>
      </c>
      <c r="BD57" s="105" t="str">
        <f aca="false">IF(ISERROR(L57-AH$26),"",L57-AH$26)</f>
        <v/>
      </c>
      <c r="BE57" s="105" t="n">
        <f aca="false">IF(ISERROR(O57-AI$26),"",O57-AI$26)</f>
        <v>6.37149</v>
      </c>
      <c r="BF57" s="105" t="str">
        <f aca="false">IF(ISERROR(P57-AJ$26),"",P57-AJ$26)</f>
        <v/>
      </c>
      <c r="BG57" s="105" t="str">
        <f aca="false">IF(ISERROR(Q57-AK$26),"",Q57-AK$26)</f>
        <v/>
      </c>
      <c r="BH57" s="105" t="str">
        <f aca="false">IF(ISERROR(R57-AL$26),"",R57-AL$26)</f>
        <v/>
      </c>
      <c r="BI57" s="105" t="str">
        <f aca="false">IF(ISERROR(S57-AM$26),"",S57-AM$26)</f>
        <v/>
      </c>
      <c r="BJ57" s="105" t="str">
        <f aca="false">IF(ISERROR(T57-AN$26),"",T57-AN$26)</f>
        <v/>
      </c>
      <c r="BK57" s="105" t="str">
        <f aca="false">IF(ISERROR(U57-AO$26),"",U57-AO$26)</f>
        <v/>
      </c>
      <c r="BL57" s="105" t="str">
        <f aca="false">IF(ISERROR(V57-AP$26),"",V57-AP$26)</f>
        <v/>
      </c>
      <c r="BM57" s="105" t="str">
        <f aca="false">IF(ISERROR(W57-AQ$26),"",W57-AQ$26)</f>
        <v/>
      </c>
      <c r="BN57" s="105" t="str">
        <f aca="false">IF(ISERROR(X57-AR$26),"",X57-AR$26)</f>
        <v/>
      </c>
      <c r="BO57" s="110" t="n">
        <f aca="false">IF(ISERROR(AVERAGE(AU57:BD57)),"N/A",AVERAGE(AU57:BD57))</f>
        <v>6.52198</v>
      </c>
      <c r="BP57" s="110" t="n">
        <f aca="false">IF(ISERROR(AVERAGE(BE57:BN57)),"N/A",AVERAGE(BE57:BN57))</f>
        <v>6.37149</v>
      </c>
      <c r="BQ57" s="109" t="str">
        <f aca="false">A57</f>
        <v>Uba6</v>
      </c>
      <c r="BR57" s="104" t="s">
        <v>661</v>
      </c>
      <c r="BS57" s="111" t="n">
        <f aca="false">IF(AU57="","",POWER(2,-AU57))</f>
        <v>0.010881490541171</v>
      </c>
      <c r="BT57" s="111" t="str">
        <f aca="false">IF(AV57="","",POWER(2,-AV57))</f>
        <v/>
      </c>
      <c r="BU57" s="111" t="str">
        <f aca="false">IF(AW57="","",POWER(2,-AW57))</f>
        <v/>
      </c>
      <c r="BV57" s="111" t="str">
        <f aca="false">IF(AX57="","",POWER(2,-AX57))</f>
        <v/>
      </c>
      <c r="BW57" s="111" t="str">
        <f aca="false">IF(AY57="","",POWER(2,-AY57))</f>
        <v/>
      </c>
      <c r="BX57" s="111" t="str">
        <f aca="false">IF(AZ57="","",POWER(2,-AZ57))</f>
        <v/>
      </c>
      <c r="BY57" s="111" t="str">
        <f aca="false">IF(BA57="","",POWER(2,-BA57))</f>
        <v/>
      </c>
      <c r="BZ57" s="111" t="str">
        <f aca="false">IF(BB57="","",POWER(2,-BB57))</f>
        <v/>
      </c>
      <c r="CA57" s="111" t="str">
        <f aca="false">IF(BC57="","",POWER(2,-BC57))</f>
        <v/>
      </c>
      <c r="CB57" s="111" t="str">
        <f aca="false">IF(BD57="","",POWER(2,-BD57))</f>
        <v/>
      </c>
      <c r="CC57" s="111" t="n">
        <f aca="false">IF(BE57="","",POWER(2,-BE57))</f>
        <v>0.0120778711722767</v>
      </c>
      <c r="CD57" s="111" t="str">
        <f aca="false">IF(BF57="","",POWER(2,-BF57))</f>
        <v/>
      </c>
      <c r="CE57" s="111" t="str">
        <f aca="false">IF(BG57="","",POWER(2,-BG57))</f>
        <v/>
      </c>
      <c r="CF57" s="111" t="str">
        <f aca="false">IF(BH57="","",POWER(2,-BH57))</f>
        <v/>
      </c>
      <c r="CG57" s="111" t="str">
        <f aca="false">IF(BI57="","",POWER(2,-BI57))</f>
        <v/>
      </c>
      <c r="CH57" s="111" t="str">
        <f aca="false">IF(BJ57="","",POWER(2,-BJ57))</f>
        <v/>
      </c>
      <c r="CI57" s="111" t="str">
        <f aca="false">IF(BK57="","",POWER(2,-BK57))</f>
        <v/>
      </c>
      <c r="CJ57" s="111" t="str">
        <f aca="false">IF(BL57="","",POWER(2,-BL57))</f>
        <v/>
      </c>
      <c r="CK57" s="111" t="str">
        <f aca="false">IF(BM57="","",POWER(2,-BM57))</f>
        <v/>
      </c>
      <c r="CL57" s="111" t="str">
        <f aca="false">IF(BN57="","",POWER(2,-BN57))</f>
        <v/>
      </c>
    </row>
    <row r="58" customFormat="false" ht="13.2" hidden="false" customHeight="false" outlineLevel="0" collapsed="false">
      <c r="A58" s="112" t="str">
        <f aca="false">'Gene Table'!D57</f>
        <v>Ube2a</v>
      </c>
      <c r="B58" s="104" t="s">
        <v>331</v>
      </c>
      <c r="C58" s="105" t="n">
        <f aca="false">IF('Test Sample Data'!C57="","",IF(SUM('Test Sample Data'!C$3:C$98)&gt;10,IF(AND(ISNUMBER('Test Sample Data'!C57),'Test Sample Data'!C57&lt;35,'Test Sample Data'!C57&gt;0),'Test Sample Data'!C57,35),""))</f>
        <v>21.550737</v>
      </c>
      <c r="D58" s="105" t="str">
        <f aca="false">IF('Test Sample Data'!D57="","",IF(SUM('Test Sample Data'!D$3:D$98)&gt;10,IF(AND(ISNUMBER('Test Sample Data'!D57),'Test Sample Data'!D57&lt;35,'Test Sample Data'!D57&gt;0),'Test Sample Data'!D57,35),""))</f>
        <v/>
      </c>
      <c r="E58" s="105" t="str">
        <f aca="false">IF('Test Sample Data'!E57="","",IF(SUM('Test Sample Data'!E$3:E$98)&gt;10,IF(AND(ISNUMBER('Test Sample Data'!E57),'Test Sample Data'!E57&lt;35,'Test Sample Data'!E57&gt;0),'Test Sample Data'!E57,35),""))</f>
        <v/>
      </c>
      <c r="F58" s="105" t="str">
        <f aca="false">IF('Test Sample Data'!F57="","",IF(SUM('Test Sample Data'!F$3:F$98)&gt;10,IF(AND(ISNUMBER('Test Sample Data'!F57),'Test Sample Data'!F57&lt;35,'Test Sample Data'!F57&gt;0),'Test Sample Data'!F57,35),""))</f>
        <v/>
      </c>
      <c r="G58" s="105" t="str">
        <f aca="false">IF('Test Sample Data'!G57="","",IF(SUM('Test Sample Data'!G$3:G$98)&gt;10,IF(AND(ISNUMBER('Test Sample Data'!G57),'Test Sample Data'!G57&lt;35,'Test Sample Data'!G57&gt;0),'Test Sample Data'!G57,35),""))</f>
        <v/>
      </c>
      <c r="H58" s="105" t="str">
        <f aca="false">IF('Test Sample Data'!H57="","",IF(SUM('Test Sample Data'!H$3:H$98)&gt;10,IF(AND(ISNUMBER('Test Sample Data'!H57),'Test Sample Data'!H57&lt;35,'Test Sample Data'!H57&gt;0),'Test Sample Data'!H57,35),""))</f>
        <v/>
      </c>
      <c r="I58" s="105" t="str">
        <f aca="false">IF('Test Sample Data'!I57="","",IF(SUM('Test Sample Data'!I$3:I$98)&gt;10,IF(AND(ISNUMBER('Test Sample Data'!I57),'Test Sample Data'!I57&lt;35,'Test Sample Data'!I57&gt;0),'Test Sample Data'!I57,35),""))</f>
        <v/>
      </c>
      <c r="J58" s="105" t="str">
        <f aca="false">IF('Test Sample Data'!J57="","",IF(SUM('Test Sample Data'!J$3:J$98)&gt;10,IF(AND(ISNUMBER('Test Sample Data'!J57),'Test Sample Data'!J57&lt;35,'Test Sample Data'!J57&gt;0),'Test Sample Data'!J57,35),""))</f>
        <v/>
      </c>
      <c r="K58" s="105" t="str">
        <f aca="false">IF('Test Sample Data'!K57="","",IF(SUM('Test Sample Data'!K$3:K$98)&gt;10,IF(AND(ISNUMBER('Test Sample Data'!K57),'Test Sample Data'!K57&lt;35,'Test Sample Data'!K57&gt;0),'Test Sample Data'!K57,35),""))</f>
        <v/>
      </c>
      <c r="L58" s="105" t="str">
        <f aca="false">IF('Test Sample Data'!L57="","",IF(SUM('Test Sample Data'!L$3:L$98)&gt;10,IF(AND(ISNUMBER('Test Sample Data'!L57),'Test Sample Data'!L57&lt;35,'Test Sample Data'!L57&gt;0),'Test Sample Data'!L57,35),""))</f>
        <v/>
      </c>
      <c r="M58" s="105" t="str">
        <f aca="false">'Gene Table'!D57</f>
        <v>Ube2a</v>
      </c>
      <c r="N58" s="104" t="s">
        <v>331</v>
      </c>
      <c r="O58" s="105" t="n">
        <f aca="false">IF('Control Sample Data'!C57="","",IF(SUM('Control Sample Data'!C$3:C$98)&gt;10,IF(AND(ISNUMBER('Control Sample Data'!C57),'Control Sample Data'!C57&lt;35,'Control Sample Data'!C57&gt;0),'Control Sample Data'!C57,35),""))</f>
        <v>21.293697</v>
      </c>
      <c r="P58" s="105" t="str">
        <f aca="false">IF('Control Sample Data'!D57="","",IF(SUM('Control Sample Data'!D$3:D$98)&gt;10,IF(AND(ISNUMBER('Control Sample Data'!D57),'Control Sample Data'!D57&lt;35,'Control Sample Data'!D57&gt;0),'Control Sample Data'!D57,35),""))</f>
        <v/>
      </c>
      <c r="Q58" s="105" t="str">
        <f aca="false">IF('Control Sample Data'!E57="","",IF(SUM('Control Sample Data'!E$3:E$98)&gt;10,IF(AND(ISNUMBER('Control Sample Data'!E57),'Control Sample Data'!E57&lt;35,'Control Sample Data'!E57&gt;0),'Control Sample Data'!E57,35),""))</f>
        <v/>
      </c>
      <c r="R58" s="105" t="str">
        <f aca="false">IF('Control Sample Data'!F57="","",IF(SUM('Control Sample Data'!F$3:F$98)&gt;10,IF(AND(ISNUMBER('Control Sample Data'!F57),'Control Sample Data'!F57&lt;35,'Control Sample Data'!F57&gt;0),'Control Sample Data'!F57,35),""))</f>
        <v/>
      </c>
      <c r="S58" s="105" t="str">
        <f aca="false">IF('Control Sample Data'!G57="","",IF(SUM('Control Sample Data'!G$3:G$98)&gt;10,IF(AND(ISNUMBER('Control Sample Data'!G57),'Control Sample Data'!G57&lt;35,'Control Sample Data'!G57&gt;0),'Control Sample Data'!G57,35),""))</f>
        <v/>
      </c>
      <c r="T58" s="105" t="str">
        <f aca="false">IF('Control Sample Data'!H57="","",IF(SUM('Control Sample Data'!H$3:H$98)&gt;10,IF(AND(ISNUMBER('Control Sample Data'!H57),'Control Sample Data'!H57&lt;35,'Control Sample Data'!H57&gt;0),'Control Sample Data'!H57,35),""))</f>
        <v/>
      </c>
      <c r="U58" s="105" t="str">
        <f aca="false">IF('Control Sample Data'!I57="","",IF(SUM('Control Sample Data'!I$3:I$98)&gt;10,IF(AND(ISNUMBER('Control Sample Data'!I57),'Control Sample Data'!I57&lt;35,'Control Sample Data'!I57&gt;0),'Control Sample Data'!I57,35),""))</f>
        <v/>
      </c>
      <c r="V58" s="105" t="str">
        <f aca="false">IF('Control Sample Data'!J57="","",IF(SUM('Control Sample Data'!J$3:J$98)&gt;10,IF(AND(ISNUMBER('Control Sample Data'!J57),'Control Sample Data'!J57&lt;35,'Control Sample Data'!J57&gt;0),'Control Sample Data'!J57,35),""))</f>
        <v/>
      </c>
      <c r="W58" s="105" t="str">
        <f aca="false">IF('Control Sample Data'!K57="","",IF(SUM('Control Sample Data'!K$3:K$98)&gt;10,IF(AND(ISNUMBER('Control Sample Data'!K57),'Control Sample Data'!K57&lt;35,'Control Sample Data'!K57&gt;0),'Control Sample Data'!K57,35),""))</f>
        <v/>
      </c>
      <c r="X58" s="105" t="str">
        <f aca="false">IF('Control Sample Data'!L57="","",IF(SUM('Control Sample Data'!L$3:L$98)&gt;10,IF(AND(ISNUMBER('Control Sample Data'!L57),'Control Sample Data'!L57&lt;35,'Control Sample Data'!L57&gt;0),'Control Sample Data'!L57,35),""))</f>
        <v/>
      </c>
      <c r="AS58" s="103" t="str">
        <f aca="false">A58</f>
        <v>Ube2a</v>
      </c>
      <c r="AT58" s="104" t="s">
        <v>331</v>
      </c>
      <c r="AU58" s="105" t="n">
        <f aca="false">IF(ISERROR(C58-Y$26),"",C58-Y$26)</f>
        <v>4.861157</v>
      </c>
      <c r="AV58" s="105" t="str">
        <f aca="false">IF(ISERROR(D58-Z$26),"",D58-Z$26)</f>
        <v/>
      </c>
      <c r="AW58" s="105" t="str">
        <f aca="false">IF(ISERROR(E58-AA$26),"",E58-AA$26)</f>
        <v/>
      </c>
      <c r="AX58" s="105" t="str">
        <f aca="false">IF(ISERROR(F58-AB$26),"",F58-AB$26)</f>
        <v/>
      </c>
      <c r="AY58" s="105" t="str">
        <f aca="false">IF(ISERROR(G58-AC$26),"",G58-AC$26)</f>
        <v/>
      </c>
      <c r="AZ58" s="105" t="str">
        <f aca="false">IF(ISERROR(H58-AD$26),"",H58-AD$26)</f>
        <v/>
      </c>
      <c r="BA58" s="105" t="str">
        <f aca="false">IF(ISERROR(I58-AE$26),"",I58-AE$26)</f>
        <v/>
      </c>
      <c r="BB58" s="105" t="str">
        <f aca="false">IF(ISERROR(J58-AF$26),"",J58-AF$26)</f>
        <v/>
      </c>
      <c r="BC58" s="105" t="str">
        <f aca="false">IF(ISERROR(K58-AG$26),"",K58-AG$26)</f>
        <v/>
      </c>
      <c r="BD58" s="105" t="str">
        <f aca="false">IF(ISERROR(L58-AH$26),"",L58-AH$26)</f>
        <v/>
      </c>
      <c r="BE58" s="105" t="n">
        <f aca="false">IF(ISERROR(O58-AI$26),"",O58-AI$26)</f>
        <v>4.574847</v>
      </c>
      <c r="BF58" s="105" t="str">
        <f aca="false">IF(ISERROR(P58-AJ$26),"",P58-AJ$26)</f>
        <v/>
      </c>
      <c r="BG58" s="105" t="str">
        <f aca="false">IF(ISERROR(Q58-AK$26),"",Q58-AK$26)</f>
        <v/>
      </c>
      <c r="BH58" s="105" t="str">
        <f aca="false">IF(ISERROR(R58-AL$26),"",R58-AL$26)</f>
        <v/>
      </c>
      <c r="BI58" s="105" t="str">
        <f aca="false">IF(ISERROR(S58-AM$26),"",S58-AM$26)</f>
        <v/>
      </c>
      <c r="BJ58" s="105" t="str">
        <f aca="false">IF(ISERROR(T58-AN$26),"",T58-AN$26)</f>
        <v/>
      </c>
      <c r="BK58" s="105" t="str">
        <f aca="false">IF(ISERROR(U58-AO$26),"",U58-AO$26)</f>
        <v/>
      </c>
      <c r="BL58" s="105" t="str">
        <f aca="false">IF(ISERROR(V58-AP$26),"",V58-AP$26)</f>
        <v/>
      </c>
      <c r="BM58" s="105" t="str">
        <f aca="false">IF(ISERROR(W58-AQ$26),"",W58-AQ$26)</f>
        <v/>
      </c>
      <c r="BN58" s="105" t="str">
        <f aca="false">IF(ISERROR(X58-AR$26),"",X58-AR$26)</f>
        <v/>
      </c>
      <c r="BO58" s="110" t="n">
        <f aca="false">IF(ISERROR(AVERAGE(AU58:BD58)),"N/A",AVERAGE(AU58:BD58))</f>
        <v>4.861157</v>
      </c>
      <c r="BP58" s="110" t="n">
        <f aca="false">IF(ISERROR(AVERAGE(BE58:BN58)),"N/A",AVERAGE(BE58:BN58))</f>
        <v>4.574847</v>
      </c>
      <c r="BQ58" s="109" t="str">
        <f aca="false">A58</f>
        <v>Ube2a</v>
      </c>
      <c r="BR58" s="104" t="s">
        <v>662</v>
      </c>
      <c r="BS58" s="111" t="n">
        <f aca="false">IF(AU58="","",POWER(2,-AU58))</f>
        <v>0.0344069304333277</v>
      </c>
      <c r="BT58" s="111" t="str">
        <f aca="false">IF(AV58="","",POWER(2,-AV58))</f>
        <v/>
      </c>
      <c r="BU58" s="111" t="str">
        <f aca="false">IF(AW58="","",POWER(2,-AW58))</f>
        <v/>
      </c>
      <c r="BV58" s="111" t="str">
        <f aca="false">IF(AX58="","",POWER(2,-AX58))</f>
        <v/>
      </c>
      <c r="BW58" s="111" t="str">
        <f aca="false">IF(AY58="","",POWER(2,-AY58))</f>
        <v/>
      </c>
      <c r="BX58" s="111" t="str">
        <f aca="false">IF(AZ58="","",POWER(2,-AZ58))</f>
        <v/>
      </c>
      <c r="BY58" s="111" t="str">
        <f aca="false">IF(BA58="","",POWER(2,-BA58))</f>
        <v/>
      </c>
      <c r="BZ58" s="111" t="str">
        <f aca="false">IF(BB58="","",POWER(2,-BB58))</f>
        <v/>
      </c>
      <c r="CA58" s="111" t="str">
        <f aca="false">IF(BC58="","",POWER(2,-BC58))</f>
        <v/>
      </c>
      <c r="CB58" s="111" t="str">
        <f aca="false">IF(BD58="","",POWER(2,-BD58))</f>
        <v/>
      </c>
      <c r="CC58" s="111" t="n">
        <f aca="false">IF(BE58="","",POWER(2,-BE58))</f>
        <v>0.0419598403807256</v>
      </c>
      <c r="CD58" s="111" t="str">
        <f aca="false">IF(BF58="","",POWER(2,-BF58))</f>
        <v/>
      </c>
      <c r="CE58" s="111" t="str">
        <f aca="false">IF(BG58="","",POWER(2,-BG58))</f>
        <v/>
      </c>
      <c r="CF58" s="111" t="str">
        <f aca="false">IF(BH58="","",POWER(2,-BH58))</f>
        <v/>
      </c>
      <c r="CG58" s="111" t="str">
        <f aca="false">IF(BI58="","",POWER(2,-BI58))</f>
        <v/>
      </c>
      <c r="CH58" s="111" t="str">
        <f aca="false">IF(BJ58="","",POWER(2,-BJ58))</f>
        <v/>
      </c>
      <c r="CI58" s="111" t="str">
        <f aca="false">IF(BK58="","",POWER(2,-BK58))</f>
        <v/>
      </c>
      <c r="CJ58" s="111" t="str">
        <f aca="false">IF(BL58="","",POWER(2,-BL58))</f>
        <v/>
      </c>
      <c r="CK58" s="111" t="str">
        <f aca="false">IF(BM58="","",POWER(2,-BM58))</f>
        <v/>
      </c>
      <c r="CL58" s="111" t="str">
        <f aca="false">IF(BN58="","",POWER(2,-BN58))</f>
        <v/>
      </c>
    </row>
    <row r="59" customFormat="false" ht="13.2" hidden="false" customHeight="false" outlineLevel="0" collapsed="false">
      <c r="A59" s="112" t="str">
        <f aca="false">'Gene Table'!D58</f>
        <v>Ube2b</v>
      </c>
      <c r="B59" s="104" t="s">
        <v>337</v>
      </c>
      <c r="C59" s="105" t="n">
        <f aca="false">IF('Test Sample Data'!C58="","",IF(SUM('Test Sample Data'!C$3:C$98)&gt;10,IF(AND(ISNUMBER('Test Sample Data'!C58),'Test Sample Data'!C58&lt;35,'Test Sample Data'!C58&gt;0),'Test Sample Data'!C58,35),""))</f>
        <v>17.820732</v>
      </c>
      <c r="D59" s="105" t="str">
        <f aca="false">IF('Test Sample Data'!D58="","",IF(SUM('Test Sample Data'!D$3:D$98)&gt;10,IF(AND(ISNUMBER('Test Sample Data'!D58),'Test Sample Data'!D58&lt;35,'Test Sample Data'!D58&gt;0),'Test Sample Data'!D58,35),""))</f>
        <v/>
      </c>
      <c r="E59" s="105" t="str">
        <f aca="false">IF('Test Sample Data'!E58="","",IF(SUM('Test Sample Data'!E$3:E$98)&gt;10,IF(AND(ISNUMBER('Test Sample Data'!E58),'Test Sample Data'!E58&lt;35,'Test Sample Data'!E58&gt;0),'Test Sample Data'!E58,35),""))</f>
        <v/>
      </c>
      <c r="F59" s="105" t="str">
        <f aca="false">IF('Test Sample Data'!F58="","",IF(SUM('Test Sample Data'!F$3:F$98)&gt;10,IF(AND(ISNUMBER('Test Sample Data'!F58),'Test Sample Data'!F58&lt;35,'Test Sample Data'!F58&gt;0),'Test Sample Data'!F58,35),""))</f>
        <v/>
      </c>
      <c r="G59" s="105" t="str">
        <f aca="false">IF('Test Sample Data'!G58="","",IF(SUM('Test Sample Data'!G$3:G$98)&gt;10,IF(AND(ISNUMBER('Test Sample Data'!G58),'Test Sample Data'!G58&lt;35,'Test Sample Data'!G58&gt;0),'Test Sample Data'!G58,35),""))</f>
        <v/>
      </c>
      <c r="H59" s="105" t="str">
        <f aca="false">IF('Test Sample Data'!H58="","",IF(SUM('Test Sample Data'!H$3:H$98)&gt;10,IF(AND(ISNUMBER('Test Sample Data'!H58),'Test Sample Data'!H58&lt;35,'Test Sample Data'!H58&gt;0),'Test Sample Data'!H58,35),""))</f>
        <v/>
      </c>
      <c r="I59" s="105" t="str">
        <f aca="false">IF('Test Sample Data'!I58="","",IF(SUM('Test Sample Data'!I$3:I$98)&gt;10,IF(AND(ISNUMBER('Test Sample Data'!I58),'Test Sample Data'!I58&lt;35,'Test Sample Data'!I58&gt;0),'Test Sample Data'!I58,35),""))</f>
        <v/>
      </c>
      <c r="J59" s="105" t="str">
        <f aca="false">IF('Test Sample Data'!J58="","",IF(SUM('Test Sample Data'!J$3:J$98)&gt;10,IF(AND(ISNUMBER('Test Sample Data'!J58),'Test Sample Data'!J58&lt;35,'Test Sample Data'!J58&gt;0),'Test Sample Data'!J58,35),""))</f>
        <v/>
      </c>
      <c r="K59" s="105" t="str">
        <f aca="false">IF('Test Sample Data'!K58="","",IF(SUM('Test Sample Data'!K$3:K$98)&gt;10,IF(AND(ISNUMBER('Test Sample Data'!K58),'Test Sample Data'!K58&lt;35,'Test Sample Data'!K58&gt;0),'Test Sample Data'!K58,35),""))</f>
        <v/>
      </c>
      <c r="L59" s="105" t="str">
        <f aca="false">IF('Test Sample Data'!L58="","",IF(SUM('Test Sample Data'!L$3:L$98)&gt;10,IF(AND(ISNUMBER('Test Sample Data'!L58),'Test Sample Data'!L58&lt;35,'Test Sample Data'!L58&gt;0),'Test Sample Data'!L58,35),""))</f>
        <v/>
      </c>
      <c r="M59" s="105" t="str">
        <f aca="false">'Gene Table'!D58</f>
        <v>Ube2b</v>
      </c>
      <c r="N59" s="104" t="s">
        <v>337</v>
      </c>
      <c r="O59" s="105" t="n">
        <f aca="false">IF('Control Sample Data'!C58="","",IF(SUM('Control Sample Data'!C$3:C$98)&gt;10,IF(AND(ISNUMBER('Control Sample Data'!C58),'Control Sample Data'!C58&lt;35,'Control Sample Data'!C58&gt;0),'Control Sample Data'!C58,35),""))</f>
        <v>17.775745</v>
      </c>
      <c r="P59" s="105" t="str">
        <f aca="false">IF('Control Sample Data'!D58="","",IF(SUM('Control Sample Data'!D$3:D$98)&gt;10,IF(AND(ISNUMBER('Control Sample Data'!D58),'Control Sample Data'!D58&lt;35,'Control Sample Data'!D58&gt;0),'Control Sample Data'!D58,35),""))</f>
        <v/>
      </c>
      <c r="Q59" s="105" t="str">
        <f aca="false">IF('Control Sample Data'!E58="","",IF(SUM('Control Sample Data'!E$3:E$98)&gt;10,IF(AND(ISNUMBER('Control Sample Data'!E58),'Control Sample Data'!E58&lt;35,'Control Sample Data'!E58&gt;0),'Control Sample Data'!E58,35),""))</f>
        <v/>
      </c>
      <c r="R59" s="105" t="str">
        <f aca="false">IF('Control Sample Data'!F58="","",IF(SUM('Control Sample Data'!F$3:F$98)&gt;10,IF(AND(ISNUMBER('Control Sample Data'!F58),'Control Sample Data'!F58&lt;35,'Control Sample Data'!F58&gt;0),'Control Sample Data'!F58,35),""))</f>
        <v/>
      </c>
      <c r="S59" s="105" t="str">
        <f aca="false">IF('Control Sample Data'!G58="","",IF(SUM('Control Sample Data'!G$3:G$98)&gt;10,IF(AND(ISNUMBER('Control Sample Data'!G58),'Control Sample Data'!G58&lt;35,'Control Sample Data'!G58&gt;0),'Control Sample Data'!G58,35),""))</f>
        <v/>
      </c>
      <c r="T59" s="105" t="str">
        <f aca="false">IF('Control Sample Data'!H58="","",IF(SUM('Control Sample Data'!H$3:H$98)&gt;10,IF(AND(ISNUMBER('Control Sample Data'!H58),'Control Sample Data'!H58&lt;35,'Control Sample Data'!H58&gt;0),'Control Sample Data'!H58,35),""))</f>
        <v/>
      </c>
      <c r="U59" s="105" t="str">
        <f aca="false">IF('Control Sample Data'!I58="","",IF(SUM('Control Sample Data'!I$3:I$98)&gt;10,IF(AND(ISNUMBER('Control Sample Data'!I58),'Control Sample Data'!I58&lt;35,'Control Sample Data'!I58&gt;0),'Control Sample Data'!I58,35),""))</f>
        <v/>
      </c>
      <c r="V59" s="105" t="str">
        <f aca="false">IF('Control Sample Data'!J58="","",IF(SUM('Control Sample Data'!J$3:J$98)&gt;10,IF(AND(ISNUMBER('Control Sample Data'!J58),'Control Sample Data'!J58&lt;35,'Control Sample Data'!J58&gt;0),'Control Sample Data'!J58,35),""))</f>
        <v/>
      </c>
      <c r="W59" s="105" t="str">
        <f aca="false">IF('Control Sample Data'!K58="","",IF(SUM('Control Sample Data'!K$3:K$98)&gt;10,IF(AND(ISNUMBER('Control Sample Data'!K58),'Control Sample Data'!K58&lt;35,'Control Sample Data'!K58&gt;0),'Control Sample Data'!K58,35),""))</f>
        <v/>
      </c>
      <c r="X59" s="105" t="str">
        <f aca="false">IF('Control Sample Data'!L58="","",IF(SUM('Control Sample Data'!L$3:L$98)&gt;10,IF(AND(ISNUMBER('Control Sample Data'!L58),'Control Sample Data'!L58&lt;35,'Control Sample Data'!L58&gt;0),'Control Sample Data'!L58,35),""))</f>
        <v/>
      </c>
      <c r="AS59" s="103" t="str">
        <f aca="false">A59</f>
        <v>Ube2b</v>
      </c>
      <c r="AT59" s="104" t="s">
        <v>337</v>
      </c>
      <c r="AU59" s="105" t="n">
        <f aca="false">IF(ISERROR(C59-Y$26),"",C59-Y$26)</f>
        <v>1.131152</v>
      </c>
      <c r="AV59" s="105" t="str">
        <f aca="false">IF(ISERROR(D59-Z$26),"",D59-Z$26)</f>
        <v/>
      </c>
      <c r="AW59" s="105" t="str">
        <f aca="false">IF(ISERROR(E59-AA$26),"",E59-AA$26)</f>
        <v/>
      </c>
      <c r="AX59" s="105" t="str">
        <f aca="false">IF(ISERROR(F59-AB$26),"",F59-AB$26)</f>
        <v/>
      </c>
      <c r="AY59" s="105" t="str">
        <f aca="false">IF(ISERROR(G59-AC$26),"",G59-AC$26)</f>
        <v/>
      </c>
      <c r="AZ59" s="105" t="str">
        <f aca="false">IF(ISERROR(H59-AD$26),"",H59-AD$26)</f>
        <v/>
      </c>
      <c r="BA59" s="105" t="str">
        <f aca="false">IF(ISERROR(I59-AE$26),"",I59-AE$26)</f>
        <v/>
      </c>
      <c r="BB59" s="105" t="str">
        <f aca="false">IF(ISERROR(J59-AF$26),"",J59-AF$26)</f>
        <v/>
      </c>
      <c r="BC59" s="105" t="str">
        <f aca="false">IF(ISERROR(K59-AG$26),"",K59-AG$26)</f>
        <v/>
      </c>
      <c r="BD59" s="105" t="str">
        <f aca="false">IF(ISERROR(L59-AH$26),"",L59-AH$26)</f>
        <v/>
      </c>
      <c r="BE59" s="105" t="n">
        <f aca="false">IF(ISERROR(O59-AI$26),"",O59-AI$26)</f>
        <v>1.056895</v>
      </c>
      <c r="BF59" s="105" t="str">
        <f aca="false">IF(ISERROR(P59-AJ$26),"",P59-AJ$26)</f>
        <v/>
      </c>
      <c r="BG59" s="105" t="str">
        <f aca="false">IF(ISERROR(Q59-AK$26),"",Q59-AK$26)</f>
        <v/>
      </c>
      <c r="BH59" s="105" t="str">
        <f aca="false">IF(ISERROR(R59-AL$26),"",R59-AL$26)</f>
        <v/>
      </c>
      <c r="BI59" s="105" t="str">
        <f aca="false">IF(ISERROR(S59-AM$26),"",S59-AM$26)</f>
        <v/>
      </c>
      <c r="BJ59" s="105" t="str">
        <f aca="false">IF(ISERROR(T59-AN$26),"",T59-AN$26)</f>
        <v/>
      </c>
      <c r="BK59" s="105" t="str">
        <f aca="false">IF(ISERROR(U59-AO$26),"",U59-AO$26)</f>
        <v/>
      </c>
      <c r="BL59" s="105" t="str">
        <f aca="false">IF(ISERROR(V59-AP$26),"",V59-AP$26)</f>
        <v/>
      </c>
      <c r="BM59" s="105" t="str">
        <f aca="false">IF(ISERROR(W59-AQ$26),"",W59-AQ$26)</f>
        <v/>
      </c>
      <c r="BN59" s="105" t="str">
        <f aca="false">IF(ISERROR(X59-AR$26),"",X59-AR$26)</f>
        <v/>
      </c>
      <c r="BO59" s="110" t="n">
        <f aca="false">IF(ISERROR(AVERAGE(AU59:BD59)),"N/A",AVERAGE(AU59:BD59))</f>
        <v>1.131152</v>
      </c>
      <c r="BP59" s="110" t="n">
        <f aca="false">IF(ISERROR(AVERAGE(BE59:BN59)),"N/A",AVERAGE(BE59:BN59))</f>
        <v>1.056895</v>
      </c>
      <c r="BQ59" s="109" t="str">
        <f aca="false">A59</f>
        <v>Ube2b</v>
      </c>
      <c r="BR59" s="104" t="s">
        <v>663</v>
      </c>
      <c r="BS59" s="111" t="n">
        <f aca="false">IF(AU59="","",POWER(2,-AU59))</f>
        <v>0.456551020999906</v>
      </c>
      <c r="BT59" s="111" t="str">
        <f aca="false">IF(AV59="","",POWER(2,-AV59))</f>
        <v/>
      </c>
      <c r="BU59" s="111" t="str">
        <f aca="false">IF(AW59="","",POWER(2,-AW59))</f>
        <v/>
      </c>
      <c r="BV59" s="111" t="str">
        <f aca="false">IF(AX59="","",POWER(2,-AX59))</f>
        <v/>
      </c>
      <c r="BW59" s="111" t="str">
        <f aca="false">IF(AY59="","",POWER(2,-AY59))</f>
        <v/>
      </c>
      <c r="BX59" s="111" t="str">
        <f aca="false">IF(AZ59="","",POWER(2,-AZ59))</f>
        <v/>
      </c>
      <c r="BY59" s="111" t="str">
        <f aca="false">IF(BA59="","",POWER(2,-BA59))</f>
        <v/>
      </c>
      <c r="BZ59" s="111" t="str">
        <f aca="false">IF(BB59="","",POWER(2,-BB59))</f>
        <v/>
      </c>
      <c r="CA59" s="111" t="str">
        <f aca="false">IF(BC59="","",POWER(2,-BC59))</f>
        <v/>
      </c>
      <c r="CB59" s="111" t="str">
        <f aca="false">IF(BD59="","",POWER(2,-BD59))</f>
        <v/>
      </c>
      <c r="CC59" s="111" t="n">
        <f aca="false">IF(BE59="","",POWER(2,-BE59))</f>
        <v>0.48066544597073</v>
      </c>
      <c r="CD59" s="111" t="str">
        <f aca="false">IF(BF59="","",POWER(2,-BF59))</f>
        <v/>
      </c>
      <c r="CE59" s="111" t="str">
        <f aca="false">IF(BG59="","",POWER(2,-BG59))</f>
        <v/>
      </c>
      <c r="CF59" s="111" t="str">
        <f aca="false">IF(BH59="","",POWER(2,-BH59))</f>
        <v/>
      </c>
      <c r="CG59" s="111" t="str">
        <f aca="false">IF(BI59="","",POWER(2,-BI59))</f>
        <v/>
      </c>
      <c r="CH59" s="111" t="str">
        <f aca="false">IF(BJ59="","",POWER(2,-BJ59))</f>
        <v/>
      </c>
      <c r="CI59" s="111" t="str">
        <f aca="false">IF(BK59="","",POWER(2,-BK59))</f>
        <v/>
      </c>
      <c r="CJ59" s="111" t="str">
        <f aca="false">IF(BL59="","",POWER(2,-BL59))</f>
        <v/>
      </c>
      <c r="CK59" s="111" t="str">
        <f aca="false">IF(BM59="","",POWER(2,-BM59))</f>
        <v/>
      </c>
      <c r="CL59" s="111" t="str">
        <f aca="false">IF(BN59="","",POWER(2,-BN59))</f>
        <v/>
      </c>
    </row>
    <row r="60" customFormat="false" ht="13.2" hidden="false" customHeight="false" outlineLevel="0" collapsed="false">
      <c r="A60" s="112" t="str">
        <f aca="false">'Gene Table'!D59</f>
        <v>Ube2c</v>
      </c>
      <c r="B60" s="104" t="s">
        <v>343</v>
      </c>
      <c r="C60" s="105" t="n">
        <f aca="false">IF('Test Sample Data'!C59="","",IF(SUM('Test Sample Data'!C$3:C$98)&gt;10,IF(AND(ISNUMBER('Test Sample Data'!C59),'Test Sample Data'!C59&lt;35,'Test Sample Data'!C59&gt;0),'Test Sample Data'!C59,35),""))</f>
        <v>23.989399</v>
      </c>
      <c r="D60" s="105" t="str">
        <f aca="false">IF('Test Sample Data'!D59="","",IF(SUM('Test Sample Data'!D$3:D$98)&gt;10,IF(AND(ISNUMBER('Test Sample Data'!D59),'Test Sample Data'!D59&lt;35,'Test Sample Data'!D59&gt;0),'Test Sample Data'!D59,35),""))</f>
        <v/>
      </c>
      <c r="E60" s="105" t="str">
        <f aca="false">IF('Test Sample Data'!E59="","",IF(SUM('Test Sample Data'!E$3:E$98)&gt;10,IF(AND(ISNUMBER('Test Sample Data'!E59),'Test Sample Data'!E59&lt;35,'Test Sample Data'!E59&gt;0),'Test Sample Data'!E59,35),""))</f>
        <v/>
      </c>
      <c r="F60" s="105" t="str">
        <f aca="false">IF('Test Sample Data'!F59="","",IF(SUM('Test Sample Data'!F$3:F$98)&gt;10,IF(AND(ISNUMBER('Test Sample Data'!F59),'Test Sample Data'!F59&lt;35,'Test Sample Data'!F59&gt;0),'Test Sample Data'!F59,35),""))</f>
        <v/>
      </c>
      <c r="G60" s="105" t="str">
        <f aca="false">IF('Test Sample Data'!G59="","",IF(SUM('Test Sample Data'!G$3:G$98)&gt;10,IF(AND(ISNUMBER('Test Sample Data'!G59),'Test Sample Data'!G59&lt;35,'Test Sample Data'!G59&gt;0),'Test Sample Data'!G59,35),""))</f>
        <v/>
      </c>
      <c r="H60" s="105" t="str">
        <f aca="false">IF('Test Sample Data'!H59="","",IF(SUM('Test Sample Data'!H$3:H$98)&gt;10,IF(AND(ISNUMBER('Test Sample Data'!H59),'Test Sample Data'!H59&lt;35,'Test Sample Data'!H59&gt;0),'Test Sample Data'!H59,35),""))</f>
        <v/>
      </c>
      <c r="I60" s="105" t="str">
        <f aca="false">IF('Test Sample Data'!I59="","",IF(SUM('Test Sample Data'!I$3:I$98)&gt;10,IF(AND(ISNUMBER('Test Sample Data'!I59),'Test Sample Data'!I59&lt;35,'Test Sample Data'!I59&gt;0),'Test Sample Data'!I59,35),""))</f>
        <v/>
      </c>
      <c r="J60" s="105" t="str">
        <f aca="false">IF('Test Sample Data'!J59="","",IF(SUM('Test Sample Data'!J$3:J$98)&gt;10,IF(AND(ISNUMBER('Test Sample Data'!J59),'Test Sample Data'!J59&lt;35,'Test Sample Data'!J59&gt;0),'Test Sample Data'!J59,35),""))</f>
        <v/>
      </c>
      <c r="K60" s="105" t="str">
        <f aca="false">IF('Test Sample Data'!K59="","",IF(SUM('Test Sample Data'!K$3:K$98)&gt;10,IF(AND(ISNUMBER('Test Sample Data'!K59),'Test Sample Data'!K59&lt;35,'Test Sample Data'!K59&gt;0),'Test Sample Data'!K59,35),""))</f>
        <v/>
      </c>
      <c r="L60" s="105" t="str">
        <f aca="false">IF('Test Sample Data'!L59="","",IF(SUM('Test Sample Data'!L$3:L$98)&gt;10,IF(AND(ISNUMBER('Test Sample Data'!L59),'Test Sample Data'!L59&lt;35,'Test Sample Data'!L59&gt;0),'Test Sample Data'!L59,35),""))</f>
        <v/>
      </c>
      <c r="M60" s="105" t="str">
        <f aca="false">'Gene Table'!D59</f>
        <v>Ube2c</v>
      </c>
      <c r="N60" s="104" t="s">
        <v>343</v>
      </c>
      <c r="O60" s="105" t="n">
        <f aca="false">IF('Control Sample Data'!C59="","",IF(SUM('Control Sample Data'!C$3:C$98)&gt;10,IF(AND(ISNUMBER('Control Sample Data'!C59),'Control Sample Data'!C59&lt;35,'Control Sample Data'!C59&gt;0),'Control Sample Data'!C59,35),""))</f>
        <v>18.537342</v>
      </c>
      <c r="P60" s="105" t="str">
        <f aca="false">IF('Control Sample Data'!D59="","",IF(SUM('Control Sample Data'!D$3:D$98)&gt;10,IF(AND(ISNUMBER('Control Sample Data'!D59),'Control Sample Data'!D59&lt;35,'Control Sample Data'!D59&gt;0),'Control Sample Data'!D59,35),""))</f>
        <v/>
      </c>
      <c r="Q60" s="105" t="str">
        <f aca="false">IF('Control Sample Data'!E59="","",IF(SUM('Control Sample Data'!E$3:E$98)&gt;10,IF(AND(ISNUMBER('Control Sample Data'!E59),'Control Sample Data'!E59&lt;35,'Control Sample Data'!E59&gt;0),'Control Sample Data'!E59,35),""))</f>
        <v/>
      </c>
      <c r="R60" s="105" t="str">
        <f aca="false">IF('Control Sample Data'!F59="","",IF(SUM('Control Sample Data'!F$3:F$98)&gt;10,IF(AND(ISNUMBER('Control Sample Data'!F59),'Control Sample Data'!F59&lt;35,'Control Sample Data'!F59&gt;0),'Control Sample Data'!F59,35),""))</f>
        <v/>
      </c>
      <c r="S60" s="105" t="str">
        <f aca="false">IF('Control Sample Data'!G59="","",IF(SUM('Control Sample Data'!G$3:G$98)&gt;10,IF(AND(ISNUMBER('Control Sample Data'!G59),'Control Sample Data'!G59&lt;35,'Control Sample Data'!G59&gt;0),'Control Sample Data'!G59,35),""))</f>
        <v/>
      </c>
      <c r="T60" s="105" t="str">
        <f aca="false">IF('Control Sample Data'!H59="","",IF(SUM('Control Sample Data'!H$3:H$98)&gt;10,IF(AND(ISNUMBER('Control Sample Data'!H59),'Control Sample Data'!H59&lt;35,'Control Sample Data'!H59&gt;0),'Control Sample Data'!H59,35),""))</f>
        <v/>
      </c>
      <c r="U60" s="105" t="str">
        <f aca="false">IF('Control Sample Data'!I59="","",IF(SUM('Control Sample Data'!I$3:I$98)&gt;10,IF(AND(ISNUMBER('Control Sample Data'!I59),'Control Sample Data'!I59&lt;35,'Control Sample Data'!I59&gt;0),'Control Sample Data'!I59,35),""))</f>
        <v/>
      </c>
      <c r="V60" s="105" t="str">
        <f aca="false">IF('Control Sample Data'!J59="","",IF(SUM('Control Sample Data'!J$3:J$98)&gt;10,IF(AND(ISNUMBER('Control Sample Data'!J59),'Control Sample Data'!J59&lt;35,'Control Sample Data'!J59&gt;0),'Control Sample Data'!J59,35),""))</f>
        <v/>
      </c>
      <c r="W60" s="105" t="str">
        <f aca="false">IF('Control Sample Data'!K59="","",IF(SUM('Control Sample Data'!K$3:K$98)&gt;10,IF(AND(ISNUMBER('Control Sample Data'!K59),'Control Sample Data'!K59&lt;35,'Control Sample Data'!K59&gt;0),'Control Sample Data'!K59,35),""))</f>
        <v/>
      </c>
      <c r="X60" s="105" t="str">
        <f aca="false">IF('Control Sample Data'!L59="","",IF(SUM('Control Sample Data'!L$3:L$98)&gt;10,IF(AND(ISNUMBER('Control Sample Data'!L59),'Control Sample Data'!L59&lt;35,'Control Sample Data'!L59&gt;0),'Control Sample Data'!L59,35),""))</f>
        <v/>
      </c>
      <c r="AS60" s="103" t="str">
        <f aca="false">A60</f>
        <v>Ube2c</v>
      </c>
      <c r="AT60" s="104" t="s">
        <v>343</v>
      </c>
      <c r="AU60" s="105" t="n">
        <f aca="false">IF(ISERROR(C60-Y$26),"",C60-Y$26)</f>
        <v>7.299819</v>
      </c>
      <c r="AV60" s="105" t="str">
        <f aca="false">IF(ISERROR(D60-Z$26),"",D60-Z$26)</f>
        <v/>
      </c>
      <c r="AW60" s="105" t="str">
        <f aca="false">IF(ISERROR(E60-AA$26),"",E60-AA$26)</f>
        <v/>
      </c>
      <c r="AX60" s="105" t="str">
        <f aca="false">IF(ISERROR(F60-AB$26),"",F60-AB$26)</f>
        <v/>
      </c>
      <c r="AY60" s="105" t="str">
        <f aca="false">IF(ISERROR(G60-AC$26),"",G60-AC$26)</f>
        <v/>
      </c>
      <c r="AZ60" s="105" t="str">
        <f aca="false">IF(ISERROR(H60-AD$26),"",H60-AD$26)</f>
        <v/>
      </c>
      <c r="BA60" s="105" t="str">
        <f aca="false">IF(ISERROR(I60-AE$26),"",I60-AE$26)</f>
        <v/>
      </c>
      <c r="BB60" s="105" t="str">
        <f aca="false">IF(ISERROR(J60-AF$26),"",J60-AF$26)</f>
        <v/>
      </c>
      <c r="BC60" s="105" t="str">
        <f aca="false">IF(ISERROR(K60-AG$26),"",K60-AG$26)</f>
        <v/>
      </c>
      <c r="BD60" s="105" t="str">
        <f aca="false">IF(ISERROR(L60-AH$26),"",L60-AH$26)</f>
        <v/>
      </c>
      <c r="BE60" s="105" t="n">
        <f aca="false">IF(ISERROR(O60-AI$26),"",O60-AI$26)</f>
        <v>1.818492</v>
      </c>
      <c r="BF60" s="105" t="str">
        <f aca="false">IF(ISERROR(P60-AJ$26),"",P60-AJ$26)</f>
        <v/>
      </c>
      <c r="BG60" s="105" t="str">
        <f aca="false">IF(ISERROR(Q60-AK$26),"",Q60-AK$26)</f>
        <v/>
      </c>
      <c r="BH60" s="105" t="str">
        <f aca="false">IF(ISERROR(R60-AL$26),"",R60-AL$26)</f>
        <v/>
      </c>
      <c r="BI60" s="105" t="str">
        <f aca="false">IF(ISERROR(S60-AM$26),"",S60-AM$26)</f>
        <v/>
      </c>
      <c r="BJ60" s="105" t="str">
        <f aca="false">IF(ISERROR(T60-AN$26),"",T60-AN$26)</f>
        <v/>
      </c>
      <c r="BK60" s="105" t="str">
        <f aca="false">IF(ISERROR(U60-AO$26),"",U60-AO$26)</f>
        <v/>
      </c>
      <c r="BL60" s="105" t="str">
        <f aca="false">IF(ISERROR(V60-AP$26),"",V60-AP$26)</f>
        <v/>
      </c>
      <c r="BM60" s="105" t="str">
        <f aca="false">IF(ISERROR(W60-AQ$26),"",W60-AQ$26)</f>
        <v/>
      </c>
      <c r="BN60" s="105" t="str">
        <f aca="false">IF(ISERROR(X60-AR$26),"",X60-AR$26)</f>
        <v/>
      </c>
      <c r="BO60" s="110" t="n">
        <f aca="false">IF(ISERROR(AVERAGE(AU60:BD60)),"N/A",AVERAGE(AU60:BD60))</f>
        <v>7.299819</v>
      </c>
      <c r="BP60" s="110" t="n">
        <f aca="false">IF(ISERROR(AVERAGE(BE60:BN60)),"N/A",AVERAGE(BE60:BN60))</f>
        <v>1.818492</v>
      </c>
      <c r="BQ60" s="109" t="str">
        <f aca="false">A60</f>
        <v>Ube2c</v>
      </c>
      <c r="BR60" s="104" t="s">
        <v>664</v>
      </c>
      <c r="BS60" s="111" t="n">
        <f aca="false">IF(AU60="","",POWER(2,-AU60))</f>
        <v>0.00634651802845278</v>
      </c>
      <c r="BT60" s="111" t="str">
        <f aca="false">IF(AV60="","",POWER(2,-AV60))</f>
        <v/>
      </c>
      <c r="BU60" s="111" t="str">
        <f aca="false">IF(AW60="","",POWER(2,-AW60))</f>
        <v/>
      </c>
      <c r="BV60" s="111" t="str">
        <f aca="false">IF(AX60="","",POWER(2,-AX60))</f>
        <v/>
      </c>
      <c r="BW60" s="111" t="str">
        <f aca="false">IF(AY60="","",POWER(2,-AY60))</f>
        <v/>
      </c>
      <c r="BX60" s="111" t="str">
        <f aca="false">IF(AZ60="","",POWER(2,-AZ60))</f>
        <v/>
      </c>
      <c r="BY60" s="111" t="str">
        <f aca="false">IF(BA60="","",POWER(2,-BA60))</f>
        <v/>
      </c>
      <c r="BZ60" s="111" t="str">
        <f aca="false">IF(BB60="","",POWER(2,-BB60))</f>
        <v/>
      </c>
      <c r="CA60" s="111" t="str">
        <f aca="false">IF(BC60="","",POWER(2,-BC60))</f>
        <v/>
      </c>
      <c r="CB60" s="111" t="str">
        <f aca="false">IF(BD60="","",POWER(2,-BD60))</f>
        <v/>
      </c>
      <c r="CC60" s="111" t="n">
        <f aca="false">IF(BE60="","",POWER(2,-BE60))</f>
        <v>0.283517167335949</v>
      </c>
      <c r="CD60" s="111" t="str">
        <f aca="false">IF(BF60="","",POWER(2,-BF60))</f>
        <v/>
      </c>
      <c r="CE60" s="111" t="str">
        <f aca="false">IF(BG60="","",POWER(2,-BG60))</f>
        <v/>
      </c>
      <c r="CF60" s="111" t="str">
        <f aca="false">IF(BH60="","",POWER(2,-BH60))</f>
        <v/>
      </c>
      <c r="CG60" s="111" t="str">
        <f aca="false">IF(BI60="","",POWER(2,-BI60))</f>
        <v/>
      </c>
      <c r="CH60" s="111" t="str">
        <f aca="false">IF(BJ60="","",POWER(2,-BJ60))</f>
        <v/>
      </c>
      <c r="CI60" s="111" t="str">
        <f aca="false">IF(BK60="","",POWER(2,-BK60))</f>
        <v/>
      </c>
      <c r="CJ60" s="111" t="str">
        <f aca="false">IF(BL60="","",POWER(2,-BL60))</f>
        <v/>
      </c>
      <c r="CK60" s="111" t="str">
        <f aca="false">IF(BM60="","",POWER(2,-BM60))</f>
        <v/>
      </c>
      <c r="CL60" s="111" t="str">
        <f aca="false">IF(BN60="","",POWER(2,-BN60))</f>
        <v/>
      </c>
    </row>
    <row r="61" customFormat="false" ht="13.2" hidden="false" customHeight="false" outlineLevel="0" collapsed="false">
      <c r="A61" s="112" t="str">
        <f aca="false">'Gene Table'!D60</f>
        <v>Ube2d1</v>
      </c>
      <c r="B61" s="104" t="s">
        <v>349</v>
      </c>
      <c r="C61" s="105" t="n">
        <f aca="false">IF('Test Sample Data'!C60="","",IF(SUM('Test Sample Data'!C$3:C$98)&gt;10,IF(AND(ISNUMBER('Test Sample Data'!C60),'Test Sample Data'!C60&lt;35,'Test Sample Data'!C60&gt;0),'Test Sample Data'!C60,35),""))</f>
        <v>19.47691</v>
      </c>
      <c r="D61" s="105" t="str">
        <f aca="false">IF('Test Sample Data'!D60="","",IF(SUM('Test Sample Data'!D$3:D$98)&gt;10,IF(AND(ISNUMBER('Test Sample Data'!D60),'Test Sample Data'!D60&lt;35,'Test Sample Data'!D60&gt;0),'Test Sample Data'!D60,35),""))</f>
        <v/>
      </c>
      <c r="E61" s="105" t="str">
        <f aca="false">IF('Test Sample Data'!E60="","",IF(SUM('Test Sample Data'!E$3:E$98)&gt;10,IF(AND(ISNUMBER('Test Sample Data'!E60),'Test Sample Data'!E60&lt;35,'Test Sample Data'!E60&gt;0),'Test Sample Data'!E60,35),""))</f>
        <v/>
      </c>
      <c r="F61" s="105" t="str">
        <f aca="false">IF('Test Sample Data'!F60="","",IF(SUM('Test Sample Data'!F$3:F$98)&gt;10,IF(AND(ISNUMBER('Test Sample Data'!F60),'Test Sample Data'!F60&lt;35,'Test Sample Data'!F60&gt;0),'Test Sample Data'!F60,35),""))</f>
        <v/>
      </c>
      <c r="G61" s="105" t="str">
        <f aca="false">IF('Test Sample Data'!G60="","",IF(SUM('Test Sample Data'!G$3:G$98)&gt;10,IF(AND(ISNUMBER('Test Sample Data'!G60),'Test Sample Data'!G60&lt;35,'Test Sample Data'!G60&gt;0),'Test Sample Data'!G60,35),""))</f>
        <v/>
      </c>
      <c r="H61" s="105" t="str">
        <f aca="false">IF('Test Sample Data'!H60="","",IF(SUM('Test Sample Data'!H$3:H$98)&gt;10,IF(AND(ISNUMBER('Test Sample Data'!H60),'Test Sample Data'!H60&lt;35,'Test Sample Data'!H60&gt;0),'Test Sample Data'!H60,35),""))</f>
        <v/>
      </c>
      <c r="I61" s="105" t="str">
        <f aca="false">IF('Test Sample Data'!I60="","",IF(SUM('Test Sample Data'!I$3:I$98)&gt;10,IF(AND(ISNUMBER('Test Sample Data'!I60),'Test Sample Data'!I60&lt;35,'Test Sample Data'!I60&gt;0),'Test Sample Data'!I60,35),""))</f>
        <v/>
      </c>
      <c r="J61" s="105" t="str">
        <f aca="false">IF('Test Sample Data'!J60="","",IF(SUM('Test Sample Data'!J$3:J$98)&gt;10,IF(AND(ISNUMBER('Test Sample Data'!J60),'Test Sample Data'!J60&lt;35,'Test Sample Data'!J60&gt;0),'Test Sample Data'!J60,35),""))</f>
        <v/>
      </c>
      <c r="K61" s="105" t="str">
        <f aca="false">IF('Test Sample Data'!K60="","",IF(SUM('Test Sample Data'!K$3:K$98)&gt;10,IF(AND(ISNUMBER('Test Sample Data'!K60),'Test Sample Data'!K60&lt;35,'Test Sample Data'!K60&gt;0),'Test Sample Data'!K60,35),""))</f>
        <v/>
      </c>
      <c r="L61" s="105" t="str">
        <f aca="false">IF('Test Sample Data'!L60="","",IF(SUM('Test Sample Data'!L$3:L$98)&gt;10,IF(AND(ISNUMBER('Test Sample Data'!L60),'Test Sample Data'!L60&lt;35,'Test Sample Data'!L60&gt;0),'Test Sample Data'!L60,35),""))</f>
        <v/>
      </c>
      <c r="M61" s="105" t="str">
        <f aca="false">'Gene Table'!D60</f>
        <v>Ube2d1</v>
      </c>
      <c r="N61" s="104" t="s">
        <v>349</v>
      </c>
      <c r="O61" s="105" t="n">
        <f aca="false">IF('Control Sample Data'!C60="","",IF(SUM('Control Sample Data'!C$3:C$98)&gt;10,IF(AND(ISNUMBER('Control Sample Data'!C60),'Control Sample Data'!C60&lt;35,'Control Sample Data'!C60&gt;0),'Control Sample Data'!C60,35),""))</f>
        <v>19.12095</v>
      </c>
      <c r="P61" s="105" t="str">
        <f aca="false">IF('Control Sample Data'!D60="","",IF(SUM('Control Sample Data'!D$3:D$98)&gt;10,IF(AND(ISNUMBER('Control Sample Data'!D60),'Control Sample Data'!D60&lt;35,'Control Sample Data'!D60&gt;0),'Control Sample Data'!D60,35),""))</f>
        <v/>
      </c>
      <c r="Q61" s="105" t="str">
        <f aca="false">IF('Control Sample Data'!E60="","",IF(SUM('Control Sample Data'!E$3:E$98)&gt;10,IF(AND(ISNUMBER('Control Sample Data'!E60),'Control Sample Data'!E60&lt;35,'Control Sample Data'!E60&gt;0),'Control Sample Data'!E60,35),""))</f>
        <v/>
      </c>
      <c r="R61" s="105" t="str">
        <f aca="false">IF('Control Sample Data'!F60="","",IF(SUM('Control Sample Data'!F$3:F$98)&gt;10,IF(AND(ISNUMBER('Control Sample Data'!F60),'Control Sample Data'!F60&lt;35,'Control Sample Data'!F60&gt;0),'Control Sample Data'!F60,35),""))</f>
        <v/>
      </c>
      <c r="S61" s="105" t="str">
        <f aca="false">IF('Control Sample Data'!G60="","",IF(SUM('Control Sample Data'!G$3:G$98)&gt;10,IF(AND(ISNUMBER('Control Sample Data'!G60),'Control Sample Data'!G60&lt;35,'Control Sample Data'!G60&gt;0),'Control Sample Data'!G60,35),""))</f>
        <v/>
      </c>
      <c r="T61" s="105" t="str">
        <f aca="false">IF('Control Sample Data'!H60="","",IF(SUM('Control Sample Data'!H$3:H$98)&gt;10,IF(AND(ISNUMBER('Control Sample Data'!H60),'Control Sample Data'!H60&lt;35,'Control Sample Data'!H60&gt;0),'Control Sample Data'!H60,35),""))</f>
        <v/>
      </c>
      <c r="U61" s="105" t="str">
        <f aca="false">IF('Control Sample Data'!I60="","",IF(SUM('Control Sample Data'!I$3:I$98)&gt;10,IF(AND(ISNUMBER('Control Sample Data'!I60),'Control Sample Data'!I60&lt;35,'Control Sample Data'!I60&gt;0),'Control Sample Data'!I60,35),""))</f>
        <v/>
      </c>
      <c r="V61" s="105" t="str">
        <f aca="false">IF('Control Sample Data'!J60="","",IF(SUM('Control Sample Data'!J$3:J$98)&gt;10,IF(AND(ISNUMBER('Control Sample Data'!J60),'Control Sample Data'!J60&lt;35,'Control Sample Data'!J60&gt;0),'Control Sample Data'!J60,35),""))</f>
        <v/>
      </c>
      <c r="W61" s="105" t="str">
        <f aca="false">IF('Control Sample Data'!K60="","",IF(SUM('Control Sample Data'!K$3:K$98)&gt;10,IF(AND(ISNUMBER('Control Sample Data'!K60),'Control Sample Data'!K60&lt;35,'Control Sample Data'!K60&gt;0),'Control Sample Data'!K60,35),""))</f>
        <v/>
      </c>
      <c r="X61" s="105" t="str">
        <f aca="false">IF('Control Sample Data'!L60="","",IF(SUM('Control Sample Data'!L$3:L$98)&gt;10,IF(AND(ISNUMBER('Control Sample Data'!L60),'Control Sample Data'!L60&lt;35,'Control Sample Data'!L60&gt;0),'Control Sample Data'!L60,35),""))</f>
        <v/>
      </c>
      <c r="AS61" s="103" t="str">
        <f aca="false">A61</f>
        <v>Ube2d1</v>
      </c>
      <c r="AT61" s="104" t="s">
        <v>349</v>
      </c>
      <c r="AU61" s="105" t="n">
        <f aca="false">IF(ISERROR(C61-Y$26),"",C61-Y$26)</f>
        <v>2.78733</v>
      </c>
      <c r="AV61" s="105" t="str">
        <f aca="false">IF(ISERROR(D61-Z$26),"",D61-Z$26)</f>
        <v/>
      </c>
      <c r="AW61" s="105" t="str">
        <f aca="false">IF(ISERROR(E61-AA$26),"",E61-AA$26)</f>
        <v/>
      </c>
      <c r="AX61" s="105" t="str">
        <f aca="false">IF(ISERROR(F61-AB$26),"",F61-AB$26)</f>
        <v/>
      </c>
      <c r="AY61" s="105" t="str">
        <f aca="false">IF(ISERROR(G61-AC$26),"",G61-AC$26)</f>
        <v/>
      </c>
      <c r="AZ61" s="105" t="str">
        <f aca="false">IF(ISERROR(H61-AD$26),"",H61-AD$26)</f>
        <v/>
      </c>
      <c r="BA61" s="105" t="str">
        <f aca="false">IF(ISERROR(I61-AE$26),"",I61-AE$26)</f>
        <v/>
      </c>
      <c r="BB61" s="105" t="str">
        <f aca="false">IF(ISERROR(J61-AF$26),"",J61-AF$26)</f>
        <v/>
      </c>
      <c r="BC61" s="105" t="str">
        <f aca="false">IF(ISERROR(K61-AG$26),"",K61-AG$26)</f>
        <v/>
      </c>
      <c r="BD61" s="105" t="str">
        <f aca="false">IF(ISERROR(L61-AH$26),"",L61-AH$26)</f>
        <v/>
      </c>
      <c r="BE61" s="105" t="n">
        <f aca="false">IF(ISERROR(O61-AI$26),"",O61-AI$26)</f>
        <v>2.4021</v>
      </c>
      <c r="BF61" s="105" t="str">
        <f aca="false">IF(ISERROR(P61-AJ$26),"",P61-AJ$26)</f>
        <v/>
      </c>
      <c r="BG61" s="105" t="str">
        <f aca="false">IF(ISERROR(Q61-AK$26),"",Q61-AK$26)</f>
        <v/>
      </c>
      <c r="BH61" s="105" t="str">
        <f aca="false">IF(ISERROR(R61-AL$26),"",R61-AL$26)</f>
        <v/>
      </c>
      <c r="BI61" s="105" t="str">
        <f aca="false">IF(ISERROR(S61-AM$26),"",S61-AM$26)</f>
        <v/>
      </c>
      <c r="BJ61" s="105" t="str">
        <f aca="false">IF(ISERROR(T61-AN$26),"",T61-AN$26)</f>
        <v/>
      </c>
      <c r="BK61" s="105" t="str">
        <f aca="false">IF(ISERROR(U61-AO$26),"",U61-AO$26)</f>
        <v/>
      </c>
      <c r="BL61" s="105" t="str">
        <f aca="false">IF(ISERROR(V61-AP$26),"",V61-AP$26)</f>
        <v/>
      </c>
      <c r="BM61" s="105" t="str">
        <f aca="false">IF(ISERROR(W61-AQ$26),"",W61-AQ$26)</f>
        <v/>
      </c>
      <c r="BN61" s="105" t="str">
        <f aca="false">IF(ISERROR(X61-AR$26),"",X61-AR$26)</f>
        <v/>
      </c>
      <c r="BO61" s="110" t="n">
        <f aca="false">IF(ISERROR(AVERAGE(AU61:BD61)),"N/A",AVERAGE(AU61:BD61))</f>
        <v>2.78733</v>
      </c>
      <c r="BP61" s="110" t="n">
        <f aca="false">IF(ISERROR(AVERAGE(BE61:BN61)),"N/A",AVERAGE(BE61:BN61))</f>
        <v>2.4021</v>
      </c>
      <c r="BQ61" s="109" t="str">
        <f aca="false">A61</f>
        <v>Ube2d1</v>
      </c>
      <c r="BR61" s="104" t="s">
        <v>665</v>
      </c>
      <c r="BS61" s="111" t="n">
        <f aca="false">IF(AU61="","",POWER(2,-AU61))</f>
        <v>0.144853856534352</v>
      </c>
      <c r="BT61" s="111" t="str">
        <f aca="false">IF(AV61="","",POWER(2,-AV61))</f>
        <v/>
      </c>
      <c r="BU61" s="111" t="str">
        <f aca="false">IF(AW61="","",POWER(2,-AW61))</f>
        <v/>
      </c>
      <c r="BV61" s="111" t="str">
        <f aca="false">IF(AX61="","",POWER(2,-AX61))</f>
        <v/>
      </c>
      <c r="BW61" s="111" t="str">
        <f aca="false">IF(AY61="","",POWER(2,-AY61))</f>
        <v/>
      </c>
      <c r="BX61" s="111" t="str">
        <f aca="false">IF(AZ61="","",POWER(2,-AZ61))</f>
        <v/>
      </c>
      <c r="BY61" s="111" t="str">
        <f aca="false">IF(BA61="","",POWER(2,-BA61))</f>
        <v/>
      </c>
      <c r="BZ61" s="111" t="str">
        <f aca="false">IF(BB61="","",POWER(2,-BB61))</f>
        <v/>
      </c>
      <c r="CA61" s="111" t="str">
        <f aca="false">IF(BC61="","",POWER(2,-BC61))</f>
        <v/>
      </c>
      <c r="CB61" s="111" t="str">
        <f aca="false">IF(BD61="","",POWER(2,-BD61))</f>
        <v/>
      </c>
      <c r="CC61" s="111" t="n">
        <f aca="false">IF(BE61="","",POWER(2,-BE61))</f>
        <v>0.189188985085544</v>
      </c>
      <c r="CD61" s="111" t="str">
        <f aca="false">IF(BF61="","",POWER(2,-BF61))</f>
        <v/>
      </c>
      <c r="CE61" s="111" t="str">
        <f aca="false">IF(BG61="","",POWER(2,-BG61))</f>
        <v/>
      </c>
      <c r="CF61" s="111" t="str">
        <f aca="false">IF(BH61="","",POWER(2,-BH61))</f>
        <v/>
      </c>
      <c r="CG61" s="111" t="str">
        <f aca="false">IF(BI61="","",POWER(2,-BI61))</f>
        <v/>
      </c>
      <c r="CH61" s="111" t="str">
        <f aca="false">IF(BJ61="","",POWER(2,-BJ61))</f>
        <v/>
      </c>
      <c r="CI61" s="111" t="str">
        <f aca="false">IF(BK61="","",POWER(2,-BK61))</f>
        <v/>
      </c>
      <c r="CJ61" s="111" t="str">
        <f aca="false">IF(BL61="","",POWER(2,-BL61))</f>
        <v/>
      </c>
      <c r="CK61" s="111" t="str">
        <f aca="false">IF(BM61="","",POWER(2,-BM61))</f>
        <v/>
      </c>
      <c r="CL61" s="111" t="str">
        <f aca="false">IF(BN61="","",POWER(2,-BN61))</f>
        <v/>
      </c>
    </row>
    <row r="62" customFormat="false" ht="13.2" hidden="false" customHeight="false" outlineLevel="0" collapsed="false">
      <c r="A62" s="112" t="str">
        <f aca="false">'Gene Table'!D61</f>
        <v>Ube2d2</v>
      </c>
      <c r="B62" s="104" t="s">
        <v>355</v>
      </c>
      <c r="C62" s="105" t="n">
        <f aca="false">IF('Test Sample Data'!C61="","",IF(SUM('Test Sample Data'!C$3:C$98)&gt;10,IF(AND(ISNUMBER('Test Sample Data'!C61),'Test Sample Data'!C61&lt;35,'Test Sample Data'!C61&gt;0),'Test Sample Data'!C61,35),""))</f>
        <v>21.661053</v>
      </c>
      <c r="D62" s="105" t="str">
        <f aca="false">IF('Test Sample Data'!D61="","",IF(SUM('Test Sample Data'!D$3:D$98)&gt;10,IF(AND(ISNUMBER('Test Sample Data'!D61),'Test Sample Data'!D61&lt;35,'Test Sample Data'!D61&gt;0),'Test Sample Data'!D61,35),""))</f>
        <v/>
      </c>
      <c r="E62" s="105" t="str">
        <f aca="false">IF('Test Sample Data'!E61="","",IF(SUM('Test Sample Data'!E$3:E$98)&gt;10,IF(AND(ISNUMBER('Test Sample Data'!E61),'Test Sample Data'!E61&lt;35,'Test Sample Data'!E61&gt;0),'Test Sample Data'!E61,35),""))</f>
        <v/>
      </c>
      <c r="F62" s="105" t="str">
        <f aca="false">IF('Test Sample Data'!F61="","",IF(SUM('Test Sample Data'!F$3:F$98)&gt;10,IF(AND(ISNUMBER('Test Sample Data'!F61),'Test Sample Data'!F61&lt;35,'Test Sample Data'!F61&gt;0),'Test Sample Data'!F61,35),""))</f>
        <v/>
      </c>
      <c r="G62" s="105" t="str">
        <f aca="false">IF('Test Sample Data'!G61="","",IF(SUM('Test Sample Data'!G$3:G$98)&gt;10,IF(AND(ISNUMBER('Test Sample Data'!G61),'Test Sample Data'!G61&lt;35,'Test Sample Data'!G61&gt;0),'Test Sample Data'!G61,35),""))</f>
        <v/>
      </c>
      <c r="H62" s="105" t="str">
        <f aca="false">IF('Test Sample Data'!H61="","",IF(SUM('Test Sample Data'!H$3:H$98)&gt;10,IF(AND(ISNUMBER('Test Sample Data'!H61),'Test Sample Data'!H61&lt;35,'Test Sample Data'!H61&gt;0),'Test Sample Data'!H61,35),""))</f>
        <v/>
      </c>
      <c r="I62" s="105" t="str">
        <f aca="false">IF('Test Sample Data'!I61="","",IF(SUM('Test Sample Data'!I$3:I$98)&gt;10,IF(AND(ISNUMBER('Test Sample Data'!I61),'Test Sample Data'!I61&lt;35,'Test Sample Data'!I61&gt;0),'Test Sample Data'!I61,35),""))</f>
        <v/>
      </c>
      <c r="J62" s="105" t="str">
        <f aca="false">IF('Test Sample Data'!J61="","",IF(SUM('Test Sample Data'!J$3:J$98)&gt;10,IF(AND(ISNUMBER('Test Sample Data'!J61),'Test Sample Data'!J61&lt;35,'Test Sample Data'!J61&gt;0),'Test Sample Data'!J61,35),""))</f>
        <v/>
      </c>
      <c r="K62" s="105" t="str">
        <f aca="false">IF('Test Sample Data'!K61="","",IF(SUM('Test Sample Data'!K$3:K$98)&gt;10,IF(AND(ISNUMBER('Test Sample Data'!K61),'Test Sample Data'!K61&lt;35,'Test Sample Data'!K61&gt;0),'Test Sample Data'!K61,35),""))</f>
        <v/>
      </c>
      <c r="L62" s="105" t="str">
        <f aca="false">IF('Test Sample Data'!L61="","",IF(SUM('Test Sample Data'!L$3:L$98)&gt;10,IF(AND(ISNUMBER('Test Sample Data'!L61),'Test Sample Data'!L61&lt;35,'Test Sample Data'!L61&gt;0),'Test Sample Data'!L61,35),""))</f>
        <v/>
      </c>
      <c r="M62" s="105" t="str">
        <f aca="false">'Gene Table'!D61</f>
        <v>Ube2d2</v>
      </c>
      <c r="N62" s="104" t="s">
        <v>355</v>
      </c>
      <c r="O62" s="105" t="n">
        <f aca="false">IF('Control Sample Data'!C61="","",IF(SUM('Control Sample Data'!C$3:C$98)&gt;10,IF(AND(ISNUMBER('Control Sample Data'!C61),'Control Sample Data'!C61&lt;35,'Control Sample Data'!C61&gt;0),'Control Sample Data'!C61,35),""))</f>
        <v>21.355846</v>
      </c>
      <c r="P62" s="105" t="str">
        <f aca="false">IF('Control Sample Data'!D61="","",IF(SUM('Control Sample Data'!D$3:D$98)&gt;10,IF(AND(ISNUMBER('Control Sample Data'!D61),'Control Sample Data'!D61&lt;35,'Control Sample Data'!D61&gt;0),'Control Sample Data'!D61,35),""))</f>
        <v/>
      </c>
      <c r="Q62" s="105" t="str">
        <f aca="false">IF('Control Sample Data'!E61="","",IF(SUM('Control Sample Data'!E$3:E$98)&gt;10,IF(AND(ISNUMBER('Control Sample Data'!E61),'Control Sample Data'!E61&lt;35,'Control Sample Data'!E61&gt;0),'Control Sample Data'!E61,35),""))</f>
        <v/>
      </c>
      <c r="R62" s="105" t="str">
        <f aca="false">IF('Control Sample Data'!F61="","",IF(SUM('Control Sample Data'!F$3:F$98)&gt;10,IF(AND(ISNUMBER('Control Sample Data'!F61),'Control Sample Data'!F61&lt;35,'Control Sample Data'!F61&gt;0),'Control Sample Data'!F61,35),""))</f>
        <v/>
      </c>
      <c r="S62" s="105" t="str">
        <f aca="false">IF('Control Sample Data'!G61="","",IF(SUM('Control Sample Data'!G$3:G$98)&gt;10,IF(AND(ISNUMBER('Control Sample Data'!G61),'Control Sample Data'!G61&lt;35,'Control Sample Data'!G61&gt;0),'Control Sample Data'!G61,35),""))</f>
        <v/>
      </c>
      <c r="T62" s="105" t="str">
        <f aca="false">IF('Control Sample Data'!H61="","",IF(SUM('Control Sample Data'!H$3:H$98)&gt;10,IF(AND(ISNUMBER('Control Sample Data'!H61),'Control Sample Data'!H61&lt;35,'Control Sample Data'!H61&gt;0),'Control Sample Data'!H61,35),""))</f>
        <v/>
      </c>
      <c r="U62" s="105" t="str">
        <f aca="false">IF('Control Sample Data'!I61="","",IF(SUM('Control Sample Data'!I$3:I$98)&gt;10,IF(AND(ISNUMBER('Control Sample Data'!I61),'Control Sample Data'!I61&lt;35,'Control Sample Data'!I61&gt;0),'Control Sample Data'!I61,35),""))</f>
        <v/>
      </c>
      <c r="V62" s="105" t="str">
        <f aca="false">IF('Control Sample Data'!J61="","",IF(SUM('Control Sample Data'!J$3:J$98)&gt;10,IF(AND(ISNUMBER('Control Sample Data'!J61),'Control Sample Data'!J61&lt;35,'Control Sample Data'!J61&gt;0),'Control Sample Data'!J61,35),""))</f>
        <v/>
      </c>
      <c r="W62" s="105" t="str">
        <f aca="false">IF('Control Sample Data'!K61="","",IF(SUM('Control Sample Data'!K$3:K$98)&gt;10,IF(AND(ISNUMBER('Control Sample Data'!K61),'Control Sample Data'!K61&lt;35,'Control Sample Data'!K61&gt;0),'Control Sample Data'!K61,35),""))</f>
        <v/>
      </c>
      <c r="X62" s="105" t="str">
        <f aca="false">IF('Control Sample Data'!L61="","",IF(SUM('Control Sample Data'!L$3:L$98)&gt;10,IF(AND(ISNUMBER('Control Sample Data'!L61),'Control Sample Data'!L61&lt;35,'Control Sample Data'!L61&gt;0),'Control Sample Data'!L61,35),""))</f>
        <v/>
      </c>
      <c r="AS62" s="103" t="str">
        <f aca="false">A62</f>
        <v>Ube2d2</v>
      </c>
      <c r="AT62" s="104" t="s">
        <v>355</v>
      </c>
      <c r="AU62" s="105" t="n">
        <f aca="false">IF(ISERROR(C62-Y$26),"",C62-Y$26)</f>
        <v>4.971473</v>
      </c>
      <c r="AV62" s="105" t="str">
        <f aca="false">IF(ISERROR(D62-Z$26),"",D62-Z$26)</f>
        <v/>
      </c>
      <c r="AW62" s="105" t="str">
        <f aca="false">IF(ISERROR(E62-AA$26),"",E62-AA$26)</f>
        <v/>
      </c>
      <c r="AX62" s="105" t="str">
        <f aca="false">IF(ISERROR(F62-AB$26),"",F62-AB$26)</f>
        <v/>
      </c>
      <c r="AY62" s="105" t="str">
        <f aca="false">IF(ISERROR(G62-AC$26),"",G62-AC$26)</f>
        <v/>
      </c>
      <c r="AZ62" s="105" t="str">
        <f aca="false">IF(ISERROR(H62-AD$26),"",H62-AD$26)</f>
        <v/>
      </c>
      <c r="BA62" s="105" t="str">
        <f aca="false">IF(ISERROR(I62-AE$26),"",I62-AE$26)</f>
        <v/>
      </c>
      <c r="BB62" s="105" t="str">
        <f aca="false">IF(ISERROR(J62-AF$26),"",J62-AF$26)</f>
        <v/>
      </c>
      <c r="BC62" s="105" t="str">
        <f aca="false">IF(ISERROR(K62-AG$26),"",K62-AG$26)</f>
        <v/>
      </c>
      <c r="BD62" s="105" t="str">
        <f aca="false">IF(ISERROR(L62-AH$26),"",L62-AH$26)</f>
        <v/>
      </c>
      <c r="BE62" s="105" t="n">
        <f aca="false">IF(ISERROR(O62-AI$26),"",O62-AI$26)</f>
        <v>4.636996</v>
      </c>
      <c r="BF62" s="105" t="str">
        <f aca="false">IF(ISERROR(P62-AJ$26),"",P62-AJ$26)</f>
        <v/>
      </c>
      <c r="BG62" s="105" t="str">
        <f aca="false">IF(ISERROR(Q62-AK$26),"",Q62-AK$26)</f>
        <v/>
      </c>
      <c r="BH62" s="105" t="str">
        <f aca="false">IF(ISERROR(R62-AL$26),"",R62-AL$26)</f>
        <v/>
      </c>
      <c r="BI62" s="105" t="str">
        <f aca="false">IF(ISERROR(S62-AM$26),"",S62-AM$26)</f>
        <v/>
      </c>
      <c r="BJ62" s="105" t="str">
        <f aca="false">IF(ISERROR(T62-AN$26),"",T62-AN$26)</f>
        <v/>
      </c>
      <c r="BK62" s="105" t="str">
        <f aca="false">IF(ISERROR(U62-AO$26),"",U62-AO$26)</f>
        <v/>
      </c>
      <c r="BL62" s="105" t="str">
        <f aca="false">IF(ISERROR(V62-AP$26),"",V62-AP$26)</f>
        <v/>
      </c>
      <c r="BM62" s="105" t="str">
        <f aca="false">IF(ISERROR(W62-AQ$26),"",W62-AQ$26)</f>
        <v/>
      </c>
      <c r="BN62" s="105" t="str">
        <f aca="false">IF(ISERROR(X62-AR$26),"",X62-AR$26)</f>
        <v/>
      </c>
      <c r="BO62" s="110" t="n">
        <f aca="false">IF(ISERROR(AVERAGE(AU62:BD62)),"N/A",AVERAGE(AU62:BD62))</f>
        <v>4.971473</v>
      </c>
      <c r="BP62" s="110" t="n">
        <f aca="false">IF(ISERROR(AVERAGE(BE62:BN62)),"N/A",AVERAGE(BE62:BN62))</f>
        <v>4.636996</v>
      </c>
      <c r="BQ62" s="109" t="str">
        <f aca="false">A62</f>
        <v>Ube2d2</v>
      </c>
      <c r="BR62" s="104" t="s">
        <v>666</v>
      </c>
      <c r="BS62" s="111" t="n">
        <f aca="false">IF(AU62="","",POWER(2,-AU62))</f>
        <v>0.0318740687001718</v>
      </c>
      <c r="BT62" s="111" t="str">
        <f aca="false">IF(AV62="","",POWER(2,-AV62))</f>
        <v/>
      </c>
      <c r="BU62" s="111" t="str">
        <f aca="false">IF(AW62="","",POWER(2,-AW62))</f>
        <v/>
      </c>
      <c r="BV62" s="111" t="str">
        <f aca="false">IF(AX62="","",POWER(2,-AX62))</f>
        <v/>
      </c>
      <c r="BW62" s="111" t="str">
        <f aca="false">IF(AY62="","",POWER(2,-AY62))</f>
        <v/>
      </c>
      <c r="BX62" s="111" t="str">
        <f aca="false">IF(AZ62="","",POWER(2,-AZ62))</f>
        <v/>
      </c>
      <c r="BY62" s="111" t="str">
        <f aca="false">IF(BA62="","",POWER(2,-BA62))</f>
        <v/>
      </c>
      <c r="BZ62" s="111" t="str">
        <f aca="false">IF(BB62="","",POWER(2,-BB62))</f>
        <v/>
      </c>
      <c r="CA62" s="111" t="str">
        <f aca="false">IF(BC62="","",POWER(2,-BC62))</f>
        <v/>
      </c>
      <c r="CB62" s="111" t="str">
        <f aca="false">IF(BD62="","",POWER(2,-BD62))</f>
        <v/>
      </c>
      <c r="CC62" s="111" t="n">
        <f aca="false">IF(BE62="","",POWER(2,-BE62))</f>
        <v>0.0401906577892164</v>
      </c>
      <c r="CD62" s="111" t="str">
        <f aca="false">IF(BF62="","",POWER(2,-BF62))</f>
        <v/>
      </c>
      <c r="CE62" s="111" t="str">
        <f aca="false">IF(BG62="","",POWER(2,-BG62))</f>
        <v/>
      </c>
      <c r="CF62" s="111" t="str">
        <f aca="false">IF(BH62="","",POWER(2,-BH62))</f>
        <v/>
      </c>
      <c r="CG62" s="111" t="str">
        <f aca="false">IF(BI62="","",POWER(2,-BI62))</f>
        <v/>
      </c>
      <c r="CH62" s="111" t="str">
        <f aca="false">IF(BJ62="","",POWER(2,-BJ62))</f>
        <v/>
      </c>
      <c r="CI62" s="111" t="str">
        <f aca="false">IF(BK62="","",POWER(2,-BK62))</f>
        <v/>
      </c>
      <c r="CJ62" s="111" t="str">
        <f aca="false">IF(BL62="","",POWER(2,-BL62))</f>
        <v/>
      </c>
      <c r="CK62" s="111" t="str">
        <f aca="false">IF(BM62="","",POWER(2,-BM62))</f>
        <v/>
      </c>
      <c r="CL62" s="111" t="str">
        <f aca="false">IF(BN62="","",POWER(2,-BN62))</f>
        <v/>
      </c>
    </row>
    <row r="63" customFormat="false" ht="13.2" hidden="false" customHeight="false" outlineLevel="0" collapsed="false">
      <c r="A63" s="112" t="str">
        <f aca="false">'Gene Table'!D62</f>
        <v>Ube2d3</v>
      </c>
      <c r="B63" s="104" t="s">
        <v>361</v>
      </c>
      <c r="C63" s="105" t="n">
        <f aca="false">IF('Test Sample Data'!C62="","",IF(SUM('Test Sample Data'!C$3:C$98)&gt;10,IF(AND(ISNUMBER('Test Sample Data'!C62),'Test Sample Data'!C62&lt;35,'Test Sample Data'!C62&gt;0),'Test Sample Data'!C62,35),""))</f>
        <v>17.545635</v>
      </c>
      <c r="D63" s="105" t="str">
        <f aca="false">IF('Test Sample Data'!D62="","",IF(SUM('Test Sample Data'!D$3:D$98)&gt;10,IF(AND(ISNUMBER('Test Sample Data'!D62),'Test Sample Data'!D62&lt;35,'Test Sample Data'!D62&gt;0),'Test Sample Data'!D62,35),""))</f>
        <v/>
      </c>
      <c r="E63" s="105" t="str">
        <f aca="false">IF('Test Sample Data'!E62="","",IF(SUM('Test Sample Data'!E$3:E$98)&gt;10,IF(AND(ISNUMBER('Test Sample Data'!E62),'Test Sample Data'!E62&lt;35,'Test Sample Data'!E62&gt;0),'Test Sample Data'!E62,35),""))</f>
        <v/>
      </c>
      <c r="F63" s="105" t="str">
        <f aca="false">IF('Test Sample Data'!F62="","",IF(SUM('Test Sample Data'!F$3:F$98)&gt;10,IF(AND(ISNUMBER('Test Sample Data'!F62),'Test Sample Data'!F62&lt;35,'Test Sample Data'!F62&gt;0),'Test Sample Data'!F62,35),""))</f>
        <v/>
      </c>
      <c r="G63" s="105" t="str">
        <f aca="false">IF('Test Sample Data'!G62="","",IF(SUM('Test Sample Data'!G$3:G$98)&gt;10,IF(AND(ISNUMBER('Test Sample Data'!G62),'Test Sample Data'!G62&lt;35,'Test Sample Data'!G62&gt;0),'Test Sample Data'!G62,35),""))</f>
        <v/>
      </c>
      <c r="H63" s="105" t="str">
        <f aca="false">IF('Test Sample Data'!H62="","",IF(SUM('Test Sample Data'!H$3:H$98)&gt;10,IF(AND(ISNUMBER('Test Sample Data'!H62),'Test Sample Data'!H62&lt;35,'Test Sample Data'!H62&gt;0),'Test Sample Data'!H62,35),""))</f>
        <v/>
      </c>
      <c r="I63" s="105" t="str">
        <f aca="false">IF('Test Sample Data'!I62="","",IF(SUM('Test Sample Data'!I$3:I$98)&gt;10,IF(AND(ISNUMBER('Test Sample Data'!I62),'Test Sample Data'!I62&lt;35,'Test Sample Data'!I62&gt;0),'Test Sample Data'!I62,35),""))</f>
        <v/>
      </c>
      <c r="J63" s="105" t="str">
        <f aca="false">IF('Test Sample Data'!J62="","",IF(SUM('Test Sample Data'!J$3:J$98)&gt;10,IF(AND(ISNUMBER('Test Sample Data'!J62),'Test Sample Data'!J62&lt;35,'Test Sample Data'!J62&gt;0),'Test Sample Data'!J62,35),""))</f>
        <v/>
      </c>
      <c r="K63" s="105" t="str">
        <f aca="false">IF('Test Sample Data'!K62="","",IF(SUM('Test Sample Data'!K$3:K$98)&gt;10,IF(AND(ISNUMBER('Test Sample Data'!K62),'Test Sample Data'!K62&lt;35,'Test Sample Data'!K62&gt;0),'Test Sample Data'!K62,35),""))</f>
        <v/>
      </c>
      <c r="L63" s="105" t="str">
        <f aca="false">IF('Test Sample Data'!L62="","",IF(SUM('Test Sample Data'!L$3:L$98)&gt;10,IF(AND(ISNUMBER('Test Sample Data'!L62),'Test Sample Data'!L62&lt;35,'Test Sample Data'!L62&gt;0),'Test Sample Data'!L62,35),""))</f>
        <v/>
      </c>
      <c r="M63" s="105" t="str">
        <f aca="false">'Gene Table'!D62</f>
        <v>Ube2d3</v>
      </c>
      <c r="N63" s="104" t="s">
        <v>361</v>
      </c>
      <c r="O63" s="105" t="n">
        <f aca="false">IF('Control Sample Data'!C62="","",IF(SUM('Control Sample Data'!C$3:C$98)&gt;10,IF(AND(ISNUMBER('Control Sample Data'!C62),'Control Sample Data'!C62&lt;35,'Control Sample Data'!C62&gt;0),'Control Sample Data'!C62,35),""))</f>
        <v>17.915258</v>
      </c>
      <c r="P63" s="105" t="str">
        <f aca="false">IF('Control Sample Data'!D62="","",IF(SUM('Control Sample Data'!D$3:D$98)&gt;10,IF(AND(ISNUMBER('Control Sample Data'!D62),'Control Sample Data'!D62&lt;35,'Control Sample Data'!D62&gt;0),'Control Sample Data'!D62,35),""))</f>
        <v/>
      </c>
      <c r="Q63" s="105" t="str">
        <f aca="false">IF('Control Sample Data'!E62="","",IF(SUM('Control Sample Data'!E$3:E$98)&gt;10,IF(AND(ISNUMBER('Control Sample Data'!E62),'Control Sample Data'!E62&lt;35,'Control Sample Data'!E62&gt;0),'Control Sample Data'!E62,35),""))</f>
        <v/>
      </c>
      <c r="R63" s="105" t="str">
        <f aca="false">IF('Control Sample Data'!F62="","",IF(SUM('Control Sample Data'!F$3:F$98)&gt;10,IF(AND(ISNUMBER('Control Sample Data'!F62),'Control Sample Data'!F62&lt;35,'Control Sample Data'!F62&gt;0),'Control Sample Data'!F62,35),""))</f>
        <v/>
      </c>
      <c r="S63" s="105" t="str">
        <f aca="false">IF('Control Sample Data'!G62="","",IF(SUM('Control Sample Data'!G$3:G$98)&gt;10,IF(AND(ISNUMBER('Control Sample Data'!G62),'Control Sample Data'!G62&lt;35,'Control Sample Data'!G62&gt;0),'Control Sample Data'!G62,35),""))</f>
        <v/>
      </c>
      <c r="T63" s="105" t="str">
        <f aca="false">IF('Control Sample Data'!H62="","",IF(SUM('Control Sample Data'!H$3:H$98)&gt;10,IF(AND(ISNUMBER('Control Sample Data'!H62),'Control Sample Data'!H62&lt;35,'Control Sample Data'!H62&gt;0),'Control Sample Data'!H62,35),""))</f>
        <v/>
      </c>
      <c r="U63" s="105" t="str">
        <f aca="false">IF('Control Sample Data'!I62="","",IF(SUM('Control Sample Data'!I$3:I$98)&gt;10,IF(AND(ISNUMBER('Control Sample Data'!I62),'Control Sample Data'!I62&lt;35,'Control Sample Data'!I62&gt;0),'Control Sample Data'!I62,35),""))</f>
        <v/>
      </c>
      <c r="V63" s="105" t="str">
        <f aca="false">IF('Control Sample Data'!J62="","",IF(SUM('Control Sample Data'!J$3:J$98)&gt;10,IF(AND(ISNUMBER('Control Sample Data'!J62),'Control Sample Data'!J62&lt;35,'Control Sample Data'!J62&gt;0),'Control Sample Data'!J62,35),""))</f>
        <v/>
      </c>
      <c r="W63" s="105" t="str">
        <f aca="false">IF('Control Sample Data'!K62="","",IF(SUM('Control Sample Data'!K$3:K$98)&gt;10,IF(AND(ISNUMBER('Control Sample Data'!K62),'Control Sample Data'!K62&lt;35,'Control Sample Data'!K62&gt;0),'Control Sample Data'!K62,35),""))</f>
        <v/>
      </c>
      <c r="X63" s="105" t="str">
        <f aca="false">IF('Control Sample Data'!L62="","",IF(SUM('Control Sample Data'!L$3:L$98)&gt;10,IF(AND(ISNUMBER('Control Sample Data'!L62),'Control Sample Data'!L62&lt;35,'Control Sample Data'!L62&gt;0),'Control Sample Data'!L62,35),""))</f>
        <v/>
      </c>
      <c r="AS63" s="103" t="str">
        <f aca="false">A63</f>
        <v>Ube2d3</v>
      </c>
      <c r="AT63" s="104" t="s">
        <v>361</v>
      </c>
      <c r="AU63" s="105" t="n">
        <f aca="false">IF(ISERROR(C63-Y$26),"",C63-Y$26)</f>
        <v>0.856055000000001</v>
      </c>
      <c r="AV63" s="105" t="str">
        <f aca="false">IF(ISERROR(D63-Z$26),"",D63-Z$26)</f>
        <v/>
      </c>
      <c r="AW63" s="105" t="str">
        <f aca="false">IF(ISERROR(E63-AA$26),"",E63-AA$26)</f>
        <v/>
      </c>
      <c r="AX63" s="105" t="str">
        <f aca="false">IF(ISERROR(F63-AB$26),"",F63-AB$26)</f>
        <v/>
      </c>
      <c r="AY63" s="105" t="str">
        <f aca="false">IF(ISERROR(G63-AC$26),"",G63-AC$26)</f>
        <v/>
      </c>
      <c r="AZ63" s="105" t="str">
        <f aca="false">IF(ISERROR(H63-AD$26),"",H63-AD$26)</f>
        <v/>
      </c>
      <c r="BA63" s="105" t="str">
        <f aca="false">IF(ISERROR(I63-AE$26),"",I63-AE$26)</f>
        <v/>
      </c>
      <c r="BB63" s="105" t="str">
        <f aca="false">IF(ISERROR(J63-AF$26),"",J63-AF$26)</f>
        <v/>
      </c>
      <c r="BC63" s="105" t="str">
        <f aca="false">IF(ISERROR(K63-AG$26),"",K63-AG$26)</f>
        <v/>
      </c>
      <c r="BD63" s="105" t="str">
        <f aca="false">IF(ISERROR(L63-AH$26),"",L63-AH$26)</f>
        <v/>
      </c>
      <c r="BE63" s="105" t="n">
        <f aca="false">IF(ISERROR(O63-AI$26),"",O63-AI$26)</f>
        <v>1.196408</v>
      </c>
      <c r="BF63" s="105" t="str">
        <f aca="false">IF(ISERROR(P63-AJ$26),"",P63-AJ$26)</f>
        <v/>
      </c>
      <c r="BG63" s="105" t="str">
        <f aca="false">IF(ISERROR(Q63-AK$26),"",Q63-AK$26)</f>
        <v/>
      </c>
      <c r="BH63" s="105" t="str">
        <f aca="false">IF(ISERROR(R63-AL$26),"",R63-AL$26)</f>
        <v/>
      </c>
      <c r="BI63" s="105" t="str">
        <f aca="false">IF(ISERROR(S63-AM$26),"",S63-AM$26)</f>
        <v/>
      </c>
      <c r="BJ63" s="105" t="str">
        <f aca="false">IF(ISERROR(T63-AN$26),"",T63-AN$26)</f>
        <v/>
      </c>
      <c r="BK63" s="105" t="str">
        <f aca="false">IF(ISERROR(U63-AO$26),"",U63-AO$26)</f>
        <v/>
      </c>
      <c r="BL63" s="105" t="str">
        <f aca="false">IF(ISERROR(V63-AP$26),"",V63-AP$26)</f>
        <v/>
      </c>
      <c r="BM63" s="105" t="str">
        <f aca="false">IF(ISERROR(W63-AQ$26),"",W63-AQ$26)</f>
        <v/>
      </c>
      <c r="BN63" s="105" t="str">
        <f aca="false">IF(ISERROR(X63-AR$26),"",X63-AR$26)</f>
        <v/>
      </c>
      <c r="BO63" s="110" t="n">
        <f aca="false">IF(ISERROR(AVERAGE(AU63:BD63)),"N/A",AVERAGE(AU63:BD63))</f>
        <v>0.856055000000001</v>
      </c>
      <c r="BP63" s="110" t="n">
        <f aca="false">IF(ISERROR(AVERAGE(BE63:BN63)),"N/A",AVERAGE(BE63:BN63))</f>
        <v>1.196408</v>
      </c>
      <c r="BQ63" s="109" t="str">
        <f aca="false">A63</f>
        <v>Ube2d3</v>
      </c>
      <c r="BR63" s="104" t="s">
        <v>667</v>
      </c>
      <c r="BS63" s="111" t="n">
        <f aca="false">IF(AU63="","",POWER(2,-AU63))</f>
        <v>0.552461180468456</v>
      </c>
      <c r="BT63" s="111" t="str">
        <f aca="false">IF(AV63="","",POWER(2,-AV63))</f>
        <v/>
      </c>
      <c r="BU63" s="111" t="str">
        <f aca="false">IF(AW63="","",POWER(2,-AW63))</f>
        <v/>
      </c>
      <c r="BV63" s="111" t="str">
        <f aca="false">IF(AX63="","",POWER(2,-AX63))</f>
        <v/>
      </c>
      <c r="BW63" s="111" t="str">
        <f aca="false">IF(AY63="","",POWER(2,-AY63))</f>
        <v/>
      </c>
      <c r="BX63" s="111" t="str">
        <f aca="false">IF(AZ63="","",POWER(2,-AZ63))</f>
        <v/>
      </c>
      <c r="BY63" s="111" t="str">
        <f aca="false">IF(BA63="","",POWER(2,-BA63))</f>
        <v/>
      </c>
      <c r="BZ63" s="111" t="str">
        <f aca="false">IF(BB63="","",POWER(2,-BB63))</f>
        <v/>
      </c>
      <c r="CA63" s="111" t="str">
        <f aca="false">IF(BC63="","",POWER(2,-BC63))</f>
        <v/>
      </c>
      <c r="CB63" s="111" t="str">
        <f aca="false">IF(BD63="","",POWER(2,-BD63))</f>
        <v/>
      </c>
      <c r="CC63" s="111" t="n">
        <f aca="false">IF(BE63="","",POWER(2,-BE63))</f>
        <v>0.436360373634814</v>
      </c>
      <c r="CD63" s="111" t="str">
        <f aca="false">IF(BF63="","",POWER(2,-BF63))</f>
        <v/>
      </c>
      <c r="CE63" s="111" t="str">
        <f aca="false">IF(BG63="","",POWER(2,-BG63))</f>
        <v/>
      </c>
      <c r="CF63" s="111" t="str">
        <f aca="false">IF(BH63="","",POWER(2,-BH63))</f>
        <v/>
      </c>
      <c r="CG63" s="111" t="str">
        <f aca="false">IF(BI63="","",POWER(2,-BI63))</f>
        <v/>
      </c>
      <c r="CH63" s="111" t="str">
        <f aca="false">IF(BJ63="","",POWER(2,-BJ63))</f>
        <v/>
      </c>
      <c r="CI63" s="111" t="str">
        <f aca="false">IF(BK63="","",POWER(2,-BK63))</f>
        <v/>
      </c>
      <c r="CJ63" s="111" t="str">
        <f aca="false">IF(BL63="","",POWER(2,-BL63))</f>
        <v/>
      </c>
      <c r="CK63" s="111" t="str">
        <f aca="false">IF(BM63="","",POWER(2,-BM63))</f>
        <v/>
      </c>
      <c r="CL63" s="111" t="str">
        <f aca="false">IF(BN63="","",POWER(2,-BN63))</f>
        <v/>
      </c>
    </row>
    <row r="64" customFormat="false" ht="13.2" hidden="false" customHeight="false" outlineLevel="0" collapsed="false">
      <c r="A64" s="112" t="str">
        <f aca="false">'Gene Table'!D63</f>
        <v>Ube2e1</v>
      </c>
      <c r="B64" s="104" t="s">
        <v>367</v>
      </c>
      <c r="C64" s="105" t="n">
        <f aca="false">IF('Test Sample Data'!C63="","",IF(SUM('Test Sample Data'!C$3:C$98)&gt;10,IF(AND(ISNUMBER('Test Sample Data'!C63),'Test Sample Data'!C63&lt;35,'Test Sample Data'!C63&gt;0),'Test Sample Data'!C63,35),""))</f>
        <v>19.557201</v>
      </c>
      <c r="D64" s="105" t="str">
        <f aca="false">IF('Test Sample Data'!D63="","",IF(SUM('Test Sample Data'!D$3:D$98)&gt;10,IF(AND(ISNUMBER('Test Sample Data'!D63),'Test Sample Data'!D63&lt;35,'Test Sample Data'!D63&gt;0),'Test Sample Data'!D63,35),""))</f>
        <v/>
      </c>
      <c r="E64" s="105" t="str">
        <f aca="false">IF('Test Sample Data'!E63="","",IF(SUM('Test Sample Data'!E$3:E$98)&gt;10,IF(AND(ISNUMBER('Test Sample Data'!E63),'Test Sample Data'!E63&lt;35,'Test Sample Data'!E63&gt;0),'Test Sample Data'!E63,35),""))</f>
        <v/>
      </c>
      <c r="F64" s="105" t="str">
        <f aca="false">IF('Test Sample Data'!F63="","",IF(SUM('Test Sample Data'!F$3:F$98)&gt;10,IF(AND(ISNUMBER('Test Sample Data'!F63),'Test Sample Data'!F63&lt;35,'Test Sample Data'!F63&gt;0),'Test Sample Data'!F63,35),""))</f>
        <v/>
      </c>
      <c r="G64" s="105" t="str">
        <f aca="false">IF('Test Sample Data'!G63="","",IF(SUM('Test Sample Data'!G$3:G$98)&gt;10,IF(AND(ISNUMBER('Test Sample Data'!G63),'Test Sample Data'!G63&lt;35,'Test Sample Data'!G63&gt;0),'Test Sample Data'!G63,35),""))</f>
        <v/>
      </c>
      <c r="H64" s="105" t="str">
        <f aca="false">IF('Test Sample Data'!H63="","",IF(SUM('Test Sample Data'!H$3:H$98)&gt;10,IF(AND(ISNUMBER('Test Sample Data'!H63),'Test Sample Data'!H63&lt;35,'Test Sample Data'!H63&gt;0),'Test Sample Data'!H63,35),""))</f>
        <v/>
      </c>
      <c r="I64" s="105" t="str">
        <f aca="false">IF('Test Sample Data'!I63="","",IF(SUM('Test Sample Data'!I$3:I$98)&gt;10,IF(AND(ISNUMBER('Test Sample Data'!I63),'Test Sample Data'!I63&lt;35,'Test Sample Data'!I63&gt;0),'Test Sample Data'!I63,35),""))</f>
        <v/>
      </c>
      <c r="J64" s="105" t="str">
        <f aca="false">IF('Test Sample Data'!J63="","",IF(SUM('Test Sample Data'!J$3:J$98)&gt;10,IF(AND(ISNUMBER('Test Sample Data'!J63),'Test Sample Data'!J63&lt;35,'Test Sample Data'!J63&gt;0),'Test Sample Data'!J63,35),""))</f>
        <v/>
      </c>
      <c r="K64" s="105" t="str">
        <f aca="false">IF('Test Sample Data'!K63="","",IF(SUM('Test Sample Data'!K$3:K$98)&gt;10,IF(AND(ISNUMBER('Test Sample Data'!K63),'Test Sample Data'!K63&lt;35,'Test Sample Data'!K63&gt;0),'Test Sample Data'!K63,35),""))</f>
        <v/>
      </c>
      <c r="L64" s="105" t="str">
        <f aca="false">IF('Test Sample Data'!L63="","",IF(SUM('Test Sample Data'!L$3:L$98)&gt;10,IF(AND(ISNUMBER('Test Sample Data'!L63),'Test Sample Data'!L63&lt;35,'Test Sample Data'!L63&gt;0),'Test Sample Data'!L63,35),""))</f>
        <v/>
      </c>
      <c r="M64" s="105" t="str">
        <f aca="false">'Gene Table'!D63</f>
        <v>Ube2e1</v>
      </c>
      <c r="N64" s="104" t="s">
        <v>367</v>
      </c>
      <c r="O64" s="105" t="n">
        <f aca="false">IF('Control Sample Data'!C63="","",IF(SUM('Control Sample Data'!C$3:C$98)&gt;10,IF(AND(ISNUMBER('Control Sample Data'!C63),'Control Sample Data'!C63&lt;35,'Control Sample Data'!C63&gt;0),'Control Sample Data'!C63,35),""))</f>
        <v>19.87492</v>
      </c>
      <c r="P64" s="105" t="str">
        <f aca="false">IF('Control Sample Data'!D63="","",IF(SUM('Control Sample Data'!D$3:D$98)&gt;10,IF(AND(ISNUMBER('Control Sample Data'!D63),'Control Sample Data'!D63&lt;35,'Control Sample Data'!D63&gt;0),'Control Sample Data'!D63,35),""))</f>
        <v/>
      </c>
      <c r="Q64" s="105" t="str">
        <f aca="false">IF('Control Sample Data'!E63="","",IF(SUM('Control Sample Data'!E$3:E$98)&gt;10,IF(AND(ISNUMBER('Control Sample Data'!E63),'Control Sample Data'!E63&lt;35,'Control Sample Data'!E63&gt;0),'Control Sample Data'!E63,35),""))</f>
        <v/>
      </c>
      <c r="R64" s="105" t="str">
        <f aca="false">IF('Control Sample Data'!F63="","",IF(SUM('Control Sample Data'!F$3:F$98)&gt;10,IF(AND(ISNUMBER('Control Sample Data'!F63),'Control Sample Data'!F63&lt;35,'Control Sample Data'!F63&gt;0),'Control Sample Data'!F63,35),""))</f>
        <v/>
      </c>
      <c r="S64" s="105" t="str">
        <f aca="false">IF('Control Sample Data'!G63="","",IF(SUM('Control Sample Data'!G$3:G$98)&gt;10,IF(AND(ISNUMBER('Control Sample Data'!G63),'Control Sample Data'!G63&lt;35,'Control Sample Data'!G63&gt;0),'Control Sample Data'!G63,35),""))</f>
        <v/>
      </c>
      <c r="T64" s="105" t="str">
        <f aca="false">IF('Control Sample Data'!H63="","",IF(SUM('Control Sample Data'!H$3:H$98)&gt;10,IF(AND(ISNUMBER('Control Sample Data'!H63),'Control Sample Data'!H63&lt;35,'Control Sample Data'!H63&gt;0),'Control Sample Data'!H63,35),""))</f>
        <v/>
      </c>
      <c r="U64" s="105" t="str">
        <f aca="false">IF('Control Sample Data'!I63="","",IF(SUM('Control Sample Data'!I$3:I$98)&gt;10,IF(AND(ISNUMBER('Control Sample Data'!I63),'Control Sample Data'!I63&lt;35,'Control Sample Data'!I63&gt;0),'Control Sample Data'!I63,35),""))</f>
        <v/>
      </c>
      <c r="V64" s="105" t="str">
        <f aca="false">IF('Control Sample Data'!J63="","",IF(SUM('Control Sample Data'!J$3:J$98)&gt;10,IF(AND(ISNUMBER('Control Sample Data'!J63),'Control Sample Data'!J63&lt;35,'Control Sample Data'!J63&gt;0),'Control Sample Data'!J63,35),""))</f>
        <v/>
      </c>
      <c r="W64" s="105" t="str">
        <f aca="false">IF('Control Sample Data'!K63="","",IF(SUM('Control Sample Data'!K$3:K$98)&gt;10,IF(AND(ISNUMBER('Control Sample Data'!K63),'Control Sample Data'!K63&lt;35,'Control Sample Data'!K63&gt;0),'Control Sample Data'!K63,35),""))</f>
        <v/>
      </c>
      <c r="X64" s="105" t="str">
        <f aca="false">IF('Control Sample Data'!L63="","",IF(SUM('Control Sample Data'!L$3:L$98)&gt;10,IF(AND(ISNUMBER('Control Sample Data'!L63),'Control Sample Data'!L63&lt;35,'Control Sample Data'!L63&gt;0),'Control Sample Data'!L63,35),""))</f>
        <v/>
      </c>
      <c r="AS64" s="103" t="str">
        <f aca="false">A64</f>
        <v>Ube2e1</v>
      </c>
      <c r="AT64" s="104" t="s">
        <v>367</v>
      </c>
      <c r="AU64" s="105" t="n">
        <f aca="false">IF(ISERROR(C64-Y$26),"",C64-Y$26)</f>
        <v>2.867621</v>
      </c>
      <c r="AV64" s="105" t="str">
        <f aca="false">IF(ISERROR(D64-Z$26),"",D64-Z$26)</f>
        <v/>
      </c>
      <c r="AW64" s="105" t="str">
        <f aca="false">IF(ISERROR(E64-AA$26),"",E64-AA$26)</f>
        <v/>
      </c>
      <c r="AX64" s="105" t="str">
        <f aca="false">IF(ISERROR(F64-AB$26),"",F64-AB$26)</f>
        <v/>
      </c>
      <c r="AY64" s="105" t="str">
        <f aca="false">IF(ISERROR(G64-AC$26),"",G64-AC$26)</f>
        <v/>
      </c>
      <c r="AZ64" s="105" t="str">
        <f aca="false">IF(ISERROR(H64-AD$26),"",H64-AD$26)</f>
        <v/>
      </c>
      <c r="BA64" s="105" t="str">
        <f aca="false">IF(ISERROR(I64-AE$26),"",I64-AE$26)</f>
        <v/>
      </c>
      <c r="BB64" s="105" t="str">
        <f aca="false">IF(ISERROR(J64-AF$26),"",J64-AF$26)</f>
        <v/>
      </c>
      <c r="BC64" s="105" t="str">
        <f aca="false">IF(ISERROR(K64-AG$26),"",K64-AG$26)</f>
        <v/>
      </c>
      <c r="BD64" s="105" t="str">
        <f aca="false">IF(ISERROR(L64-AH$26),"",L64-AH$26)</f>
        <v/>
      </c>
      <c r="BE64" s="105" t="n">
        <f aca="false">IF(ISERROR(O64-AI$26),"",O64-AI$26)</f>
        <v>3.15607</v>
      </c>
      <c r="BF64" s="105" t="str">
        <f aca="false">IF(ISERROR(P64-AJ$26),"",P64-AJ$26)</f>
        <v/>
      </c>
      <c r="BG64" s="105" t="str">
        <f aca="false">IF(ISERROR(Q64-AK$26),"",Q64-AK$26)</f>
        <v/>
      </c>
      <c r="BH64" s="105" t="str">
        <f aca="false">IF(ISERROR(R64-AL$26),"",R64-AL$26)</f>
        <v/>
      </c>
      <c r="BI64" s="105" t="str">
        <f aca="false">IF(ISERROR(S64-AM$26),"",S64-AM$26)</f>
        <v/>
      </c>
      <c r="BJ64" s="105" t="str">
        <f aca="false">IF(ISERROR(T64-AN$26),"",T64-AN$26)</f>
        <v/>
      </c>
      <c r="BK64" s="105" t="str">
        <f aca="false">IF(ISERROR(U64-AO$26),"",U64-AO$26)</f>
        <v/>
      </c>
      <c r="BL64" s="105" t="str">
        <f aca="false">IF(ISERROR(V64-AP$26),"",V64-AP$26)</f>
        <v/>
      </c>
      <c r="BM64" s="105" t="str">
        <f aca="false">IF(ISERROR(W64-AQ$26),"",W64-AQ$26)</f>
        <v/>
      </c>
      <c r="BN64" s="105" t="str">
        <f aca="false">IF(ISERROR(X64-AR$26),"",X64-AR$26)</f>
        <v/>
      </c>
      <c r="BO64" s="110" t="n">
        <f aca="false">IF(ISERROR(AVERAGE(AU64:BD64)),"N/A",AVERAGE(AU64:BD64))</f>
        <v>2.867621</v>
      </c>
      <c r="BP64" s="110" t="n">
        <f aca="false">IF(ISERROR(AVERAGE(BE64:BN64)),"N/A",AVERAGE(BE64:BN64))</f>
        <v>3.15607</v>
      </c>
      <c r="BQ64" s="109" t="str">
        <f aca="false">A64</f>
        <v>Ube2e1</v>
      </c>
      <c r="BR64" s="104" t="s">
        <v>668</v>
      </c>
      <c r="BS64" s="111" t="n">
        <f aca="false">IF(AU64="","",POWER(2,-AU64))</f>
        <v>0.137012459632808</v>
      </c>
      <c r="BT64" s="111" t="str">
        <f aca="false">IF(AV64="","",POWER(2,-AV64))</f>
        <v/>
      </c>
      <c r="BU64" s="111" t="str">
        <f aca="false">IF(AW64="","",POWER(2,-AW64))</f>
        <v/>
      </c>
      <c r="BV64" s="111" t="str">
        <f aca="false">IF(AX64="","",POWER(2,-AX64))</f>
        <v/>
      </c>
      <c r="BW64" s="111" t="str">
        <f aca="false">IF(AY64="","",POWER(2,-AY64))</f>
        <v/>
      </c>
      <c r="BX64" s="111" t="str">
        <f aca="false">IF(AZ64="","",POWER(2,-AZ64))</f>
        <v/>
      </c>
      <c r="BY64" s="111" t="str">
        <f aca="false">IF(BA64="","",POWER(2,-BA64))</f>
        <v/>
      </c>
      <c r="BZ64" s="111" t="str">
        <f aca="false">IF(BB64="","",POWER(2,-BB64))</f>
        <v/>
      </c>
      <c r="CA64" s="111" t="str">
        <f aca="false">IF(BC64="","",POWER(2,-BC64))</f>
        <v/>
      </c>
      <c r="CB64" s="111" t="str">
        <f aca="false">IF(BD64="","",POWER(2,-BD64))</f>
        <v/>
      </c>
      <c r="CC64" s="111" t="n">
        <f aca="false">IF(BE64="","",POWER(2,-BE64))</f>
        <v>0.112183313033054</v>
      </c>
      <c r="CD64" s="111" t="str">
        <f aca="false">IF(BF64="","",POWER(2,-BF64))</f>
        <v/>
      </c>
      <c r="CE64" s="111" t="str">
        <f aca="false">IF(BG64="","",POWER(2,-BG64))</f>
        <v/>
      </c>
      <c r="CF64" s="111" t="str">
        <f aca="false">IF(BH64="","",POWER(2,-BH64))</f>
        <v/>
      </c>
      <c r="CG64" s="111" t="str">
        <f aca="false">IF(BI64="","",POWER(2,-BI64))</f>
        <v/>
      </c>
      <c r="CH64" s="111" t="str">
        <f aca="false">IF(BJ64="","",POWER(2,-BJ64))</f>
        <v/>
      </c>
      <c r="CI64" s="111" t="str">
        <f aca="false">IF(BK64="","",POWER(2,-BK64))</f>
        <v/>
      </c>
      <c r="CJ64" s="111" t="str">
        <f aca="false">IF(BL64="","",POWER(2,-BL64))</f>
        <v/>
      </c>
      <c r="CK64" s="111" t="str">
        <f aca="false">IF(BM64="","",POWER(2,-BM64))</f>
        <v/>
      </c>
      <c r="CL64" s="111" t="str">
        <f aca="false">IF(BN64="","",POWER(2,-BN64))</f>
        <v/>
      </c>
    </row>
    <row r="65" customFormat="false" ht="13.2" hidden="false" customHeight="false" outlineLevel="0" collapsed="false">
      <c r="A65" s="112" t="str">
        <f aca="false">'Gene Table'!D64</f>
        <v>Ube2e2</v>
      </c>
      <c r="B65" s="104" t="s">
        <v>373</v>
      </c>
      <c r="C65" s="105" t="n">
        <f aca="false">IF('Test Sample Data'!C64="","",IF(SUM('Test Sample Data'!C$3:C$98)&gt;10,IF(AND(ISNUMBER('Test Sample Data'!C64),'Test Sample Data'!C64&lt;35,'Test Sample Data'!C64&gt;0),'Test Sample Data'!C64,35),""))</f>
        <v>24.719152</v>
      </c>
      <c r="D65" s="105" t="str">
        <f aca="false">IF('Test Sample Data'!D64="","",IF(SUM('Test Sample Data'!D$3:D$98)&gt;10,IF(AND(ISNUMBER('Test Sample Data'!D64),'Test Sample Data'!D64&lt;35,'Test Sample Data'!D64&gt;0),'Test Sample Data'!D64,35),""))</f>
        <v/>
      </c>
      <c r="E65" s="105" t="str">
        <f aca="false">IF('Test Sample Data'!E64="","",IF(SUM('Test Sample Data'!E$3:E$98)&gt;10,IF(AND(ISNUMBER('Test Sample Data'!E64),'Test Sample Data'!E64&lt;35,'Test Sample Data'!E64&gt;0),'Test Sample Data'!E64,35),""))</f>
        <v/>
      </c>
      <c r="F65" s="105" t="str">
        <f aca="false">IF('Test Sample Data'!F64="","",IF(SUM('Test Sample Data'!F$3:F$98)&gt;10,IF(AND(ISNUMBER('Test Sample Data'!F64),'Test Sample Data'!F64&lt;35,'Test Sample Data'!F64&gt;0),'Test Sample Data'!F64,35),""))</f>
        <v/>
      </c>
      <c r="G65" s="105" t="str">
        <f aca="false">IF('Test Sample Data'!G64="","",IF(SUM('Test Sample Data'!G$3:G$98)&gt;10,IF(AND(ISNUMBER('Test Sample Data'!G64),'Test Sample Data'!G64&lt;35,'Test Sample Data'!G64&gt;0),'Test Sample Data'!G64,35),""))</f>
        <v/>
      </c>
      <c r="H65" s="105" t="str">
        <f aca="false">IF('Test Sample Data'!H64="","",IF(SUM('Test Sample Data'!H$3:H$98)&gt;10,IF(AND(ISNUMBER('Test Sample Data'!H64),'Test Sample Data'!H64&lt;35,'Test Sample Data'!H64&gt;0),'Test Sample Data'!H64,35),""))</f>
        <v/>
      </c>
      <c r="I65" s="105" t="str">
        <f aca="false">IF('Test Sample Data'!I64="","",IF(SUM('Test Sample Data'!I$3:I$98)&gt;10,IF(AND(ISNUMBER('Test Sample Data'!I64),'Test Sample Data'!I64&lt;35,'Test Sample Data'!I64&gt;0),'Test Sample Data'!I64,35),""))</f>
        <v/>
      </c>
      <c r="J65" s="105" t="str">
        <f aca="false">IF('Test Sample Data'!J64="","",IF(SUM('Test Sample Data'!J$3:J$98)&gt;10,IF(AND(ISNUMBER('Test Sample Data'!J64),'Test Sample Data'!J64&lt;35,'Test Sample Data'!J64&gt;0),'Test Sample Data'!J64,35),""))</f>
        <v/>
      </c>
      <c r="K65" s="105" t="str">
        <f aca="false">IF('Test Sample Data'!K64="","",IF(SUM('Test Sample Data'!K$3:K$98)&gt;10,IF(AND(ISNUMBER('Test Sample Data'!K64),'Test Sample Data'!K64&lt;35,'Test Sample Data'!K64&gt;0),'Test Sample Data'!K64,35),""))</f>
        <v/>
      </c>
      <c r="L65" s="105" t="str">
        <f aca="false">IF('Test Sample Data'!L64="","",IF(SUM('Test Sample Data'!L$3:L$98)&gt;10,IF(AND(ISNUMBER('Test Sample Data'!L64),'Test Sample Data'!L64&lt;35,'Test Sample Data'!L64&gt;0),'Test Sample Data'!L64,35),""))</f>
        <v/>
      </c>
      <c r="M65" s="105" t="str">
        <f aca="false">'Gene Table'!D64</f>
        <v>Ube2e2</v>
      </c>
      <c r="N65" s="104" t="s">
        <v>373</v>
      </c>
      <c r="O65" s="105" t="n">
        <f aca="false">IF('Control Sample Data'!C64="","",IF(SUM('Control Sample Data'!C$3:C$98)&gt;10,IF(AND(ISNUMBER('Control Sample Data'!C64),'Control Sample Data'!C64&lt;35,'Control Sample Data'!C64&gt;0),'Control Sample Data'!C64,35),""))</f>
        <v>24.646784</v>
      </c>
      <c r="P65" s="105" t="str">
        <f aca="false">IF('Control Sample Data'!D64="","",IF(SUM('Control Sample Data'!D$3:D$98)&gt;10,IF(AND(ISNUMBER('Control Sample Data'!D64),'Control Sample Data'!D64&lt;35,'Control Sample Data'!D64&gt;0),'Control Sample Data'!D64,35),""))</f>
        <v/>
      </c>
      <c r="Q65" s="105" t="str">
        <f aca="false">IF('Control Sample Data'!E64="","",IF(SUM('Control Sample Data'!E$3:E$98)&gt;10,IF(AND(ISNUMBER('Control Sample Data'!E64),'Control Sample Data'!E64&lt;35,'Control Sample Data'!E64&gt;0),'Control Sample Data'!E64,35),""))</f>
        <v/>
      </c>
      <c r="R65" s="105" t="str">
        <f aca="false">IF('Control Sample Data'!F64="","",IF(SUM('Control Sample Data'!F$3:F$98)&gt;10,IF(AND(ISNUMBER('Control Sample Data'!F64),'Control Sample Data'!F64&lt;35,'Control Sample Data'!F64&gt;0),'Control Sample Data'!F64,35),""))</f>
        <v/>
      </c>
      <c r="S65" s="105" t="str">
        <f aca="false">IF('Control Sample Data'!G64="","",IF(SUM('Control Sample Data'!G$3:G$98)&gt;10,IF(AND(ISNUMBER('Control Sample Data'!G64),'Control Sample Data'!G64&lt;35,'Control Sample Data'!G64&gt;0),'Control Sample Data'!G64,35),""))</f>
        <v/>
      </c>
      <c r="T65" s="105" t="str">
        <f aca="false">IF('Control Sample Data'!H64="","",IF(SUM('Control Sample Data'!H$3:H$98)&gt;10,IF(AND(ISNUMBER('Control Sample Data'!H64),'Control Sample Data'!H64&lt;35,'Control Sample Data'!H64&gt;0),'Control Sample Data'!H64,35),""))</f>
        <v/>
      </c>
      <c r="U65" s="105" t="str">
        <f aca="false">IF('Control Sample Data'!I64="","",IF(SUM('Control Sample Data'!I$3:I$98)&gt;10,IF(AND(ISNUMBER('Control Sample Data'!I64),'Control Sample Data'!I64&lt;35,'Control Sample Data'!I64&gt;0),'Control Sample Data'!I64,35),""))</f>
        <v/>
      </c>
      <c r="V65" s="105" t="str">
        <f aca="false">IF('Control Sample Data'!J64="","",IF(SUM('Control Sample Data'!J$3:J$98)&gt;10,IF(AND(ISNUMBER('Control Sample Data'!J64),'Control Sample Data'!J64&lt;35,'Control Sample Data'!J64&gt;0),'Control Sample Data'!J64,35),""))</f>
        <v/>
      </c>
      <c r="W65" s="105" t="str">
        <f aca="false">IF('Control Sample Data'!K64="","",IF(SUM('Control Sample Data'!K$3:K$98)&gt;10,IF(AND(ISNUMBER('Control Sample Data'!K64),'Control Sample Data'!K64&lt;35,'Control Sample Data'!K64&gt;0),'Control Sample Data'!K64,35),""))</f>
        <v/>
      </c>
      <c r="X65" s="105" t="str">
        <f aca="false">IF('Control Sample Data'!L64="","",IF(SUM('Control Sample Data'!L$3:L$98)&gt;10,IF(AND(ISNUMBER('Control Sample Data'!L64),'Control Sample Data'!L64&lt;35,'Control Sample Data'!L64&gt;0),'Control Sample Data'!L64,35),""))</f>
        <v/>
      </c>
      <c r="AS65" s="103" t="str">
        <f aca="false">A65</f>
        <v>Ube2e2</v>
      </c>
      <c r="AT65" s="104" t="s">
        <v>373</v>
      </c>
      <c r="AU65" s="105" t="n">
        <f aca="false">IF(ISERROR(C65-Y$26),"",C65-Y$26)</f>
        <v>8.029572</v>
      </c>
      <c r="AV65" s="105" t="str">
        <f aca="false">IF(ISERROR(D65-Z$26),"",D65-Z$26)</f>
        <v/>
      </c>
      <c r="AW65" s="105" t="str">
        <f aca="false">IF(ISERROR(E65-AA$26),"",E65-AA$26)</f>
        <v/>
      </c>
      <c r="AX65" s="105" t="str">
        <f aca="false">IF(ISERROR(F65-AB$26),"",F65-AB$26)</f>
        <v/>
      </c>
      <c r="AY65" s="105" t="str">
        <f aca="false">IF(ISERROR(G65-AC$26),"",G65-AC$26)</f>
        <v/>
      </c>
      <c r="AZ65" s="105" t="str">
        <f aca="false">IF(ISERROR(H65-AD$26),"",H65-AD$26)</f>
        <v/>
      </c>
      <c r="BA65" s="105" t="str">
        <f aca="false">IF(ISERROR(I65-AE$26),"",I65-AE$26)</f>
        <v/>
      </c>
      <c r="BB65" s="105" t="str">
        <f aca="false">IF(ISERROR(J65-AF$26),"",J65-AF$26)</f>
        <v/>
      </c>
      <c r="BC65" s="105" t="str">
        <f aca="false">IF(ISERROR(K65-AG$26),"",K65-AG$26)</f>
        <v/>
      </c>
      <c r="BD65" s="105" t="str">
        <f aca="false">IF(ISERROR(L65-AH$26),"",L65-AH$26)</f>
        <v/>
      </c>
      <c r="BE65" s="105" t="n">
        <f aca="false">IF(ISERROR(O65-AI$26),"",O65-AI$26)</f>
        <v>7.927934</v>
      </c>
      <c r="BF65" s="105" t="str">
        <f aca="false">IF(ISERROR(P65-AJ$26),"",P65-AJ$26)</f>
        <v/>
      </c>
      <c r="BG65" s="105" t="str">
        <f aca="false">IF(ISERROR(Q65-AK$26),"",Q65-AK$26)</f>
        <v/>
      </c>
      <c r="BH65" s="105" t="str">
        <f aca="false">IF(ISERROR(R65-AL$26),"",R65-AL$26)</f>
        <v/>
      </c>
      <c r="BI65" s="105" t="str">
        <f aca="false">IF(ISERROR(S65-AM$26),"",S65-AM$26)</f>
        <v/>
      </c>
      <c r="BJ65" s="105" t="str">
        <f aca="false">IF(ISERROR(T65-AN$26),"",T65-AN$26)</f>
        <v/>
      </c>
      <c r="BK65" s="105" t="str">
        <f aca="false">IF(ISERROR(U65-AO$26),"",U65-AO$26)</f>
        <v/>
      </c>
      <c r="BL65" s="105" t="str">
        <f aca="false">IF(ISERROR(V65-AP$26),"",V65-AP$26)</f>
        <v/>
      </c>
      <c r="BM65" s="105" t="str">
        <f aca="false">IF(ISERROR(W65-AQ$26),"",W65-AQ$26)</f>
        <v/>
      </c>
      <c r="BN65" s="105" t="str">
        <f aca="false">IF(ISERROR(X65-AR$26),"",X65-AR$26)</f>
        <v/>
      </c>
      <c r="BO65" s="110" t="n">
        <f aca="false">IF(ISERROR(AVERAGE(AU65:BD65)),"N/A",AVERAGE(AU65:BD65))</f>
        <v>8.029572</v>
      </c>
      <c r="BP65" s="110" t="n">
        <f aca="false">IF(ISERROR(AVERAGE(BE65:BN65)),"N/A",AVERAGE(BE65:BN65))</f>
        <v>7.927934</v>
      </c>
      <c r="BQ65" s="109" t="str">
        <f aca="false">A65</f>
        <v>Ube2e2</v>
      </c>
      <c r="BR65" s="104" t="s">
        <v>669</v>
      </c>
      <c r="BS65" s="111" t="n">
        <f aca="false">IF(AU65="","",POWER(2,-AU65))</f>
        <v>0.00382699571236742</v>
      </c>
      <c r="BT65" s="111" t="str">
        <f aca="false">IF(AV65="","",POWER(2,-AV65))</f>
        <v/>
      </c>
      <c r="BU65" s="111" t="str">
        <f aca="false">IF(AW65="","",POWER(2,-AW65))</f>
        <v/>
      </c>
      <c r="BV65" s="111" t="str">
        <f aca="false">IF(AX65="","",POWER(2,-AX65))</f>
        <v/>
      </c>
      <c r="BW65" s="111" t="str">
        <f aca="false">IF(AY65="","",POWER(2,-AY65))</f>
        <v/>
      </c>
      <c r="BX65" s="111" t="str">
        <f aca="false">IF(AZ65="","",POWER(2,-AZ65))</f>
        <v/>
      </c>
      <c r="BY65" s="111" t="str">
        <f aca="false">IF(BA65="","",POWER(2,-BA65))</f>
        <v/>
      </c>
      <c r="BZ65" s="111" t="str">
        <f aca="false">IF(BB65="","",POWER(2,-BB65))</f>
        <v/>
      </c>
      <c r="CA65" s="111" t="str">
        <f aca="false">IF(BC65="","",POWER(2,-BC65))</f>
        <v/>
      </c>
      <c r="CB65" s="111" t="str">
        <f aca="false">IF(BD65="","",POWER(2,-BD65))</f>
        <v/>
      </c>
      <c r="CC65" s="111" t="n">
        <f aca="false">IF(BE65="","",POWER(2,-BE65))</f>
        <v>0.00410633202712977</v>
      </c>
      <c r="CD65" s="111" t="str">
        <f aca="false">IF(BF65="","",POWER(2,-BF65))</f>
        <v/>
      </c>
      <c r="CE65" s="111" t="str">
        <f aca="false">IF(BG65="","",POWER(2,-BG65))</f>
        <v/>
      </c>
      <c r="CF65" s="111" t="str">
        <f aca="false">IF(BH65="","",POWER(2,-BH65))</f>
        <v/>
      </c>
      <c r="CG65" s="111" t="str">
        <f aca="false">IF(BI65="","",POWER(2,-BI65))</f>
        <v/>
      </c>
      <c r="CH65" s="111" t="str">
        <f aca="false">IF(BJ65="","",POWER(2,-BJ65))</f>
        <v/>
      </c>
      <c r="CI65" s="111" t="str">
        <f aca="false">IF(BK65="","",POWER(2,-BK65))</f>
        <v/>
      </c>
      <c r="CJ65" s="111" t="str">
        <f aca="false">IF(BL65="","",POWER(2,-BL65))</f>
        <v/>
      </c>
      <c r="CK65" s="111" t="str">
        <f aca="false">IF(BM65="","",POWER(2,-BM65))</f>
        <v/>
      </c>
      <c r="CL65" s="111" t="str">
        <f aca="false">IF(BN65="","",POWER(2,-BN65))</f>
        <v/>
      </c>
    </row>
    <row r="66" customFormat="false" ht="13.2" hidden="false" customHeight="false" outlineLevel="0" collapsed="false">
      <c r="A66" s="112" t="str">
        <f aca="false">'Gene Table'!D65</f>
        <v>Ube2e3</v>
      </c>
      <c r="B66" s="104" t="s">
        <v>379</v>
      </c>
      <c r="C66" s="105" t="n">
        <f aca="false">IF('Test Sample Data'!C65="","",IF(SUM('Test Sample Data'!C$3:C$98)&gt;10,IF(AND(ISNUMBER('Test Sample Data'!C65),'Test Sample Data'!C65&lt;35,'Test Sample Data'!C65&gt;0),'Test Sample Data'!C65,35),""))</f>
        <v>21.008356</v>
      </c>
      <c r="D66" s="105" t="str">
        <f aca="false">IF('Test Sample Data'!D65="","",IF(SUM('Test Sample Data'!D$3:D$98)&gt;10,IF(AND(ISNUMBER('Test Sample Data'!D65),'Test Sample Data'!D65&lt;35,'Test Sample Data'!D65&gt;0),'Test Sample Data'!D65,35),""))</f>
        <v/>
      </c>
      <c r="E66" s="105" t="str">
        <f aca="false">IF('Test Sample Data'!E65="","",IF(SUM('Test Sample Data'!E$3:E$98)&gt;10,IF(AND(ISNUMBER('Test Sample Data'!E65),'Test Sample Data'!E65&lt;35,'Test Sample Data'!E65&gt;0),'Test Sample Data'!E65,35),""))</f>
        <v/>
      </c>
      <c r="F66" s="105" t="str">
        <f aca="false">IF('Test Sample Data'!F65="","",IF(SUM('Test Sample Data'!F$3:F$98)&gt;10,IF(AND(ISNUMBER('Test Sample Data'!F65),'Test Sample Data'!F65&lt;35,'Test Sample Data'!F65&gt;0),'Test Sample Data'!F65,35),""))</f>
        <v/>
      </c>
      <c r="G66" s="105" t="str">
        <f aca="false">IF('Test Sample Data'!G65="","",IF(SUM('Test Sample Data'!G$3:G$98)&gt;10,IF(AND(ISNUMBER('Test Sample Data'!G65),'Test Sample Data'!G65&lt;35,'Test Sample Data'!G65&gt;0),'Test Sample Data'!G65,35),""))</f>
        <v/>
      </c>
      <c r="H66" s="105" t="str">
        <f aca="false">IF('Test Sample Data'!H65="","",IF(SUM('Test Sample Data'!H$3:H$98)&gt;10,IF(AND(ISNUMBER('Test Sample Data'!H65),'Test Sample Data'!H65&lt;35,'Test Sample Data'!H65&gt;0),'Test Sample Data'!H65,35),""))</f>
        <v/>
      </c>
      <c r="I66" s="105" t="str">
        <f aca="false">IF('Test Sample Data'!I65="","",IF(SUM('Test Sample Data'!I$3:I$98)&gt;10,IF(AND(ISNUMBER('Test Sample Data'!I65),'Test Sample Data'!I65&lt;35,'Test Sample Data'!I65&gt;0),'Test Sample Data'!I65,35),""))</f>
        <v/>
      </c>
      <c r="J66" s="105" t="str">
        <f aca="false">IF('Test Sample Data'!J65="","",IF(SUM('Test Sample Data'!J$3:J$98)&gt;10,IF(AND(ISNUMBER('Test Sample Data'!J65),'Test Sample Data'!J65&lt;35,'Test Sample Data'!J65&gt;0),'Test Sample Data'!J65,35),""))</f>
        <v/>
      </c>
      <c r="K66" s="105" t="str">
        <f aca="false">IF('Test Sample Data'!K65="","",IF(SUM('Test Sample Data'!K$3:K$98)&gt;10,IF(AND(ISNUMBER('Test Sample Data'!K65),'Test Sample Data'!K65&lt;35,'Test Sample Data'!K65&gt;0),'Test Sample Data'!K65,35),""))</f>
        <v/>
      </c>
      <c r="L66" s="105" t="str">
        <f aca="false">IF('Test Sample Data'!L65="","",IF(SUM('Test Sample Data'!L$3:L$98)&gt;10,IF(AND(ISNUMBER('Test Sample Data'!L65),'Test Sample Data'!L65&lt;35,'Test Sample Data'!L65&gt;0),'Test Sample Data'!L65,35),""))</f>
        <v/>
      </c>
      <c r="M66" s="105" t="str">
        <f aca="false">'Gene Table'!D65</f>
        <v>Ube2e3</v>
      </c>
      <c r="N66" s="104" t="s">
        <v>379</v>
      </c>
      <c r="O66" s="105" t="n">
        <f aca="false">IF('Control Sample Data'!C65="","",IF(SUM('Control Sample Data'!C$3:C$98)&gt;10,IF(AND(ISNUMBER('Control Sample Data'!C65),'Control Sample Data'!C65&lt;35,'Control Sample Data'!C65&gt;0),'Control Sample Data'!C65,35),""))</f>
        <v>19.932531</v>
      </c>
      <c r="P66" s="105" t="str">
        <f aca="false">IF('Control Sample Data'!D65="","",IF(SUM('Control Sample Data'!D$3:D$98)&gt;10,IF(AND(ISNUMBER('Control Sample Data'!D65),'Control Sample Data'!D65&lt;35,'Control Sample Data'!D65&gt;0),'Control Sample Data'!D65,35),""))</f>
        <v/>
      </c>
      <c r="Q66" s="105" t="str">
        <f aca="false">IF('Control Sample Data'!E65="","",IF(SUM('Control Sample Data'!E$3:E$98)&gt;10,IF(AND(ISNUMBER('Control Sample Data'!E65),'Control Sample Data'!E65&lt;35,'Control Sample Data'!E65&gt;0),'Control Sample Data'!E65,35),""))</f>
        <v/>
      </c>
      <c r="R66" s="105" t="str">
        <f aca="false">IF('Control Sample Data'!F65="","",IF(SUM('Control Sample Data'!F$3:F$98)&gt;10,IF(AND(ISNUMBER('Control Sample Data'!F65),'Control Sample Data'!F65&lt;35,'Control Sample Data'!F65&gt;0),'Control Sample Data'!F65,35),""))</f>
        <v/>
      </c>
      <c r="S66" s="105" t="str">
        <f aca="false">IF('Control Sample Data'!G65="","",IF(SUM('Control Sample Data'!G$3:G$98)&gt;10,IF(AND(ISNUMBER('Control Sample Data'!G65),'Control Sample Data'!G65&lt;35,'Control Sample Data'!G65&gt;0),'Control Sample Data'!G65,35),""))</f>
        <v/>
      </c>
      <c r="T66" s="105" t="str">
        <f aca="false">IF('Control Sample Data'!H65="","",IF(SUM('Control Sample Data'!H$3:H$98)&gt;10,IF(AND(ISNUMBER('Control Sample Data'!H65),'Control Sample Data'!H65&lt;35,'Control Sample Data'!H65&gt;0),'Control Sample Data'!H65,35),""))</f>
        <v/>
      </c>
      <c r="U66" s="105" t="str">
        <f aca="false">IF('Control Sample Data'!I65="","",IF(SUM('Control Sample Data'!I$3:I$98)&gt;10,IF(AND(ISNUMBER('Control Sample Data'!I65),'Control Sample Data'!I65&lt;35,'Control Sample Data'!I65&gt;0),'Control Sample Data'!I65,35),""))</f>
        <v/>
      </c>
      <c r="V66" s="105" t="str">
        <f aca="false">IF('Control Sample Data'!J65="","",IF(SUM('Control Sample Data'!J$3:J$98)&gt;10,IF(AND(ISNUMBER('Control Sample Data'!J65),'Control Sample Data'!J65&lt;35,'Control Sample Data'!J65&gt;0),'Control Sample Data'!J65,35),""))</f>
        <v/>
      </c>
      <c r="W66" s="105" t="str">
        <f aca="false">IF('Control Sample Data'!K65="","",IF(SUM('Control Sample Data'!K$3:K$98)&gt;10,IF(AND(ISNUMBER('Control Sample Data'!K65),'Control Sample Data'!K65&lt;35,'Control Sample Data'!K65&gt;0),'Control Sample Data'!K65,35),""))</f>
        <v/>
      </c>
      <c r="X66" s="105" t="str">
        <f aca="false">IF('Control Sample Data'!L65="","",IF(SUM('Control Sample Data'!L$3:L$98)&gt;10,IF(AND(ISNUMBER('Control Sample Data'!L65),'Control Sample Data'!L65&lt;35,'Control Sample Data'!L65&gt;0),'Control Sample Data'!L65,35),""))</f>
        <v/>
      </c>
      <c r="AS66" s="103" t="str">
        <f aca="false">A66</f>
        <v>Ube2e3</v>
      </c>
      <c r="AT66" s="104" t="s">
        <v>379</v>
      </c>
      <c r="AU66" s="105" t="n">
        <f aca="false">IF(ISERROR(C66-Y$26),"",C66-Y$26)</f>
        <v>4.318776</v>
      </c>
      <c r="AV66" s="105" t="str">
        <f aca="false">IF(ISERROR(D66-Z$26),"",D66-Z$26)</f>
        <v/>
      </c>
      <c r="AW66" s="105" t="str">
        <f aca="false">IF(ISERROR(E66-AA$26),"",E66-AA$26)</f>
        <v/>
      </c>
      <c r="AX66" s="105" t="str">
        <f aca="false">IF(ISERROR(F66-AB$26),"",F66-AB$26)</f>
        <v/>
      </c>
      <c r="AY66" s="105" t="str">
        <f aca="false">IF(ISERROR(G66-AC$26),"",G66-AC$26)</f>
        <v/>
      </c>
      <c r="AZ66" s="105" t="str">
        <f aca="false">IF(ISERROR(H66-AD$26),"",H66-AD$26)</f>
        <v/>
      </c>
      <c r="BA66" s="105" t="str">
        <f aca="false">IF(ISERROR(I66-AE$26),"",I66-AE$26)</f>
        <v/>
      </c>
      <c r="BB66" s="105" t="str">
        <f aca="false">IF(ISERROR(J66-AF$26),"",J66-AF$26)</f>
        <v/>
      </c>
      <c r="BC66" s="105" t="str">
        <f aca="false">IF(ISERROR(K66-AG$26),"",K66-AG$26)</f>
        <v/>
      </c>
      <c r="BD66" s="105" t="str">
        <f aca="false">IF(ISERROR(L66-AH$26),"",L66-AH$26)</f>
        <v/>
      </c>
      <c r="BE66" s="105" t="n">
        <f aca="false">IF(ISERROR(O66-AI$26),"",O66-AI$26)</f>
        <v>3.213681</v>
      </c>
      <c r="BF66" s="105" t="str">
        <f aca="false">IF(ISERROR(P66-AJ$26),"",P66-AJ$26)</f>
        <v/>
      </c>
      <c r="BG66" s="105" t="str">
        <f aca="false">IF(ISERROR(Q66-AK$26),"",Q66-AK$26)</f>
        <v/>
      </c>
      <c r="BH66" s="105" t="str">
        <f aca="false">IF(ISERROR(R66-AL$26),"",R66-AL$26)</f>
        <v/>
      </c>
      <c r="BI66" s="105" t="str">
        <f aca="false">IF(ISERROR(S66-AM$26),"",S66-AM$26)</f>
        <v/>
      </c>
      <c r="BJ66" s="105" t="str">
        <f aca="false">IF(ISERROR(T66-AN$26),"",T66-AN$26)</f>
        <v/>
      </c>
      <c r="BK66" s="105" t="str">
        <f aca="false">IF(ISERROR(U66-AO$26),"",U66-AO$26)</f>
        <v/>
      </c>
      <c r="BL66" s="105" t="str">
        <f aca="false">IF(ISERROR(V66-AP$26),"",V66-AP$26)</f>
        <v/>
      </c>
      <c r="BM66" s="105" t="str">
        <f aca="false">IF(ISERROR(W66-AQ$26),"",W66-AQ$26)</f>
        <v/>
      </c>
      <c r="BN66" s="105" t="str">
        <f aca="false">IF(ISERROR(X66-AR$26),"",X66-AR$26)</f>
        <v/>
      </c>
      <c r="BO66" s="110" t="n">
        <f aca="false">IF(ISERROR(AVERAGE(AU66:BD66)),"N/A",AVERAGE(AU66:BD66))</f>
        <v>4.318776</v>
      </c>
      <c r="BP66" s="110" t="n">
        <f aca="false">IF(ISERROR(AVERAGE(BE66:BN66)),"N/A",AVERAGE(BE66:BN66))</f>
        <v>3.213681</v>
      </c>
      <c r="BQ66" s="109" t="str">
        <f aca="false">A66</f>
        <v>Ube2e3</v>
      </c>
      <c r="BR66" s="104" t="s">
        <v>670</v>
      </c>
      <c r="BS66" s="111" t="n">
        <f aca="false">IF(AU66="","",POWER(2,-AU66))</f>
        <v>0.0501093627121152</v>
      </c>
      <c r="BT66" s="111" t="str">
        <f aca="false">IF(AV66="","",POWER(2,-AV66))</f>
        <v/>
      </c>
      <c r="BU66" s="111" t="str">
        <f aca="false">IF(AW66="","",POWER(2,-AW66))</f>
        <v/>
      </c>
      <c r="BV66" s="111" t="str">
        <f aca="false">IF(AX66="","",POWER(2,-AX66))</f>
        <v/>
      </c>
      <c r="BW66" s="111" t="str">
        <f aca="false">IF(AY66="","",POWER(2,-AY66))</f>
        <v/>
      </c>
      <c r="BX66" s="111" t="str">
        <f aca="false">IF(AZ66="","",POWER(2,-AZ66))</f>
        <v/>
      </c>
      <c r="BY66" s="111" t="str">
        <f aca="false">IF(BA66="","",POWER(2,-BA66))</f>
        <v/>
      </c>
      <c r="BZ66" s="111" t="str">
        <f aca="false">IF(BB66="","",POWER(2,-BB66))</f>
        <v/>
      </c>
      <c r="CA66" s="111" t="str">
        <f aca="false">IF(BC66="","",POWER(2,-BC66))</f>
        <v/>
      </c>
      <c r="CB66" s="111" t="str">
        <f aca="false">IF(BD66="","",POWER(2,-BD66))</f>
        <v/>
      </c>
      <c r="CC66" s="111" t="n">
        <f aca="false">IF(BE66="","",POWER(2,-BE66))</f>
        <v>0.107791774757508</v>
      </c>
      <c r="CD66" s="111" t="str">
        <f aca="false">IF(BF66="","",POWER(2,-BF66))</f>
        <v/>
      </c>
      <c r="CE66" s="111" t="str">
        <f aca="false">IF(BG66="","",POWER(2,-BG66))</f>
        <v/>
      </c>
      <c r="CF66" s="111" t="str">
        <f aca="false">IF(BH66="","",POWER(2,-BH66))</f>
        <v/>
      </c>
      <c r="CG66" s="111" t="str">
        <f aca="false">IF(BI66="","",POWER(2,-BI66))</f>
        <v/>
      </c>
      <c r="CH66" s="111" t="str">
        <f aca="false">IF(BJ66="","",POWER(2,-BJ66))</f>
        <v/>
      </c>
      <c r="CI66" s="111" t="str">
        <f aca="false">IF(BK66="","",POWER(2,-BK66))</f>
        <v/>
      </c>
      <c r="CJ66" s="111" t="str">
        <f aca="false">IF(BL66="","",POWER(2,-BL66))</f>
        <v/>
      </c>
      <c r="CK66" s="111" t="str">
        <f aca="false">IF(BM66="","",POWER(2,-BM66))</f>
        <v/>
      </c>
      <c r="CL66" s="111" t="str">
        <f aca="false">IF(BN66="","",POWER(2,-BN66))</f>
        <v/>
      </c>
    </row>
    <row r="67" customFormat="false" ht="13.2" hidden="false" customHeight="false" outlineLevel="0" collapsed="false">
      <c r="A67" s="112" t="str">
        <f aca="false">'Gene Table'!D66</f>
        <v>Ube2g1</v>
      </c>
      <c r="B67" s="104" t="s">
        <v>385</v>
      </c>
      <c r="C67" s="105" t="n">
        <f aca="false">IF('Test Sample Data'!C66="","",IF(SUM('Test Sample Data'!C$3:C$98)&gt;10,IF(AND(ISNUMBER('Test Sample Data'!C66),'Test Sample Data'!C66&lt;35,'Test Sample Data'!C66&gt;0),'Test Sample Data'!C66,35),""))</f>
        <v>21.845413</v>
      </c>
      <c r="D67" s="105" t="str">
        <f aca="false">IF('Test Sample Data'!D66="","",IF(SUM('Test Sample Data'!D$3:D$98)&gt;10,IF(AND(ISNUMBER('Test Sample Data'!D66),'Test Sample Data'!D66&lt;35,'Test Sample Data'!D66&gt;0),'Test Sample Data'!D66,35),""))</f>
        <v/>
      </c>
      <c r="E67" s="105" t="str">
        <f aca="false">IF('Test Sample Data'!E66="","",IF(SUM('Test Sample Data'!E$3:E$98)&gt;10,IF(AND(ISNUMBER('Test Sample Data'!E66),'Test Sample Data'!E66&lt;35,'Test Sample Data'!E66&gt;0),'Test Sample Data'!E66,35),""))</f>
        <v/>
      </c>
      <c r="F67" s="105" t="str">
        <f aca="false">IF('Test Sample Data'!F66="","",IF(SUM('Test Sample Data'!F$3:F$98)&gt;10,IF(AND(ISNUMBER('Test Sample Data'!F66),'Test Sample Data'!F66&lt;35,'Test Sample Data'!F66&gt;0),'Test Sample Data'!F66,35),""))</f>
        <v/>
      </c>
      <c r="G67" s="105" t="str">
        <f aca="false">IF('Test Sample Data'!G66="","",IF(SUM('Test Sample Data'!G$3:G$98)&gt;10,IF(AND(ISNUMBER('Test Sample Data'!G66),'Test Sample Data'!G66&lt;35,'Test Sample Data'!G66&gt;0),'Test Sample Data'!G66,35),""))</f>
        <v/>
      </c>
      <c r="H67" s="105" t="str">
        <f aca="false">IF('Test Sample Data'!H66="","",IF(SUM('Test Sample Data'!H$3:H$98)&gt;10,IF(AND(ISNUMBER('Test Sample Data'!H66),'Test Sample Data'!H66&lt;35,'Test Sample Data'!H66&gt;0),'Test Sample Data'!H66,35),""))</f>
        <v/>
      </c>
      <c r="I67" s="105" t="str">
        <f aca="false">IF('Test Sample Data'!I66="","",IF(SUM('Test Sample Data'!I$3:I$98)&gt;10,IF(AND(ISNUMBER('Test Sample Data'!I66),'Test Sample Data'!I66&lt;35,'Test Sample Data'!I66&gt;0),'Test Sample Data'!I66,35),""))</f>
        <v/>
      </c>
      <c r="J67" s="105" t="str">
        <f aca="false">IF('Test Sample Data'!J66="","",IF(SUM('Test Sample Data'!J$3:J$98)&gt;10,IF(AND(ISNUMBER('Test Sample Data'!J66),'Test Sample Data'!J66&lt;35,'Test Sample Data'!J66&gt;0),'Test Sample Data'!J66,35),""))</f>
        <v/>
      </c>
      <c r="K67" s="105" t="str">
        <f aca="false">IF('Test Sample Data'!K66="","",IF(SUM('Test Sample Data'!K$3:K$98)&gt;10,IF(AND(ISNUMBER('Test Sample Data'!K66),'Test Sample Data'!K66&lt;35,'Test Sample Data'!K66&gt;0),'Test Sample Data'!K66,35),""))</f>
        <v/>
      </c>
      <c r="L67" s="105" t="str">
        <f aca="false">IF('Test Sample Data'!L66="","",IF(SUM('Test Sample Data'!L$3:L$98)&gt;10,IF(AND(ISNUMBER('Test Sample Data'!L66),'Test Sample Data'!L66&lt;35,'Test Sample Data'!L66&gt;0),'Test Sample Data'!L66,35),""))</f>
        <v/>
      </c>
      <c r="M67" s="105" t="str">
        <f aca="false">'Gene Table'!D66</f>
        <v>Ube2g1</v>
      </c>
      <c r="N67" s="104" t="s">
        <v>385</v>
      </c>
      <c r="O67" s="105" t="n">
        <f aca="false">IF('Control Sample Data'!C66="","",IF(SUM('Control Sample Data'!C$3:C$98)&gt;10,IF(AND(ISNUMBER('Control Sample Data'!C66),'Control Sample Data'!C66&lt;35,'Control Sample Data'!C66&gt;0),'Control Sample Data'!C66,35),""))</f>
        <v>21.293447</v>
      </c>
      <c r="P67" s="105" t="str">
        <f aca="false">IF('Control Sample Data'!D66="","",IF(SUM('Control Sample Data'!D$3:D$98)&gt;10,IF(AND(ISNUMBER('Control Sample Data'!D66),'Control Sample Data'!D66&lt;35,'Control Sample Data'!D66&gt;0),'Control Sample Data'!D66,35),""))</f>
        <v/>
      </c>
      <c r="Q67" s="105" t="str">
        <f aca="false">IF('Control Sample Data'!E66="","",IF(SUM('Control Sample Data'!E$3:E$98)&gt;10,IF(AND(ISNUMBER('Control Sample Data'!E66),'Control Sample Data'!E66&lt;35,'Control Sample Data'!E66&gt;0),'Control Sample Data'!E66,35),""))</f>
        <v/>
      </c>
      <c r="R67" s="105" t="str">
        <f aca="false">IF('Control Sample Data'!F66="","",IF(SUM('Control Sample Data'!F$3:F$98)&gt;10,IF(AND(ISNUMBER('Control Sample Data'!F66),'Control Sample Data'!F66&lt;35,'Control Sample Data'!F66&gt;0),'Control Sample Data'!F66,35),""))</f>
        <v/>
      </c>
      <c r="S67" s="105" t="str">
        <f aca="false">IF('Control Sample Data'!G66="","",IF(SUM('Control Sample Data'!G$3:G$98)&gt;10,IF(AND(ISNUMBER('Control Sample Data'!G66),'Control Sample Data'!G66&lt;35,'Control Sample Data'!G66&gt;0),'Control Sample Data'!G66,35),""))</f>
        <v/>
      </c>
      <c r="T67" s="105" t="str">
        <f aca="false">IF('Control Sample Data'!H66="","",IF(SUM('Control Sample Data'!H$3:H$98)&gt;10,IF(AND(ISNUMBER('Control Sample Data'!H66),'Control Sample Data'!H66&lt;35,'Control Sample Data'!H66&gt;0),'Control Sample Data'!H66,35),""))</f>
        <v/>
      </c>
      <c r="U67" s="105" t="str">
        <f aca="false">IF('Control Sample Data'!I66="","",IF(SUM('Control Sample Data'!I$3:I$98)&gt;10,IF(AND(ISNUMBER('Control Sample Data'!I66),'Control Sample Data'!I66&lt;35,'Control Sample Data'!I66&gt;0),'Control Sample Data'!I66,35),""))</f>
        <v/>
      </c>
      <c r="V67" s="105" t="str">
        <f aca="false">IF('Control Sample Data'!J66="","",IF(SUM('Control Sample Data'!J$3:J$98)&gt;10,IF(AND(ISNUMBER('Control Sample Data'!J66),'Control Sample Data'!J66&lt;35,'Control Sample Data'!J66&gt;0),'Control Sample Data'!J66,35),""))</f>
        <v/>
      </c>
      <c r="W67" s="105" t="str">
        <f aca="false">IF('Control Sample Data'!K66="","",IF(SUM('Control Sample Data'!K$3:K$98)&gt;10,IF(AND(ISNUMBER('Control Sample Data'!K66),'Control Sample Data'!K66&lt;35,'Control Sample Data'!K66&gt;0),'Control Sample Data'!K66,35),""))</f>
        <v/>
      </c>
      <c r="X67" s="105" t="str">
        <f aca="false">IF('Control Sample Data'!L66="","",IF(SUM('Control Sample Data'!L$3:L$98)&gt;10,IF(AND(ISNUMBER('Control Sample Data'!L66),'Control Sample Data'!L66&lt;35,'Control Sample Data'!L66&gt;0),'Control Sample Data'!L66,35),""))</f>
        <v/>
      </c>
      <c r="AS67" s="103" t="str">
        <f aca="false">A67</f>
        <v>Ube2g1</v>
      </c>
      <c r="AT67" s="104" t="s">
        <v>385</v>
      </c>
      <c r="AU67" s="105" t="n">
        <f aca="false">IF(ISERROR(C67-Y$26),"",C67-Y$26)</f>
        <v>5.155833</v>
      </c>
      <c r="AV67" s="105" t="str">
        <f aca="false">IF(ISERROR(D67-Z$26),"",D67-Z$26)</f>
        <v/>
      </c>
      <c r="AW67" s="105" t="str">
        <f aca="false">IF(ISERROR(E67-AA$26),"",E67-AA$26)</f>
        <v/>
      </c>
      <c r="AX67" s="105" t="str">
        <f aca="false">IF(ISERROR(F67-AB$26),"",F67-AB$26)</f>
        <v/>
      </c>
      <c r="AY67" s="105" t="str">
        <f aca="false">IF(ISERROR(G67-AC$26),"",G67-AC$26)</f>
        <v/>
      </c>
      <c r="AZ67" s="105" t="str">
        <f aca="false">IF(ISERROR(H67-AD$26),"",H67-AD$26)</f>
        <v/>
      </c>
      <c r="BA67" s="105" t="str">
        <f aca="false">IF(ISERROR(I67-AE$26),"",I67-AE$26)</f>
        <v/>
      </c>
      <c r="BB67" s="105" t="str">
        <f aca="false">IF(ISERROR(J67-AF$26),"",J67-AF$26)</f>
        <v/>
      </c>
      <c r="BC67" s="105" t="str">
        <f aca="false">IF(ISERROR(K67-AG$26),"",K67-AG$26)</f>
        <v/>
      </c>
      <c r="BD67" s="105" t="str">
        <f aca="false">IF(ISERROR(L67-AH$26),"",L67-AH$26)</f>
        <v/>
      </c>
      <c r="BE67" s="105" t="n">
        <f aca="false">IF(ISERROR(O67-AI$26),"",O67-AI$26)</f>
        <v>4.574597</v>
      </c>
      <c r="BF67" s="105" t="str">
        <f aca="false">IF(ISERROR(P67-AJ$26),"",P67-AJ$26)</f>
        <v/>
      </c>
      <c r="BG67" s="105" t="str">
        <f aca="false">IF(ISERROR(Q67-AK$26),"",Q67-AK$26)</f>
        <v/>
      </c>
      <c r="BH67" s="105" t="str">
        <f aca="false">IF(ISERROR(R67-AL$26),"",R67-AL$26)</f>
        <v/>
      </c>
      <c r="BI67" s="105" t="str">
        <f aca="false">IF(ISERROR(S67-AM$26),"",S67-AM$26)</f>
        <v/>
      </c>
      <c r="BJ67" s="105" t="str">
        <f aca="false">IF(ISERROR(T67-AN$26),"",T67-AN$26)</f>
        <v/>
      </c>
      <c r="BK67" s="105" t="str">
        <f aca="false">IF(ISERROR(U67-AO$26),"",U67-AO$26)</f>
        <v/>
      </c>
      <c r="BL67" s="105" t="str">
        <f aca="false">IF(ISERROR(V67-AP$26),"",V67-AP$26)</f>
        <v/>
      </c>
      <c r="BM67" s="105" t="str">
        <f aca="false">IF(ISERROR(W67-AQ$26),"",W67-AQ$26)</f>
        <v/>
      </c>
      <c r="BN67" s="105" t="str">
        <f aca="false">IF(ISERROR(X67-AR$26),"",X67-AR$26)</f>
        <v/>
      </c>
      <c r="BO67" s="110" t="n">
        <f aca="false">IF(ISERROR(AVERAGE(AU67:BD67)),"N/A",AVERAGE(AU67:BD67))</f>
        <v>5.155833</v>
      </c>
      <c r="BP67" s="110" t="n">
        <f aca="false">IF(ISERROR(AVERAGE(BE67:BN67)),"N/A",AVERAGE(BE67:BN67))</f>
        <v>4.574597</v>
      </c>
      <c r="BQ67" s="109" t="str">
        <f aca="false">A67</f>
        <v>Ube2g1</v>
      </c>
      <c r="BR67" s="104" t="s">
        <v>671</v>
      </c>
      <c r="BS67" s="111" t="n">
        <f aca="false">IF(AU67="","",POWER(2,-AU67))</f>
        <v>0.0280504358898822</v>
      </c>
      <c r="BT67" s="111" t="str">
        <f aca="false">IF(AV67="","",POWER(2,-AV67))</f>
        <v/>
      </c>
      <c r="BU67" s="111" t="str">
        <f aca="false">IF(AW67="","",POWER(2,-AW67))</f>
        <v/>
      </c>
      <c r="BV67" s="111" t="str">
        <f aca="false">IF(AX67="","",POWER(2,-AX67))</f>
        <v/>
      </c>
      <c r="BW67" s="111" t="str">
        <f aca="false">IF(AY67="","",POWER(2,-AY67))</f>
        <v/>
      </c>
      <c r="BX67" s="111" t="str">
        <f aca="false">IF(AZ67="","",POWER(2,-AZ67))</f>
        <v/>
      </c>
      <c r="BY67" s="111" t="str">
        <f aca="false">IF(BA67="","",POWER(2,-BA67))</f>
        <v/>
      </c>
      <c r="BZ67" s="111" t="str">
        <f aca="false">IF(BB67="","",POWER(2,-BB67))</f>
        <v/>
      </c>
      <c r="CA67" s="111" t="str">
        <f aca="false">IF(BC67="","",POWER(2,-BC67))</f>
        <v/>
      </c>
      <c r="CB67" s="111" t="str">
        <f aca="false">IF(BD67="","",POWER(2,-BD67))</f>
        <v/>
      </c>
      <c r="CC67" s="111" t="n">
        <f aca="false">IF(BE67="","",POWER(2,-BE67))</f>
        <v>0.0419671120970178</v>
      </c>
      <c r="CD67" s="111" t="str">
        <f aca="false">IF(BF67="","",POWER(2,-BF67))</f>
        <v/>
      </c>
      <c r="CE67" s="111" t="str">
        <f aca="false">IF(BG67="","",POWER(2,-BG67))</f>
        <v/>
      </c>
      <c r="CF67" s="111" t="str">
        <f aca="false">IF(BH67="","",POWER(2,-BH67))</f>
        <v/>
      </c>
      <c r="CG67" s="111" t="str">
        <f aca="false">IF(BI67="","",POWER(2,-BI67))</f>
        <v/>
      </c>
      <c r="CH67" s="111" t="str">
        <f aca="false">IF(BJ67="","",POWER(2,-BJ67))</f>
        <v/>
      </c>
      <c r="CI67" s="111" t="str">
        <f aca="false">IF(BK67="","",POWER(2,-BK67))</f>
        <v/>
      </c>
      <c r="CJ67" s="111" t="str">
        <f aca="false">IF(BL67="","",POWER(2,-BL67))</f>
        <v/>
      </c>
      <c r="CK67" s="111" t="str">
        <f aca="false">IF(BM67="","",POWER(2,-BM67))</f>
        <v/>
      </c>
      <c r="CL67" s="111" t="str">
        <f aca="false">IF(BN67="","",POWER(2,-BN67))</f>
        <v/>
      </c>
    </row>
    <row r="68" customFormat="false" ht="13.2" hidden="false" customHeight="false" outlineLevel="0" collapsed="false">
      <c r="A68" s="112" t="str">
        <f aca="false">'Gene Table'!D67</f>
        <v>Ube2g2</v>
      </c>
      <c r="B68" s="104" t="s">
        <v>391</v>
      </c>
      <c r="C68" s="105" t="n">
        <f aca="false">IF('Test Sample Data'!C67="","",IF(SUM('Test Sample Data'!C$3:C$98)&gt;10,IF(AND(ISNUMBER('Test Sample Data'!C67),'Test Sample Data'!C67&lt;35,'Test Sample Data'!C67&gt;0),'Test Sample Data'!C67,35),""))</f>
        <v>21.857859</v>
      </c>
      <c r="D68" s="105" t="str">
        <f aca="false">IF('Test Sample Data'!D67="","",IF(SUM('Test Sample Data'!D$3:D$98)&gt;10,IF(AND(ISNUMBER('Test Sample Data'!D67),'Test Sample Data'!D67&lt;35,'Test Sample Data'!D67&gt;0),'Test Sample Data'!D67,35),""))</f>
        <v/>
      </c>
      <c r="E68" s="105" t="str">
        <f aca="false">IF('Test Sample Data'!E67="","",IF(SUM('Test Sample Data'!E$3:E$98)&gt;10,IF(AND(ISNUMBER('Test Sample Data'!E67),'Test Sample Data'!E67&lt;35,'Test Sample Data'!E67&gt;0),'Test Sample Data'!E67,35),""))</f>
        <v/>
      </c>
      <c r="F68" s="105" t="str">
        <f aca="false">IF('Test Sample Data'!F67="","",IF(SUM('Test Sample Data'!F$3:F$98)&gt;10,IF(AND(ISNUMBER('Test Sample Data'!F67),'Test Sample Data'!F67&lt;35,'Test Sample Data'!F67&gt;0),'Test Sample Data'!F67,35),""))</f>
        <v/>
      </c>
      <c r="G68" s="105" t="str">
        <f aca="false">IF('Test Sample Data'!G67="","",IF(SUM('Test Sample Data'!G$3:G$98)&gt;10,IF(AND(ISNUMBER('Test Sample Data'!G67),'Test Sample Data'!G67&lt;35,'Test Sample Data'!G67&gt;0),'Test Sample Data'!G67,35),""))</f>
        <v/>
      </c>
      <c r="H68" s="105" t="str">
        <f aca="false">IF('Test Sample Data'!H67="","",IF(SUM('Test Sample Data'!H$3:H$98)&gt;10,IF(AND(ISNUMBER('Test Sample Data'!H67),'Test Sample Data'!H67&lt;35,'Test Sample Data'!H67&gt;0),'Test Sample Data'!H67,35),""))</f>
        <v/>
      </c>
      <c r="I68" s="105" t="str">
        <f aca="false">IF('Test Sample Data'!I67="","",IF(SUM('Test Sample Data'!I$3:I$98)&gt;10,IF(AND(ISNUMBER('Test Sample Data'!I67),'Test Sample Data'!I67&lt;35,'Test Sample Data'!I67&gt;0),'Test Sample Data'!I67,35),""))</f>
        <v/>
      </c>
      <c r="J68" s="105" t="str">
        <f aca="false">IF('Test Sample Data'!J67="","",IF(SUM('Test Sample Data'!J$3:J$98)&gt;10,IF(AND(ISNUMBER('Test Sample Data'!J67),'Test Sample Data'!J67&lt;35,'Test Sample Data'!J67&gt;0),'Test Sample Data'!J67,35),""))</f>
        <v/>
      </c>
      <c r="K68" s="105" t="str">
        <f aca="false">IF('Test Sample Data'!K67="","",IF(SUM('Test Sample Data'!K$3:K$98)&gt;10,IF(AND(ISNUMBER('Test Sample Data'!K67),'Test Sample Data'!K67&lt;35,'Test Sample Data'!K67&gt;0),'Test Sample Data'!K67,35),""))</f>
        <v/>
      </c>
      <c r="L68" s="105" t="str">
        <f aca="false">IF('Test Sample Data'!L67="","",IF(SUM('Test Sample Data'!L$3:L$98)&gt;10,IF(AND(ISNUMBER('Test Sample Data'!L67),'Test Sample Data'!L67&lt;35,'Test Sample Data'!L67&gt;0),'Test Sample Data'!L67,35),""))</f>
        <v/>
      </c>
      <c r="M68" s="105" t="str">
        <f aca="false">'Gene Table'!D67</f>
        <v>Ube2g2</v>
      </c>
      <c r="N68" s="104" t="s">
        <v>391</v>
      </c>
      <c r="O68" s="105" t="n">
        <f aca="false">IF('Control Sample Data'!C67="","",IF(SUM('Control Sample Data'!C$3:C$98)&gt;10,IF(AND(ISNUMBER('Control Sample Data'!C67),'Control Sample Data'!C67&lt;35,'Control Sample Data'!C67&gt;0),'Control Sample Data'!C67,35),""))</f>
        <v>20.879076</v>
      </c>
      <c r="P68" s="105" t="str">
        <f aca="false">IF('Control Sample Data'!D67="","",IF(SUM('Control Sample Data'!D$3:D$98)&gt;10,IF(AND(ISNUMBER('Control Sample Data'!D67),'Control Sample Data'!D67&lt;35,'Control Sample Data'!D67&gt;0),'Control Sample Data'!D67,35),""))</f>
        <v/>
      </c>
      <c r="Q68" s="105" t="str">
        <f aca="false">IF('Control Sample Data'!E67="","",IF(SUM('Control Sample Data'!E$3:E$98)&gt;10,IF(AND(ISNUMBER('Control Sample Data'!E67),'Control Sample Data'!E67&lt;35,'Control Sample Data'!E67&gt;0),'Control Sample Data'!E67,35),""))</f>
        <v/>
      </c>
      <c r="R68" s="105" t="str">
        <f aca="false">IF('Control Sample Data'!F67="","",IF(SUM('Control Sample Data'!F$3:F$98)&gt;10,IF(AND(ISNUMBER('Control Sample Data'!F67),'Control Sample Data'!F67&lt;35,'Control Sample Data'!F67&gt;0),'Control Sample Data'!F67,35),""))</f>
        <v/>
      </c>
      <c r="S68" s="105" t="str">
        <f aca="false">IF('Control Sample Data'!G67="","",IF(SUM('Control Sample Data'!G$3:G$98)&gt;10,IF(AND(ISNUMBER('Control Sample Data'!G67),'Control Sample Data'!G67&lt;35,'Control Sample Data'!G67&gt;0),'Control Sample Data'!G67,35),""))</f>
        <v/>
      </c>
      <c r="T68" s="105" t="str">
        <f aca="false">IF('Control Sample Data'!H67="","",IF(SUM('Control Sample Data'!H$3:H$98)&gt;10,IF(AND(ISNUMBER('Control Sample Data'!H67),'Control Sample Data'!H67&lt;35,'Control Sample Data'!H67&gt;0),'Control Sample Data'!H67,35),""))</f>
        <v/>
      </c>
      <c r="U68" s="105" t="str">
        <f aca="false">IF('Control Sample Data'!I67="","",IF(SUM('Control Sample Data'!I$3:I$98)&gt;10,IF(AND(ISNUMBER('Control Sample Data'!I67),'Control Sample Data'!I67&lt;35,'Control Sample Data'!I67&gt;0),'Control Sample Data'!I67,35),""))</f>
        <v/>
      </c>
      <c r="V68" s="105" t="str">
        <f aca="false">IF('Control Sample Data'!J67="","",IF(SUM('Control Sample Data'!J$3:J$98)&gt;10,IF(AND(ISNUMBER('Control Sample Data'!J67),'Control Sample Data'!J67&lt;35,'Control Sample Data'!J67&gt;0),'Control Sample Data'!J67,35),""))</f>
        <v/>
      </c>
      <c r="W68" s="105" t="str">
        <f aca="false">IF('Control Sample Data'!K67="","",IF(SUM('Control Sample Data'!K$3:K$98)&gt;10,IF(AND(ISNUMBER('Control Sample Data'!K67),'Control Sample Data'!K67&lt;35,'Control Sample Data'!K67&gt;0),'Control Sample Data'!K67,35),""))</f>
        <v/>
      </c>
      <c r="X68" s="105" t="str">
        <f aca="false">IF('Control Sample Data'!L67="","",IF(SUM('Control Sample Data'!L$3:L$98)&gt;10,IF(AND(ISNUMBER('Control Sample Data'!L67),'Control Sample Data'!L67&lt;35,'Control Sample Data'!L67&gt;0),'Control Sample Data'!L67,35),""))</f>
        <v/>
      </c>
      <c r="AS68" s="103" t="str">
        <f aca="false">A68</f>
        <v>Ube2g2</v>
      </c>
      <c r="AT68" s="104" t="s">
        <v>391</v>
      </c>
      <c r="AU68" s="105" t="n">
        <f aca="false">IF(ISERROR(C68-Y$26),"",C68-Y$26)</f>
        <v>5.168279</v>
      </c>
      <c r="AV68" s="105" t="str">
        <f aca="false">IF(ISERROR(D68-Z$26),"",D68-Z$26)</f>
        <v/>
      </c>
      <c r="AW68" s="105" t="str">
        <f aca="false">IF(ISERROR(E68-AA$26),"",E68-AA$26)</f>
        <v/>
      </c>
      <c r="AX68" s="105" t="str">
        <f aca="false">IF(ISERROR(F68-AB$26),"",F68-AB$26)</f>
        <v/>
      </c>
      <c r="AY68" s="105" t="str">
        <f aca="false">IF(ISERROR(G68-AC$26),"",G68-AC$26)</f>
        <v/>
      </c>
      <c r="AZ68" s="105" t="str">
        <f aca="false">IF(ISERROR(H68-AD$26),"",H68-AD$26)</f>
        <v/>
      </c>
      <c r="BA68" s="105" t="str">
        <f aca="false">IF(ISERROR(I68-AE$26),"",I68-AE$26)</f>
        <v/>
      </c>
      <c r="BB68" s="105" t="str">
        <f aca="false">IF(ISERROR(J68-AF$26),"",J68-AF$26)</f>
        <v/>
      </c>
      <c r="BC68" s="105" t="str">
        <f aca="false">IF(ISERROR(K68-AG$26),"",K68-AG$26)</f>
        <v/>
      </c>
      <c r="BD68" s="105" t="str">
        <f aca="false">IF(ISERROR(L68-AH$26),"",L68-AH$26)</f>
        <v/>
      </c>
      <c r="BE68" s="105" t="n">
        <f aca="false">IF(ISERROR(O68-AI$26),"",O68-AI$26)</f>
        <v>4.160226</v>
      </c>
      <c r="BF68" s="105" t="str">
        <f aca="false">IF(ISERROR(P68-AJ$26),"",P68-AJ$26)</f>
        <v/>
      </c>
      <c r="BG68" s="105" t="str">
        <f aca="false">IF(ISERROR(Q68-AK$26),"",Q68-AK$26)</f>
        <v/>
      </c>
      <c r="BH68" s="105" t="str">
        <f aca="false">IF(ISERROR(R68-AL$26),"",R68-AL$26)</f>
        <v/>
      </c>
      <c r="BI68" s="105" t="str">
        <f aca="false">IF(ISERROR(S68-AM$26),"",S68-AM$26)</f>
        <v/>
      </c>
      <c r="BJ68" s="105" t="str">
        <f aca="false">IF(ISERROR(T68-AN$26),"",T68-AN$26)</f>
        <v/>
      </c>
      <c r="BK68" s="105" t="str">
        <f aca="false">IF(ISERROR(U68-AO$26),"",U68-AO$26)</f>
        <v/>
      </c>
      <c r="BL68" s="105" t="str">
        <f aca="false">IF(ISERROR(V68-AP$26),"",V68-AP$26)</f>
        <v/>
      </c>
      <c r="BM68" s="105" t="str">
        <f aca="false">IF(ISERROR(W68-AQ$26),"",W68-AQ$26)</f>
        <v/>
      </c>
      <c r="BN68" s="105" t="str">
        <f aca="false">IF(ISERROR(X68-AR$26),"",X68-AR$26)</f>
        <v/>
      </c>
      <c r="BO68" s="110" t="n">
        <f aca="false">IF(ISERROR(AVERAGE(AU68:BD68)),"N/A",AVERAGE(AU68:BD68))</f>
        <v>5.168279</v>
      </c>
      <c r="BP68" s="110" t="n">
        <f aca="false">IF(ISERROR(AVERAGE(BE68:BN68)),"N/A",AVERAGE(BE68:BN68))</f>
        <v>4.160226</v>
      </c>
      <c r="BQ68" s="109" t="str">
        <f aca="false">A68</f>
        <v>Ube2g2</v>
      </c>
      <c r="BR68" s="104" t="s">
        <v>672</v>
      </c>
      <c r="BS68" s="111" t="n">
        <f aca="false">IF(AU68="","",POWER(2,-AU68))</f>
        <v>0.027809488121033</v>
      </c>
      <c r="BT68" s="111" t="str">
        <f aca="false">IF(AV68="","",POWER(2,-AV68))</f>
        <v/>
      </c>
      <c r="BU68" s="111" t="str">
        <f aca="false">IF(AW68="","",POWER(2,-AW68))</f>
        <v/>
      </c>
      <c r="BV68" s="111" t="str">
        <f aca="false">IF(AX68="","",POWER(2,-AX68))</f>
        <v/>
      </c>
      <c r="BW68" s="111" t="str">
        <f aca="false">IF(AY68="","",POWER(2,-AY68))</f>
        <v/>
      </c>
      <c r="BX68" s="111" t="str">
        <f aca="false">IF(AZ68="","",POWER(2,-AZ68))</f>
        <v/>
      </c>
      <c r="BY68" s="111" t="str">
        <f aca="false">IF(BA68="","",POWER(2,-BA68))</f>
        <v/>
      </c>
      <c r="BZ68" s="111" t="str">
        <f aca="false">IF(BB68="","",POWER(2,-BB68))</f>
        <v/>
      </c>
      <c r="CA68" s="111" t="str">
        <f aca="false">IF(BC68="","",POWER(2,-BC68))</f>
        <v/>
      </c>
      <c r="CB68" s="111" t="str">
        <f aca="false">IF(BD68="","",POWER(2,-BD68))</f>
        <v/>
      </c>
      <c r="CC68" s="111" t="n">
        <f aca="false">IF(BE68="","",POWER(2,-BE68))</f>
        <v>0.0559303046938488</v>
      </c>
      <c r="CD68" s="111" t="str">
        <f aca="false">IF(BF68="","",POWER(2,-BF68))</f>
        <v/>
      </c>
      <c r="CE68" s="111" t="str">
        <f aca="false">IF(BG68="","",POWER(2,-BG68))</f>
        <v/>
      </c>
      <c r="CF68" s="111" t="str">
        <f aca="false">IF(BH68="","",POWER(2,-BH68))</f>
        <v/>
      </c>
      <c r="CG68" s="111" t="str">
        <f aca="false">IF(BI68="","",POWER(2,-BI68))</f>
        <v/>
      </c>
      <c r="CH68" s="111" t="str">
        <f aca="false">IF(BJ68="","",POWER(2,-BJ68))</f>
        <v/>
      </c>
      <c r="CI68" s="111" t="str">
        <f aca="false">IF(BK68="","",POWER(2,-BK68))</f>
        <v/>
      </c>
      <c r="CJ68" s="111" t="str">
        <f aca="false">IF(BL68="","",POWER(2,-BL68))</f>
        <v/>
      </c>
      <c r="CK68" s="111" t="str">
        <f aca="false">IF(BM68="","",POWER(2,-BM68))</f>
        <v/>
      </c>
      <c r="CL68" s="111" t="str">
        <f aca="false">IF(BN68="","",POWER(2,-BN68))</f>
        <v/>
      </c>
    </row>
    <row r="69" customFormat="false" ht="13.2" hidden="false" customHeight="false" outlineLevel="0" collapsed="false">
      <c r="A69" s="112" t="str">
        <f aca="false">'Gene Table'!D68</f>
        <v>Ube2h</v>
      </c>
      <c r="B69" s="104" t="s">
        <v>397</v>
      </c>
      <c r="C69" s="105" t="n">
        <f aca="false">IF('Test Sample Data'!C68="","",IF(SUM('Test Sample Data'!C$3:C$98)&gt;10,IF(AND(ISNUMBER('Test Sample Data'!C68),'Test Sample Data'!C68&lt;35,'Test Sample Data'!C68&gt;0),'Test Sample Data'!C68,35),""))</f>
        <v>21.962317</v>
      </c>
      <c r="D69" s="105" t="str">
        <f aca="false">IF('Test Sample Data'!D68="","",IF(SUM('Test Sample Data'!D$3:D$98)&gt;10,IF(AND(ISNUMBER('Test Sample Data'!D68),'Test Sample Data'!D68&lt;35,'Test Sample Data'!D68&gt;0),'Test Sample Data'!D68,35),""))</f>
        <v/>
      </c>
      <c r="E69" s="105" t="str">
        <f aca="false">IF('Test Sample Data'!E68="","",IF(SUM('Test Sample Data'!E$3:E$98)&gt;10,IF(AND(ISNUMBER('Test Sample Data'!E68),'Test Sample Data'!E68&lt;35,'Test Sample Data'!E68&gt;0),'Test Sample Data'!E68,35),""))</f>
        <v/>
      </c>
      <c r="F69" s="105" t="str">
        <f aca="false">IF('Test Sample Data'!F68="","",IF(SUM('Test Sample Data'!F$3:F$98)&gt;10,IF(AND(ISNUMBER('Test Sample Data'!F68),'Test Sample Data'!F68&lt;35,'Test Sample Data'!F68&gt;0),'Test Sample Data'!F68,35),""))</f>
        <v/>
      </c>
      <c r="G69" s="105" t="str">
        <f aca="false">IF('Test Sample Data'!G68="","",IF(SUM('Test Sample Data'!G$3:G$98)&gt;10,IF(AND(ISNUMBER('Test Sample Data'!G68),'Test Sample Data'!G68&lt;35,'Test Sample Data'!G68&gt;0),'Test Sample Data'!G68,35),""))</f>
        <v/>
      </c>
      <c r="H69" s="105" t="str">
        <f aca="false">IF('Test Sample Data'!H68="","",IF(SUM('Test Sample Data'!H$3:H$98)&gt;10,IF(AND(ISNUMBER('Test Sample Data'!H68),'Test Sample Data'!H68&lt;35,'Test Sample Data'!H68&gt;0),'Test Sample Data'!H68,35),""))</f>
        <v/>
      </c>
      <c r="I69" s="105" t="str">
        <f aca="false">IF('Test Sample Data'!I68="","",IF(SUM('Test Sample Data'!I$3:I$98)&gt;10,IF(AND(ISNUMBER('Test Sample Data'!I68),'Test Sample Data'!I68&lt;35,'Test Sample Data'!I68&gt;0),'Test Sample Data'!I68,35),""))</f>
        <v/>
      </c>
      <c r="J69" s="105" t="str">
        <f aca="false">IF('Test Sample Data'!J68="","",IF(SUM('Test Sample Data'!J$3:J$98)&gt;10,IF(AND(ISNUMBER('Test Sample Data'!J68),'Test Sample Data'!J68&lt;35,'Test Sample Data'!J68&gt;0),'Test Sample Data'!J68,35),""))</f>
        <v/>
      </c>
      <c r="K69" s="105" t="str">
        <f aca="false">IF('Test Sample Data'!K68="","",IF(SUM('Test Sample Data'!K$3:K$98)&gt;10,IF(AND(ISNUMBER('Test Sample Data'!K68),'Test Sample Data'!K68&lt;35,'Test Sample Data'!K68&gt;0),'Test Sample Data'!K68,35),""))</f>
        <v/>
      </c>
      <c r="L69" s="105" t="str">
        <f aca="false">IF('Test Sample Data'!L68="","",IF(SUM('Test Sample Data'!L$3:L$98)&gt;10,IF(AND(ISNUMBER('Test Sample Data'!L68),'Test Sample Data'!L68&lt;35,'Test Sample Data'!L68&gt;0),'Test Sample Data'!L68,35),""))</f>
        <v/>
      </c>
      <c r="M69" s="105" t="str">
        <f aca="false">'Gene Table'!D68</f>
        <v>Ube2h</v>
      </c>
      <c r="N69" s="104" t="s">
        <v>397</v>
      </c>
      <c r="O69" s="105" t="n">
        <f aca="false">IF('Control Sample Data'!C68="","",IF(SUM('Control Sample Data'!C$3:C$98)&gt;10,IF(AND(ISNUMBER('Control Sample Data'!C68),'Control Sample Data'!C68&lt;35,'Control Sample Data'!C68&gt;0),'Control Sample Data'!C68,35),""))</f>
        <v>20.17889</v>
      </c>
      <c r="P69" s="105" t="str">
        <f aca="false">IF('Control Sample Data'!D68="","",IF(SUM('Control Sample Data'!D$3:D$98)&gt;10,IF(AND(ISNUMBER('Control Sample Data'!D68),'Control Sample Data'!D68&lt;35,'Control Sample Data'!D68&gt;0),'Control Sample Data'!D68,35),""))</f>
        <v/>
      </c>
      <c r="Q69" s="105" t="str">
        <f aca="false">IF('Control Sample Data'!E68="","",IF(SUM('Control Sample Data'!E$3:E$98)&gt;10,IF(AND(ISNUMBER('Control Sample Data'!E68),'Control Sample Data'!E68&lt;35,'Control Sample Data'!E68&gt;0),'Control Sample Data'!E68,35),""))</f>
        <v/>
      </c>
      <c r="R69" s="105" t="str">
        <f aca="false">IF('Control Sample Data'!F68="","",IF(SUM('Control Sample Data'!F$3:F$98)&gt;10,IF(AND(ISNUMBER('Control Sample Data'!F68),'Control Sample Data'!F68&lt;35,'Control Sample Data'!F68&gt;0),'Control Sample Data'!F68,35),""))</f>
        <v/>
      </c>
      <c r="S69" s="105" t="str">
        <f aca="false">IF('Control Sample Data'!G68="","",IF(SUM('Control Sample Data'!G$3:G$98)&gt;10,IF(AND(ISNUMBER('Control Sample Data'!G68),'Control Sample Data'!G68&lt;35,'Control Sample Data'!G68&gt;0),'Control Sample Data'!G68,35),""))</f>
        <v/>
      </c>
      <c r="T69" s="105" t="str">
        <f aca="false">IF('Control Sample Data'!H68="","",IF(SUM('Control Sample Data'!H$3:H$98)&gt;10,IF(AND(ISNUMBER('Control Sample Data'!H68),'Control Sample Data'!H68&lt;35,'Control Sample Data'!H68&gt;0),'Control Sample Data'!H68,35),""))</f>
        <v/>
      </c>
      <c r="U69" s="105" t="str">
        <f aca="false">IF('Control Sample Data'!I68="","",IF(SUM('Control Sample Data'!I$3:I$98)&gt;10,IF(AND(ISNUMBER('Control Sample Data'!I68),'Control Sample Data'!I68&lt;35,'Control Sample Data'!I68&gt;0),'Control Sample Data'!I68,35),""))</f>
        <v/>
      </c>
      <c r="V69" s="105" t="str">
        <f aca="false">IF('Control Sample Data'!J68="","",IF(SUM('Control Sample Data'!J$3:J$98)&gt;10,IF(AND(ISNUMBER('Control Sample Data'!J68),'Control Sample Data'!J68&lt;35,'Control Sample Data'!J68&gt;0),'Control Sample Data'!J68,35),""))</f>
        <v/>
      </c>
      <c r="W69" s="105" t="str">
        <f aca="false">IF('Control Sample Data'!K68="","",IF(SUM('Control Sample Data'!K$3:K$98)&gt;10,IF(AND(ISNUMBER('Control Sample Data'!K68),'Control Sample Data'!K68&lt;35,'Control Sample Data'!K68&gt;0),'Control Sample Data'!K68,35),""))</f>
        <v/>
      </c>
      <c r="X69" s="105" t="str">
        <f aca="false">IF('Control Sample Data'!L68="","",IF(SUM('Control Sample Data'!L$3:L$98)&gt;10,IF(AND(ISNUMBER('Control Sample Data'!L68),'Control Sample Data'!L68&lt;35,'Control Sample Data'!L68&gt;0),'Control Sample Data'!L68,35),""))</f>
        <v/>
      </c>
      <c r="AS69" s="103" t="str">
        <f aca="false">A69</f>
        <v>Ube2h</v>
      </c>
      <c r="AT69" s="104" t="s">
        <v>397</v>
      </c>
      <c r="AU69" s="105" t="n">
        <f aca="false">IF(ISERROR(C69-Y$26),"",C69-Y$26)</f>
        <v>5.272737</v>
      </c>
      <c r="AV69" s="105" t="str">
        <f aca="false">IF(ISERROR(D69-Z$26),"",D69-Z$26)</f>
        <v/>
      </c>
      <c r="AW69" s="105" t="str">
        <f aca="false">IF(ISERROR(E69-AA$26),"",E69-AA$26)</f>
        <v/>
      </c>
      <c r="AX69" s="105" t="str">
        <f aca="false">IF(ISERROR(F69-AB$26),"",F69-AB$26)</f>
        <v/>
      </c>
      <c r="AY69" s="105" t="str">
        <f aca="false">IF(ISERROR(G69-AC$26),"",G69-AC$26)</f>
        <v/>
      </c>
      <c r="AZ69" s="105" t="str">
        <f aca="false">IF(ISERROR(H69-AD$26),"",H69-AD$26)</f>
        <v/>
      </c>
      <c r="BA69" s="105" t="str">
        <f aca="false">IF(ISERROR(I69-AE$26),"",I69-AE$26)</f>
        <v/>
      </c>
      <c r="BB69" s="105" t="str">
        <f aca="false">IF(ISERROR(J69-AF$26),"",J69-AF$26)</f>
        <v/>
      </c>
      <c r="BC69" s="105" t="str">
        <f aca="false">IF(ISERROR(K69-AG$26),"",K69-AG$26)</f>
        <v/>
      </c>
      <c r="BD69" s="105" t="str">
        <f aca="false">IF(ISERROR(L69-AH$26),"",L69-AH$26)</f>
        <v/>
      </c>
      <c r="BE69" s="105" t="n">
        <f aca="false">IF(ISERROR(O69-AI$26),"",O69-AI$26)</f>
        <v>3.46004</v>
      </c>
      <c r="BF69" s="105" t="str">
        <f aca="false">IF(ISERROR(P69-AJ$26),"",P69-AJ$26)</f>
        <v/>
      </c>
      <c r="BG69" s="105" t="str">
        <f aca="false">IF(ISERROR(Q69-AK$26),"",Q69-AK$26)</f>
        <v/>
      </c>
      <c r="BH69" s="105" t="str">
        <f aca="false">IF(ISERROR(R69-AL$26),"",R69-AL$26)</f>
        <v/>
      </c>
      <c r="BI69" s="105" t="str">
        <f aca="false">IF(ISERROR(S69-AM$26),"",S69-AM$26)</f>
        <v/>
      </c>
      <c r="BJ69" s="105" t="str">
        <f aca="false">IF(ISERROR(T69-AN$26),"",T69-AN$26)</f>
        <v/>
      </c>
      <c r="BK69" s="105" t="str">
        <f aca="false">IF(ISERROR(U69-AO$26),"",U69-AO$26)</f>
        <v/>
      </c>
      <c r="BL69" s="105" t="str">
        <f aca="false">IF(ISERROR(V69-AP$26),"",V69-AP$26)</f>
        <v/>
      </c>
      <c r="BM69" s="105" t="str">
        <f aca="false">IF(ISERROR(W69-AQ$26),"",W69-AQ$26)</f>
        <v/>
      </c>
      <c r="BN69" s="105" t="str">
        <f aca="false">IF(ISERROR(X69-AR$26),"",X69-AR$26)</f>
        <v/>
      </c>
      <c r="BO69" s="110" t="n">
        <f aca="false">IF(ISERROR(AVERAGE(AU69:BD69)),"N/A",AVERAGE(AU69:BD69))</f>
        <v>5.272737</v>
      </c>
      <c r="BP69" s="110" t="n">
        <f aca="false">IF(ISERROR(AVERAGE(BE69:BN69)),"N/A",AVERAGE(BE69:BN69))</f>
        <v>3.46004</v>
      </c>
      <c r="BQ69" s="109" t="str">
        <f aca="false">A69</f>
        <v>Ube2h</v>
      </c>
      <c r="BR69" s="104" t="s">
        <v>673</v>
      </c>
      <c r="BS69" s="111" t="n">
        <f aca="false">IF(AU69="","",POWER(2,-AU69))</f>
        <v>0.0258671155885531</v>
      </c>
      <c r="BT69" s="111" t="str">
        <f aca="false">IF(AV69="","",POWER(2,-AV69))</f>
        <v/>
      </c>
      <c r="BU69" s="111" t="str">
        <f aca="false">IF(AW69="","",POWER(2,-AW69))</f>
        <v/>
      </c>
      <c r="BV69" s="111" t="str">
        <f aca="false">IF(AX69="","",POWER(2,-AX69))</f>
        <v/>
      </c>
      <c r="BW69" s="111" t="str">
        <f aca="false">IF(AY69="","",POWER(2,-AY69))</f>
        <v/>
      </c>
      <c r="BX69" s="111" t="str">
        <f aca="false">IF(AZ69="","",POWER(2,-AZ69))</f>
        <v/>
      </c>
      <c r="BY69" s="111" t="str">
        <f aca="false">IF(BA69="","",POWER(2,-BA69))</f>
        <v/>
      </c>
      <c r="BZ69" s="111" t="str">
        <f aca="false">IF(BB69="","",POWER(2,-BB69))</f>
        <v/>
      </c>
      <c r="CA69" s="111" t="str">
        <f aca="false">IF(BC69="","",POWER(2,-BC69))</f>
        <v/>
      </c>
      <c r="CB69" s="111" t="str">
        <f aca="false">IF(BD69="","",POWER(2,-BD69))</f>
        <v/>
      </c>
      <c r="CC69" s="111" t="n">
        <f aca="false">IF(BE69="","",POWER(2,-BE69))</f>
        <v>0.0908707628250699</v>
      </c>
      <c r="CD69" s="111" t="str">
        <f aca="false">IF(BF69="","",POWER(2,-BF69))</f>
        <v/>
      </c>
      <c r="CE69" s="111" t="str">
        <f aca="false">IF(BG69="","",POWER(2,-BG69))</f>
        <v/>
      </c>
      <c r="CF69" s="111" t="str">
        <f aca="false">IF(BH69="","",POWER(2,-BH69))</f>
        <v/>
      </c>
      <c r="CG69" s="111" t="str">
        <f aca="false">IF(BI69="","",POWER(2,-BI69))</f>
        <v/>
      </c>
      <c r="CH69" s="111" t="str">
        <f aca="false">IF(BJ69="","",POWER(2,-BJ69))</f>
        <v/>
      </c>
      <c r="CI69" s="111" t="str">
        <f aca="false">IF(BK69="","",POWER(2,-BK69))</f>
        <v/>
      </c>
      <c r="CJ69" s="111" t="str">
        <f aca="false">IF(BL69="","",POWER(2,-BL69))</f>
        <v/>
      </c>
      <c r="CK69" s="111" t="str">
        <f aca="false">IF(BM69="","",POWER(2,-BM69))</f>
        <v/>
      </c>
      <c r="CL69" s="111" t="str">
        <f aca="false">IF(BN69="","",POWER(2,-BN69))</f>
        <v/>
      </c>
    </row>
    <row r="70" customFormat="false" ht="13.2" hidden="false" customHeight="false" outlineLevel="0" collapsed="false">
      <c r="A70" s="112" t="str">
        <f aca="false">'Gene Table'!D69</f>
        <v>Ube2i</v>
      </c>
      <c r="B70" s="104" t="s">
        <v>403</v>
      </c>
      <c r="C70" s="105" t="n">
        <f aca="false">IF('Test Sample Data'!C69="","",IF(SUM('Test Sample Data'!C$3:C$98)&gt;10,IF(AND(ISNUMBER('Test Sample Data'!C69),'Test Sample Data'!C69&lt;35,'Test Sample Data'!C69&gt;0),'Test Sample Data'!C69,35),""))</f>
        <v>19.264212</v>
      </c>
      <c r="D70" s="105" t="str">
        <f aca="false">IF('Test Sample Data'!D69="","",IF(SUM('Test Sample Data'!D$3:D$98)&gt;10,IF(AND(ISNUMBER('Test Sample Data'!D69),'Test Sample Data'!D69&lt;35,'Test Sample Data'!D69&gt;0),'Test Sample Data'!D69,35),""))</f>
        <v/>
      </c>
      <c r="E70" s="105" t="str">
        <f aca="false">IF('Test Sample Data'!E69="","",IF(SUM('Test Sample Data'!E$3:E$98)&gt;10,IF(AND(ISNUMBER('Test Sample Data'!E69),'Test Sample Data'!E69&lt;35,'Test Sample Data'!E69&gt;0),'Test Sample Data'!E69,35),""))</f>
        <v/>
      </c>
      <c r="F70" s="105" t="str">
        <f aca="false">IF('Test Sample Data'!F69="","",IF(SUM('Test Sample Data'!F$3:F$98)&gt;10,IF(AND(ISNUMBER('Test Sample Data'!F69),'Test Sample Data'!F69&lt;35,'Test Sample Data'!F69&gt;0),'Test Sample Data'!F69,35),""))</f>
        <v/>
      </c>
      <c r="G70" s="105" t="str">
        <f aca="false">IF('Test Sample Data'!G69="","",IF(SUM('Test Sample Data'!G$3:G$98)&gt;10,IF(AND(ISNUMBER('Test Sample Data'!G69),'Test Sample Data'!G69&lt;35,'Test Sample Data'!G69&gt;0),'Test Sample Data'!G69,35),""))</f>
        <v/>
      </c>
      <c r="H70" s="105" t="str">
        <f aca="false">IF('Test Sample Data'!H69="","",IF(SUM('Test Sample Data'!H$3:H$98)&gt;10,IF(AND(ISNUMBER('Test Sample Data'!H69),'Test Sample Data'!H69&lt;35,'Test Sample Data'!H69&gt;0),'Test Sample Data'!H69,35),""))</f>
        <v/>
      </c>
      <c r="I70" s="105" t="str">
        <f aca="false">IF('Test Sample Data'!I69="","",IF(SUM('Test Sample Data'!I$3:I$98)&gt;10,IF(AND(ISNUMBER('Test Sample Data'!I69),'Test Sample Data'!I69&lt;35,'Test Sample Data'!I69&gt;0),'Test Sample Data'!I69,35),""))</f>
        <v/>
      </c>
      <c r="J70" s="105" t="str">
        <f aca="false">IF('Test Sample Data'!J69="","",IF(SUM('Test Sample Data'!J$3:J$98)&gt;10,IF(AND(ISNUMBER('Test Sample Data'!J69),'Test Sample Data'!J69&lt;35,'Test Sample Data'!J69&gt;0),'Test Sample Data'!J69,35),""))</f>
        <v/>
      </c>
      <c r="K70" s="105" t="str">
        <f aca="false">IF('Test Sample Data'!K69="","",IF(SUM('Test Sample Data'!K$3:K$98)&gt;10,IF(AND(ISNUMBER('Test Sample Data'!K69),'Test Sample Data'!K69&lt;35,'Test Sample Data'!K69&gt;0),'Test Sample Data'!K69,35),""))</f>
        <v/>
      </c>
      <c r="L70" s="105" t="str">
        <f aca="false">IF('Test Sample Data'!L69="","",IF(SUM('Test Sample Data'!L$3:L$98)&gt;10,IF(AND(ISNUMBER('Test Sample Data'!L69),'Test Sample Data'!L69&lt;35,'Test Sample Data'!L69&gt;0),'Test Sample Data'!L69,35),""))</f>
        <v/>
      </c>
      <c r="M70" s="105" t="str">
        <f aca="false">'Gene Table'!D69</f>
        <v>Ube2i</v>
      </c>
      <c r="N70" s="104" t="s">
        <v>403</v>
      </c>
      <c r="O70" s="105" t="n">
        <f aca="false">IF('Control Sample Data'!C69="","",IF(SUM('Control Sample Data'!C$3:C$98)&gt;10,IF(AND(ISNUMBER('Control Sample Data'!C69),'Control Sample Data'!C69&lt;35,'Control Sample Data'!C69&gt;0),'Control Sample Data'!C69,35),""))</f>
        <v>18.516914</v>
      </c>
      <c r="P70" s="105" t="str">
        <f aca="false">IF('Control Sample Data'!D69="","",IF(SUM('Control Sample Data'!D$3:D$98)&gt;10,IF(AND(ISNUMBER('Control Sample Data'!D69),'Control Sample Data'!D69&lt;35,'Control Sample Data'!D69&gt;0),'Control Sample Data'!D69,35),""))</f>
        <v/>
      </c>
      <c r="Q70" s="105" t="str">
        <f aca="false">IF('Control Sample Data'!E69="","",IF(SUM('Control Sample Data'!E$3:E$98)&gt;10,IF(AND(ISNUMBER('Control Sample Data'!E69),'Control Sample Data'!E69&lt;35,'Control Sample Data'!E69&gt;0),'Control Sample Data'!E69,35),""))</f>
        <v/>
      </c>
      <c r="R70" s="105" t="str">
        <f aca="false">IF('Control Sample Data'!F69="","",IF(SUM('Control Sample Data'!F$3:F$98)&gt;10,IF(AND(ISNUMBER('Control Sample Data'!F69),'Control Sample Data'!F69&lt;35,'Control Sample Data'!F69&gt;0),'Control Sample Data'!F69,35),""))</f>
        <v/>
      </c>
      <c r="S70" s="105" t="str">
        <f aca="false">IF('Control Sample Data'!G69="","",IF(SUM('Control Sample Data'!G$3:G$98)&gt;10,IF(AND(ISNUMBER('Control Sample Data'!G69),'Control Sample Data'!G69&lt;35,'Control Sample Data'!G69&gt;0),'Control Sample Data'!G69,35),""))</f>
        <v/>
      </c>
      <c r="T70" s="105" t="str">
        <f aca="false">IF('Control Sample Data'!H69="","",IF(SUM('Control Sample Data'!H$3:H$98)&gt;10,IF(AND(ISNUMBER('Control Sample Data'!H69),'Control Sample Data'!H69&lt;35,'Control Sample Data'!H69&gt;0),'Control Sample Data'!H69,35),""))</f>
        <v/>
      </c>
      <c r="U70" s="105" t="str">
        <f aca="false">IF('Control Sample Data'!I69="","",IF(SUM('Control Sample Data'!I$3:I$98)&gt;10,IF(AND(ISNUMBER('Control Sample Data'!I69),'Control Sample Data'!I69&lt;35,'Control Sample Data'!I69&gt;0),'Control Sample Data'!I69,35),""))</f>
        <v/>
      </c>
      <c r="V70" s="105" t="str">
        <f aca="false">IF('Control Sample Data'!J69="","",IF(SUM('Control Sample Data'!J$3:J$98)&gt;10,IF(AND(ISNUMBER('Control Sample Data'!J69),'Control Sample Data'!J69&lt;35,'Control Sample Data'!J69&gt;0),'Control Sample Data'!J69,35),""))</f>
        <v/>
      </c>
      <c r="W70" s="105" t="str">
        <f aca="false">IF('Control Sample Data'!K69="","",IF(SUM('Control Sample Data'!K$3:K$98)&gt;10,IF(AND(ISNUMBER('Control Sample Data'!K69),'Control Sample Data'!K69&lt;35,'Control Sample Data'!K69&gt;0),'Control Sample Data'!K69,35),""))</f>
        <v/>
      </c>
      <c r="X70" s="105" t="str">
        <f aca="false">IF('Control Sample Data'!L69="","",IF(SUM('Control Sample Data'!L$3:L$98)&gt;10,IF(AND(ISNUMBER('Control Sample Data'!L69),'Control Sample Data'!L69&lt;35,'Control Sample Data'!L69&gt;0),'Control Sample Data'!L69,35),""))</f>
        <v/>
      </c>
      <c r="AS70" s="103" t="str">
        <f aca="false">A70</f>
        <v>Ube2i</v>
      </c>
      <c r="AT70" s="104" t="s">
        <v>403</v>
      </c>
      <c r="AU70" s="105" t="n">
        <f aca="false">IF(ISERROR(C70-Y$26),"",C70-Y$26)</f>
        <v>2.574632</v>
      </c>
      <c r="AV70" s="105" t="str">
        <f aca="false">IF(ISERROR(D70-Z$26),"",D70-Z$26)</f>
        <v/>
      </c>
      <c r="AW70" s="105" t="str">
        <f aca="false">IF(ISERROR(E70-AA$26),"",E70-AA$26)</f>
        <v/>
      </c>
      <c r="AX70" s="105" t="str">
        <f aca="false">IF(ISERROR(F70-AB$26),"",F70-AB$26)</f>
        <v/>
      </c>
      <c r="AY70" s="105" t="str">
        <f aca="false">IF(ISERROR(G70-AC$26),"",G70-AC$26)</f>
        <v/>
      </c>
      <c r="AZ70" s="105" t="str">
        <f aca="false">IF(ISERROR(H70-AD$26),"",H70-AD$26)</f>
        <v/>
      </c>
      <c r="BA70" s="105" t="str">
        <f aca="false">IF(ISERROR(I70-AE$26),"",I70-AE$26)</f>
        <v/>
      </c>
      <c r="BB70" s="105" t="str">
        <f aca="false">IF(ISERROR(J70-AF$26),"",J70-AF$26)</f>
        <v/>
      </c>
      <c r="BC70" s="105" t="str">
        <f aca="false">IF(ISERROR(K70-AG$26),"",K70-AG$26)</f>
        <v/>
      </c>
      <c r="BD70" s="105" t="str">
        <f aca="false">IF(ISERROR(L70-AH$26),"",L70-AH$26)</f>
        <v/>
      </c>
      <c r="BE70" s="105" t="n">
        <f aca="false">IF(ISERROR(O70-AI$26),"",O70-AI$26)</f>
        <v>1.798064</v>
      </c>
      <c r="BF70" s="105" t="str">
        <f aca="false">IF(ISERROR(P70-AJ$26),"",P70-AJ$26)</f>
        <v/>
      </c>
      <c r="BG70" s="105" t="str">
        <f aca="false">IF(ISERROR(Q70-AK$26),"",Q70-AK$26)</f>
        <v/>
      </c>
      <c r="BH70" s="105" t="str">
        <f aca="false">IF(ISERROR(R70-AL$26),"",R70-AL$26)</f>
        <v/>
      </c>
      <c r="BI70" s="105" t="str">
        <f aca="false">IF(ISERROR(S70-AM$26),"",S70-AM$26)</f>
        <v/>
      </c>
      <c r="BJ70" s="105" t="str">
        <f aca="false">IF(ISERROR(T70-AN$26),"",T70-AN$26)</f>
        <v/>
      </c>
      <c r="BK70" s="105" t="str">
        <f aca="false">IF(ISERROR(U70-AO$26),"",U70-AO$26)</f>
        <v/>
      </c>
      <c r="BL70" s="105" t="str">
        <f aca="false">IF(ISERROR(V70-AP$26),"",V70-AP$26)</f>
        <v/>
      </c>
      <c r="BM70" s="105" t="str">
        <f aca="false">IF(ISERROR(W70-AQ$26),"",W70-AQ$26)</f>
        <v/>
      </c>
      <c r="BN70" s="105" t="str">
        <f aca="false">IF(ISERROR(X70-AR$26),"",X70-AR$26)</f>
        <v/>
      </c>
      <c r="BO70" s="110" t="n">
        <f aca="false">IF(ISERROR(AVERAGE(AU70:BD70)),"N/A",AVERAGE(AU70:BD70))</f>
        <v>2.574632</v>
      </c>
      <c r="BP70" s="110" t="n">
        <f aca="false">IF(ISERROR(AVERAGE(BE70:BN70)),"N/A",AVERAGE(BE70:BN70))</f>
        <v>1.798064</v>
      </c>
      <c r="BQ70" s="109" t="str">
        <f aca="false">A70</f>
        <v>Ube2i</v>
      </c>
      <c r="BR70" s="104" t="s">
        <v>674</v>
      </c>
      <c r="BS70" s="111" t="n">
        <f aca="false">IF(AU70="","",POWER(2,-AU70))</f>
        <v>0.167864375923511</v>
      </c>
      <c r="BT70" s="111" t="str">
        <f aca="false">IF(AV70="","",POWER(2,-AV70))</f>
        <v/>
      </c>
      <c r="BU70" s="111" t="str">
        <f aca="false">IF(AW70="","",POWER(2,-AW70))</f>
        <v/>
      </c>
      <c r="BV70" s="111" t="str">
        <f aca="false">IF(AX70="","",POWER(2,-AX70))</f>
        <v/>
      </c>
      <c r="BW70" s="111" t="str">
        <f aca="false">IF(AY70="","",POWER(2,-AY70))</f>
        <v/>
      </c>
      <c r="BX70" s="111" t="str">
        <f aca="false">IF(AZ70="","",POWER(2,-AZ70))</f>
        <v/>
      </c>
      <c r="BY70" s="111" t="str">
        <f aca="false">IF(BA70="","",POWER(2,-BA70))</f>
        <v/>
      </c>
      <c r="BZ70" s="111" t="str">
        <f aca="false">IF(BB70="","",POWER(2,-BB70))</f>
        <v/>
      </c>
      <c r="CA70" s="111" t="str">
        <f aca="false">IF(BC70="","",POWER(2,-BC70))</f>
        <v/>
      </c>
      <c r="CB70" s="111" t="str">
        <f aca="false">IF(BD70="","",POWER(2,-BD70))</f>
        <v/>
      </c>
      <c r="CC70" s="111" t="n">
        <f aca="false">IF(BE70="","",POWER(2,-BE70))</f>
        <v>0.287560216475287</v>
      </c>
      <c r="CD70" s="111" t="str">
        <f aca="false">IF(BF70="","",POWER(2,-BF70))</f>
        <v/>
      </c>
      <c r="CE70" s="111" t="str">
        <f aca="false">IF(BG70="","",POWER(2,-BG70))</f>
        <v/>
      </c>
      <c r="CF70" s="111" t="str">
        <f aca="false">IF(BH70="","",POWER(2,-BH70))</f>
        <v/>
      </c>
      <c r="CG70" s="111" t="str">
        <f aca="false">IF(BI70="","",POWER(2,-BI70))</f>
        <v/>
      </c>
      <c r="CH70" s="111" t="str">
        <f aca="false">IF(BJ70="","",POWER(2,-BJ70))</f>
        <v/>
      </c>
      <c r="CI70" s="111" t="str">
        <f aca="false">IF(BK70="","",POWER(2,-BK70))</f>
        <v/>
      </c>
      <c r="CJ70" s="111" t="str">
        <f aca="false">IF(BL70="","",POWER(2,-BL70))</f>
        <v/>
      </c>
      <c r="CK70" s="111" t="str">
        <f aca="false">IF(BM70="","",POWER(2,-BM70))</f>
        <v/>
      </c>
      <c r="CL70" s="111" t="str">
        <f aca="false">IF(BN70="","",POWER(2,-BN70))</f>
        <v/>
      </c>
    </row>
    <row r="71" customFormat="false" ht="13.2" hidden="false" customHeight="false" outlineLevel="0" collapsed="false">
      <c r="A71" s="112" t="str">
        <f aca="false">'Gene Table'!D70</f>
        <v>Ube2j1</v>
      </c>
      <c r="B71" s="104" t="s">
        <v>409</v>
      </c>
      <c r="C71" s="105" t="n">
        <f aca="false">IF('Test Sample Data'!C70="","",IF(SUM('Test Sample Data'!C$3:C$98)&gt;10,IF(AND(ISNUMBER('Test Sample Data'!C70),'Test Sample Data'!C70&lt;35,'Test Sample Data'!C70&gt;0),'Test Sample Data'!C70,35),""))</f>
        <v>21.568125</v>
      </c>
      <c r="D71" s="105" t="str">
        <f aca="false">IF('Test Sample Data'!D70="","",IF(SUM('Test Sample Data'!D$3:D$98)&gt;10,IF(AND(ISNUMBER('Test Sample Data'!D70),'Test Sample Data'!D70&lt;35,'Test Sample Data'!D70&gt;0),'Test Sample Data'!D70,35),""))</f>
        <v/>
      </c>
      <c r="E71" s="105" t="str">
        <f aca="false">IF('Test Sample Data'!E70="","",IF(SUM('Test Sample Data'!E$3:E$98)&gt;10,IF(AND(ISNUMBER('Test Sample Data'!E70),'Test Sample Data'!E70&lt;35,'Test Sample Data'!E70&gt;0),'Test Sample Data'!E70,35),""))</f>
        <v/>
      </c>
      <c r="F71" s="105" t="str">
        <f aca="false">IF('Test Sample Data'!F70="","",IF(SUM('Test Sample Data'!F$3:F$98)&gt;10,IF(AND(ISNUMBER('Test Sample Data'!F70),'Test Sample Data'!F70&lt;35,'Test Sample Data'!F70&gt;0),'Test Sample Data'!F70,35),""))</f>
        <v/>
      </c>
      <c r="G71" s="105" t="str">
        <f aca="false">IF('Test Sample Data'!G70="","",IF(SUM('Test Sample Data'!G$3:G$98)&gt;10,IF(AND(ISNUMBER('Test Sample Data'!G70),'Test Sample Data'!G70&lt;35,'Test Sample Data'!G70&gt;0),'Test Sample Data'!G70,35),""))</f>
        <v/>
      </c>
      <c r="H71" s="105" t="str">
        <f aca="false">IF('Test Sample Data'!H70="","",IF(SUM('Test Sample Data'!H$3:H$98)&gt;10,IF(AND(ISNUMBER('Test Sample Data'!H70),'Test Sample Data'!H70&lt;35,'Test Sample Data'!H70&gt;0),'Test Sample Data'!H70,35),""))</f>
        <v/>
      </c>
      <c r="I71" s="105" t="str">
        <f aca="false">IF('Test Sample Data'!I70="","",IF(SUM('Test Sample Data'!I$3:I$98)&gt;10,IF(AND(ISNUMBER('Test Sample Data'!I70),'Test Sample Data'!I70&lt;35,'Test Sample Data'!I70&gt;0),'Test Sample Data'!I70,35),""))</f>
        <v/>
      </c>
      <c r="J71" s="105" t="str">
        <f aca="false">IF('Test Sample Data'!J70="","",IF(SUM('Test Sample Data'!J$3:J$98)&gt;10,IF(AND(ISNUMBER('Test Sample Data'!J70),'Test Sample Data'!J70&lt;35,'Test Sample Data'!J70&gt;0),'Test Sample Data'!J70,35),""))</f>
        <v/>
      </c>
      <c r="K71" s="105" t="str">
        <f aca="false">IF('Test Sample Data'!K70="","",IF(SUM('Test Sample Data'!K$3:K$98)&gt;10,IF(AND(ISNUMBER('Test Sample Data'!K70),'Test Sample Data'!K70&lt;35,'Test Sample Data'!K70&gt;0),'Test Sample Data'!K70,35),""))</f>
        <v/>
      </c>
      <c r="L71" s="105" t="str">
        <f aca="false">IF('Test Sample Data'!L70="","",IF(SUM('Test Sample Data'!L$3:L$98)&gt;10,IF(AND(ISNUMBER('Test Sample Data'!L70),'Test Sample Data'!L70&lt;35,'Test Sample Data'!L70&gt;0),'Test Sample Data'!L70,35),""))</f>
        <v/>
      </c>
      <c r="M71" s="105" t="str">
        <f aca="false">'Gene Table'!D70</f>
        <v>Ube2j1</v>
      </c>
      <c r="N71" s="104" t="s">
        <v>409</v>
      </c>
      <c r="O71" s="105" t="n">
        <f aca="false">IF('Control Sample Data'!C70="","",IF(SUM('Control Sample Data'!C$3:C$98)&gt;10,IF(AND(ISNUMBER('Control Sample Data'!C70),'Control Sample Data'!C70&lt;35,'Control Sample Data'!C70&gt;0),'Control Sample Data'!C70,35),""))</f>
        <v>20.760868</v>
      </c>
      <c r="P71" s="105" t="str">
        <f aca="false">IF('Control Sample Data'!D70="","",IF(SUM('Control Sample Data'!D$3:D$98)&gt;10,IF(AND(ISNUMBER('Control Sample Data'!D70),'Control Sample Data'!D70&lt;35,'Control Sample Data'!D70&gt;0),'Control Sample Data'!D70,35),""))</f>
        <v/>
      </c>
      <c r="Q71" s="105" t="str">
        <f aca="false">IF('Control Sample Data'!E70="","",IF(SUM('Control Sample Data'!E$3:E$98)&gt;10,IF(AND(ISNUMBER('Control Sample Data'!E70),'Control Sample Data'!E70&lt;35,'Control Sample Data'!E70&gt;0),'Control Sample Data'!E70,35),""))</f>
        <v/>
      </c>
      <c r="R71" s="105" t="str">
        <f aca="false">IF('Control Sample Data'!F70="","",IF(SUM('Control Sample Data'!F$3:F$98)&gt;10,IF(AND(ISNUMBER('Control Sample Data'!F70),'Control Sample Data'!F70&lt;35,'Control Sample Data'!F70&gt;0),'Control Sample Data'!F70,35),""))</f>
        <v/>
      </c>
      <c r="S71" s="105" t="str">
        <f aca="false">IF('Control Sample Data'!G70="","",IF(SUM('Control Sample Data'!G$3:G$98)&gt;10,IF(AND(ISNUMBER('Control Sample Data'!G70),'Control Sample Data'!G70&lt;35,'Control Sample Data'!G70&gt;0),'Control Sample Data'!G70,35),""))</f>
        <v/>
      </c>
      <c r="T71" s="105" t="str">
        <f aca="false">IF('Control Sample Data'!H70="","",IF(SUM('Control Sample Data'!H$3:H$98)&gt;10,IF(AND(ISNUMBER('Control Sample Data'!H70),'Control Sample Data'!H70&lt;35,'Control Sample Data'!H70&gt;0),'Control Sample Data'!H70,35),""))</f>
        <v/>
      </c>
      <c r="U71" s="105" t="str">
        <f aca="false">IF('Control Sample Data'!I70="","",IF(SUM('Control Sample Data'!I$3:I$98)&gt;10,IF(AND(ISNUMBER('Control Sample Data'!I70),'Control Sample Data'!I70&lt;35,'Control Sample Data'!I70&gt;0),'Control Sample Data'!I70,35),""))</f>
        <v/>
      </c>
      <c r="V71" s="105" t="str">
        <f aca="false">IF('Control Sample Data'!J70="","",IF(SUM('Control Sample Data'!J$3:J$98)&gt;10,IF(AND(ISNUMBER('Control Sample Data'!J70),'Control Sample Data'!J70&lt;35,'Control Sample Data'!J70&gt;0),'Control Sample Data'!J70,35),""))</f>
        <v/>
      </c>
      <c r="W71" s="105" t="str">
        <f aca="false">IF('Control Sample Data'!K70="","",IF(SUM('Control Sample Data'!K$3:K$98)&gt;10,IF(AND(ISNUMBER('Control Sample Data'!K70),'Control Sample Data'!K70&lt;35,'Control Sample Data'!K70&gt;0),'Control Sample Data'!K70,35),""))</f>
        <v/>
      </c>
      <c r="X71" s="105" t="str">
        <f aca="false">IF('Control Sample Data'!L70="","",IF(SUM('Control Sample Data'!L$3:L$98)&gt;10,IF(AND(ISNUMBER('Control Sample Data'!L70),'Control Sample Data'!L70&lt;35,'Control Sample Data'!L70&gt;0),'Control Sample Data'!L70,35),""))</f>
        <v/>
      </c>
      <c r="AS71" s="103" t="str">
        <f aca="false">A71</f>
        <v>Ube2j1</v>
      </c>
      <c r="AT71" s="104" t="s">
        <v>409</v>
      </c>
      <c r="AU71" s="105" t="n">
        <f aca="false">IF(ISERROR(C71-Y$26),"",C71-Y$26)</f>
        <v>4.878545</v>
      </c>
      <c r="AV71" s="105" t="str">
        <f aca="false">IF(ISERROR(D71-Z$26),"",D71-Z$26)</f>
        <v/>
      </c>
      <c r="AW71" s="105" t="str">
        <f aca="false">IF(ISERROR(E71-AA$26),"",E71-AA$26)</f>
        <v/>
      </c>
      <c r="AX71" s="105" t="str">
        <f aca="false">IF(ISERROR(F71-AB$26),"",F71-AB$26)</f>
        <v/>
      </c>
      <c r="AY71" s="105" t="str">
        <f aca="false">IF(ISERROR(G71-AC$26),"",G71-AC$26)</f>
        <v/>
      </c>
      <c r="AZ71" s="105" t="str">
        <f aca="false">IF(ISERROR(H71-AD$26),"",H71-AD$26)</f>
        <v/>
      </c>
      <c r="BA71" s="105" t="str">
        <f aca="false">IF(ISERROR(I71-AE$26),"",I71-AE$26)</f>
        <v/>
      </c>
      <c r="BB71" s="105" t="str">
        <f aca="false">IF(ISERROR(J71-AF$26),"",J71-AF$26)</f>
        <v/>
      </c>
      <c r="BC71" s="105" t="str">
        <f aca="false">IF(ISERROR(K71-AG$26),"",K71-AG$26)</f>
        <v/>
      </c>
      <c r="BD71" s="105" t="str">
        <f aca="false">IF(ISERROR(L71-AH$26),"",L71-AH$26)</f>
        <v/>
      </c>
      <c r="BE71" s="105" t="n">
        <f aca="false">IF(ISERROR(O71-AI$26),"",O71-AI$26)</f>
        <v>4.042018</v>
      </c>
      <c r="BF71" s="105" t="str">
        <f aca="false">IF(ISERROR(P71-AJ$26),"",P71-AJ$26)</f>
        <v/>
      </c>
      <c r="BG71" s="105" t="str">
        <f aca="false">IF(ISERROR(Q71-AK$26),"",Q71-AK$26)</f>
        <v/>
      </c>
      <c r="BH71" s="105" t="str">
        <f aca="false">IF(ISERROR(R71-AL$26),"",R71-AL$26)</f>
        <v/>
      </c>
      <c r="BI71" s="105" t="str">
        <f aca="false">IF(ISERROR(S71-AM$26),"",S71-AM$26)</f>
        <v/>
      </c>
      <c r="BJ71" s="105" t="str">
        <f aca="false">IF(ISERROR(T71-AN$26),"",T71-AN$26)</f>
        <v/>
      </c>
      <c r="BK71" s="105" t="str">
        <f aca="false">IF(ISERROR(U71-AO$26),"",U71-AO$26)</f>
        <v/>
      </c>
      <c r="BL71" s="105" t="str">
        <f aca="false">IF(ISERROR(V71-AP$26),"",V71-AP$26)</f>
        <v/>
      </c>
      <c r="BM71" s="105" t="str">
        <f aca="false">IF(ISERROR(W71-AQ$26),"",W71-AQ$26)</f>
        <v/>
      </c>
      <c r="BN71" s="105" t="str">
        <f aca="false">IF(ISERROR(X71-AR$26),"",X71-AR$26)</f>
        <v/>
      </c>
      <c r="BO71" s="110" t="n">
        <f aca="false">IF(ISERROR(AVERAGE(AU71:BD71)),"N/A",AVERAGE(AU71:BD71))</f>
        <v>4.878545</v>
      </c>
      <c r="BP71" s="110" t="n">
        <f aca="false">IF(ISERROR(AVERAGE(BE71:BN71)),"N/A",AVERAGE(BE71:BN71))</f>
        <v>4.042018</v>
      </c>
      <c r="BQ71" s="109" t="str">
        <f aca="false">A71</f>
        <v>Ube2j1</v>
      </c>
      <c r="BR71" s="104" t="s">
        <v>675</v>
      </c>
      <c r="BS71" s="111" t="n">
        <f aca="false">IF(AU71="","",POWER(2,-AU71))</f>
        <v>0.03399473184914</v>
      </c>
      <c r="BT71" s="111" t="str">
        <f aca="false">IF(AV71="","",POWER(2,-AV71))</f>
        <v/>
      </c>
      <c r="BU71" s="111" t="str">
        <f aca="false">IF(AW71="","",POWER(2,-AW71))</f>
        <v/>
      </c>
      <c r="BV71" s="111" t="str">
        <f aca="false">IF(AX71="","",POWER(2,-AX71))</f>
        <v/>
      </c>
      <c r="BW71" s="111" t="str">
        <f aca="false">IF(AY71="","",POWER(2,-AY71))</f>
        <v/>
      </c>
      <c r="BX71" s="111" t="str">
        <f aca="false">IF(AZ71="","",POWER(2,-AZ71))</f>
        <v/>
      </c>
      <c r="BY71" s="111" t="str">
        <f aca="false">IF(BA71="","",POWER(2,-BA71))</f>
        <v/>
      </c>
      <c r="BZ71" s="111" t="str">
        <f aca="false">IF(BB71="","",POWER(2,-BB71))</f>
        <v/>
      </c>
      <c r="CA71" s="111" t="str">
        <f aca="false">IF(BC71="","",POWER(2,-BC71))</f>
        <v/>
      </c>
      <c r="CB71" s="111" t="str">
        <f aca="false">IF(BD71="","",POWER(2,-BD71))</f>
        <v/>
      </c>
      <c r="CC71" s="111" t="n">
        <f aca="false">IF(BE71="","",POWER(2,-BE71))</f>
        <v>0.0607059610596436</v>
      </c>
      <c r="CD71" s="111" t="str">
        <f aca="false">IF(BF71="","",POWER(2,-BF71))</f>
        <v/>
      </c>
      <c r="CE71" s="111" t="str">
        <f aca="false">IF(BG71="","",POWER(2,-BG71))</f>
        <v/>
      </c>
      <c r="CF71" s="111" t="str">
        <f aca="false">IF(BH71="","",POWER(2,-BH71))</f>
        <v/>
      </c>
      <c r="CG71" s="111" t="str">
        <f aca="false">IF(BI71="","",POWER(2,-BI71))</f>
        <v/>
      </c>
      <c r="CH71" s="111" t="str">
        <f aca="false">IF(BJ71="","",POWER(2,-BJ71))</f>
        <v/>
      </c>
      <c r="CI71" s="111" t="str">
        <f aca="false">IF(BK71="","",POWER(2,-BK71))</f>
        <v/>
      </c>
      <c r="CJ71" s="111" t="str">
        <f aca="false">IF(BL71="","",POWER(2,-BL71))</f>
        <v/>
      </c>
      <c r="CK71" s="111" t="str">
        <f aca="false">IF(BM71="","",POWER(2,-BM71))</f>
        <v/>
      </c>
      <c r="CL71" s="111" t="str">
        <f aca="false">IF(BN71="","",POWER(2,-BN71))</f>
        <v/>
      </c>
    </row>
    <row r="72" customFormat="false" ht="13.2" hidden="false" customHeight="false" outlineLevel="0" collapsed="false">
      <c r="A72" s="112" t="str">
        <f aca="false">'Gene Table'!D71</f>
        <v>Ube2j2</v>
      </c>
      <c r="B72" s="104" t="s">
        <v>415</v>
      </c>
      <c r="C72" s="105" t="n">
        <f aca="false">IF('Test Sample Data'!C71="","",IF(SUM('Test Sample Data'!C$3:C$98)&gt;10,IF(AND(ISNUMBER('Test Sample Data'!C71),'Test Sample Data'!C71&lt;35,'Test Sample Data'!C71&gt;0),'Test Sample Data'!C71,35),""))</f>
        <v>26.832869</v>
      </c>
      <c r="D72" s="105" t="str">
        <f aca="false">IF('Test Sample Data'!D71="","",IF(SUM('Test Sample Data'!D$3:D$98)&gt;10,IF(AND(ISNUMBER('Test Sample Data'!D71),'Test Sample Data'!D71&lt;35,'Test Sample Data'!D71&gt;0),'Test Sample Data'!D71,35),""))</f>
        <v/>
      </c>
      <c r="E72" s="105" t="str">
        <f aca="false">IF('Test Sample Data'!E71="","",IF(SUM('Test Sample Data'!E$3:E$98)&gt;10,IF(AND(ISNUMBER('Test Sample Data'!E71),'Test Sample Data'!E71&lt;35,'Test Sample Data'!E71&gt;0),'Test Sample Data'!E71,35),""))</f>
        <v/>
      </c>
      <c r="F72" s="105" t="str">
        <f aca="false">IF('Test Sample Data'!F71="","",IF(SUM('Test Sample Data'!F$3:F$98)&gt;10,IF(AND(ISNUMBER('Test Sample Data'!F71),'Test Sample Data'!F71&lt;35,'Test Sample Data'!F71&gt;0),'Test Sample Data'!F71,35),""))</f>
        <v/>
      </c>
      <c r="G72" s="105" t="str">
        <f aca="false">IF('Test Sample Data'!G71="","",IF(SUM('Test Sample Data'!G$3:G$98)&gt;10,IF(AND(ISNUMBER('Test Sample Data'!G71),'Test Sample Data'!G71&lt;35,'Test Sample Data'!G71&gt;0),'Test Sample Data'!G71,35),""))</f>
        <v/>
      </c>
      <c r="H72" s="105" t="str">
        <f aca="false">IF('Test Sample Data'!H71="","",IF(SUM('Test Sample Data'!H$3:H$98)&gt;10,IF(AND(ISNUMBER('Test Sample Data'!H71),'Test Sample Data'!H71&lt;35,'Test Sample Data'!H71&gt;0),'Test Sample Data'!H71,35),""))</f>
        <v/>
      </c>
      <c r="I72" s="105" t="str">
        <f aca="false">IF('Test Sample Data'!I71="","",IF(SUM('Test Sample Data'!I$3:I$98)&gt;10,IF(AND(ISNUMBER('Test Sample Data'!I71),'Test Sample Data'!I71&lt;35,'Test Sample Data'!I71&gt;0),'Test Sample Data'!I71,35),""))</f>
        <v/>
      </c>
      <c r="J72" s="105" t="str">
        <f aca="false">IF('Test Sample Data'!J71="","",IF(SUM('Test Sample Data'!J$3:J$98)&gt;10,IF(AND(ISNUMBER('Test Sample Data'!J71),'Test Sample Data'!J71&lt;35,'Test Sample Data'!J71&gt;0),'Test Sample Data'!J71,35),""))</f>
        <v/>
      </c>
      <c r="K72" s="105" t="str">
        <f aca="false">IF('Test Sample Data'!K71="","",IF(SUM('Test Sample Data'!K$3:K$98)&gt;10,IF(AND(ISNUMBER('Test Sample Data'!K71),'Test Sample Data'!K71&lt;35,'Test Sample Data'!K71&gt;0),'Test Sample Data'!K71,35),""))</f>
        <v/>
      </c>
      <c r="L72" s="105" t="str">
        <f aca="false">IF('Test Sample Data'!L71="","",IF(SUM('Test Sample Data'!L$3:L$98)&gt;10,IF(AND(ISNUMBER('Test Sample Data'!L71),'Test Sample Data'!L71&lt;35,'Test Sample Data'!L71&gt;0),'Test Sample Data'!L71,35),""))</f>
        <v/>
      </c>
      <c r="M72" s="105" t="str">
        <f aca="false">'Gene Table'!D71</f>
        <v>Ube2j2</v>
      </c>
      <c r="N72" s="104" t="s">
        <v>415</v>
      </c>
      <c r="O72" s="105" t="n">
        <f aca="false">IF('Control Sample Data'!C71="","",IF(SUM('Control Sample Data'!C$3:C$98)&gt;10,IF(AND(ISNUMBER('Control Sample Data'!C71),'Control Sample Data'!C71&lt;35,'Control Sample Data'!C71&gt;0),'Control Sample Data'!C71,35),""))</f>
        <v>27.330902</v>
      </c>
      <c r="P72" s="105" t="str">
        <f aca="false">IF('Control Sample Data'!D71="","",IF(SUM('Control Sample Data'!D$3:D$98)&gt;10,IF(AND(ISNUMBER('Control Sample Data'!D71),'Control Sample Data'!D71&lt;35,'Control Sample Data'!D71&gt;0),'Control Sample Data'!D71,35),""))</f>
        <v/>
      </c>
      <c r="Q72" s="105" t="str">
        <f aca="false">IF('Control Sample Data'!E71="","",IF(SUM('Control Sample Data'!E$3:E$98)&gt;10,IF(AND(ISNUMBER('Control Sample Data'!E71),'Control Sample Data'!E71&lt;35,'Control Sample Data'!E71&gt;0),'Control Sample Data'!E71,35),""))</f>
        <v/>
      </c>
      <c r="R72" s="105" t="str">
        <f aca="false">IF('Control Sample Data'!F71="","",IF(SUM('Control Sample Data'!F$3:F$98)&gt;10,IF(AND(ISNUMBER('Control Sample Data'!F71),'Control Sample Data'!F71&lt;35,'Control Sample Data'!F71&gt;0),'Control Sample Data'!F71,35),""))</f>
        <v/>
      </c>
      <c r="S72" s="105" t="str">
        <f aca="false">IF('Control Sample Data'!G71="","",IF(SUM('Control Sample Data'!G$3:G$98)&gt;10,IF(AND(ISNUMBER('Control Sample Data'!G71),'Control Sample Data'!G71&lt;35,'Control Sample Data'!G71&gt;0),'Control Sample Data'!G71,35),""))</f>
        <v/>
      </c>
      <c r="T72" s="105" t="str">
        <f aca="false">IF('Control Sample Data'!H71="","",IF(SUM('Control Sample Data'!H$3:H$98)&gt;10,IF(AND(ISNUMBER('Control Sample Data'!H71),'Control Sample Data'!H71&lt;35,'Control Sample Data'!H71&gt;0),'Control Sample Data'!H71,35),""))</f>
        <v/>
      </c>
      <c r="U72" s="105" t="str">
        <f aca="false">IF('Control Sample Data'!I71="","",IF(SUM('Control Sample Data'!I$3:I$98)&gt;10,IF(AND(ISNUMBER('Control Sample Data'!I71),'Control Sample Data'!I71&lt;35,'Control Sample Data'!I71&gt;0),'Control Sample Data'!I71,35),""))</f>
        <v/>
      </c>
      <c r="V72" s="105" t="str">
        <f aca="false">IF('Control Sample Data'!J71="","",IF(SUM('Control Sample Data'!J$3:J$98)&gt;10,IF(AND(ISNUMBER('Control Sample Data'!J71),'Control Sample Data'!J71&lt;35,'Control Sample Data'!J71&gt;0),'Control Sample Data'!J71,35),""))</f>
        <v/>
      </c>
      <c r="W72" s="105" t="str">
        <f aca="false">IF('Control Sample Data'!K71="","",IF(SUM('Control Sample Data'!K$3:K$98)&gt;10,IF(AND(ISNUMBER('Control Sample Data'!K71),'Control Sample Data'!K71&lt;35,'Control Sample Data'!K71&gt;0),'Control Sample Data'!K71,35),""))</f>
        <v/>
      </c>
      <c r="X72" s="105" t="str">
        <f aca="false">IF('Control Sample Data'!L71="","",IF(SUM('Control Sample Data'!L$3:L$98)&gt;10,IF(AND(ISNUMBER('Control Sample Data'!L71),'Control Sample Data'!L71&lt;35,'Control Sample Data'!L71&gt;0),'Control Sample Data'!L71,35),""))</f>
        <v/>
      </c>
      <c r="AS72" s="103" t="str">
        <f aca="false">A72</f>
        <v>Ube2j2</v>
      </c>
      <c r="AT72" s="104" t="s">
        <v>415</v>
      </c>
      <c r="AU72" s="105" t="n">
        <f aca="false">IF(ISERROR(C72-Y$26),"",C72-Y$26)</f>
        <v>10.143289</v>
      </c>
      <c r="AV72" s="105" t="str">
        <f aca="false">IF(ISERROR(D72-Z$26),"",D72-Z$26)</f>
        <v/>
      </c>
      <c r="AW72" s="105" t="str">
        <f aca="false">IF(ISERROR(E72-AA$26),"",E72-AA$26)</f>
        <v/>
      </c>
      <c r="AX72" s="105" t="str">
        <f aca="false">IF(ISERROR(F72-AB$26),"",F72-AB$26)</f>
        <v/>
      </c>
      <c r="AY72" s="105" t="str">
        <f aca="false">IF(ISERROR(G72-AC$26),"",G72-AC$26)</f>
        <v/>
      </c>
      <c r="AZ72" s="105" t="str">
        <f aca="false">IF(ISERROR(H72-AD$26),"",H72-AD$26)</f>
        <v/>
      </c>
      <c r="BA72" s="105" t="str">
        <f aca="false">IF(ISERROR(I72-AE$26),"",I72-AE$26)</f>
        <v/>
      </c>
      <c r="BB72" s="105" t="str">
        <f aca="false">IF(ISERROR(J72-AF$26),"",J72-AF$26)</f>
        <v/>
      </c>
      <c r="BC72" s="105" t="str">
        <f aca="false">IF(ISERROR(K72-AG$26),"",K72-AG$26)</f>
        <v/>
      </c>
      <c r="BD72" s="105" t="str">
        <f aca="false">IF(ISERROR(L72-AH$26),"",L72-AH$26)</f>
        <v/>
      </c>
      <c r="BE72" s="105" t="n">
        <f aca="false">IF(ISERROR(O72-AI$26),"",O72-AI$26)</f>
        <v>10.612052</v>
      </c>
      <c r="BF72" s="105" t="str">
        <f aca="false">IF(ISERROR(P72-AJ$26),"",P72-AJ$26)</f>
        <v/>
      </c>
      <c r="BG72" s="105" t="str">
        <f aca="false">IF(ISERROR(Q72-AK$26),"",Q72-AK$26)</f>
        <v/>
      </c>
      <c r="BH72" s="105" t="str">
        <f aca="false">IF(ISERROR(R72-AL$26),"",R72-AL$26)</f>
        <v/>
      </c>
      <c r="BI72" s="105" t="str">
        <f aca="false">IF(ISERROR(S72-AM$26),"",S72-AM$26)</f>
        <v/>
      </c>
      <c r="BJ72" s="105" t="str">
        <f aca="false">IF(ISERROR(T72-AN$26),"",T72-AN$26)</f>
        <v/>
      </c>
      <c r="BK72" s="105" t="str">
        <f aca="false">IF(ISERROR(U72-AO$26),"",U72-AO$26)</f>
        <v/>
      </c>
      <c r="BL72" s="105" t="str">
        <f aca="false">IF(ISERROR(V72-AP$26),"",V72-AP$26)</f>
        <v/>
      </c>
      <c r="BM72" s="105" t="str">
        <f aca="false">IF(ISERROR(W72-AQ$26),"",W72-AQ$26)</f>
        <v/>
      </c>
      <c r="BN72" s="105" t="str">
        <f aca="false">IF(ISERROR(X72-AR$26),"",X72-AR$26)</f>
        <v/>
      </c>
      <c r="BO72" s="110" t="n">
        <f aca="false">IF(ISERROR(AVERAGE(AU72:BD72)),"N/A",AVERAGE(AU72:BD72))</f>
        <v>10.143289</v>
      </c>
      <c r="BP72" s="110" t="n">
        <f aca="false">IF(ISERROR(AVERAGE(BE72:BN72)),"N/A",AVERAGE(BE72:BN72))</f>
        <v>10.612052</v>
      </c>
      <c r="BQ72" s="109" t="str">
        <f aca="false">A72</f>
        <v>Ube2j2</v>
      </c>
      <c r="BR72" s="104" t="s">
        <v>676</v>
      </c>
      <c r="BS72" s="111" t="n">
        <f aca="false">IF(AU72="","",POWER(2,-AU72))</f>
        <v>0.000884231040047548</v>
      </c>
      <c r="BT72" s="111" t="str">
        <f aca="false">IF(AV72="","",POWER(2,-AV72))</f>
        <v/>
      </c>
      <c r="BU72" s="111" t="str">
        <f aca="false">IF(AW72="","",POWER(2,-AW72))</f>
        <v/>
      </c>
      <c r="BV72" s="111" t="str">
        <f aca="false">IF(AX72="","",POWER(2,-AX72))</f>
        <v/>
      </c>
      <c r="BW72" s="111" t="str">
        <f aca="false">IF(AY72="","",POWER(2,-AY72))</f>
        <v/>
      </c>
      <c r="BX72" s="111" t="str">
        <f aca="false">IF(AZ72="","",POWER(2,-AZ72))</f>
        <v/>
      </c>
      <c r="BY72" s="111" t="str">
        <f aca="false">IF(BA72="","",POWER(2,-BA72))</f>
        <v/>
      </c>
      <c r="BZ72" s="111" t="str">
        <f aca="false">IF(BB72="","",POWER(2,-BB72))</f>
        <v/>
      </c>
      <c r="CA72" s="111" t="str">
        <f aca="false">IF(BC72="","",POWER(2,-BC72))</f>
        <v/>
      </c>
      <c r="CB72" s="111" t="str">
        <f aca="false">IF(BD72="","",POWER(2,-BD72))</f>
        <v/>
      </c>
      <c r="CC72" s="111" t="n">
        <f aca="false">IF(BE72="","",POWER(2,-BE72))</f>
        <v>0.000638931106626259</v>
      </c>
      <c r="CD72" s="111" t="str">
        <f aca="false">IF(BF72="","",POWER(2,-BF72))</f>
        <v/>
      </c>
      <c r="CE72" s="111" t="str">
        <f aca="false">IF(BG72="","",POWER(2,-BG72))</f>
        <v/>
      </c>
      <c r="CF72" s="111" t="str">
        <f aca="false">IF(BH72="","",POWER(2,-BH72))</f>
        <v/>
      </c>
      <c r="CG72" s="111" t="str">
        <f aca="false">IF(BI72="","",POWER(2,-BI72))</f>
        <v/>
      </c>
      <c r="CH72" s="111" t="str">
        <f aca="false">IF(BJ72="","",POWER(2,-BJ72))</f>
        <v/>
      </c>
      <c r="CI72" s="111" t="str">
        <f aca="false">IF(BK72="","",POWER(2,-BK72))</f>
        <v/>
      </c>
      <c r="CJ72" s="111" t="str">
        <f aca="false">IF(BL72="","",POWER(2,-BL72))</f>
        <v/>
      </c>
      <c r="CK72" s="111" t="str">
        <f aca="false">IF(BM72="","",POWER(2,-BM72))</f>
        <v/>
      </c>
      <c r="CL72" s="111" t="str">
        <f aca="false">IF(BN72="","",POWER(2,-BN72))</f>
        <v/>
      </c>
    </row>
    <row r="73" customFormat="false" ht="13.2" hidden="false" customHeight="false" outlineLevel="0" collapsed="false">
      <c r="A73" s="112" t="str">
        <f aca="false">'Gene Table'!D72</f>
        <v>Ube2k</v>
      </c>
      <c r="B73" s="104" t="s">
        <v>421</v>
      </c>
      <c r="C73" s="105" t="n">
        <f aca="false">IF('Test Sample Data'!C72="","",IF(SUM('Test Sample Data'!C$3:C$98)&gt;10,IF(AND(ISNUMBER('Test Sample Data'!C72),'Test Sample Data'!C72&lt;35,'Test Sample Data'!C72&gt;0),'Test Sample Data'!C72,35),""))</f>
        <v>23.38335</v>
      </c>
      <c r="D73" s="105" t="str">
        <f aca="false">IF('Test Sample Data'!D72="","",IF(SUM('Test Sample Data'!D$3:D$98)&gt;10,IF(AND(ISNUMBER('Test Sample Data'!D72),'Test Sample Data'!D72&lt;35,'Test Sample Data'!D72&gt;0),'Test Sample Data'!D72,35),""))</f>
        <v/>
      </c>
      <c r="E73" s="105" t="str">
        <f aca="false">IF('Test Sample Data'!E72="","",IF(SUM('Test Sample Data'!E$3:E$98)&gt;10,IF(AND(ISNUMBER('Test Sample Data'!E72),'Test Sample Data'!E72&lt;35,'Test Sample Data'!E72&gt;0),'Test Sample Data'!E72,35),""))</f>
        <v/>
      </c>
      <c r="F73" s="105" t="str">
        <f aca="false">IF('Test Sample Data'!F72="","",IF(SUM('Test Sample Data'!F$3:F$98)&gt;10,IF(AND(ISNUMBER('Test Sample Data'!F72),'Test Sample Data'!F72&lt;35,'Test Sample Data'!F72&gt;0),'Test Sample Data'!F72,35),""))</f>
        <v/>
      </c>
      <c r="G73" s="105" t="str">
        <f aca="false">IF('Test Sample Data'!G72="","",IF(SUM('Test Sample Data'!G$3:G$98)&gt;10,IF(AND(ISNUMBER('Test Sample Data'!G72),'Test Sample Data'!G72&lt;35,'Test Sample Data'!G72&gt;0),'Test Sample Data'!G72,35),""))</f>
        <v/>
      </c>
      <c r="H73" s="105" t="str">
        <f aca="false">IF('Test Sample Data'!H72="","",IF(SUM('Test Sample Data'!H$3:H$98)&gt;10,IF(AND(ISNUMBER('Test Sample Data'!H72),'Test Sample Data'!H72&lt;35,'Test Sample Data'!H72&gt;0),'Test Sample Data'!H72,35),""))</f>
        <v/>
      </c>
      <c r="I73" s="105" t="str">
        <f aca="false">IF('Test Sample Data'!I72="","",IF(SUM('Test Sample Data'!I$3:I$98)&gt;10,IF(AND(ISNUMBER('Test Sample Data'!I72),'Test Sample Data'!I72&lt;35,'Test Sample Data'!I72&gt;0),'Test Sample Data'!I72,35),""))</f>
        <v/>
      </c>
      <c r="J73" s="105" t="str">
        <f aca="false">IF('Test Sample Data'!J72="","",IF(SUM('Test Sample Data'!J$3:J$98)&gt;10,IF(AND(ISNUMBER('Test Sample Data'!J72),'Test Sample Data'!J72&lt;35,'Test Sample Data'!J72&gt;0),'Test Sample Data'!J72,35),""))</f>
        <v/>
      </c>
      <c r="K73" s="105" t="str">
        <f aca="false">IF('Test Sample Data'!K72="","",IF(SUM('Test Sample Data'!K$3:K$98)&gt;10,IF(AND(ISNUMBER('Test Sample Data'!K72),'Test Sample Data'!K72&lt;35,'Test Sample Data'!K72&gt;0),'Test Sample Data'!K72,35),""))</f>
        <v/>
      </c>
      <c r="L73" s="105" t="str">
        <f aca="false">IF('Test Sample Data'!L72="","",IF(SUM('Test Sample Data'!L$3:L$98)&gt;10,IF(AND(ISNUMBER('Test Sample Data'!L72),'Test Sample Data'!L72&lt;35,'Test Sample Data'!L72&gt;0),'Test Sample Data'!L72,35),""))</f>
        <v/>
      </c>
      <c r="M73" s="105" t="str">
        <f aca="false">'Gene Table'!D72</f>
        <v>Ube2k</v>
      </c>
      <c r="N73" s="104" t="s">
        <v>421</v>
      </c>
      <c r="O73" s="105" t="n">
        <f aca="false">IF('Control Sample Data'!C72="","",IF(SUM('Control Sample Data'!C$3:C$98)&gt;10,IF(AND(ISNUMBER('Control Sample Data'!C72),'Control Sample Data'!C72&lt;35,'Control Sample Data'!C72&gt;0),'Control Sample Data'!C72,35),""))</f>
        <v>23.133926</v>
      </c>
      <c r="P73" s="105" t="str">
        <f aca="false">IF('Control Sample Data'!D72="","",IF(SUM('Control Sample Data'!D$3:D$98)&gt;10,IF(AND(ISNUMBER('Control Sample Data'!D72),'Control Sample Data'!D72&lt;35,'Control Sample Data'!D72&gt;0),'Control Sample Data'!D72,35),""))</f>
        <v/>
      </c>
      <c r="Q73" s="105" t="str">
        <f aca="false">IF('Control Sample Data'!E72="","",IF(SUM('Control Sample Data'!E$3:E$98)&gt;10,IF(AND(ISNUMBER('Control Sample Data'!E72),'Control Sample Data'!E72&lt;35,'Control Sample Data'!E72&gt;0),'Control Sample Data'!E72,35),""))</f>
        <v/>
      </c>
      <c r="R73" s="105" t="str">
        <f aca="false">IF('Control Sample Data'!F72="","",IF(SUM('Control Sample Data'!F$3:F$98)&gt;10,IF(AND(ISNUMBER('Control Sample Data'!F72),'Control Sample Data'!F72&lt;35,'Control Sample Data'!F72&gt;0),'Control Sample Data'!F72,35),""))</f>
        <v/>
      </c>
      <c r="S73" s="105" t="str">
        <f aca="false">IF('Control Sample Data'!G72="","",IF(SUM('Control Sample Data'!G$3:G$98)&gt;10,IF(AND(ISNUMBER('Control Sample Data'!G72),'Control Sample Data'!G72&lt;35,'Control Sample Data'!G72&gt;0),'Control Sample Data'!G72,35),""))</f>
        <v/>
      </c>
      <c r="T73" s="105" t="str">
        <f aca="false">IF('Control Sample Data'!H72="","",IF(SUM('Control Sample Data'!H$3:H$98)&gt;10,IF(AND(ISNUMBER('Control Sample Data'!H72),'Control Sample Data'!H72&lt;35,'Control Sample Data'!H72&gt;0),'Control Sample Data'!H72,35),""))</f>
        <v/>
      </c>
      <c r="U73" s="105" t="str">
        <f aca="false">IF('Control Sample Data'!I72="","",IF(SUM('Control Sample Data'!I$3:I$98)&gt;10,IF(AND(ISNUMBER('Control Sample Data'!I72),'Control Sample Data'!I72&lt;35,'Control Sample Data'!I72&gt;0),'Control Sample Data'!I72,35),""))</f>
        <v/>
      </c>
      <c r="V73" s="105" t="str">
        <f aca="false">IF('Control Sample Data'!J72="","",IF(SUM('Control Sample Data'!J$3:J$98)&gt;10,IF(AND(ISNUMBER('Control Sample Data'!J72),'Control Sample Data'!J72&lt;35,'Control Sample Data'!J72&gt;0),'Control Sample Data'!J72,35),""))</f>
        <v/>
      </c>
      <c r="W73" s="105" t="str">
        <f aca="false">IF('Control Sample Data'!K72="","",IF(SUM('Control Sample Data'!K$3:K$98)&gt;10,IF(AND(ISNUMBER('Control Sample Data'!K72),'Control Sample Data'!K72&lt;35,'Control Sample Data'!K72&gt;0),'Control Sample Data'!K72,35),""))</f>
        <v/>
      </c>
      <c r="X73" s="105" t="str">
        <f aca="false">IF('Control Sample Data'!L72="","",IF(SUM('Control Sample Data'!L$3:L$98)&gt;10,IF(AND(ISNUMBER('Control Sample Data'!L72),'Control Sample Data'!L72&lt;35,'Control Sample Data'!L72&gt;0),'Control Sample Data'!L72,35),""))</f>
        <v/>
      </c>
      <c r="AS73" s="103" t="str">
        <f aca="false">A73</f>
        <v>Ube2k</v>
      </c>
      <c r="AT73" s="104" t="s">
        <v>421</v>
      </c>
      <c r="AU73" s="105" t="n">
        <f aca="false">IF(ISERROR(C73-Y$26),"",C73-Y$26)</f>
        <v>6.69377</v>
      </c>
      <c r="AV73" s="105" t="str">
        <f aca="false">IF(ISERROR(D73-Z$26),"",D73-Z$26)</f>
        <v/>
      </c>
      <c r="AW73" s="105" t="str">
        <f aca="false">IF(ISERROR(E73-AA$26),"",E73-AA$26)</f>
        <v/>
      </c>
      <c r="AX73" s="105" t="str">
        <f aca="false">IF(ISERROR(F73-AB$26),"",F73-AB$26)</f>
        <v/>
      </c>
      <c r="AY73" s="105" t="str">
        <f aca="false">IF(ISERROR(G73-AC$26),"",G73-AC$26)</f>
        <v/>
      </c>
      <c r="AZ73" s="105" t="str">
        <f aca="false">IF(ISERROR(H73-AD$26),"",H73-AD$26)</f>
        <v/>
      </c>
      <c r="BA73" s="105" t="str">
        <f aca="false">IF(ISERROR(I73-AE$26),"",I73-AE$26)</f>
        <v/>
      </c>
      <c r="BB73" s="105" t="str">
        <f aca="false">IF(ISERROR(J73-AF$26),"",J73-AF$26)</f>
        <v/>
      </c>
      <c r="BC73" s="105" t="str">
        <f aca="false">IF(ISERROR(K73-AG$26),"",K73-AG$26)</f>
        <v/>
      </c>
      <c r="BD73" s="105" t="str">
        <f aca="false">IF(ISERROR(L73-AH$26),"",L73-AH$26)</f>
        <v/>
      </c>
      <c r="BE73" s="105" t="n">
        <f aca="false">IF(ISERROR(O73-AI$26),"",O73-AI$26)</f>
        <v>6.415076</v>
      </c>
      <c r="BF73" s="105" t="str">
        <f aca="false">IF(ISERROR(P73-AJ$26),"",P73-AJ$26)</f>
        <v/>
      </c>
      <c r="BG73" s="105" t="str">
        <f aca="false">IF(ISERROR(Q73-AK$26),"",Q73-AK$26)</f>
        <v/>
      </c>
      <c r="BH73" s="105" t="str">
        <f aca="false">IF(ISERROR(R73-AL$26),"",R73-AL$26)</f>
        <v/>
      </c>
      <c r="BI73" s="105" t="str">
        <f aca="false">IF(ISERROR(S73-AM$26),"",S73-AM$26)</f>
        <v/>
      </c>
      <c r="BJ73" s="105" t="str">
        <f aca="false">IF(ISERROR(T73-AN$26),"",T73-AN$26)</f>
        <v/>
      </c>
      <c r="BK73" s="105" t="str">
        <f aca="false">IF(ISERROR(U73-AO$26),"",U73-AO$26)</f>
        <v/>
      </c>
      <c r="BL73" s="105" t="str">
        <f aca="false">IF(ISERROR(V73-AP$26),"",V73-AP$26)</f>
        <v/>
      </c>
      <c r="BM73" s="105" t="str">
        <f aca="false">IF(ISERROR(W73-AQ$26),"",W73-AQ$26)</f>
        <v/>
      </c>
      <c r="BN73" s="105" t="str">
        <f aca="false">IF(ISERROR(X73-AR$26),"",X73-AR$26)</f>
        <v/>
      </c>
      <c r="BO73" s="110" t="n">
        <f aca="false">IF(ISERROR(AVERAGE(AU73:BD73)),"N/A",AVERAGE(AU73:BD73))</f>
        <v>6.69377</v>
      </c>
      <c r="BP73" s="110" t="n">
        <f aca="false">IF(ISERROR(AVERAGE(BE73:BN73)),"N/A",AVERAGE(BE73:BN73))</f>
        <v>6.415076</v>
      </c>
      <c r="BQ73" s="109" t="str">
        <f aca="false">A73</f>
        <v>Ube2k</v>
      </c>
      <c r="BR73" s="104" t="s">
        <v>677</v>
      </c>
      <c r="BS73" s="111" t="n">
        <f aca="false">IF(AU73="","",POWER(2,-AU73))</f>
        <v>0.00965994037809372</v>
      </c>
      <c r="BT73" s="111" t="str">
        <f aca="false">IF(AV73="","",POWER(2,-AV73))</f>
        <v/>
      </c>
      <c r="BU73" s="111" t="str">
        <f aca="false">IF(AW73="","",POWER(2,-AW73))</f>
        <v/>
      </c>
      <c r="BV73" s="111" t="str">
        <f aca="false">IF(AX73="","",POWER(2,-AX73))</f>
        <v/>
      </c>
      <c r="BW73" s="111" t="str">
        <f aca="false">IF(AY73="","",POWER(2,-AY73))</f>
        <v/>
      </c>
      <c r="BX73" s="111" t="str">
        <f aca="false">IF(AZ73="","",POWER(2,-AZ73))</f>
        <v/>
      </c>
      <c r="BY73" s="111" t="str">
        <f aca="false">IF(BA73="","",POWER(2,-BA73))</f>
        <v/>
      </c>
      <c r="BZ73" s="111" t="str">
        <f aca="false">IF(BB73="","",POWER(2,-BB73))</f>
        <v/>
      </c>
      <c r="CA73" s="111" t="str">
        <f aca="false">IF(BC73="","",POWER(2,-BC73))</f>
        <v/>
      </c>
      <c r="CB73" s="111" t="str">
        <f aca="false">IF(BD73="","",POWER(2,-BD73))</f>
        <v/>
      </c>
      <c r="CC73" s="111" t="n">
        <f aca="false">IF(BE73="","",POWER(2,-BE73))</f>
        <v>0.011718437269802</v>
      </c>
      <c r="CD73" s="111" t="str">
        <f aca="false">IF(BF73="","",POWER(2,-BF73))</f>
        <v/>
      </c>
      <c r="CE73" s="111" t="str">
        <f aca="false">IF(BG73="","",POWER(2,-BG73))</f>
        <v/>
      </c>
      <c r="CF73" s="111" t="str">
        <f aca="false">IF(BH73="","",POWER(2,-BH73))</f>
        <v/>
      </c>
      <c r="CG73" s="111" t="str">
        <f aca="false">IF(BI73="","",POWER(2,-BI73))</f>
        <v/>
      </c>
      <c r="CH73" s="111" t="str">
        <f aca="false">IF(BJ73="","",POWER(2,-BJ73))</f>
        <v/>
      </c>
      <c r="CI73" s="111" t="str">
        <f aca="false">IF(BK73="","",POWER(2,-BK73))</f>
        <v/>
      </c>
      <c r="CJ73" s="111" t="str">
        <f aca="false">IF(BL73="","",POWER(2,-BL73))</f>
        <v/>
      </c>
      <c r="CK73" s="111" t="str">
        <f aca="false">IF(BM73="","",POWER(2,-BM73))</f>
        <v/>
      </c>
      <c r="CL73" s="111" t="str">
        <f aca="false">IF(BN73="","",POWER(2,-BN73))</f>
        <v/>
      </c>
    </row>
    <row r="74" customFormat="false" ht="13.2" hidden="false" customHeight="false" outlineLevel="0" collapsed="false">
      <c r="A74" s="112" t="str">
        <f aca="false">'Gene Table'!D73</f>
        <v>Ube2l3</v>
      </c>
      <c r="B74" s="104" t="s">
        <v>427</v>
      </c>
      <c r="C74" s="105" t="n">
        <f aca="false">IF('Test Sample Data'!C73="","",IF(SUM('Test Sample Data'!C$3:C$98)&gt;10,IF(AND(ISNUMBER('Test Sample Data'!C73),'Test Sample Data'!C73&lt;35,'Test Sample Data'!C73&gt;0),'Test Sample Data'!C73,35),""))</f>
        <v>20.212162</v>
      </c>
      <c r="D74" s="105" t="str">
        <f aca="false">IF('Test Sample Data'!D73="","",IF(SUM('Test Sample Data'!D$3:D$98)&gt;10,IF(AND(ISNUMBER('Test Sample Data'!D73),'Test Sample Data'!D73&lt;35,'Test Sample Data'!D73&gt;0),'Test Sample Data'!D73,35),""))</f>
        <v/>
      </c>
      <c r="E74" s="105" t="str">
        <f aca="false">IF('Test Sample Data'!E73="","",IF(SUM('Test Sample Data'!E$3:E$98)&gt;10,IF(AND(ISNUMBER('Test Sample Data'!E73),'Test Sample Data'!E73&lt;35,'Test Sample Data'!E73&gt;0),'Test Sample Data'!E73,35),""))</f>
        <v/>
      </c>
      <c r="F74" s="105" t="str">
        <f aca="false">IF('Test Sample Data'!F73="","",IF(SUM('Test Sample Data'!F$3:F$98)&gt;10,IF(AND(ISNUMBER('Test Sample Data'!F73),'Test Sample Data'!F73&lt;35,'Test Sample Data'!F73&gt;0),'Test Sample Data'!F73,35),""))</f>
        <v/>
      </c>
      <c r="G74" s="105" t="str">
        <f aca="false">IF('Test Sample Data'!G73="","",IF(SUM('Test Sample Data'!G$3:G$98)&gt;10,IF(AND(ISNUMBER('Test Sample Data'!G73),'Test Sample Data'!G73&lt;35,'Test Sample Data'!G73&gt;0),'Test Sample Data'!G73,35),""))</f>
        <v/>
      </c>
      <c r="H74" s="105" t="str">
        <f aca="false">IF('Test Sample Data'!H73="","",IF(SUM('Test Sample Data'!H$3:H$98)&gt;10,IF(AND(ISNUMBER('Test Sample Data'!H73),'Test Sample Data'!H73&lt;35,'Test Sample Data'!H73&gt;0),'Test Sample Data'!H73,35),""))</f>
        <v/>
      </c>
      <c r="I74" s="105" t="str">
        <f aca="false">IF('Test Sample Data'!I73="","",IF(SUM('Test Sample Data'!I$3:I$98)&gt;10,IF(AND(ISNUMBER('Test Sample Data'!I73),'Test Sample Data'!I73&lt;35,'Test Sample Data'!I73&gt;0),'Test Sample Data'!I73,35),""))</f>
        <v/>
      </c>
      <c r="J74" s="105" t="str">
        <f aca="false">IF('Test Sample Data'!J73="","",IF(SUM('Test Sample Data'!J$3:J$98)&gt;10,IF(AND(ISNUMBER('Test Sample Data'!J73),'Test Sample Data'!J73&lt;35,'Test Sample Data'!J73&gt;0),'Test Sample Data'!J73,35),""))</f>
        <v/>
      </c>
      <c r="K74" s="105" t="str">
        <f aca="false">IF('Test Sample Data'!K73="","",IF(SUM('Test Sample Data'!K$3:K$98)&gt;10,IF(AND(ISNUMBER('Test Sample Data'!K73),'Test Sample Data'!K73&lt;35,'Test Sample Data'!K73&gt;0),'Test Sample Data'!K73,35),""))</f>
        <v/>
      </c>
      <c r="L74" s="105" t="str">
        <f aca="false">IF('Test Sample Data'!L73="","",IF(SUM('Test Sample Data'!L$3:L$98)&gt;10,IF(AND(ISNUMBER('Test Sample Data'!L73),'Test Sample Data'!L73&lt;35,'Test Sample Data'!L73&gt;0),'Test Sample Data'!L73,35),""))</f>
        <v/>
      </c>
      <c r="M74" s="105" t="str">
        <f aca="false">'Gene Table'!D73</f>
        <v>Ube2l3</v>
      </c>
      <c r="N74" s="104" t="s">
        <v>427</v>
      </c>
      <c r="O74" s="105" t="n">
        <f aca="false">IF('Control Sample Data'!C73="","",IF(SUM('Control Sample Data'!C$3:C$98)&gt;10,IF(AND(ISNUMBER('Control Sample Data'!C73),'Control Sample Data'!C73&lt;35,'Control Sample Data'!C73&gt;0),'Control Sample Data'!C73,35),""))</f>
        <v>19.809967</v>
      </c>
      <c r="P74" s="105" t="str">
        <f aca="false">IF('Control Sample Data'!D73="","",IF(SUM('Control Sample Data'!D$3:D$98)&gt;10,IF(AND(ISNUMBER('Control Sample Data'!D73),'Control Sample Data'!D73&lt;35,'Control Sample Data'!D73&gt;0),'Control Sample Data'!D73,35),""))</f>
        <v/>
      </c>
      <c r="Q74" s="105" t="str">
        <f aca="false">IF('Control Sample Data'!E73="","",IF(SUM('Control Sample Data'!E$3:E$98)&gt;10,IF(AND(ISNUMBER('Control Sample Data'!E73),'Control Sample Data'!E73&lt;35,'Control Sample Data'!E73&gt;0),'Control Sample Data'!E73,35),""))</f>
        <v/>
      </c>
      <c r="R74" s="105" t="str">
        <f aca="false">IF('Control Sample Data'!F73="","",IF(SUM('Control Sample Data'!F$3:F$98)&gt;10,IF(AND(ISNUMBER('Control Sample Data'!F73),'Control Sample Data'!F73&lt;35,'Control Sample Data'!F73&gt;0),'Control Sample Data'!F73,35),""))</f>
        <v/>
      </c>
      <c r="S74" s="105" t="str">
        <f aca="false">IF('Control Sample Data'!G73="","",IF(SUM('Control Sample Data'!G$3:G$98)&gt;10,IF(AND(ISNUMBER('Control Sample Data'!G73),'Control Sample Data'!G73&lt;35,'Control Sample Data'!G73&gt;0),'Control Sample Data'!G73,35),""))</f>
        <v/>
      </c>
      <c r="T74" s="105" t="str">
        <f aca="false">IF('Control Sample Data'!H73="","",IF(SUM('Control Sample Data'!H$3:H$98)&gt;10,IF(AND(ISNUMBER('Control Sample Data'!H73),'Control Sample Data'!H73&lt;35,'Control Sample Data'!H73&gt;0),'Control Sample Data'!H73,35),""))</f>
        <v/>
      </c>
      <c r="U74" s="105" t="str">
        <f aca="false">IF('Control Sample Data'!I73="","",IF(SUM('Control Sample Data'!I$3:I$98)&gt;10,IF(AND(ISNUMBER('Control Sample Data'!I73),'Control Sample Data'!I73&lt;35,'Control Sample Data'!I73&gt;0),'Control Sample Data'!I73,35),""))</f>
        <v/>
      </c>
      <c r="V74" s="105" t="str">
        <f aca="false">IF('Control Sample Data'!J73="","",IF(SUM('Control Sample Data'!J$3:J$98)&gt;10,IF(AND(ISNUMBER('Control Sample Data'!J73),'Control Sample Data'!J73&lt;35,'Control Sample Data'!J73&gt;0),'Control Sample Data'!J73,35),""))</f>
        <v/>
      </c>
      <c r="W74" s="105" t="str">
        <f aca="false">IF('Control Sample Data'!K73="","",IF(SUM('Control Sample Data'!K$3:K$98)&gt;10,IF(AND(ISNUMBER('Control Sample Data'!K73),'Control Sample Data'!K73&lt;35,'Control Sample Data'!K73&gt;0),'Control Sample Data'!K73,35),""))</f>
        <v/>
      </c>
      <c r="X74" s="105" t="str">
        <f aca="false">IF('Control Sample Data'!L73="","",IF(SUM('Control Sample Data'!L$3:L$98)&gt;10,IF(AND(ISNUMBER('Control Sample Data'!L73),'Control Sample Data'!L73&lt;35,'Control Sample Data'!L73&gt;0),'Control Sample Data'!L73,35),""))</f>
        <v/>
      </c>
      <c r="AS74" s="103" t="str">
        <f aca="false">A74</f>
        <v>Ube2l3</v>
      </c>
      <c r="AT74" s="104" t="s">
        <v>427</v>
      </c>
      <c r="AU74" s="105" t="n">
        <f aca="false">IF(ISERROR(C74-Y$26),"",C74-Y$26)</f>
        <v>3.522582</v>
      </c>
      <c r="AV74" s="105" t="str">
        <f aca="false">IF(ISERROR(D74-Z$26),"",D74-Z$26)</f>
        <v/>
      </c>
      <c r="AW74" s="105" t="str">
        <f aca="false">IF(ISERROR(E74-AA$26),"",E74-AA$26)</f>
        <v/>
      </c>
      <c r="AX74" s="105" t="str">
        <f aca="false">IF(ISERROR(F74-AB$26),"",F74-AB$26)</f>
        <v/>
      </c>
      <c r="AY74" s="105" t="str">
        <f aca="false">IF(ISERROR(G74-AC$26),"",G74-AC$26)</f>
        <v/>
      </c>
      <c r="AZ74" s="105" t="str">
        <f aca="false">IF(ISERROR(H74-AD$26),"",H74-AD$26)</f>
        <v/>
      </c>
      <c r="BA74" s="105" t="str">
        <f aca="false">IF(ISERROR(I74-AE$26),"",I74-AE$26)</f>
        <v/>
      </c>
      <c r="BB74" s="105" t="str">
        <f aca="false">IF(ISERROR(J74-AF$26),"",J74-AF$26)</f>
        <v/>
      </c>
      <c r="BC74" s="105" t="str">
        <f aca="false">IF(ISERROR(K74-AG$26),"",K74-AG$26)</f>
        <v/>
      </c>
      <c r="BD74" s="105" t="str">
        <f aca="false">IF(ISERROR(L74-AH$26),"",L74-AH$26)</f>
        <v/>
      </c>
      <c r="BE74" s="105" t="n">
        <f aca="false">IF(ISERROR(O74-AI$26),"",O74-AI$26)</f>
        <v>3.091117</v>
      </c>
      <c r="BF74" s="105" t="str">
        <f aca="false">IF(ISERROR(P74-AJ$26),"",P74-AJ$26)</f>
        <v/>
      </c>
      <c r="BG74" s="105" t="str">
        <f aca="false">IF(ISERROR(Q74-AK$26),"",Q74-AK$26)</f>
        <v/>
      </c>
      <c r="BH74" s="105" t="str">
        <f aca="false">IF(ISERROR(R74-AL$26),"",R74-AL$26)</f>
        <v/>
      </c>
      <c r="BI74" s="105" t="str">
        <f aca="false">IF(ISERROR(S74-AM$26),"",S74-AM$26)</f>
        <v/>
      </c>
      <c r="BJ74" s="105" t="str">
        <f aca="false">IF(ISERROR(T74-AN$26),"",T74-AN$26)</f>
        <v/>
      </c>
      <c r="BK74" s="105" t="str">
        <f aca="false">IF(ISERROR(U74-AO$26),"",U74-AO$26)</f>
        <v/>
      </c>
      <c r="BL74" s="105" t="str">
        <f aca="false">IF(ISERROR(V74-AP$26),"",V74-AP$26)</f>
        <v/>
      </c>
      <c r="BM74" s="105" t="str">
        <f aca="false">IF(ISERROR(W74-AQ$26),"",W74-AQ$26)</f>
        <v/>
      </c>
      <c r="BN74" s="105" t="str">
        <f aca="false">IF(ISERROR(X74-AR$26),"",X74-AR$26)</f>
        <v/>
      </c>
      <c r="BO74" s="110" t="n">
        <f aca="false">IF(ISERROR(AVERAGE(AU74:BD74)),"N/A",AVERAGE(AU74:BD74))</f>
        <v>3.522582</v>
      </c>
      <c r="BP74" s="110" t="n">
        <f aca="false">IF(ISERROR(AVERAGE(BE74:BN74)),"N/A",AVERAGE(BE74:BN74))</f>
        <v>3.091117</v>
      </c>
      <c r="BQ74" s="109" t="str">
        <f aca="false">A74</f>
        <v>Ube2l3</v>
      </c>
      <c r="BR74" s="104" t="s">
        <v>678</v>
      </c>
      <c r="BS74" s="111" t="n">
        <f aca="false">IF(AU74="","",POWER(2,-AU74))</f>
        <v>0.0870156073498331</v>
      </c>
      <c r="BT74" s="111" t="str">
        <f aca="false">IF(AV74="","",POWER(2,-AV74))</f>
        <v/>
      </c>
      <c r="BU74" s="111" t="str">
        <f aca="false">IF(AW74="","",POWER(2,-AW74))</f>
        <v/>
      </c>
      <c r="BV74" s="111" t="str">
        <f aca="false">IF(AX74="","",POWER(2,-AX74))</f>
        <v/>
      </c>
      <c r="BW74" s="111" t="str">
        <f aca="false">IF(AY74="","",POWER(2,-AY74))</f>
        <v/>
      </c>
      <c r="BX74" s="111" t="str">
        <f aca="false">IF(AZ74="","",POWER(2,-AZ74))</f>
        <v/>
      </c>
      <c r="BY74" s="111" t="str">
        <f aca="false">IF(BA74="","",POWER(2,-BA74))</f>
        <v/>
      </c>
      <c r="BZ74" s="111" t="str">
        <f aca="false">IF(BB74="","",POWER(2,-BB74))</f>
        <v/>
      </c>
      <c r="CA74" s="111" t="str">
        <f aca="false">IF(BC74="","",POWER(2,-BC74))</f>
        <v/>
      </c>
      <c r="CB74" s="111" t="str">
        <f aca="false">IF(BD74="","",POWER(2,-BD74))</f>
        <v/>
      </c>
      <c r="CC74" s="111" t="n">
        <f aca="false">IF(BE74="","",POWER(2,-BE74))</f>
        <v>0.117349451196897</v>
      </c>
      <c r="CD74" s="111" t="str">
        <f aca="false">IF(BF74="","",POWER(2,-BF74))</f>
        <v/>
      </c>
      <c r="CE74" s="111" t="str">
        <f aca="false">IF(BG74="","",POWER(2,-BG74))</f>
        <v/>
      </c>
      <c r="CF74" s="111" t="str">
        <f aca="false">IF(BH74="","",POWER(2,-BH74))</f>
        <v/>
      </c>
      <c r="CG74" s="111" t="str">
        <f aca="false">IF(BI74="","",POWER(2,-BI74))</f>
        <v/>
      </c>
      <c r="CH74" s="111" t="str">
        <f aca="false">IF(BJ74="","",POWER(2,-BJ74))</f>
        <v/>
      </c>
      <c r="CI74" s="111" t="str">
        <f aca="false">IF(BK74="","",POWER(2,-BK74))</f>
        <v/>
      </c>
      <c r="CJ74" s="111" t="str">
        <f aca="false">IF(BL74="","",POWER(2,-BL74))</f>
        <v/>
      </c>
      <c r="CK74" s="111" t="str">
        <f aca="false">IF(BM74="","",POWER(2,-BM74))</f>
        <v/>
      </c>
      <c r="CL74" s="111" t="str">
        <f aca="false">IF(BN74="","",POWER(2,-BN74))</f>
        <v/>
      </c>
    </row>
    <row r="75" customFormat="false" ht="13.2" hidden="false" customHeight="false" outlineLevel="0" collapsed="false">
      <c r="A75" s="112" t="str">
        <f aca="false">'Gene Table'!D74</f>
        <v>Ube2m</v>
      </c>
      <c r="B75" s="104" t="s">
        <v>433</v>
      </c>
      <c r="C75" s="105" t="n">
        <f aca="false">IF('Test Sample Data'!C74="","",IF(SUM('Test Sample Data'!C$3:C$98)&gt;10,IF(AND(ISNUMBER('Test Sample Data'!C74),'Test Sample Data'!C74&lt;35,'Test Sample Data'!C74&gt;0),'Test Sample Data'!C74,35),""))</f>
        <v>21.71258</v>
      </c>
      <c r="D75" s="105" t="str">
        <f aca="false">IF('Test Sample Data'!D74="","",IF(SUM('Test Sample Data'!D$3:D$98)&gt;10,IF(AND(ISNUMBER('Test Sample Data'!D74),'Test Sample Data'!D74&lt;35,'Test Sample Data'!D74&gt;0),'Test Sample Data'!D74,35),""))</f>
        <v/>
      </c>
      <c r="E75" s="105" t="str">
        <f aca="false">IF('Test Sample Data'!E74="","",IF(SUM('Test Sample Data'!E$3:E$98)&gt;10,IF(AND(ISNUMBER('Test Sample Data'!E74),'Test Sample Data'!E74&lt;35,'Test Sample Data'!E74&gt;0),'Test Sample Data'!E74,35),""))</f>
        <v/>
      </c>
      <c r="F75" s="105" t="str">
        <f aca="false">IF('Test Sample Data'!F74="","",IF(SUM('Test Sample Data'!F$3:F$98)&gt;10,IF(AND(ISNUMBER('Test Sample Data'!F74),'Test Sample Data'!F74&lt;35,'Test Sample Data'!F74&gt;0),'Test Sample Data'!F74,35),""))</f>
        <v/>
      </c>
      <c r="G75" s="105" t="str">
        <f aca="false">IF('Test Sample Data'!G74="","",IF(SUM('Test Sample Data'!G$3:G$98)&gt;10,IF(AND(ISNUMBER('Test Sample Data'!G74),'Test Sample Data'!G74&lt;35,'Test Sample Data'!G74&gt;0),'Test Sample Data'!G74,35),""))</f>
        <v/>
      </c>
      <c r="H75" s="105" t="str">
        <f aca="false">IF('Test Sample Data'!H74="","",IF(SUM('Test Sample Data'!H$3:H$98)&gt;10,IF(AND(ISNUMBER('Test Sample Data'!H74),'Test Sample Data'!H74&lt;35,'Test Sample Data'!H74&gt;0),'Test Sample Data'!H74,35),""))</f>
        <v/>
      </c>
      <c r="I75" s="105" t="str">
        <f aca="false">IF('Test Sample Data'!I74="","",IF(SUM('Test Sample Data'!I$3:I$98)&gt;10,IF(AND(ISNUMBER('Test Sample Data'!I74),'Test Sample Data'!I74&lt;35,'Test Sample Data'!I74&gt;0),'Test Sample Data'!I74,35),""))</f>
        <v/>
      </c>
      <c r="J75" s="105" t="str">
        <f aca="false">IF('Test Sample Data'!J74="","",IF(SUM('Test Sample Data'!J$3:J$98)&gt;10,IF(AND(ISNUMBER('Test Sample Data'!J74),'Test Sample Data'!J74&lt;35,'Test Sample Data'!J74&gt;0),'Test Sample Data'!J74,35),""))</f>
        <v/>
      </c>
      <c r="K75" s="105" t="str">
        <f aca="false">IF('Test Sample Data'!K74="","",IF(SUM('Test Sample Data'!K$3:K$98)&gt;10,IF(AND(ISNUMBER('Test Sample Data'!K74),'Test Sample Data'!K74&lt;35,'Test Sample Data'!K74&gt;0),'Test Sample Data'!K74,35),""))</f>
        <v/>
      </c>
      <c r="L75" s="105" t="str">
        <f aca="false">IF('Test Sample Data'!L74="","",IF(SUM('Test Sample Data'!L$3:L$98)&gt;10,IF(AND(ISNUMBER('Test Sample Data'!L74),'Test Sample Data'!L74&lt;35,'Test Sample Data'!L74&gt;0),'Test Sample Data'!L74,35),""))</f>
        <v/>
      </c>
      <c r="M75" s="105" t="str">
        <f aca="false">'Gene Table'!D74</f>
        <v>Ube2m</v>
      </c>
      <c r="N75" s="104" t="s">
        <v>433</v>
      </c>
      <c r="O75" s="105" t="n">
        <f aca="false">IF('Control Sample Data'!C74="","",IF(SUM('Control Sample Data'!C$3:C$98)&gt;10,IF(AND(ISNUMBER('Control Sample Data'!C74),'Control Sample Data'!C74&lt;35,'Control Sample Data'!C74&gt;0),'Control Sample Data'!C74,35),""))</f>
        <v>20.686943</v>
      </c>
      <c r="P75" s="105" t="str">
        <f aca="false">IF('Control Sample Data'!D74="","",IF(SUM('Control Sample Data'!D$3:D$98)&gt;10,IF(AND(ISNUMBER('Control Sample Data'!D74),'Control Sample Data'!D74&lt;35,'Control Sample Data'!D74&gt;0),'Control Sample Data'!D74,35),""))</f>
        <v/>
      </c>
      <c r="Q75" s="105" t="str">
        <f aca="false">IF('Control Sample Data'!E74="","",IF(SUM('Control Sample Data'!E$3:E$98)&gt;10,IF(AND(ISNUMBER('Control Sample Data'!E74),'Control Sample Data'!E74&lt;35,'Control Sample Data'!E74&gt;0),'Control Sample Data'!E74,35),""))</f>
        <v/>
      </c>
      <c r="R75" s="105" t="str">
        <f aca="false">IF('Control Sample Data'!F74="","",IF(SUM('Control Sample Data'!F$3:F$98)&gt;10,IF(AND(ISNUMBER('Control Sample Data'!F74),'Control Sample Data'!F74&lt;35,'Control Sample Data'!F74&gt;0),'Control Sample Data'!F74,35),""))</f>
        <v/>
      </c>
      <c r="S75" s="105" t="str">
        <f aca="false">IF('Control Sample Data'!G74="","",IF(SUM('Control Sample Data'!G$3:G$98)&gt;10,IF(AND(ISNUMBER('Control Sample Data'!G74),'Control Sample Data'!G74&lt;35,'Control Sample Data'!G74&gt;0),'Control Sample Data'!G74,35),""))</f>
        <v/>
      </c>
      <c r="T75" s="105" t="str">
        <f aca="false">IF('Control Sample Data'!H74="","",IF(SUM('Control Sample Data'!H$3:H$98)&gt;10,IF(AND(ISNUMBER('Control Sample Data'!H74),'Control Sample Data'!H74&lt;35,'Control Sample Data'!H74&gt;0),'Control Sample Data'!H74,35),""))</f>
        <v/>
      </c>
      <c r="U75" s="105" t="str">
        <f aca="false">IF('Control Sample Data'!I74="","",IF(SUM('Control Sample Data'!I$3:I$98)&gt;10,IF(AND(ISNUMBER('Control Sample Data'!I74),'Control Sample Data'!I74&lt;35,'Control Sample Data'!I74&gt;0),'Control Sample Data'!I74,35),""))</f>
        <v/>
      </c>
      <c r="V75" s="105" t="str">
        <f aca="false">IF('Control Sample Data'!J74="","",IF(SUM('Control Sample Data'!J$3:J$98)&gt;10,IF(AND(ISNUMBER('Control Sample Data'!J74),'Control Sample Data'!J74&lt;35,'Control Sample Data'!J74&gt;0),'Control Sample Data'!J74,35),""))</f>
        <v/>
      </c>
      <c r="W75" s="105" t="str">
        <f aca="false">IF('Control Sample Data'!K74="","",IF(SUM('Control Sample Data'!K$3:K$98)&gt;10,IF(AND(ISNUMBER('Control Sample Data'!K74),'Control Sample Data'!K74&lt;35,'Control Sample Data'!K74&gt;0),'Control Sample Data'!K74,35),""))</f>
        <v/>
      </c>
      <c r="X75" s="105" t="str">
        <f aca="false">IF('Control Sample Data'!L74="","",IF(SUM('Control Sample Data'!L$3:L$98)&gt;10,IF(AND(ISNUMBER('Control Sample Data'!L74),'Control Sample Data'!L74&lt;35,'Control Sample Data'!L74&gt;0),'Control Sample Data'!L74,35),""))</f>
        <v/>
      </c>
      <c r="AS75" s="103" t="str">
        <f aca="false">A75</f>
        <v>Ube2m</v>
      </c>
      <c r="AT75" s="104" t="s">
        <v>433</v>
      </c>
      <c r="AU75" s="105" t="n">
        <f aca="false">IF(ISERROR(C75-Y$26),"",C75-Y$26)</f>
        <v>5.023</v>
      </c>
      <c r="AV75" s="105" t="str">
        <f aca="false">IF(ISERROR(D75-Z$26),"",D75-Z$26)</f>
        <v/>
      </c>
      <c r="AW75" s="105" t="str">
        <f aca="false">IF(ISERROR(E75-AA$26),"",E75-AA$26)</f>
        <v/>
      </c>
      <c r="AX75" s="105" t="str">
        <f aca="false">IF(ISERROR(F75-AB$26),"",F75-AB$26)</f>
        <v/>
      </c>
      <c r="AY75" s="105" t="str">
        <f aca="false">IF(ISERROR(G75-AC$26),"",G75-AC$26)</f>
        <v/>
      </c>
      <c r="AZ75" s="105" t="str">
        <f aca="false">IF(ISERROR(H75-AD$26),"",H75-AD$26)</f>
        <v/>
      </c>
      <c r="BA75" s="105" t="str">
        <f aca="false">IF(ISERROR(I75-AE$26),"",I75-AE$26)</f>
        <v/>
      </c>
      <c r="BB75" s="105" t="str">
        <f aca="false">IF(ISERROR(J75-AF$26),"",J75-AF$26)</f>
        <v/>
      </c>
      <c r="BC75" s="105" t="str">
        <f aca="false">IF(ISERROR(K75-AG$26),"",K75-AG$26)</f>
        <v/>
      </c>
      <c r="BD75" s="105" t="str">
        <f aca="false">IF(ISERROR(L75-AH$26),"",L75-AH$26)</f>
        <v/>
      </c>
      <c r="BE75" s="105" t="n">
        <f aca="false">IF(ISERROR(O75-AI$26),"",O75-AI$26)</f>
        <v>3.968093</v>
      </c>
      <c r="BF75" s="105" t="str">
        <f aca="false">IF(ISERROR(P75-AJ$26),"",P75-AJ$26)</f>
        <v/>
      </c>
      <c r="BG75" s="105" t="str">
        <f aca="false">IF(ISERROR(Q75-AK$26),"",Q75-AK$26)</f>
        <v/>
      </c>
      <c r="BH75" s="105" t="str">
        <f aca="false">IF(ISERROR(R75-AL$26),"",R75-AL$26)</f>
        <v/>
      </c>
      <c r="BI75" s="105" t="str">
        <f aca="false">IF(ISERROR(S75-AM$26),"",S75-AM$26)</f>
        <v/>
      </c>
      <c r="BJ75" s="105" t="str">
        <f aca="false">IF(ISERROR(T75-AN$26),"",T75-AN$26)</f>
        <v/>
      </c>
      <c r="BK75" s="105" t="str">
        <f aca="false">IF(ISERROR(U75-AO$26),"",U75-AO$26)</f>
        <v/>
      </c>
      <c r="BL75" s="105" t="str">
        <f aca="false">IF(ISERROR(V75-AP$26),"",V75-AP$26)</f>
        <v/>
      </c>
      <c r="BM75" s="105" t="str">
        <f aca="false">IF(ISERROR(W75-AQ$26),"",W75-AQ$26)</f>
        <v/>
      </c>
      <c r="BN75" s="105" t="str">
        <f aca="false">IF(ISERROR(X75-AR$26),"",X75-AR$26)</f>
        <v/>
      </c>
      <c r="BO75" s="110" t="n">
        <f aca="false">IF(ISERROR(AVERAGE(AU75:BD75)),"N/A",AVERAGE(AU75:BD75))</f>
        <v>5.023</v>
      </c>
      <c r="BP75" s="110" t="n">
        <f aca="false">IF(ISERROR(AVERAGE(BE75:BN75)),"N/A",AVERAGE(BE75:BN75))</f>
        <v>3.968093</v>
      </c>
      <c r="BQ75" s="109" t="str">
        <f aca="false">A75</f>
        <v>Ube2m</v>
      </c>
      <c r="BR75" s="104" t="s">
        <v>679</v>
      </c>
      <c r="BS75" s="111" t="n">
        <f aca="false">IF(AU75="","",POWER(2,-AU75))</f>
        <v>0.0307557506885563</v>
      </c>
      <c r="BT75" s="111" t="str">
        <f aca="false">IF(AV75="","",POWER(2,-AV75))</f>
        <v/>
      </c>
      <c r="BU75" s="111" t="str">
        <f aca="false">IF(AW75="","",POWER(2,-AW75))</f>
        <v/>
      </c>
      <c r="BV75" s="111" t="str">
        <f aca="false">IF(AX75="","",POWER(2,-AX75))</f>
        <v/>
      </c>
      <c r="BW75" s="111" t="str">
        <f aca="false">IF(AY75="","",POWER(2,-AY75))</f>
        <v/>
      </c>
      <c r="BX75" s="111" t="str">
        <f aca="false">IF(AZ75="","",POWER(2,-AZ75))</f>
        <v/>
      </c>
      <c r="BY75" s="111" t="str">
        <f aca="false">IF(BA75="","",POWER(2,-BA75))</f>
        <v/>
      </c>
      <c r="BZ75" s="111" t="str">
        <f aca="false">IF(BB75="","",POWER(2,-BB75))</f>
        <v/>
      </c>
      <c r="CA75" s="111" t="str">
        <f aca="false">IF(BC75="","",POWER(2,-BC75))</f>
        <v/>
      </c>
      <c r="CB75" s="111" t="str">
        <f aca="false">IF(BD75="","",POWER(2,-BD75))</f>
        <v/>
      </c>
      <c r="CC75" s="111" t="n">
        <f aca="false">IF(BE75="","",POWER(2,-BE75))</f>
        <v>0.0638976640151899</v>
      </c>
      <c r="CD75" s="111" t="str">
        <f aca="false">IF(BF75="","",POWER(2,-BF75))</f>
        <v/>
      </c>
      <c r="CE75" s="111" t="str">
        <f aca="false">IF(BG75="","",POWER(2,-BG75))</f>
        <v/>
      </c>
      <c r="CF75" s="111" t="str">
        <f aca="false">IF(BH75="","",POWER(2,-BH75))</f>
        <v/>
      </c>
      <c r="CG75" s="111" t="str">
        <f aca="false">IF(BI75="","",POWER(2,-BI75))</f>
        <v/>
      </c>
      <c r="CH75" s="111" t="str">
        <f aca="false">IF(BJ75="","",POWER(2,-BJ75))</f>
        <v/>
      </c>
      <c r="CI75" s="111" t="str">
        <f aca="false">IF(BK75="","",POWER(2,-BK75))</f>
        <v/>
      </c>
      <c r="CJ75" s="111" t="str">
        <f aca="false">IF(BL75="","",POWER(2,-BL75))</f>
        <v/>
      </c>
      <c r="CK75" s="111" t="str">
        <f aca="false">IF(BM75="","",POWER(2,-BM75))</f>
        <v/>
      </c>
      <c r="CL75" s="111" t="str">
        <f aca="false">IF(BN75="","",POWER(2,-BN75))</f>
        <v/>
      </c>
    </row>
    <row r="76" customFormat="false" ht="13.2" hidden="false" customHeight="false" outlineLevel="0" collapsed="false">
      <c r="A76" s="112" t="str">
        <f aca="false">'Gene Table'!D75</f>
        <v>Ube2n</v>
      </c>
      <c r="B76" s="104" t="s">
        <v>439</v>
      </c>
      <c r="C76" s="105" t="n">
        <f aca="false">IF('Test Sample Data'!C75="","",IF(SUM('Test Sample Data'!C$3:C$98)&gt;10,IF(AND(ISNUMBER('Test Sample Data'!C75),'Test Sample Data'!C75&lt;35,'Test Sample Data'!C75&gt;0),'Test Sample Data'!C75,35),""))</f>
        <v>22.680475</v>
      </c>
      <c r="D76" s="105" t="str">
        <f aca="false">IF('Test Sample Data'!D75="","",IF(SUM('Test Sample Data'!D$3:D$98)&gt;10,IF(AND(ISNUMBER('Test Sample Data'!D75),'Test Sample Data'!D75&lt;35,'Test Sample Data'!D75&gt;0),'Test Sample Data'!D75,35),""))</f>
        <v/>
      </c>
      <c r="E76" s="105" t="str">
        <f aca="false">IF('Test Sample Data'!E75="","",IF(SUM('Test Sample Data'!E$3:E$98)&gt;10,IF(AND(ISNUMBER('Test Sample Data'!E75),'Test Sample Data'!E75&lt;35,'Test Sample Data'!E75&gt;0),'Test Sample Data'!E75,35),""))</f>
        <v/>
      </c>
      <c r="F76" s="105" t="str">
        <f aca="false">IF('Test Sample Data'!F75="","",IF(SUM('Test Sample Data'!F$3:F$98)&gt;10,IF(AND(ISNUMBER('Test Sample Data'!F75),'Test Sample Data'!F75&lt;35,'Test Sample Data'!F75&gt;0),'Test Sample Data'!F75,35),""))</f>
        <v/>
      </c>
      <c r="G76" s="105" t="str">
        <f aca="false">IF('Test Sample Data'!G75="","",IF(SUM('Test Sample Data'!G$3:G$98)&gt;10,IF(AND(ISNUMBER('Test Sample Data'!G75),'Test Sample Data'!G75&lt;35,'Test Sample Data'!G75&gt;0),'Test Sample Data'!G75,35),""))</f>
        <v/>
      </c>
      <c r="H76" s="105" t="str">
        <f aca="false">IF('Test Sample Data'!H75="","",IF(SUM('Test Sample Data'!H$3:H$98)&gt;10,IF(AND(ISNUMBER('Test Sample Data'!H75),'Test Sample Data'!H75&lt;35,'Test Sample Data'!H75&gt;0),'Test Sample Data'!H75,35),""))</f>
        <v/>
      </c>
      <c r="I76" s="105" t="str">
        <f aca="false">IF('Test Sample Data'!I75="","",IF(SUM('Test Sample Data'!I$3:I$98)&gt;10,IF(AND(ISNUMBER('Test Sample Data'!I75),'Test Sample Data'!I75&lt;35,'Test Sample Data'!I75&gt;0),'Test Sample Data'!I75,35),""))</f>
        <v/>
      </c>
      <c r="J76" s="105" t="str">
        <f aca="false">IF('Test Sample Data'!J75="","",IF(SUM('Test Sample Data'!J$3:J$98)&gt;10,IF(AND(ISNUMBER('Test Sample Data'!J75),'Test Sample Data'!J75&lt;35,'Test Sample Data'!J75&gt;0),'Test Sample Data'!J75,35),""))</f>
        <v/>
      </c>
      <c r="K76" s="105" t="str">
        <f aca="false">IF('Test Sample Data'!K75="","",IF(SUM('Test Sample Data'!K$3:K$98)&gt;10,IF(AND(ISNUMBER('Test Sample Data'!K75),'Test Sample Data'!K75&lt;35,'Test Sample Data'!K75&gt;0),'Test Sample Data'!K75,35),""))</f>
        <v/>
      </c>
      <c r="L76" s="105" t="str">
        <f aca="false">IF('Test Sample Data'!L75="","",IF(SUM('Test Sample Data'!L$3:L$98)&gt;10,IF(AND(ISNUMBER('Test Sample Data'!L75),'Test Sample Data'!L75&lt;35,'Test Sample Data'!L75&gt;0),'Test Sample Data'!L75,35),""))</f>
        <v/>
      </c>
      <c r="M76" s="105" t="str">
        <f aca="false">'Gene Table'!D75</f>
        <v>Ube2n</v>
      </c>
      <c r="N76" s="104" t="s">
        <v>439</v>
      </c>
      <c r="O76" s="105" t="n">
        <f aca="false">IF('Control Sample Data'!C75="","",IF(SUM('Control Sample Data'!C$3:C$98)&gt;10,IF(AND(ISNUMBER('Control Sample Data'!C75),'Control Sample Data'!C75&lt;35,'Control Sample Data'!C75&gt;0),'Control Sample Data'!C75,35),""))</f>
        <v>22.743017</v>
      </c>
      <c r="P76" s="105" t="str">
        <f aca="false">IF('Control Sample Data'!D75="","",IF(SUM('Control Sample Data'!D$3:D$98)&gt;10,IF(AND(ISNUMBER('Control Sample Data'!D75),'Control Sample Data'!D75&lt;35,'Control Sample Data'!D75&gt;0),'Control Sample Data'!D75,35),""))</f>
        <v/>
      </c>
      <c r="Q76" s="105" t="str">
        <f aca="false">IF('Control Sample Data'!E75="","",IF(SUM('Control Sample Data'!E$3:E$98)&gt;10,IF(AND(ISNUMBER('Control Sample Data'!E75),'Control Sample Data'!E75&lt;35,'Control Sample Data'!E75&gt;0),'Control Sample Data'!E75,35),""))</f>
        <v/>
      </c>
      <c r="R76" s="105" t="str">
        <f aca="false">IF('Control Sample Data'!F75="","",IF(SUM('Control Sample Data'!F$3:F$98)&gt;10,IF(AND(ISNUMBER('Control Sample Data'!F75),'Control Sample Data'!F75&lt;35,'Control Sample Data'!F75&gt;0),'Control Sample Data'!F75,35),""))</f>
        <v/>
      </c>
      <c r="S76" s="105" t="str">
        <f aca="false">IF('Control Sample Data'!G75="","",IF(SUM('Control Sample Data'!G$3:G$98)&gt;10,IF(AND(ISNUMBER('Control Sample Data'!G75),'Control Sample Data'!G75&lt;35,'Control Sample Data'!G75&gt;0),'Control Sample Data'!G75,35),""))</f>
        <v/>
      </c>
      <c r="T76" s="105" t="str">
        <f aca="false">IF('Control Sample Data'!H75="","",IF(SUM('Control Sample Data'!H$3:H$98)&gt;10,IF(AND(ISNUMBER('Control Sample Data'!H75),'Control Sample Data'!H75&lt;35,'Control Sample Data'!H75&gt;0),'Control Sample Data'!H75,35),""))</f>
        <v/>
      </c>
      <c r="U76" s="105" t="str">
        <f aca="false">IF('Control Sample Data'!I75="","",IF(SUM('Control Sample Data'!I$3:I$98)&gt;10,IF(AND(ISNUMBER('Control Sample Data'!I75),'Control Sample Data'!I75&lt;35,'Control Sample Data'!I75&gt;0),'Control Sample Data'!I75,35),""))</f>
        <v/>
      </c>
      <c r="V76" s="105" t="str">
        <f aca="false">IF('Control Sample Data'!J75="","",IF(SUM('Control Sample Data'!J$3:J$98)&gt;10,IF(AND(ISNUMBER('Control Sample Data'!J75),'Control Sample Data'!J75&lt;35,'Control Sample Data'!J75&gt;0),'Control Sample Data'!J75,35),""))</f>
        <v/>
      </c>
      <c r="W76" s="105" t="str">
        <f aca="false">IF('Control Sample Data'!K75="","",IF(SUM('Control Sample Data'!K$3:K$98)&gt;10,IF(AND(ISNUMBER('Control Sample Data'!K75),'Control Sample Data'!K75&lt;35,'Control Sample Data'!K75&gt;0),'Control Sample Data'!K75,35),""))</f>
        <v/>
      </c>
      <c r="X76" s="105" t="str">
        <f aca="false">IF('Control Sample Data'!L75="","",IF(SUM('Control Sample Data'!L$3:L$98)&gt;10,IF(AND(ISNUMBER('Control Sample Data'!L75),'Control Sample Data'!L75&lt;35,'Control Sample Data'!L75&gt;0),'Control Sample Data'!L75,35),""))</f>
        <v/>
      </c>
      <c r="AS76" s="103" t="str">
        <f aca="false">A76</f>
        <v>Ube2n</v>
      </c>
      <c r="AT76" s="104" t="s">
        <v>439</v>
      </c>
      <c r="AU76" s="105" t="n">
        <f aca="false">IF(ISERROR(C76-Y$26),"",C76-Y$26)</f>
        <v>5.990895</v>
      </c>
      <c r="AV76" s="105" t="str">
        <f aca="false">IF(ISERROR(D76-Z$26),"",D76-Z$26)</f>
        <v/>
      </c>
      <c r="AW76" s="105" t="str">
        <f aca="false">IF(ISERROR(E76-AA$26),"",E76-AA$26)</f>
        <v/>
      </c>
      <c r="AX76" s="105" t="str">
        <f aca="false">IF(ISERROR(F76-AB$26),"",F76-AB$26)</f>
        <v/>
      </c>
      <c r="AY76" s="105" t="str">
        <f aca="false">IF(ISERROR(G76-AC$26),"",G76-AC$26)</f>
        <v/>
      </c>
      <c r="AZ76" s="105" t="str">
        <f aca="false">IF(ISERROR(H76-AD$26),"",H76-AD$26)</f>
        <v/>
      </c>
      <c r="BA76" s="105" t="str">
        <f aca="false">IF(ISERROR(I76-AE$26),"",I76-AE$26)</f>
        <v/>
      </c>
      <c r="BB76" s="105" t="str">
        <f aca="false">IF(ISERROR(J76-AF$26),"",J76-AF$26)</f>
        <v/>
      </c>
      <c r="BC76" s="105" t="str">
        <f aca="false">IF(ISERROR(K76-AG$26),"",K76-AG$26)</f>
        <v/>
      </c>
      <c r="BD76" s="105" t="str">
        <f aca="false">IF(ISERROR(L76-AH$26),"",L76-AH$26)</f>
        <v/>
      </c>
      <c r="BE76" s="105" t="n">
        <f aca="false">IF(ISERROR(O76-AI$26),"",O76-AI$26)</f>
        <v>6.024167</v>
      </c>
      <c r="BF76" s="105" t="str">
        <f aca="false">IF(ISERROR(P76-AJ$26),"",P76-AJ$26)</f>
        <v/>
      </c>
      <c r="BG76" s="105" t="str">
        <f aca="false">IF(ISERROR(Q76-AK$26),"",Q76-AK$26)</f>
        <v/>
      </c>
      <c r="BH76" s="105" t="str">
        <f aca="false">IF(ISERROR(R76-AL$26),"",R76-AL$26)</f>
        <v/>
      </c>
      <c r="BI76" s="105" t="str">
        <f aca="false">IF(ISERROR(S76-AM$26),"",S76-AM$26)</f>
        <v/>
      </c>
      <c r="BJ76" s="105" t="str">
        <f aca="false">IF(ISERROR(T76-AN$26),"",T76-AN$26)</f>
        <v/>
      </c>
      <c r="BK76" s="105" t="str">
        <f aca="false">IF(ISERROR(U76-AO$26),"",U76-AO$26)</f>
        <v/>
      </c>
      <c r="BL76" s="105" t="str">
        <f aca="false">IF(ISERROR(V76-AP$26),"",V76-AP$26)</f>
        <v/>
      </c>
      <c r="BM76" s="105" t="str">
        <f aca="false">IF(ISERROR(W76-AQ$26),"",W76-AQ$26)</f>
        <v/>
      </c>
      <c r="BN76" s="105" t="str">
        <f aca="false">IF(ISERROR(X76-AR$26),"",X76-AR$26)</f>
        <v/>
      </c>
      <c r="BO76" s="110" t="n">
        <f aca="false">IF(ISERROR(AVERAGE(AU76:BD76)),"N/A",AVERAGE(AU76:BD76))</f>
        <v>5.990895</v>
      </c>
      <c r="BP76" s="110" t="n">
        <f aca="false">IF(ISERROR(AVERAGE(BE76:BN76)),"N/A",AVERAGE(BE76:BN76))</f>
        <v>6.024167</v>
      </c>
      <c r="BQ76" s="109" t="str">
        <f aca="false">A76</f>
        <v>Ube2n</v>
      </c>
      <c r="BR76" s="104" t="s">
        <v>680</v>
      </c>
      <c r="BS76" s="111" t="n">
        <f aca="false">IF(AU76="","",POWER(2,-AU76))</f>
        <v>0.0157239228447517</v>
      </c>
      <c r="BT76" s="111" t="str">
        <f aca="false">IF(AV76="","",POWER(2,-AV76))</f>
        <v/>
      </c>
      <c r="BU76" s="111" t="str">
        <f aca="false">IF(AW76="","",POWER(2,-AW76))</f>
        <v/>
      </c>
      <c r="BV76" s="111" t="str">
        <f aca="false">IF(AX76="","",POWER(2,-AX76))</f>
        <v/>
      </c>
      <c r="BW76" s="111" t="str">
        <f aca="false">IF(AY76="","",POWER(2,-AY76))</f>
        <v/>
      </c>
      <c r="BX76" s="111" t="str">
        <f aca="false">IF(AZ76="","",POWER(2,-AZ76))</f>
        <v/>
      </c>
      <c r="BY76" s="111" t="str">
        <f aca="false">IF(BA76="","",POWER(2,-BA76))</f>
        <v/>
      </c>
      <c r="BZ76" s="111" t="str">
        <f aca="false">IF(BB76="","",POWER(2,-BB76))</f>
        <v/>
      </c>
      <c r="CA76" s="111" t="str">
        <f aca="false">IF(BC76="","",POWER(2,-BC76))</f>
        <v/>
      </c>
      <c r="CB76" s="111" t="str">
        <f aca="false">IF(BD76="","",POWER(2,-BD76))</f>
        <v/>
      </c>
      <c r="CC76" s="111" t="n">
        <f aca="false">IF(BE76="","",POWER(2,-BE76))</f>
        <v>0.0153654411681713</v>
      </c>
      <c r="CD76" s="111" t="str">
        <f aca="false">IF(BF76="","",POWER(2,-BF76))</f>
        <v/>
      </c>
      <c r="CE76" s="111" t="str">
        <f aca="false">IF(BG76="","",POWER(2,-BG76))</f>
        <v/>
      </c>
      <c r="CF76" s="111" t="str">
        <f aca="false">IF(BH76="","",POWER(2,-BH76))</f>
        <v/>
      </c>
      <c r="CG76" s="111" t="str">
        <f aca="false">IF(BI76="","",POWER(2,-BI76))</f>
        <v/>
      </c>
      <c r="CH76" s="111" t="str">
        <f aca="false">IF(BJ76="","",POWER(2,-BJ76))</f>
        <v/>
      </c>
      <c r="CI76" s="111" t="str">
        <f aca="false">IF(BK76="","",POWER(2,-BK76))</f>
        <v/>
      </c>
      <c r="CJ76" s="111" t="str">
        <f aca="false">IF(BL76="","",POWER(2,-BL76))</f>
        <v/>
      </c>
      <c r="CK76" s="111" t="str">
        <f aca="false">IF(BM76="","",POWER(2,-BM76))</f>
        <v/>
      </c>
      <c r="CL76" s="111" t="str">
        <f aca="false">IF(BN76="","",POWER(2,-BN76))</f>
        <v/>
      </c>
    </row>
    <row r="77" customFormat="false" ht="13.2" hidden="false" customHeight="false" outlineLevel="0" collapsed="false">
      <c r="A77" s="112" t="str">
        <f aca="false">'Gene Table'!D76</f>
        <v>Ube2q1</v>
      </c>
      <c r="B77" s="104" t="s">
        <v>445</v>
      </c>
      <c r="C77" s="105" t="n">
        <f aca="false">IF('Test Sample Data'!C76="","",IF(SUM('Test Sample Data'!C$3:C$98)&gt;10,IF(AND(ISNUMBER('Test Sample Data'!C76),'Test Sample Data'!C76&lt;35,'Test Sample Data'!C76&gt;0),'Test Sample Data'!C76,35),""))</f>
        <v>20.617863</v>
      </c>
      <c r="D77" s="105" t="str">
        <f aca="false">IF('Test Sample Data'!D76="","",IF(SUM('Test Sample Data'!D$3:D$98)&gt;10,IF(AND(ISNUMBER('Test Sample Data'!D76),'Test Sample Data'!D76&lt;35,'Test Sample Data'!D76&gt;0),'Test Sample Data'!D76,35),""))</f>
        <v/>
      </c>
      <c r="E77" s="105" t="str">
        <f aca="false">IF('Test Sample Data'!E76="","",IF(SUM('Test Sample Data'!E$3:E$98)&gt;10,IF(AND(ISNUMBER('Test Sample Data'!E76),'Test Sample Data'!E76&lt;35,'Test Sample Data'!E76&gt;0),'Test Sample Data'!E76,35),""))</f>
        <v/>
      </c>
      <c r="F77" s="105" t="str">
        <f aca="false">IF('Test Sample Data'!F76="","",IF(SUM('Test Sample Data'!F$3:F$98)&gt;10,IF(AND(ISNUMBER('Test Sample Data'!F76),'Test Sample Data'!F76&lt;35,'Test Sample Data'!F76&gt;0),'Test Sample Data'!F76,35),""))</f>
        <v/>
      </c>
      <c r="G77" s="105" t="str">
        <f aca="false">IF('Test Sample Data'!G76="","",IF(SUM('Test Sample Data'!G$3:G$98)&gt;10,IF(AND(ISNUMBER('Test Sample Data'!G76),'Test Sample Data'!G76&lt;35,'Test Sample Data'!G76&gt;0),'Test Sample Data'!G76,35),""))</f>
        <v/>
      </c>
      <c r="H77" s="105" t="str">
        <f aca="false">IF('Test Sample Data'!H76="","",IF(SUM('Test Sample Data'!H$3:H$98)&gt;10,IF(AND(ISNUMBER('Test Sample Data'!H76),'Test Sample Data'!H76&lt;35,'Test Sample Data'!H76&gt;0),'Test Sample Data'!H76,35),""))</f>
        <v/>
      </c>
      <c r="I77" s="105" t="str">
        <f aca="false">IF('Test Sample Data'!I76="","",IF(SUM('Test Sample Data'!I$3:I$98)&gt;10,IF(AND(ISNUMBER('Test Sample Data'!I76),'Test Sample Data'!I76&lt;35,'Test Sample Data'!I76&gt;0),'Test Sample Data'!I76,35),""))</f>
        <v/>
      </c>
      <c r="J77" s="105" t="str">
        <f aca="false">IF('Test Sample Data'!J76="","",IF(SUM('Test Sample Data'!J$3:J$98)&gt;10,IF(AND(ISNUMBER('Test Sample Data'!J76),'Test Sample Data'!J76&lt;35,'Test Sample Data'!J76&gt;0),'Test Sample Data'!J76,35),""))</f>
        <v/>
      </c>
      <c r="K77" s="105" t="str">
        <f aca="false">IF('Test Sample Data'!K76="","",IF(SUM('Test Sample Data'!K$3:K$98)&gt;10,IF(AND(ISNUMBER('Test Sample Data'!K76),'Test Sample Data'!K76&lt;35,'Test Sample Data'!K76&gt;0),'Test Sample Data'!K76,35),""))</f>
        <v/>
      </c>
      <c r="L77" s="105" t="str">
        <f aca="false">IF('Test Sample Data'!L76="","",IF(SUM('Test Sample Data'!L$3:L$98)&gt;10,IF(AND(ISNUMBER('Test Sample Data'!L76),'Test Sample Data'!L76&lt;35,'Test Sample Data'!L76&gt;0),'Test Sample Data'!L76,35),""))</f>
        <v/>
      </c>
      <c r="M77" s="105" t="str">
        <f aca="false">'Gene Table'!D76</f>
        <v>Ube2q1</v>
      </c>
      <c r="N77" s="104" t="s">
        <v>445</v>
      </c>
      <c r="O77" s="105" t="n">
        <f aca="false">IF('Control Sample Data'!C76="","",IF(SUM('Control Sample Data'!C$3:C$98)&gt;10,IF(AND(ISNUMBER('Control Sample Data'!C76),'Control Sample Data'!C76&lt;35,'Control Sample Data'!C76&gt;0),'Control Sample Data'!C76,35),""))</f>
        <v>19.818178</v>
      </c>
      <c r="P77" s="105" t="str">
        <f aca="false">IF('Control Sample Data'!D76="","",IF(SUM('Control Sample Data'!D$3:D$98)&gt;10,IF(AND(ISNUMBER('Control Sample Data'!D76),'Control Sample Data'!D76&lt;35,'Control Sample Data'!D76&gt;0),'Control Sample Data'!D76,35),""))</f>
        <v/>
      </c>
      <c r="Q77" s="105" t="str">
        <f aca="false">IF('Control Sample Data'!E76="","",IF(SUM('Control Sample Data'!E$3:E$98)&gt;10,IF(AND(ISNUMBER('Control Sample Data'!E76),'Control Sample Data'!E76&lt;35,'Control Sample Data'!E76&gt;0),'Control Sample Data'!E76,35),""))</f>
        <v/>
      </c>
      <c r="R77" s="105" t="str">
        <f aca="false">IF('Control Sample Data'!F76="","",IF(SUM('Control Sample Data'!F$3:F$98)&gt;10,IF(AND(ISNUMBER('Control Sample Data'!F76),'Control Sample Data'!F76&lt;35,'Control Sample Data'!F76&gt;0),'Control Sample Data'!F76,35),""))</f>
        <v/>
      </c>
      <c r="S77" s="105" t="str">
        <f aca="false">IF('Control Sample Data'!G76="","",IF(SUM('Control Sample Data'!G$3:G$98)&gt;10,IF(AND(ISNUMBER('Control Sample Data'!G76),'Control Sample Data'!G76&lt;35,'Control Sample Data'!G76&gt;0),'Control Sample Data'!G76,35),""))</f>
        <v/>
      </c>
      <c r="T77" s="105" t="str">
        <f aca="false">IF('Control Sample Data'!H76="","",IF(SUM('Control Sample Data'!H$3:H$98)&gt;10,IF(AND(ISNUMBER('Control Sample Data'!H76),'Control Sample Data'!H76&lt;35,'Control Sample Data'!H76&gt;0),'Control Sample Data'!H76,35),""))</f>
        <v/>
      </c>
      <c r="U77" s="105" t="str">
        <f aca="false">IF('Control Sample Data'!I76="","",IF(SUM('Control Sample Data'!I$3:I$98)&gt;10,IF(AND(ISNUMBER('Control Sample Data'!I76),'Control Sample Data'!I76&lt;35,'Control Sample Data'!I76&gt;0),'Control Sample Data'!I76,35),""))</f>
        <v/>
      </c>
      <c r="V77" s="105" t="str">
        <f aca="false">IF('Control Sample Data'!J76="","",IF(SUM('Control Sample Data'!J$3:J$98)&gt;10,IF(AND(ISNUMBER('Control Sample Data'!J76),'Control Sample Data'!J76&lt;35,'Control Sample Data'!J76&gt;0),'Control Sample Data'!J76,35),""))</f>
        <v/>
      </c>
      <c r="W77" s="105" t="str">
        <f aca="false">IF('Control Sample Data'!K76="","",IF(SUM('Control Sample Data'!K$3:K$98)&gt;10,IF(AND(ISNUMBER('Control Sample Data'!K76),'Control Sample Data'!K76&lt;35,'Control Sample Data'!K76&gt;0),'Control Sample Data'!K76,35),""))</f>
        <v/>
      </c>
      <c r="X77" s="105" t="str">
        <f aca="false">IF('Control Sample Data'!L76="","",IF(SUM('Control Sample Data'!L$3:L$98)&gt;10,IF(AND(ISNUMBER('Control Sample Data'!L76),'Control Sample Data'!L76&lt;35,'Control Sample Data'!L76&gt;0),'Control Sample Data'!L76,35),""))</f>
        <v/>
      </c>
      <c r="AS77" s="103" t="str">
        <f aca="false">A77</f>
        <v>Ube2q1</v>
      </c>
      <c r="AT77" s="104" t="s">
        <v>445</v>
      </c>
      <c r="AU77" s="105" t="n">
        <f aca="false">IF(ISERROR(C77-Y$26),"",C77-Y$26)</f>
        <v>3.928283</v>
      </c>
      <c r="AV77" s="105" t="str">
        <f aca="false">IF(ISERROR(D77-Z$26),"",D77-Z$26)</f>
        <v/>
      </c>
      <c r="AW77" s="105" t="str">
        <f aca="false">IF(ISERROR(E77-AA$26),"",E77-AA$26)</f>
        <v/>
      </c>
      <c r="AX77" s="105" t="str">
        <f aca="false">IF(ISERROR(F77-AB$26),"",F77-AB$26)</f>
        <v/>
      </c>
      <c r="AY77" s="105" t="str">
        <f aca="false">IF(ISERROR(G77-AC$26),"",G77-AC$26)</f>
        <v/>
      </c>
      <c r="AZ77" s="105" t="str">
        <f aca="false">IF(ISERROR(H77-AD$26),"",H77-AD$26)</f>
        <v/>
      </c>
      <c r="BA77" s="105" t="str">
        <f aca="false">IF(ISERROR(I77-AE$26),"",I77-AE$26)</f>
        <v/>
      </c>
      <c r="BB77" s="105" t="str">
        <f aca="false">IF(ISERROR(J77-AF$26),"",J77-AF$26)</f>
        <v/>
      </c>
      <c r="BC77" s="105" t="str">
        <f aca="false">IF(ISERROR(K77-AG$26),"",K77-AG$26)</f>
        <v/>
      </c>
      <c r="BD77" s="105" t="str">
        <f aca="false">IF(ISERROR(L77-AH$26),"",L77-AH$26)</f>
        <v/>
      </c>
      <c r="BE77" s="105" t="n">
        <f aca="false">IF(ISERROR(O77-AI$26),"",O77-AI$26)</f>
        <v>3.099328</v>
      </c>
      <c r="BF77" s="105" t="str">
        <f aca="false">IF(ISERROR(P77-AJ$26),"",P77-AJ$26)</f>
        <v/>
      </c>
      <c r="BG77" s="105" t="str">
        <f aca="false">IF(ISERROR(Q77-AK$26),"",Q77-AK$26)</f>
        <v/>
      </c>
      <c r="BH77" s="105" t="str">
        <f aca="false">IF(ISERROR(R77-AL$26),"",R77-AL$26)</f>
        <v/>
      </c>
      <c r="BI77" s="105" t="str">
        <f aca="false">IF(ISERROR(S77-AM$26),"",S77-AM$26)</f>
        <v/>
      </c>
      <c r="BJ77" s="105" t="str">
        <f aca="false">IF(ISERROR(T77-AN$26),"",T77-AN$26)</f>
        <v/>
      </c>
      <c r="BK77" s="105" t="str">
        <f aca="false">IF(ISERROR(U77-AO$26),"",U77-AO$26)</f>
        <v/>
      </c>
      <c r="BL77" s="105" t="str">
        <f aca="false">IF(ISERROR(V77-AP$26),"",V77-AP$26)</f>
        <v/>
      </c>
      <c r="BM77" s="105" t="str">
        <f aca="false">IF(ISERROR(W77-AQ$26),"",W77-AQ$26)</f>
        <v/>
      </c>
      <c r="BN77" s="105" t="str">
        <f aca="false">IF(ISERROR(X77-AR$26),"",X77-AR$26)</f>
        <v/>
      </c>
      <c r="BO77" s="110" t="n">
        <f aca="false">IF(ISERROR(AVERAGE(AU77:BD77)),"N/A",AVERAGE(AU77:BD77))</f>
        <v>3.928283</v>
      </c>
      <c r="BP77" s="110" t="n">
        <f aca="false">IF(ISERROR(AVERAGE(BE77:BN77)),"N/A",AVERAGE(BE77:BN77))</f>
        <v>3.099328</v>
      </c>
      <c r="BQ77" s="109" t="str">
        <f aca="false">A77</f>
        <v>Ube2q1</v>
      </c>
      <c r="BR77" s="104" t="s">
        <v>681</v>
      </c>
      <c r="BS77" s="111" t="n">
        <f aca="false">IF(AU77="","",POWER(2,-AU77))</f>
        <v>0.0656854206591944</v>
      </c>
      <c r="BT77" s="111" t="str">
        <f aca="false">IF(AV77="","",POWER(2,-AV77))</f>
        <v/>
      </c>
      <c r="BU77" s="111" t="str">
        <f aca="false">IF(AW77="","",POWER(2,-AW77))</f>
        <v/>
      </c>
      <c r="BV77" s="111" t="str">
        <f aca="false">IF(AX77="","",POWER(2,-AX77))</f>
        <v/>
      </c>
      <c r="BW77" s="111" t="str">
        <f aca="false">IF(AY77="","",POWER(2,-AY77))</f>
        <v/>
      </c>
      <c r="BX77" s="111" t="str">
        <f aca="false">IF(AZ77="","",POWER(2,-AZ77))</f>
        <v/>
      </c>
      <c r="BY77" s="111" t="str">
        <f aca="false">IF(BA77="","",POWER(2,-BA77))</f>
        <v/>
      </c>
      <c r="BZ77" s="111" t="str">
        <f aca="false">IF(BB77="","",POWER(2,-BB77))</f>
        <v/>
      </c>
      <c r="CA77" s="111" t="str">
        <f aca="false">IF(BC77="","",POWER(2,-BC77))</f>
        <v/>
      </c>
      <c r="CB77" s="111" t="str">
        <f aca="false">IF(BD77="","",POWER(2,-BD77))</f>
        <v/>
      </c>
      <c r="CC77" s="111" t="n">
        <f aca="false">IF(BE77="","",POWER(2,-BE77))</f>
        <v>0.116683461848024</v>
      </c>
      <c r="CD77" s="111" t="str">
        <f aca="false">IF(BF77="","",POWER(2,-BF77))</f>
        <v/>
      </c>
      <c r="CE77" s="111" t="str">
        <f aca="false">IF(BG77="","",POWER(2,-BG77))</f>
        <v/>
      </c>
      <c r="CF77" s="111" t="str">
        <f aca="false">IF(BH77="","",POWER(2,-BH77))</f>
        <v/>
      </c>
      <c r="CG77" s="111" t="str">
        <f aca="false">IF(BI77="","",POWER(2,-BI77))</f>
        <v/>
      </c>
      <c r="CH77" s="111" t="str">
        <f aca="false">IF(BJ77="","",POWER(2,-BJ77))</f>
        <v/>
      </c>
      <c r="CI77" s="111" t="str">
        <f aca="false">IF(BK77="","",POWER(2,-BK77))</f>
        <v/>
      </c>
      <c r="CJ77" s="111" t="str">
        <f aca="false">IF(BL77="","",POWER(2,-BL77))</f>
        <v/>
      </c>
      <c r="CK77" s="111" t="str">
        <f aca="false">IF(BM77="","",POWER(2,-BM77))</f>
        <v/>
      </c>
      <c r="CL77" s="111" t="str">
        <f aca="false">IF(BN77="","",POWER(2,-BN77))</f>
        <v/>
      </c>
    </row>
    <row r="78" customFormat="false" ht="13.2" hidden="false" customHeight="false" outlineLevel="0" collapsed="false">
      <c r="A78" s="112" t="str">
        <f aca="false">'Gene Table'!D77</f>
        <v>Ube2r2</v>
      </c>
      <c r="B78" s="104" t="s">
        <v>451</v>
      </c>
      <c r="C78" s="105" t="n">
        <f aca="false">IF('Test Sample Data'!C77="","",IF(SUM('Test Sample Data'!C$3:C$98)&gt;10,IF(AND(ISNUMBER('Test Sample Data'!C77),'Test Sample Data'!C77&lt;35,'Test Sample Data'!C77&gt;0),'Test Sample Data'!C77,35),""))</f>
        <v>18.98205</v>
      </c>
      <c r="D78" s="105" t="str">
        <f aca="false">IF('Test Sample Data'!D77="","",IF(SUM('Test Sample Data'!D$3:D$98)&gt;10,IF(AND(ISNUMBER('Test Sample Data'!D77),'Test Sample Data'!D77&lt;35,'Test Sample Data'!D77&gt;0),'Test Sample Data'!D77,35),""))</f>
        <v/>
      </c>
      <c r="E78" s="105" t="str">
        <f aca="false">IF('Test Sample Data'!E77="","",IF(SUM('Test Sample Data'!E$3:E$98)&gt;10,IF(AND(ISNUMBER('Test Sample Data'!E77),'Test Sample Data'!E77&lt;35,'Test Sample Data'!E77&gt;0),'Test Sample Data'!E77,35),""))</f>
        <v/>
      </c>
      <c r="F78" s="105" t="str">
        <f aca="false">IF('Test Sample Data'!F77="","",IF(SUM('Test Sample Data'!F$3:F$98)&gt;10,IF(AND(ISNUMBER('Test Sample Data'!F77),'Test Sample Data'!F77&lt;35,'Test Sample Data'!F77&gt;0),'Test Sample Data'!F77,35),""))</f>
        <v/>
      </c>
      <c r="G78" s="105" t="str">
        <f aca="false">IF('Test Sample Data'!G77="","",IF(SUM('Test Sample Data'!G$3:G$98)&gt;10,IF(AND(ISNUMBER('Test Sample Data'!G77),'Test Sample Data'!G77&lt;35,'Test Sample Data'!G77&gt;0),'Test Sample Data'!G77,35),""))</f>
        <v/>
      </c>
      <c r="H78" s="105" t="str">
        <f aca="false">IF('Test Sample Data'!H77="","",IF(SUM('Test Sample Data'!H$3:H$98)&gt;10,IF(AND(ISNUMBER('Test Sample Data'!H77),'Test Sample Data'!H77&lt;35,'Test Sample Data'!H77&gt;0),'Test Sample Data'!H77,35),""))</f>
        <v/>
      </c>
      <c r="I78" s="105" t="str">
        <f aca="false">IF('Test Sample Data'!I77="","",IF(SUM('Test Sample Data'!I$3:I$98)&gt;10,IF(AND(ISNUMBER('Test Sample Data'!I77),'Test Sample Data'!I77&lt;35,'Test Sample Data'!I77&gt;0),'Test Sample Data'!I77,35),""))</f>
        <v/>
      </c>
      <c r="J78" s="105" t="str">
        <f aca="false">IF('Test Sample Data'!J77="","",IF(SUM('Test Sample Data'!J$3:J$98)&gt;10,IF(AND(ISNUMBER('Test Sample Data'!J77),'Test Sample Data'!J77&lt;35,'Test Sample Data'!J77&gt;0),'Test Sample Data'!J77,35),""))</f>
        <v/>
      </c>
      <c r="K78" s="105" t="str">
        <f aca="false">IF('Test Sample Data'!K77="","",IF(SUM('Test Sample Data'!K$3:K$98)&gt;10,IF(AND(ISNUMBER('Test Sample Data'!K77),'Test Sample Data'!K77&lt;35,'Test Sample Data'!K77&gt;0),'Test Sample Data'!K77,35),""))</f>
        <v/>
      </c>
      <c r="L78" s="105" t="str">
        <f aca="false">IF('Test Sample Data'!L77="","",IF(SUM('Test Sample Data'!L$3:L$98)&gt;10,IF(AND(ISNUMBER('Test Sample Data'!L77),'Test Sample Data'!L77&lt;35,'Test Sample Data'!L77&gt;0),'Test Sample Data'!L77,35),""))</f>
        <v/>
      </c>
      <c r="M78" s="105" t="str">
        <f aca="false">'Gene Table'!D77</f>
        <v>Ube2r2</v>
      </c>
      <c r="N78" s="104" t="s">
        <v>451</v>
      </c>
      <c r="O78" s="105" t="n">
        <f aca="false">IF('Control Sample Data'!C77="","",IF(SUM('Control Sample Data'!C$3:C$98)&gt;10,IF(AND(ISNUMBER('Control Sample Data'!C77),'Control Sample Data'!C77&lt;35,'Control Sample Data'!C77&gt;0),'Control Sample Data'!C77,35),""))</f>
        <v>18.532894</v>
      </c>
      <c r="P78" s="105" t="str">
        <f aca="false">IF('Control Sample Data'!D77="","",IF(SUM('Control Sample Data'!D$3:D$98)&gt;10,IF(AND(ISNUMBER('Control Sample Data'!D77),'Control Sample Data'!D77&lt;35,'Control Sample Data'!D77&gt;0),'Control Sample Data'!D77,35),""))</f>
        <v/>
      </c>
      <c r="Q78" s="105" t="str">
        <f aca="false">IF('Control Sample Data'!E77="","",IF(SUM('Control Sample Data'!E$3:E$98)&gt;10,IF(AND(ISNUMBER('Control Sample Data'!E77),'Control Sample Data'!E77&lt;35,'Control Sample Data'!E77&gt;0),'Control Sample Data'!E77,35),""))</f>
        <v/>
      </c>
      <c r="R78" s="105" t="str">
        <f aca="false">IF('Control Sample Data'!F77="","",IF(SUM('Control Sample Data'!F$3:F$98)&gt;10,IF(AND(ISNUMBER('Control Sample Data'!F77),'Control Sample Data'!F77&lt;35,'Control Sample Data'!F77&gt;0),'Control Sample Data'!F77,35),""))</f>
        <v/>
      </c>
      <c r="S78" s="105" t="str">
        <f aca="false">IF('Control Sample Data'!G77="","",IF(SUM('Control Sample Data'!G$3:G$98)&gt;10,IF(AND(ISNUMBER('Control Sample Data'!G77),'Control Sample Data'!G77&lt;35,'Control Sample Data'!G77&gt;0),'Control Sample Data'!G77,35),""))</f>
        <v/>
      </c>
      <c r="T78" s="105" t="str">
        <f aca="false">IF('Control Sample Data'!H77="","",IF(SUM('Control Sample Data'!H$3:H$98)&gt;10,IF(AND(ISNUMBER('Control Sample Data'!H77),'Control Sample Data'!H77&lt;35,'Control Sample Data'!H77&gt;0),'Control Sample Data'!H77,35),""))</f>
        <v/>
      </c>
      <c r="U78" s="105" t="str">
        <f aca="false">IF('Control Sample Data'!I77="","",IF(SUM('Control Sample Data'!I$3:I$98)&gt;10,IF(AND(ISNUMBER('Control Sample Data'!I77),'Control Sample Data'!I77&lt;35,'Control Sample Data'!I77&gt;0),'Control Sample Data'!I77,35),""))</f>
        <v/>
      </c>
      <c r="V78" s="105" t="str">
        <f aca="false">IF('Control Sample Data'!J77="","",IF(SUM('Control Sample Data'!J$3:J$98)&gt;10,IF(AND(ISNUMBER('Control Sample Data'!J77),'Control Sample Data'!J77&lt;35,'Control Sample Data'!J77&gt;0),'Control Sample Data'!J77,35),""))</f>
        <v/>
      </c>
      <c r="W78" s="105" t="str">
        <f aca="false">IF('Control Sample Data'!K77="","",IF(SUM('Control Sample Data'!K$3:K$98)&gt;10,IF(AND(ISNUMBER('Control Sample Data'!K77),'Control Sample Data'!K77&lt;35,'Control Sample Data'!K77&gt;0),'Control Sample Data'!K77,35),""))</f>
        <v/>
      </c>
      <c r="X78" s="105" t="str">
        <f aca="false">IF('Control Sample Data'!L77="","",IF(SUM('Control Sample Data'!L$3:L$98)&gt;10,IF(AND(ISNUMBER('Control Sample Data'!L77),'Control Sample Data'!L77&lt;35,'Control Sample Data'!L77&gt;0),'Control Sample Data'!L77,35),""))</f>
        <v/>
      </c>
      <c r="AS78" s="103" t="str">
        <f aca="false">A78</f>
        <v>Ube2r2</v>
      </c>
      <c r="AT78" s="104" t="s">
        <v>451</v>
      </c>
      <c r="AU78" s="105" t="n">
        <f aca="false">IF(ISERROR(C78-Y$26),"",C78-Y$26)</f>
        <v>2.29247</v>
      </c>
      <c r="AV78" s="105" t="str">
        <f aca="false">IF(ISERROR(D78-Z$26),"",D78-Z$26)</f>
        <v/>
      </c>
      <c r="AW78" s="105" t="str">
        <f aca="false">IF(ISERROR(E78-AA$26),"",E78-AA$26)</f>
        <v/>
      </c>
      <c r="AX78" s="105" t="str">
        <f aca="false">IF(ISERROR(F78-AB$26),"",F78-AB$26)</f>
        <v/>
      </c>
      <c r="AY78" s="105" t="str">
        <f aca="false">IF(ISERROR(G78-AC$26),"",G78-AC$26)</f>
        <v/>
      </c>
      <c r="AZ78" s="105" t="str">
        <f aca="false">IF(ISERROR(H78-AD$26),"",H78-AD$26)</f>
        <v/>
      </c>
      <c r="BA78" s="105" t="str">
        <f aca="false">IF(ISERROR(I78-AE$26),"",I78-AE$26)</f>
        <v/>
      </c>
      <c r="BB78" s="105" t="str">
        <f aca="false">IF(ISERROR(J78-AF$26),"",J78-AF$26)</f>
        <v/>
      </c>
      <c r="BC78" s="105" t="str">
        <f aca="false">IF(ISERROR(K78-AG$26),"",K78-AG$26)</f>
        <v/>
      </c>
      <c r="BD78" s="105" t="str">
        <f aca="false">IF(ISERROR(L78-AH$26),"",L78-AH$26)</f>
        <v/>
      </c>
      <c r="BE78" s="105" t="n">
        <f aca="false">IF(ISERROR(O78-AI$26),"",O78-AI$26)</f>
        <v>1.814044</v>
      </c>
      <c r="BF78" s="105" t="str">
        <f aca="false">IF(ISERROR(P78-AJ$26),"",P78-AJ$26)</f>
        <v/>
      </c>
      <c r="BG78" s="105" t="str">
        <f aca="false">IF(ISERROR(Q78-AK$26),"",Q78-AK$26)</f>
        <v/>
      </c>
      <c r="BH78" s="105" t="str">
        <f aca="false">IF(ISERROR(R78-AL$26),"",R78-AL$26)</f>
        <v/>
      </c>
      <c r="BI78" s="105" t="str">
        <f aca="false">IF(ISERROR(S78-AM$26),"",S78-AM$26)</f>
        <v/>
      </c>
      <c r="BJ78" s="105" t="str">
        <f aca="false">IF(ISERROR(T78-AN$26),"",T78-AN$26)</f>
        <v/>
      </c>
      <c r="BK78" s="105" t="str">
        <f aca="false">IF(ISERROR(U78-AO$26),"",U78-AO$26)</f>
        <v/>
      </c>
      <c r="BL78" s="105" t="str">
        <f aca="false">IF(ISERROR(V78-AP$26),"",V78-AP$26)</f>
        <v/>
      </c>
      <c r="BM78" s="105" t="str">
        <f aca="false">IF(ISERROR(W78-AQ$26),"",W78-AQ$26)</f>
        <v/>
      </c>
      <c r="BN78" s="105" t="str">
        <f aca="false">IF(ISERROR(X78-AR$26),"",X78-AR$26)</f>
        <v/>
      </c>
      <c r="BO78" s="110" t="n">
        <f aca="false">IF(ISERROR(AVERAGE(AU78:BD78)),"N/A",AVERAGE(AU78:BD78))</f>
        <v>2.29247</v>
      </c>
      <c r="BP78" s="110" t="n">
        <f aca="false">IF(ISERROR(AVERAGE(BE78:BN78)),"N/A",AVERAGE(BE78:BN78))</f>
        <v>1.814044</v>
      </c>
      <c r="BQ78" s="109" t="str">
        <f aca="false">A78</f>
        <v>Ube2r2</v>
      </c>
      <c r="BR78" s="104" t="s">
        <v>682</v>
      </c>
      <c r="BS78" s="111" t="n">
        <f aca="false">IF(AU78="","",POWER(2,-AU78))</f>
        <v>0.204125737030008</v>
      </c>
      <c r="BT78" s="111" t="str">
        <f aca="false">IF(AV78="","",POWER(2,-AV78))</f>
        <v/>
      </c>
      <c r="BU78" s="111" t="str">
        <f aca="false">IF(AW78="","",POWER(2,-AW78))</f>
        <v/>
      </c>
      <c r="BV78" s="111" t="str">
        <f aca="false">IF(AX78="","",POWER(2,-AX78))</f>
        <v/>
      </c>
      <c r="BW78" s="111" t="str">
        <f aca="false">IF(AY78="","",POWER(2,-AY78))</f>
        <v/>
      </c>
      <c r="BX78" s="111" t="str">
        <f aca="false">IF(AZ78="","",POWER(2,-AZ78))</f>
        <v/>
      </c>
      <c r="BY78" s="111" t="str">
        <f aca="false">IF(BA78="","",POWER(2,-BA78))</f>
        <v/>
      </c>
      <c r="BZ78" s="111" t="str">
        <f aca="false">IF(BB78="","",POWER(2,-BB78))</f>
        <v/>
      </c>
      <c r="CA78" s="111" t="str">
        <f aca="false">IF(BC78="","",POWER(2,-BC78))</f>
        <v/>
      </c>
      <c r="CB78" s="111" t="str">
        <f aca="false">IF(BD78="","",POWER(2,-BD78))</f>
        <v/>
      </c>
      <c r="CC78" s="111" t="n">
        <f aca="false">IF(BE78="","",POWER(2,-BE78))</f>
        <v>0.284392633293975</v>
      </c>
      <c r="CD78" s="111" t="str">
        <f aca="false">IF(BF78="","",POWER(2,-BF78))</f>
        <v/>
      </c>
      <c r="CE78" s="111" t="str">
        <f aca="false">IF(BG78="","",POWER(2,-BG78))</f>
        <v/>
      </c>
      <c r="CF78" s="111" t="str">
        <f aca="false">IF(BH78="","",POWER(2,-BH78))</f>
        <v/>
      </c>
      <c r="CG78" s="111" t="str">
        <f aca="false">IF(BI78="","",POWER(2,-BI78))</f>
        <v/>
      </c>
      <c r="CH78" s="111" t="str">
        <f aca="false">IF(BJ78="","",POWER(2,-BJ78))</f>
        <v/>
      </c>
      <c r="CI78" s="111" t="str">
        <f aca="false">IF(BK78="","",POWER(2,-BK78))</f>
        <v/>
      </c>
      <c r="CJ78" s="111" t="str">
        <f aca="false">IF(BL78="","",POWER(2,-BL78))</f>
        <v/>
      </c>
      <c r="CK78" s="111" t="str">
        <f aca="false">IF(BM78="","",POWER(2,-BM78))</f>
        <v/>
      </c>
      <c r="CL78" s="111" t="str">
        <f aca="false">IF(BN78="","",POWER(2,-BN78))</f>
        <v/>
      </c>
    </row>
    <row r="79" customFormat="false" ht="13.2" hidden="false" customHeight="false" outlineLevel="0" collapsed="false">
      <c r="A79" s="112" t="str">
        <f aca="false">'Gene Table'!D78</f>
        <v>Ube2s</v>
      </c>
      <c r="B79" s="104" t="s">
        <v>457</v>
      </c>
      <c r="C79" s="105" t="n">
        <f aca="false">IF('Test Sample Data'!C78="","",IF(SUM('Test Sample Data'!C$3:C$98)&gt;10,IF(AND(ISNUMBER('Test Sample Data'!C78),'Test Sample Data'!C78&lt;35,'Test Sample Data'!C78&gt;0),'Test Sample Data'!C78,35),""))</f>
        <v>20.09311</v>
      </c>
      <c r="D79" s="105" t="str">
        <f aca="false">IF('Test Sample Data'!D78="","",IF(SUM('Test Sample Data'!D$3:D$98)&gt;10,IF(AND(ISNUMBER('Test Sample Data'!D78),'Test Sample Data'!D78&lt;35,'Test Sample Data'!D78&gt;0),'Test Sample Data'!D78,35),""))</f>
        <v/>
      </c>
      <c r="E79" s="105" t="str">
        <f aca="false">IF('Test Sample Data'!E78="","",IF(SUM('Test Sample Data'!E$3:E$98)&gt;10,IF(AND(ISNUMBER('Test Sample Data'!E78),'Test Sample Data'!E78&lt;35,'Test Sample Data'!E78&gt;0),'Test Sample Data'!E78,35),""))</f>
        <v/>
      </c>
      <c r="F79" s="105" t="str">
        <f aca="false">IF('Test Sample Data'!F78="","",IF(SUM('Test Sample Data'!F$3:F$98)&gt;10,IF(AND(ISNUMBER('Test Sample Data'!F78),'Test Sample Data'!F78&lt;35,'Test Sample Data'!F78&gt;0),'Test Sample Data'!F78,35),""))</f>
        <v/>
      </c>
      <c r="G79" s="105" t="str">
        <f aca="false">IF('Test Sample Data'!G78="","",IF(SUM('Test Sample Data'!G$3:G$98)&gt;10,IF(AND(ISNUMBER('Test Sample Data'!G78),'Test Sample Data'!G78&lt;35,'Test Sample Data'!G78&gt;0),'Test Sample Data'!G78,35),""))</f>
        <v/>
      </c>
      <c r="H79" s="105" t="str">
        <f aca="false">IF('Test Sample Data'!H78="","",IF(SUM('Test Sample Data'!H$3:H$98)&gt;10,IF(AND(ISNUMBER('Test Sample Data'!H78),'Test Sample Data'!H78&lt;35,'Test Sample Data'!H78&gt;0),'Test Sample Data'!H78,35),""))</f>
        <v/>
      </c>
      <c r="I79" s="105" t="str">
        <f aca="false">IF('Test Sample Data'!I78="","",IF(SUM('Test Sample Data'!I$3:I$98)&gt;10,IF(AND(ISNUMBER('Test Sample Data'!I78),'Test Sample Data'!I78&lt;35,'Test Sample Data'!I78&gt;0),'Test Sample Data'!I78,35),""))</f>
        <v/>
      </c>
      <c r="J79" s="105" t="str">
        <f aca="false">IF('Test Sample Data'!J78="","",IF(SUM('Test Sample Data'!J$3:J$98)&gt;10,IF(AND(ISNUMBER('Test Sample Data'!J78),'Test Sample Data'!J78&lt;35,'Test Sample Data'!J78&gt;0),'Test Sample Data'!J78,35),""))</f>
        <v/>
      </c>
      <c r="K79" s="105" t="str">
        <f aca="false">IF('Test Sample Data'!K78="","",IF(SUM('Test Sample Data'!K$3:K$98)&gt;10,IF(AND(ISNUMBER('Test Sample Data'!K78),'Test Sample Data'!K78&lt;35,'Test Sample Data'!K78&gt;0),'Test Sample Data'!K78,35),""))</f>
        <v/>
      </c>
      <c r="L79" s="105" t="str">
        <f aca="false">IF('Test Sample Data'!L78="","",IF(SUM('Test Sample Data'!L$3:L$98)&gt;10,IF(AND(ISNUMBER('Test Sample Data'!L78),'Test Sample Data'!L78&lt;35,'Test Sample Data'!L78&gt;0),'Test Sample Data'!L78,35),""))</f>
        <v/>
      </c>
      <c r="M79" s="105" t="str">
        <f aca="false">'Gene Table'!D78</f>
        <v>Ube2s</v>
      </c>
      <c r="N79" s="104" t="s">
        <v>457</v>
      </c>
      <c r="O79" s="105" t="n">
        <f aca="false">IF('Control Sample Data'!C78="","",IF(SUM('Control Sample Data'!C$3:C$98)&gt;10,IF(AND(ISNUMBER('Control Sample Data'!C78),'Control Sample Data'!C78&lt;35,'Control Sample Data'!C78&gt;0),'Control Sample Data'!C78,35),""))</f>
        <v>18.538126</v>
      </c>
      <c r="P79" s="105" t="str">
        <f aca="false">IF('Control Sample Data'!D78="","",IF(SUM('Control Sample Data'!D$3:D$98)&gt;10,IF(AND(ISNUMBER('Control Sample Data'!D78),'Control Sample Data'!D78&lt;35,'Control Sample Data'!D78&gt;0),'Control Sample Data'!D78,35),""))</f>
        <v/>
      </c>
      <c r="Q79" s="105" t="str">
        <f aca="false">IF('Control Sample Data'!E78="","",IF(SUM('Control Sample Data'!E$3:E$98)&gt;10,IF(AND(ISNUMBER('Control Sample Data'!E78),'Control Sample Data'!E78&lt;35,'Control Sample Data'!E78&gt;0),'Control Sample Data'!E78,35),""))</f>
        <v/>
      </c>
      <c r="R79" s="105" t="str">
        <f aca="false">IF('Control Sample Data'!F78="","",IF(SUM('Control Sample Data'!F$3:F$98)&gt;10,IF(AND(ISNUMBER('Control Sample Data'!F78),'Control Sample Data'!F78&lt;35,'Control Sample Data'!F78&gt;0),'Control Sample Data'!F78,35),""))</f>
        <v/>
      </c>
      <c r="S79" s="105" t="str">
        <f aca="false">IF('Control Sample Data'!G78="","",IF(SUM('Control Sample Data'!G$3:G$98)&gt;10,IF(AND(ISNUMBER('Control Sample Data'!G78),'Control Sample Data'!G78&lt;35,'Control Sample Data'!G78&gt;0),'Control Sample Data'!G78,35),""))</f>
        <v/>
      </c>
      <c r="T79" s="105" t="str">
        <f aca="false">IF('Control Sample Data'!H78="","",IF(SUM('Control Sample Data'!H$3:H$98)&gt;10,IF(AND(ISNUMBER('Control Sample Data'!H78),'Control Sample Data'!H78&lt;35,'Control Sample Data'!H78&gt;0),'Control Sample Data'!H78,35),""))</f>
        <v/>
      </c>
      <c r="U79" s="105" t="str">
        <f aca="false">IF('Control Sample Data'!I78="","",IF(SUM('Control Sample Data'!I$3:I$98)&gt;10,IF(AND(ISNUMBER('Control Sample Data'!I78),'Control Sample Data'!I78&lt;35,'Control Sample Data'!I78&gt;0),'Control Sample Data'!I78,35),""))</f>
        <v/>
      </c>
      <c r="V79" s="105" t="str">
        <f aca="false">IF('Control Sample Data'!J78="","",IF(SUM('Control Sample Data'!J$3:J$98)&gt;10,IF(AND(ISNUMBER('Control Sample Data'!J78),'Control Sample Data'!J78&lt;35,'Control Sample Data'!J78&gt;0),'Control Sample Data'!J78,35),""))</f>
        <v/>
      </c>
      <c r="W79" s="105" t="str">
        <f aca="false">IF('Control Sample Data'!K78="","",IF(SUM('Control Sample Data'!K$3:K$98)&gt;10,IF(AND(ISNUMBER('Control Sample Data'!K78),'Control Sample Data'!K78&lt;35,'Control Sample Data'!K78&gt;0),'Control Sample Data'!K78,35),""))</f>
        <v/>
      </c>
      <c r="X79" s="105" t="str">
        <f aca="false">IF('Control Sample Data'!L78="","",IF(SUM('Control Sample Data'!L$3:L$98)&gt;10,IF(AND(ISNUMBER('Control Sample Data'!L78),'Control Sample Data'!L78&lt;35,'Control Sample Data'!L78&gt;0),'Control Sample Data'!L78,35),""))</f>
        <v/>
      </c>
      <c r="AS79" s="103" t="str">
        <f aca="false">A79</f>
        <v>Ube2s</v>
      </c>
      <c r="AT79" s="104" t="s">
        <v>457</v>
      </c>
      <c r="AU79" s="105" t="n">
        <f aca="false">IF(ISERROR(C79-Y$26),"",C79-Y$26)</f>
        <v>3.40353</v>
      </c>
      <c r="AV79" s="105" t="str">
        <f aca="false">IF(ISERROR(D79-Z$26),"",D79-Z$26)</f>
        <v/>
      </c>
      <c r="AW79" s="105" t="str">
        <f aca="false">IF(ISERROR(E79-AA$26),"",E79-AA$26)</f>
        <v/>
      </c>
      <c r="AX79" s="105" t="str">
        <f aca="false">IF(ISERROR(F79-AB$26),"",F79-AB$26)</f>
        <v/>
      </c>
      <c r="AY79" s="105" t="str">
        <f aca="false">IF(ISERROR(G79-AC$26),"",G79-AC$26)</f>
        <v/>
      </c>
      <c r="AZ79" s="105" t="str">
        <f aca="false">IF(ISERROR(H79-AD$26),"",H79-AD$26)</f>
        <v/>
      </c>
      <c r="BA79" s="105" t="str">
        <f aca="false">IF(ISERROR(I79-AE$26),"",I79-AE$26)</f>
        <v/>
      </c>
      <c r="BB79" s="105" t="str">
        <f aca="false">IF(ISERROR(J79-AF$26),"",J79-AF$26)</f>
        <v/>
      </c>
      <c r="BC79" s="105" t="str">
        <f aca="false">IF(ISERROR(K79-AG$26),"",K79-AG$26)</f>
        <v/>
      </c>
      <c r="BD79" s="105" t="str">
        <f aca="false">IF(ISERROR(L79-AH$26),"",L79-AH$26)</f>
        <v/>
      </c>
      <c r="BE79" s="105" t="n">
        <f aca="false">IF(ISERROR(O79-AI$26),"",O79-AI$26)</f>
        <v>1.819276</v>
      </c>
      <c r="BF79" s="105" t="str">
        <f aca="false">IF(ISERROR(P79-AJ$26),"",P79-AJ$26)</f>
        <v/>
      </c>
      <c r="BG79" s="105" t="str">
        <f aca="false">IF(ISERROR(Q79-AK$26),"",Q79-AK$26)</f>
        <v/>
      </c>
      <c r="BH79" s="105" t="str">
        <f aca="false">IF(ISERROR(R79-AL$26),"",R79-AL$26)</f>
        <v/>
      </c>
      <c r="BI79" s="105" t="str">
        <f aca="false">IF(ISERROR(S79-AM$26),"",S79-AM$26)</f>
        <v/>
      </c>
      <c r="BJ79" s="105" t="str">
        <f aca="false">IF(ISERROR(T79-AN$26),"",T79-AN$26)</f>
        <v/>
      </c>
      <c r="BK79" s="105" t="str">
        <f aca="false">IF(ISERROR(U79-AO$26),"",U79-AO$26)</f>
        <v/>
      </c>
      <c r="BL79" s="105" t="str">
        <f aca="false">IF(ISERROR(V79-AP$26),"",V79-AP$26)</f>
        <v/>
      </c>
      <c r="BM79" s="105" t="str">
        <f aca="false">IF(ISERROR(W79-AQ$26),"",W79-AQ$26)</f>
        <v/>
      </c>
      <c r="BN79" s="105" t="str">
        <f aca="false">IF(ISERROR(X79-AR$26),"",X79-AR$26)</f>
        <v/>
      </c>
      <c r="BO79" s="110" t="n">
        <f aca="false">IF(ISERROR(AVERAGE(AU79:BD79)),"N/A",AVERAGE(AU79:BD79))</f>
        <v>3.40353</v>
      </c>
      <c r="BP79" s="110" t="n">
        <f aca="false">IF(ISERROR(AVERAGE(BE79:BN79)),"N/A",AVERAGE(BE79:BN79))</f>
        <v>1.819276</v>
      </c>
      <c r="BQ79" s="109" t="str">
        <f aca="false">A79</f>
        <v>Ube2s</v>
      </c>
      <c r="BR79" s="104" t="s">
        <v>683</v>
      </c>
      <c r="BS79" s="111" t="n">
        <f aca="false">IF(AU79="","",POWER(2,-AU79))</f>
        <v>0.0945007768906465</v>
      </c>
      <c r="BT79" s="111" t="str">
        <f aca="false">IF(AV79="","",POWER(2,-AV79))</f>
        <v/>
      </c>
      <c r="BU79" s="111" t="str">
        <f aca="false">IF(AW79="","",POWER(2,-AW79))</f>
        <v/>
      </c>
      <c r="BV79" s="111" t="str">
        <f aca="false">IF(AX79="","",POWER(2,-AX79))</f>
        <v/>
      </c>
      <c r="BW79" s="111" t="str">
        <f aca="false">IF(AY79="","",POWER(2,-AY79))</f>
        <v/>
      </c>
      <c r="BX79" s="111" t="str">
        <f aca="false">IF(AZ79="","",POWER(2,-AZ79))</f>
        <v/>
      </c>
      <c r="BY79" s="111" t="str">
        <f aca="false">IF(BA79="","",POWER(2,-BA79))</f>
        <v/>
      </c>
      <c r="BZ79" s="111" t="str">
        <f aca="false">IF(BB79="","",POWER(2,-BB79))</f>
        <v/>
      </c>
      <c r="CA79" s="111" t="str">
        <f aca="false">IF(BC79="","",POWER(2,-BC79))</f>
        <v/>
      </c>
      <c r="CB79" s="111" t="str">
        <f aca="false">IF(BD79="","",POWER(2,-BD79))</f>
        <v/>
      </c>
      <c r="CC79" s="111" t="n">
        <f aca="false">IF(BE79="","",POWER(2,-BE79))</f>
        <v>0.283363138197426</v>
      </c>
      <c r="CD79" s="111" t="str">
        <f aca="false">IF(BF79="","",POWER(2,-BF79))</f>
        <v/>
      </c>
      <c r="CE79" s="111" t="str">
        <f aca="false">IF(BG79="","",POWER(2,-BG79))</f>
        <v/>
      </c>
      <c r="CF79" s="111" t="str">
        <f aca="false">IF(BH79="","",POWER(2,-BH79))</f>
        <v/>
      </c>
      <c r="CG79" s="111" t="str">
        <f aca="false">IF(BI79="","",POWER(2,-BI79))</f>
        <v/>
      </c>
      <c r="CH79" s="111" t="str">
        <f aca="false">IF(BJ79="","",POWER(2,-BJ79))</f>
        <v/>
      </c>
      <c r="CI79" s="111" t="str">
        <f aca="false">IF(BK79="","",POWER(2,-BK79))</f>
        <v/>
      </c>
      <c r="CJ79" s="111" t="str">
        <f aca="false">IF(BL79="","",POWER(2,-BL79))</f>
        <v/>
      </c>
      <c r="CK79" s="111" t="str">
        <f aca="false">IF(BM79="","",POWER(2,-BM79))</f>
        <v/>
      </c>
      <c r="CL79" s="111" t="str">
        <f aca="false">IF(BN79="","",POWER(2,-BN79))</f>
        <v/>
      </c>
    </row>
    <row r="80" customFormat="false" ht="13.2" hidden="false" customHeight="false" outlineLevel="0" collapsed="false">
      <c r="A80" s="112" t="str">
        <f aca="false">'Gene Table'!D79</f>
        <v>Ube2t</v>
      </c>
      <c r="B80" s="104" t="s">
        <v>463</v>
      </c>
      <c r="C80" s="105" t="n">
        <f aca="false">IF('Test Sample Data'!C79="","",IF(SUM('Test Sample Data'!C$3:C$98)&gt;10,IF(AND(ISNUMBER('Test Sample Data'!C79),'Test Sample Data'!C79&lt;35,'Test Sample Data'!C79&gt;0),'Test Sample Data'!C79,35),""))</f>
        <v>24.495213</v>
      </c>
      <c r="D80" s="105" t="str">
        <f aca="false">IF('Test Sample Data'!D79="","",IF(SUM('Test Sample Data'!D$3:D$98)&gt;10,IF(AND(ISNUMBER('Test Sample Data'!D79),'Test Sample Data'!D79&lt;35,'Test Sample Data'!D79&gt;0),'Test Sample Data'!D79,35),""))</f>
        <v/>
      </c>
      <c r="E80" s="105" t="str">
        <f aca="false">IF('Test Sample Data'!E79="","",IF(SUM('Test Sample Data'!E$3:E$98)&gt;10,IF(AND(ISNUMBER('Test Sample Data'!E79),'Test Sample Data'!E79&lt;35,'Test Sample Data'!E79&gt;0),'Test Sample Data'!E79,35),""))</f>
        <v/>
      </c>
      <c r="F80" s="105" t="str">
        <f aca="false">IF('Test Sample Data'!F79="","",IF(SUM('Test Sample Data'!F$3:F$98)&gt;10,IF(AND(ISNUMBER('Test Sample Data'!F79),'Test Sample Data'!F79&lt;35,'Test Sample Data'!F79&gt;0),'Test Sample Data'!F79,35),""))</f>
        <v/>
      </c>
      <c r="G80" s="105" t="str">
        <f aca="false">IF('Test Sample Data'!G79="","",IF(SUM('Test Sample Data'!G$3:G$98)&gt;10,IF(AND(ISNUMBER('Test Sample Data'!G79),'Test Sample Data'!G79&lt;35,'Test Sample Data'!G79&gt;0),'Test Sample Data'!G79,35),""))</f>
        <v/>
      </c>
      <c r="H80" s="105" t="str">
        <f aca="false">IF('Test Sample Data'!H79="","",IF(SUM('Test Sample Data'!H$3:H$98)&gt;10,IF(AND(ISNUMBER('Test Sample Data'!H79),'Test Sample Data'!H79&lt;35,'Test Sample Data'!H79&gt;0),'Test Sample Data'!H79,35),""))</f>
        <v/>
      </c>
      <c r="I80" s="105" t="str">
        <f aca="false">IF('Test Sample Data'!I79="","",IF(SUM('Test Sample Data'!I$3:I$98)&gt;10,IF(AND(ISNUMBER('Test Sample Data'!I79),'Test Sample Data'!I79&lt;35,'Test Sample Data'!I79&gt;0),'Test Sample Data'!I79,35),""))</f>
        <v/>
      </c>
      <c r="J80" s="105" t="str">
        <f aca="false">IF('Test Sample Data'!J79="","",IF(SUM('Test Sample Data'!J$3:J$98)&gt;10,IF(AND(ISNUMBER('Test Sample Data'!J79),'Test Sample Data'!J79&lt;35,'Test Sample Data'!J79&gt;0),'Test Sample Data'!J79,35),""))</f>
        <v/>
      </c>
      <c r="K80" s="105" t="str">
        <f aca="false">IF('Test Sample Data'!K79="","",IF(SUM('Test Sample Data'!K$3:K$98)&gt;10,IF(AND(ISNUMBER('Test Sample Data'!K79),'Test Sample Data'!K79&lt;35,'Test Sample Data'!K79&gt;0),'Test Sample Data'!K79,35),""))</f>
        <v/>
      </c>
      <c r="L80" s="105" t="str">
        <f aca="false">IF('Test Sample Data'!L79="","",IF(SUM('Test Sample Data'!L$3:L$98)&gt;10,IF(AND(ISNUMBER('Test Sample Data'!L79),'Test Sample Data'!L79&lt;35,'Test Sample Data'!L79&gt;0),'Test Sample Data'!L79,35),""))</f>
        <v/>
      </c>
      <c r="M80" s="105" t="str">
        <f aca="false">'Gene Table'!D79</f>
        <v>Ube2t</v>
      </c>
      <c r="N80" s="104" t="s">
        <v>463</v>
      </c>
      <c r="O80" s="105" t="n">
        <f aca="false">IF('Control Sample Data'!C79="","",IF(SUM('Control Sample Data'!C$3:C$98)&gt;10,IF(AND(ISNUMBER('Control Sample Data'!C79),'Control Sample Data'!C79&lt;35,'Control Sample Data'!C79&gt;0),'Control Sample Data'!C79,35),""))</f>
        <v>22.787659</v>
      </c>
      <c r="P80" s="105" t="str">
        <f aca="false">IF('Control Sample Data'!D79="","",IF(SUM('Control Sample Data'!D$3:D$98)&gt;10,IF(AND(ISNUMBER('Control Sample Data'!D79),'Control Sample Data'!D79&lt;35,'Control Sample Data'!D79&gt;0),'Control Sample Data'!D79,35),""))</f>
        <v/>
      </c>
      <c r="Q80" s="105" t="str">
        <f aca="false">IF('Control Sample Data'!E79="","",IF(SUM('Control Sample Data'!E$3:E$98)&gt;10,IF(AND(ISNUMBER('Control Sample Data'!E79),'Control Sample Data'!E79&lt;35,'Control Sample Data'!E79&gt;0),'Control Sample Data'!E79,35),""))</f>
        <v/>
      </c>
      <c r="R80" s="105" t="str">
        <f aca="false">IF('Control Sample Data'!F79="","",IF(SUM('Control Sample Data'!F$3:F$98)&gt;10,IF(AND(ISNUMBER('Control Sample Data'!F79),'Control Sample Data'!F79&lt;35,'Control Sample Data'!F79&gt;0),'Control Sample Data'!F79,35),""))</f>
        <v/>
      </c>
      <c r="S80" s="105" t="str">
        <f aca="false">IF('Control Sample Data'!G79="","",IF(SUM('Control Sample Data'!G$3:G$98)&gt;10,IF(AND(ISNUMBER('Control Sample Data'!G79),'Control Sample Data'!G79&lt;35,'Control Sample Data'!G79&gt;0),'Control Sample Data'!G79,35),""))</f>
        <v/>
      </c>
      <c r="T80" s="105" t="str">
        <f aca="false">IF('Control Sample Data'!H79="","",IF(SUM('Control Sample Data'!H$3:H$98)&gt;10,IF(AND(ISNUMBER('Control Sample Data'!H79),'Control Sample Data'!H79&lt;35,'Control Sample Data'!H79&gt;0),'Control Sample Data'!H79,35),""))</f>
        <v/>
      </c>
      <c r="U80" s="105" t="str">
        <f aca="false">IF('Control Sample Data'!I79="","",IF(SUM('Control Sample Data'!I$3:I$98)&gt;10,IF(AND(ISNUMBER('Control Sample Data'!I79),'Control Sample Data'!I79&lt;35,'Control Sample Data'!I79&gt;0),'Control Sample Data'!I79,35),""))</f>
        <v/>
      </c>
      <c r="V80" s="105" t="str">
        <f aca="false">IF('Control Sample Data'!J79="","",IF(SUM('Control Sample Data'!J$3:J$98)&gt;10,IF(AND(ISNUMBER('Control Sample Data'!J79),'Control Sample Data'!J79&lt;35,'Control Sample Data'!J79&gt;0),'Control Sample Data'!J79,35),""))</f>
        <v/>
      </c>
      <c r="W80" s="105" t="str">
        <f aca="false">IF('Control Sample Data'!K79="","",IF(SUM('Control Sample Data'!K$3:K$98)&gt;10,IF(AND(ISNUMBER('Control Sample Data'!K79),'Control Sample Data'!K79&lt;35,'Control Sample Data'!K79&gt;0),'Control Sample Data'!K79,35),""))</f>
        <v/>
      </c>
      <c r="X80" s="105" t="str">
        <f aca="false">IF('Control Sample Data'!L79="","",IF(SUM('Control Sample Data'!L$3:L$98)&gt;10,IF(AND(ISNUMBER('Control Sample Data'!L79),'Control Sample Data'!L79&lt;35,'Control Sample Data'!L79&gt;0),'Control Sample Data'!L79,35),""))</f>
        <v/>
      </c>
      <c r="AS80" s="103" t="str">
        <f aca="false">A80</f>
        <v>Ube2t</v>
      </c>
      <c r="AT80" s="104" t="s">
        <v>463</v>
      </c>
      <c r="AU80" s="105" t="n">
        <f aca="false">IF(ISERROR(C80-Y$26),"",C80-Y$26)</f>
        <v>7.805633</v>
      </c>
      <c r="AV80" s="105" t="str">
        <f aca="false">IF(ISERROR(D80-Z$26),"",D80-Z$26)</f>
        <v/>
      </c>
      <c r="AW80" s="105" t="str">
        <f aca="false">IF(ISERROR(E80-AA$26),"",E80-AA$26)</f>
        <v/>
      </c>
      <c r="AX80" s="105" t="str">
        <f aca="false">IF(ISERROR(F80-AB$26),"",F80-AB$26)</f>
        <v/>
      </c>
      <c r="AY80" s="105" t="str">
        <f aca="false">IF(ISERROR(G80-AC$26),"",G80-AC$26)</f>
        <v/>
      </c>
      <c r="AZ80" s="105" t="str">
        <f aca="false">IF(ISERROR(H80-AD$26),"",H80-AD$26)</f>
        <v/>
      </c>
      <c r="BA80" s="105" t="str">
        <f aca="false">IF(ISERROR(I80-AE$26),"",I80-AE$26)</f>
        <v/>
      </c>
      <c r="BB80" s="105" t="str">
        <f aca="false">IF(ISERROR(J80-AF$26),"",J80-AF$26)</f>
        <v/>
      </c>
      <c r="BC80" s="105" t="str">
        <f aca="false">IF(ISERROR(K80-AG$26),"",K80-AG$26)</f>
        <v/>
      </c>
      <c r="BD80" s="105" t="str">
        <f aca="false">IF(ISERROR(L80-AH$26),"",L80-AH$26)</f>
        <v/>
      </c>
      <c r="BE80" s="105" t="n">
        <f aca="false">IF(ISERROR(O80-AI$26),"",O80-AI$26)</f>
        <v>6.068809</v>
      </c>
      <c r="BF80" s="105" t="str">
        <f aca="false">IF(ISERROR(P80-AJ$26),"",P80-AJ$26)</f>
        <v/>
      </c>
      <c r="BG80" s="105" t="str">
        <f aca="false">IF(ISERROR(Q80-AK$26),"",Q80-AK$26)</f>
        <v/>
      </c>
      <c r="BH80" s="105" t="str">
        <f aca="false">IF(ISERROR(R80-AL$26),"",R80-AL$26)</f>
        <v/>
      </c>
      <c r="BI80" s="105" t="str">
        <f aca="false">IF(ISERROR(S80-AM$26),"",S80-AM$26)</f>
        <v/>
      </c>
      <c r="BJ80" s="105" t="str">
        <f aca="false">IF(ISERROR(T80-AN$26),"",T80-AN$26)</f>
        <v/>
      </c>
      <c r="BK80" s="105" t="str">
        <f aca="false">IF(ISERROR(U80-AO$26),"",U80-AO$26)</f>
        <v/>
      </c>
      <c r="BL80" s="105" t="str">
        <f aca="false">IF(ISERROR(V80-AP$26),"",V80-AP$26)</f>
        <v/>
      </c>
      <c r="BM80" s="105" t="str">
        <f aca="false">IF(ISERROR(W80-AQ$26),"",W80-AQ$26)</f>
        <v/>
      </c>
      <c r="BN80" s="105" t="str">
        <f aca="false">IF(ISERROR(X80-AR$26),"",X80-AR$26)</f>
        <v/>
      </c>
      <c r="BO80" s="110" t="n">
        <f aca="false">IF(ISERROR(AVERAGE(AU80:BD80)),"N/A",AVERAGE(AU80:BD80))</f>
        <v>7.805633</v>
      </c>
      <c r="BP80" s="110" t="n">
        <f aca="false">IF(ISERROR(AVERAGE(BE80:BN80)),"N/A",AVERAGE(BE80:BN80))</f>
        <v>6.068809</v>
      </c>
      <c r="BQ80" s="109" t="str">
        <f aca="false">A80</f>
        <v>Ube2t</v>
      </c>
      <c r="BR80" s="104" t="s">
        <v>684</v>
      </c>
      <c r="BS80" s="111" t="n">
        <f aca="false">IF(AU80="","",POWER(2,-AU80))</f>
        <v>0.00446961722311682</v>
      </c>
      <c r="BT80" s="111" t="str">
        <f aca="false">IF(AV80="","",POWER(2,-AV80))</f>
        <v/>
      </c>
      <c r="BU80" s="111" t="str">
        <f aca="false">IF(AW80="","",POWER(2,-AW80))</f>
        <v/>
      </c>
      <c r="BV80" s="111" t="str">
        <f aca="false">IF(AX80="","",POWER(2,-AX80))</f>
        <v/>
      </c>
      <c r="BW80" s="111" t="str">
        <f aca="false">IF(AY80="","",POWER(2,-AY80))</f>
        <v/>
      </c>
      <c r="BX80" s="111" t="str">
        <f aca="false">IF(AZ80="","",POWER(2,-AZ80))</f>
        <v/>
      </c>
      <c r="BY80" s="111" t="str">
        <f aca="false">IF(BA80="","",POWER(2,-BA80))</f>
        <v/>
      </c>
      <c r="BZ80" s="111" t="str">
        <f aca="false">IF(BB80="","",POWER(2,-BB80))</f>
        <v/>
      </c>
      <c r="CA80" s="111" t="str">
        <f aca="false">IF(BC80="","",POWER(2,-BC80))</f>
        <v/>
      </c>
      <c r="CB80" s="111" t="str">
        <f aca="false">IF(BD80="","",POWER(2,-BD80))</f>
        <v/>
      </c>
      <c r="CC80" s="111" t="n">
        <f aca="false">IF(BE80="","",POWER(2,-BE80))</f>
        <v>0.0148972619046397</v>
      </c>
      <c r="CD80" s="111" t="str">
        <f aca="false">IF(BF80="","",POWER(2,-BF80))</f>
        <v/>
      </c>
      <c r="CE80" s="111" t="str">
        <f aca="false">IF(BG80="","",POWER(2,-BG80))</f>
        <v/>
      </c>
      <c r="CF80" s="111" t="str">
        <f aca="false">IF(BH80="","",POWER(2,-BH80))</f>
        <v/>
      </c>
      <c r="CG80" s="111" t="str">
        <f aca="false">IF(BI80="","",POWER(2,-BI80))</f>
        <v/>
      </c>
      <c r="CH80" s="111" t="str">
        <f aca="false">IF(BJ80="","",POWER(2,-BJ80))</f>
        <v/>
      </c>
      <c r="CI80" s="111" t="str">
        <f aca="false">IF(BK80="","",POWER(2,-BK80))</f>
        <v/>
      </c>
      <c r="CJ80" s="111" t="str">
        <f aca="false">IF(BL80="","",POWER(2,-BL80))</f>
        <v/>
      </c>
      <c r="CK80" s="111" t="str">
        <f aca="false">IF(BM80="","",POWER(2,-BM80))</f>
        <v/>
      </c>
      <c r="CL80" s="111" t="str">
        <f aca="false">IF(BN80="","",POWER(2,-BN80))</f>
        <v/>
      </c>
    </row>
    <row r="81" customFormat="false" ht="13.2" hidden="false" customHeight="false" outlineLevel="0" collapsed="false">
      <c r="A81" s="112" t="str">
        <f aca="false">'Gene Table'!D80</f>
        <v>Ube2w</v>
      </c>
      <c r="B81" s="104" t="s">
        <v>469</v>
      </c>
      <c r="C81" s="105" t="n">
        <f aca="false">IF('Test Sample Data'!C80="","",IF(SUM('Test Sample Data'!C$3:C$98)&gt;10,IF(AND(ISNUMBER('Test Sample Data'!C80),'Test Sample Data'!C80&lt;35,'Test Sample Data'!C80&gt;0),'Test Sample Data'!C80,35),""))</f>
        <v>21.855967</v>
      </c>
      <c r="D81" s="105" t="str">
        <f aca="false">IF('Test Sample Data'!D80="","",IF(SUM('Test Sample Data'!D$3:D$98)&gt;10,IF(AND(ISNUMBER('Test Sample Data'!D80),'Test Sample Data'!D80&lt;35,'Test Sample Data'!D80&gt;0),'Test Sample Data'!D80,35),""))</f>
        <v/>
      </c>
      <c r="E81" s="105" t="str">
        <f aca="false">IF('Test Sample Data'!E80="","",IF(SUM('Test Sample Data'!E$3:E$98)&gt;10,IF(AND(ISNUMBER('Test Sample Data'!E80),'Test Sample Data'!E80&lt;35,'Test Sample Data'!E80&gt;0),'Test Sample Data'!E80,35),""))</f>
        <v/>
      </c>
      <c r="F81" s="105" t="str">
        <f aca="false">IF('Test Sample Data'!F80="","",IF(SUM('Test Sample Data'!F$3:F$98)&gt;10,IF(AND(ISNUMBER('Test Sample Data'!F80),'Test Sample Data'!F80&lt;35,'Test Sample Data'!F80&gt;0),'Test Sample Data'!F80,35),""))</f>
        <v/>
      </c>
      <c r="G81" s="105" t="str">
        <f aca="false">IF('Test Sample Data'!G80="","",IF(SUM('Test Sample Data'!G$3:G$98)&gt;10,IF(AND(ISNUMBER('Test Sample Data'!G80),'Test Sample Data'!G80&lt;35,'Test Sample Data'!G80&gt;0),'Test Sample Data'!G80,35),""))</f>
        <v/>
      </c>
      <c r="H81" s="105" t="str">
        <f aca="false">IF('Test Sample Data'!H80="","",IF(SUM('Test Sample Data'!H$3:H$98)&gt;10,IF(AND(ISNUMBER('Test Sample Data'!H80),'Test Sample Data'!H80&lt;35,'Test Sample Data'!H80&gt;0),'Test Sample Data'!H80,35),""))</f>
        <v/>
      </c>
      <c r="I81" s="105" t="str">
        <f aca="false">IF('Test Sample Data'!I80="","",IF(SUM('Test Sample Data'!I$3:I$98)&gt;10,IF(AND(ISNUMBER('Test Sample Data'!I80),'Test Sample Data'!I80&lt;35,'Test Sample Data'!I80&gt;0),'Test Sample Data'!I80,35),""))</f>
        <v/>
      </c>
      <c r="J81" s="105" t="str">
        <f aca="false">IF('Test Sample Data'!J80="","",IF(SUM('Test Sample Data'!J$3:J$98)&gt;10,IF(AND(ISNUMBER('Test Sample Data'!J80),'Test Sample Data'!J80&lt;35,'Test Sample Data'!J80&gt;0),'Test Sample Data'!J80,35),""))</f>
        <v/>
      </c>
      <c r="K81" s="105" t="str">
        <f aca="false">IF('Test Sample Data'!K80="","",IF(SUM('Test Sample Data'!K$3:K$98)&gt;10,IF(AND(ISNUMBER('Test Sample Data'!K80),'Test Sample Data'!K80&lt;35,'Test Sample Data'!K80&gt;0),'Test Sample Data'!K80,35),""))</f>
        <v/>
      </c>
      <c r="L81" s="105" t="str">
        <f aca="false">IF('Test Sample Data'!L80="","",IF(SUM('Test Sample Data'!L$3:L$98)&gt;10,IF(AND(ISNUMBER('Test Sample Data'!L80),'Test Sample Data'!L80&lt;35,'Test Sample Data'!L80&gt;0),'Test Sample Data'!L80,35),""))</f>
        <v/>
      </c>
      <c r="M81" s="105" t="str">
        <f aca="false">'Gene Table'!D80</f>
        <v>Ube2w</v>
      </c>
      <c r="N81" s="104" t="s">
        <v>469</v>
      </c>
      <c r="O81" s="105" t="n">
        <f aca="false">IF('Control Sample Data'!C80="","",IF(SUM('Control Sample Data'!C$3:C$98)&gt;10,IF(AND(ISNUMBER('Control Sample Data'!C80),'Control Sample Data'!C80&lt;35,'Control Sample Data'!C80&gt;0),'Control Sample Data'!C80,35),""))</f>
        <v>22.525688</v>
      </c>
      <c r="P81" s="105" t="str">
        <f aca="false">IF('Control Sample Data'!D80="","",IF(SUM('Control Sample Data'!D$3:D$98)&gt;10,IF(AND(ISNUMBER('Control Sample Data'!D80),'Control Sample Data'!D80&lt;35,'Control Sample Data'!D80&gt;0),'Control Sample Data'!D80,35),""))</f>
        <v/>
      </c>
      <c r="Q81" s="105" t="str">
        <f aca="false">IF('Control Sample Data'!E80="","",IF(SUM('Control Sample Data'!E$3:E$98)&gt;10,IF(AND(ISNUMBER('Control Sample Data'!E80),'Control Sample Data'!E80&lt;35,'Control Sample Data'!E80&gt;0),'Control Sample Data'!E80,35),""))</f>
        <v/>
      </c>
      <c r="R81" s="105" t="str">
        <f aca="false">IF('Control Sample Data'!F80="","",IF(SUM('Control Sample Data'!F$3:F$98)&gt;10,IF(AND(ISNUMBER('Control Sample Data'!F80),'Control Sample Data'!F80&lt;35,'Control Sample Data'!F80&gt;0),'Control Sample Data'!F80,35),""))</f>
        <v/>
      </c>
      <c r="S81" s="105" t="str">
        <f aca="false">IF('Control Sample Data'!G80="","",IF(SUM('Control Sample Data'!G$3:G$98)&gt;10,IF(AND(ISNUMBER('Control Sample Data'!G80),'Control Sample Data'!G80&lt;35,'Control Sample Data'!G80&gt;0),'Control Sample Data'!G80,35),""))</f>
        <v/>
      </c>
      <c r="T81" s="105" t="str">
        <f aca="false">IF('Control Sample Data'!H80="","",IF(SUM('Control Sample Data'!H$3:H$98)&gt;10,IF(AND(ISNUMBER('Control Sample Data'!H80),'Control Sample Data'!H80&lt;35,'Control Sample Data'!H80&gt;0),'Control Sample Data'!H80,35),""))</f>
        <v/>
      </c>
      <c r="U81" s="105" t="str">
        <f aca="false">IF('Control Sample Data'!I80="","",IF(SUM('Control Sample Data'!I$3:I$98)&gt;10,IF(AND(ISNUMBER('Control Sample Data'!I80),'Control Sample Data'!I80&lt;35,'Control Sample Data'!I80&gt;0),'Control Sample Data'!I80,35),""))</f>
        <v/>
      </c>
      <c r="V81" s="105" t="str">
        <f aca="false">IF('Control Sample Data'!J80="","",IF(SUM('Control Sample Data'!J$3:J$98)&gt;10,IF(AND(ISNUMBER('Control Sample Data'!J80),'Control Sample Data'!J80&lt;35,'Control Sample Data'!J80&gt;0),'Control Sample Data'!J80,35),""))</f>
        <v/>
      </c>
      <c r="W81" s="105" t="str">
        <f aca="false">IF('Control Sample Data'!K80="","",IF(SUM('Control Sample Data'!K$3:K$98)&gt;10,IF(AND(ISNUMBER('Control Sample Data'!K80),'Control Sample Data'!K80&lt;35,'Control Sample Data'!K80&gt;0),'Control Sample Data'!K80,35),""))</f>
        <v/>
      </c>
      <c r="X81" s="105" t="str">
        <f aca="false">IF('Control Sample Data'!L80="","",IF(SUM('Control Sample Data'!L$3:L$98)&gt;10,IF(AND(ISNUMBER('Control Sample Data'!L80),'Control Sample Data'!L80&lt;35,'Control Sample Data'!L80&gt;0),'Control Sample Data'!L80,35),""))</f>
        <v/>
      </c>
      <c r="AS81" s="103" t="str">
        <f aca="false">A81</f>
        <v>Ube2w</v>
      </c>
      <c r="AT81" s="104" t="s">
        <v>469</v>
      </c>
      <c r="AU81" s="105" t="n">
        <f aca="false">IF(ISERROR(C81-Y$26),"",C81-Y$26)</f>
        <v>5.166387</v>
      </c>
      <c r="AV81" s="105" t="str">
        <f aca="false">IF(ISERROR(D81-Z$26),"",D81-Z$26)</f>
        <v/>
      </c>
      <c r="AW81" s="105" t="str">
        <f aca="false">IF(ISERROR(E81-AA$26),"",E81-AA$26)</f>
        <v/>
      </c>
      <c r="AX81" s="105" t="str">
        <f aca="false">IF(ISERROR(F81-AB$26),"",F81-AB$26)</f>
        <v/>
      </c>
      <c r="AY81" s="105" t="str">
        <f aca="false">IF(ISERROR(G81-AC$26),"",G81-AC$26)</f>
        <v/>
      </c>
      <c r="AZ81" s="105" t="str">
        <f aca="false">IF(ISERROR(H81-AD$26),"",H81-AD$26)</f>
        <v/>
      </c>
      <c r="BA81" s="105" t="str">
        <f aca="false">IF(ISERROR(I81-AE$26),"",I81-AE$26)</f>
        <v/>
      </c>
      <c r="BB81" s="105" t="str">
        <f aca="false">IF(ISERROR(J81-AF$26),"",J81-AF$26)</f>
        <v/>
      </c>
      <c r="BC81" s="105" t="str">
        <f aca="false">IF(ISERROR(K81-AG$26),"",K81-AG$26)</f>
        <v/>
      </c>
      <c r="BD81" s="105" t="str">
        <f aca="false">IF(ISERROR(L81-AH$26),"",L81-AH$26)</f>
        <v/>
      </c>
      <c r="BE81" s="105" t="n">
        <f aca="false">IF(ISERROR(O81-AI$26),"",O81-AI$26)</f>
        <v>5.806838</v>
      </c>
      <c r="BF81" s="105" t="str">
        <f aca="false">IF(ISERROR(P81-AJ$26),"",P81-AJ$26)</f>
        <v/>
      </c>
      <c r="BG81" s="105" t="str">
        <f aca="false">IF(ISERROR(Q81-AK$26),"",Q81-AK$26)</f>
        <v/>
      </c>
      <c r="BH81" s="105" t="str">
        <f aca="false">IF(ISERROR(R81-AL$26),"",R81-AL$26)</f>
        <v/>
      </c>
      <c r="BI81" s="105" t="str">
        <f aca="false">IF(ISERROR(S81-AM$26),"",S81-AM$26)</f>
        <v/>
      </c>
      <c r="BJ81" s="105" t="str">
        <f aca="false">IF(ISERROR(T81-AN$26),"",T81-AN$26)</f>
        <v/>
      </c>
      <c r="BK81" s="105" t="str">
        <f aca="false">IF(ISERROR(U81-AO$26),"",U81-AO$26)</f>
        <v/>
      </c>
      <c r="BL81" s="105" t="str">
        <f aca="false">IF(ISERROR(V81-AP$26),"",V81-AP$26)</f>
        <v/>
      </c>
      <c r="BM81" s="105" t="str">
        <f aca="false">IF(ISERROR(W81-AQ$26),"",W81-AQ$26)</f>
        <v/>
      </c>
      <c r="BN81" s="105" t="str">
        <f aca="false">IF(ISERROR(X81-AR$26),"",X81-AR$26)</f>
        <v/>
      </c>
      <c r="BO81" s="110" t="n">
        <f aca="false">IF(ISERROR(AVERAGE(AU81:BD81)),"N/A",AVERAGE(AU81:BD81))</f>
        <v>5.166387</v>
      </c>
      <c r="BP81" s="110" t="n">
        <f aca="false">IF(ISERROR(AVERAGE(BE81:BN81)),"N/A",AVERAGE(BE81:BN81))</f>
        <v>5.806838</v>
      </c>
      <c r="BQ81" s="109" t="str">
        <f aca="false">A81</f>
        <v>Ube2w</v>
      </c>
      <c r="BR81" s="104" t="s">
        <v>685</v>
      </c>
      <c r="BS81" s="111" t="n">
        <f aca="false">IF(AU81="","",POWER(2,-AU81))</f>
        <v>0.0278459823669017</v>
      </c>
      <c r="BT81" s="111" t="str">
        <f aca="false">IF(AV81="","",POWER(2,-AV81))</f>
        <v/>
      </c>
      <c r="BU81" s="111" t="str">
        <f aca="false">IF(AW81="","",POWER(2,-AW81))</f>
        <v/>
      </c>
      <c r="BV81" s="111" t="str">
        <f aca="false">IF(AX81="","",POWER(2,-AX81))</f>
        <v/>
      </c>
      <c r="BW81" s="111" t="str">
        <f aca="false">IF(AY81="","",POWER(2,-AY81))</f>
        <v/>
      </c>
      <c r="BX81" s="111" t="str">
        <f aca="false">IF(AZ81="","",POWER(2,-AZ81))</f>
        <v/>
      </c>
      <c r="BY81" s="111" t="str">
        <f aca="false">IF(BA81="","",POWER(2,-BA81))</f>
        <v/>
      </c>
      <c r="BZ81" s="111" t="str">
        <f aca="false">IF(BB81="","",POWER(2,-BB81))</f>
        <v/>
      </c>
      <c r="CA81" s="111" t="str">
        <f aca="false">IF(BC81="","",POWER(2,-BC81))</f>
        <v/>
      </c>
      <c r="CB81" s="111" t="str">
        <f aca="false">IF(BD81="","",POWER(2,-BD81))</f>
        <v/>
      </c>
      <c r="CC81" s="111" t="n">
        <f aca="false">IF(BE81="","",POWER(2,-BE81))</f>
        <v>0.0178635422725895</v>
      </c>
      <c r="CD81" s="111" t="str">
        <f aca="false">IF(BF81="","",POWER(2,-BF81))</f>
        <v/>
      </c>
      <c r="CE81" s="111" t="str">
        <f aca="false">IF(BG81="","",POWER(2,-BG81))</f>
        <v/>
      </c>
      <c r="CF81" s="111" t="str">
        <f aca="false">IF(BH81="","",POWER(2,-BH81))</f>
        <v/>
      </c>
      <c r="CG81" s="111" t="str">
        <f aca="false">IF(BI81="","",POWER(2,-BI81))</f>
        <v/>
      </c>
      <c r="CH81" s="111" t="str">
        <f aca="false">IF(BJ81="","",POWER(2,-BJ81))</f>
        <v/>
      </c>
      <c r="CI81" s="111" t="str">
        <f aca="false">IF(BK81="","",POWER(2,-BK81))</f>
        <v/>
      </c>
      <c r="CJ81" s="111" t="str">
        <f aca="false">IF(BL81="","",POWER(2,-BL81))</f>
        <v/>
      </c>
      <c r="CK81" s="111" t="str">
        <f aca="false">IF(BM81="","",POWER(2,-BM81))</f>
        <v/>
      </c>
      <c r="CL81" s="111" t="str">
        <f aca="false">IF(BN81="","",POWER(2,-BN81))</f>
        <v/>
      </c>
    </row>
    <row r="82" customFormat="false" ht="13.2" hidden="false" customHeight="false" outlineLevel="0" collapsed="false">
      <c r="A82" s="112" t="str">
        <f aca="false">'Gene Table'!D81</f>
        <v>Ube2z</v>
      </c>
      <c r="B82" s="104" t="s">
        <v>475</v>
      </c>
      <c r="C82" s="105" t="n">
        <f aca="false">IF('Test Sample Data'!C81="","",IF(SUM('Test Sample Data'!C$3:C$98)&gt;10,IF(AND(ISNUMBER('Test Sample Data'!C81),'Test Sample Data'!C81&lt;35,'Test Sample Data'!C81&gt;0),'Test Sample Data'!C81,35),""))</f>
        <v>24.803072</v>
      </c>
      <c r="D82" s="105" t="str">
        <f aca="false">IF('Test Sample Data'!D81="","",IF(SUM('Test Sample Data'!D$3:D$98)&gt;10,IF(AND(ISNUMBER('Test Sample Data'!D81),'Test Sample Data'!D81&lt;35,'Test Sample Data'!D81&gt;0),'Test Sample Data'!D81,35),""))</f>
        <v/>
      </c>
      <c r="E82" s="105" t="str">
        <f aca="false">IF('Test Sample Data'!E81="","",IF(SUM('Test Sample Data'!E$3:E$98)&gt;10,IF(AND(ISNUMBER('Test Sample Data'!E81),'Test Sample Data'!E81&lt;35,'Test Sample Data'!E81&gt;0),'Test Sample Data'!E81,35),""))</f>
        <v/>
      </c>
      <c r="F82" s="105" t="str">
        <f aca="false">IF('Test Sample Data'!F81="","",IF(SUM('Test Sample Data'!F$3:F$98)&gt;10,IF(AND(ISNUMBER('Test Sample Data'!F81),'Test Sample Data'!F81&lt;35,'Test Sample Data'!F81&gt;0),'Test Sample Data'!F81,35),""))</f>
        <v/>
      </c>
      <c r="G82" s="105" t="str">
        <f aca="false">IF('Test Sample Data'!G81="","",IF(SUM('Test Sample Data'!G$3:G$98)&gt;10,IF(AND(ISNUMBER('Test Sample Data'!G81),'Test Sample Data'!G81&lt;35,'Test Sample Data'!G81&gt;0),'Test Sample Data'!G81,35),""))</f>
        <v/>
      </c>
      <c r="H82" s="105" t="str">
        <f aca="false">IF('Test Sample Data'!H81="","",IF(SUM('Test Sample Data'!H$3:H$98)&gt;10,IF(AND(ISNUMBER('Test Sample Data'!H81),'Test Sample Data'!H81&lt;35,'Test Sample Data'!H81&gt;0),'Test Sample Data'!H81,35),""))</f>
        <v/>
      </c>
      <c r="I82" s="105" t="str">
        <f aca="false">IF('Test Sample Data'!I81="","",IF(SUM('Test Sample Data'!I$3:I$98)&gt;10,IF(AND(ISNUMBER('Test Sample Data'!I81),'Test Sample Data'!I81&lt;35,'Test Sample Data'!I81&gt;0),'Test Sample Data'!I81,35),""))</f>
        <v/>
      </c>
      <c r="J82" s="105" t="str">
        <f aca="false">IF('Test Sample Data'!J81="","",IF(SUM('Test Sample Data'!J$3:J$98)&gt;10,IF(AND(ISNUMBER('Test Sample Data'!J81),'Test Sample Data'!J81&lt;35,'Test Sample Data'!J81&gt;0),'Test Sample Data'!J81,35),""))</f>
        <v/>
      </c>
      <c r="K82" s="105" t="str">
        <f aca="false">IF('Test Sample Data'!K81="","",IF(SUM('Test Sample Data'!K$3:K$98)&gt;10,IF(AND(ISNUMBER('Test Sample Data'!K81),'Test Sample Data'!K81&lt;35,'Test Sample Data'!K81&gt;0),'Test Sample Data'!K81,35),""))</f>
        <v/>
      </c>
      <c r="L82" s="105" t="str">
        <f aca="false">IF('Test Sample Data'!L81="","",IF(SUM('Test Sample Data'!L$3:L$98)&gt;10,IF(AND(ISNUMBER('Test Sample Data'!L81),'Test Sample Data'!L81&lt;35,'Test Sample Data'!L81&gt;0),'Test Sample Data'!L81,35),""))</f>
        <v/>
      </c>
      <c r="M82" s="105" t="str">
        <f aca="false">'Gene Table'!D81</f>
        <v>Ube2z</v>
      </c>
      <c r="N82" s="104" t="s">
        <v>475</v>
      </c>
      <c r="O82" s="105" t="n">
        <f aca="false">IF('Control Sample Data'!C81="","",IF(SUM('Control Sample Data'!C$3:C$98)&gt;10,IF(AND(ISNUMBER('Control Sample Data'!C81),'Control Sample Data'!C81&lt;35,'Control Sample Data'!C81&gt;0),'Control Sample Data'!C81,35),""))</f>
        <v>24.384323</v>
      </c>
      <c r="P82" s="105" t="str">
        <f aca="false">IF('Control Sample Data'!D81="","",IF(SUM('Control Sample Data'!D$3:D$98)&gt;10,IF(AND(ISNUMBER('Control Sample Data'!D81),'Control Sample Data'!D81&lt;35,'Control Sample Data'!D81&gt;0),'Control Sample Data'!D81,35),""))</f>
        <v/>
      </c>
      <c r="Q82" s="105" t="str">
        <f aca="false">IF('Control Sample Data'!E81="","",IF(SUM('Control Sample Data'!E$3:E$98)&gt;10,IF(AND(ISNUMBER('Control Sample Data'!E81),'Control Sample Data'!E81&lt;35,'Control Sample Data'!E81&gt;0),'Control Sample Data'!E81,35),""))</f>
        <v/>
      </c>
      <c r="R82" s="105" t="str">
        <f aca="false">IF('Control Sample Data'!F81="","",IF(SUM('Control Sample Data'!F$3:F$98)&gt;10,IF(AND(ISNUMBER('Control Sample Data'!F81),'Control Sample Data'!F81&lt;35,'Control Sample Data'!F81&gt;0),'Control Sample Data'!F81,35),""))</f>
        <v/>
      </c>
      <c r="S82" s="105" t="str">
        <f aca="false">IF('Control Sample Data'!G81="","",IF(SUM('Control Sample Data'!G$3:G$98)&gt;10,IF(AND(ISNUMBER('Control Sample Data'!G81),'Control Sample Data'!G81&lt;35,'Control Sample Data'!G81&gt;0),'Control Sample Data'!G81,35),""))</f>
        <v/>
      </c>
      <c r="T82" s="105" t="str">
        <f aca="false">IF('Control Sample Data'!H81="","",IF(SUM('Control Sample Data'!H$3:H$98)&gt;10,IF(AND(ISNUMBER('Control Sample Data'!H81),'Control Sample Data'!H81&lt;35,'Control Sample Data'!H81&gt;0),'Control Sample Data'!H81,35),""))</f>
        <v/>
      </c>
      <c r="U82" s="105" t="str">
        <f aca="false">IF('Control Sample Data'!I81="","",IF(SUM('Control Sample Data'!I$3:I$98)&gt;10,IF(AND(ISNUMBER('Control Sample Data'!I81),'Control Sample Data'!I81&lt;35,'Control Sample Data'!I81&gt;0),'Control Sample Data'!I81,35),""))</f>
        <v/>
      </c>
      <c r="V82" s="105" t="str">
        <f aca="false">IF('Control Sample Data'!J81="","",IF(SUM('Control Sample Data'!J$3:J$98)&gt;10,IF(AND(ISNUMBER('Control Sample Data'!J81),'Control Sample Data'!J81&lt;35,'Control Sample Data'!J81&gt;0),'Control Sample Data'!J81,35),""))</f>
        <v/>
      </c>
      <c r="W82" s="105" t="str">
        <f aca="false">IF('Control Sample Data'!K81="","",IF(SUM('Control Sample Data'!K$3:K$98)&gt;10,IF(AND(ISNUMBER('Control Sample Data'!K81),'Control Sample Data'!K81&lt;35,'Control Sample Data'!K81&gt;0),'Control Sample Data'!K81,35),""))</f>
        <v/>
      </c>
      <c r="X82" s="105" t="str">
        <f aca="false">IF('Control Sample Data'!L81="","",IF(SUM('Control Sample Data'!L$3:L$98)&gt;10,IF(AND(ISNUMBER('Control Sample Data'!L81),'Control Sample Data'!L81&lt;35,'Control Sample Data'!L81&gt;0),'Control Sample Data'!L81,35),""))</f>
        <v/>
      </c>
      <c r="AS82" s="103" t="str">
        <f aca="false">A82</f>
        <v>Ube2z</v>
      </c>
      <c r="AT82" s="104" t="s">
        <v>475</v>
      </c>
      <c r="AU82" s="105" t="n">
        <f aca="false">IF(ISERROR(C82-Y$26),"",C82-Y$26)</f>
        <v>8.113492</v>
      </c>
      <c r="AV82" s="105" t="str">
        <f aca="false">IF(ISERROR(D82-Z$26),"",D82-Z$26)</f>
        <v/>
      </c>
      <c r="AW82" s="105" t="str">
        <f aca="false">IF(ISERROR(E82-AA$26),"",E82-AA$26)</f>
        <v/>
      </c>
      <c r="AX82" s="105" t="str">
        <f aca="false">IF(ISERROR(F82-AB$26),"",F82-AB$26)</f>
        <v/>
      </c>
      <c r="AY82" s="105" t="str">
        <f aca="false">IF(ISERROR(G82-AC$26),"",G82-AC$26)</f>
        <v/>
      </c>
      <c r="AZ82" s="105" t="str">
        <f aca="false">IF(ISERROR(H82-AD$26),"",H82-AD$26)</f>
        <v/>
      </c>
      <c r="BA82" s="105" t="str">
        <f aca="false">IF(ISERROR(I82-AE$26),"",I82-AE$26)</f>
        <v/>
      </c>
      <c r="BB82" s="105" t="str">
        <f aca="false">IF(ISERROR(J82-AF$26),"",J82-AF$26)</f>
        <v/>
      </c>
      <c r="BC82" s="105" t="str">
        <f aca="false">IF(ISERROR(K82-AG$26),"",K82-AG$26)</f>
        <v/>
      </c>
      <c r="BD82" s="105" t="str">
        <f aca="false">IF(ISERROR(L82-AH$26),"",L82-AH$26)</f>
        <v/>
      </c>
      <c r="BE82" s="105" t="n">
        <f aca="false">IF(ISERROR(O82-AI$26),"",O82-AI$26)</f>
        <v>7.665473</v>
      </c>
      <c r="BF82" s="105" t="str">
        <f aca="false">IF(ISERROR(P82-AJ$26),"",P82-AJ$26)</f>
        <v/>
      </c>
      <c r="BG82" s="105" t="str">
        <f aca="false">IF(ISERROR(Q82-AK$26),"",Q82-AK$26)</f>
        <v/>
      </c>
      <c r="BH82" s="105" t="str">
        <f aca="false">IF(ISERROR(R82-AL$26),"",R82-AL$26)</f>
        <v/>
      </c>
      <c r="BI82" s="105" t="str">
        <f aca="false">IF(ISERROR(S82-AM$26),"",S82-AM$26)</f>
        <v/>
      </c>
      <c r="BJ82" s="105" t="str">
        <f aca="false">IF(ISERROR(T82-AN$26),"",T82-AN$26)</f>
        <v/>
      </c>
      <c r="BK82" s="105" t="str">
        <f aca="false">IF(ISERROR(U82-AO$26),"",U82-AO$26)</f>
        <v/>
      </c>
      <c r="BL82" s="105" t="str">
        <f aca="false">IF(ISERROR(V82-AP$26),"",V82-AP$26)</f>
        <v/>
      </c>
      <c r="BM82" s="105" t="str">
        <f aca="false">IF(ISERROR(W82-AQ$26),"",W82-AQ$26)</f>
        <v/>
      </c>
      <c r="BN82" s="105" t="str">
        <f aca="false">IF(ISERROR(X82-AR$26),"",X82-AR$26)</f>
        <v/>
      </c>
      <c r="BO82" s="110" t="n">
        <f aca="false">IF(ISERROR(AVERAGE(AU82:BD82)),"N/A",AVERAGE(AU82:BD82))</f>
        <v>8.113492</v>
      </c>
      <c r="BP82" s="110" t="n">
        <f aca="false">IF(ISERROR(AVERAGE(BE82:BN82)),"N/A",AVERAGE(BE82:BN82))</f>
        <v>7.665473</v>
      </c>
      <c r="BQ82" s="109" t="str">
        <f aca="false">A82</f>
        <v>Ube2z</v>
      </c>
      <c r="BR82" s="104" t="s">
        <v>686</v>
      </c>
      <c r="BS82" s="111" t="n">
        <f aca="false">IF(AU82="","",POWER(2,-AU82))</f>
        <v>0.0036107343571359</v>
      </c>
      <c r="BT82" s="111" t="str">
        <f aca="false">IF(AV82="","",POWER(2,-AV82))</f>
        <v/>
      </c>
      <c r="BU82" s="111" t="str">
        <f aca="false">IF(AW82="","",POWER(2,-AW82))</f>
        <v/>
      </c>
      <c r="BV82" s="111" t="str">
        <f aca="false">IF(AX82="","",POWER(2,-AX82))</f>
        <v/>
      </c>
      <c r="BW82" s="111" t="str">
        <f aca="false">IF(AY82="","",POWER(2,-AY82))</f>
        <v/>
      </c>
      <c r="BX82" s="111" t="str">
        <f aca="false">IF(AZ82="","",POWER(2,-AZ82))</f>
        <v/>
      </c>
      <c r="BY82" s="111" t="str">
        <f aca="false">IF(BA82="","",POWER(2,-BA82))</f>
        <v/>
      </c>
      <c r="BZ82" s="111" t="str">
        <f aca="false">IF(BB82="","",POWER(2,-BB82))</f>
        <v/>
      </c>
      <c r="CA82" s="111" t="str">
        <f aca="false">IF(BC82="","",POWER(2,-BC82))</f>
        <v/>
      </c>
      <c r="CB82" s="111" t="str">
        <f aca="false">IF(BD82="","",POWER(2,-BD82))</f>
        <v/>
      </c>
      <c r="CC82" s="111" t="n">
        <f aca="false">IF(BE82="","",POWER(2,-BE82))</f>
        <v>0.00492564032486465</v>
      </c>
      <c r="CD82" s="111" t="str">
        <f aca="false">IF(BF82="","",POWER(2,-BF82))</f>
        <v/>
      </c>
      <c r="CE82" s="111" t="str">
        <f aca="false">IF(BG82="","",POWER(2,-BG82))</f>
        <v/>
      </c>
      <c r="CF82" s="111" t="str">
        <f aca="false">IF(BH82="","",POWER(2,-BH82))</f>
        <v/>
      </c>
      <c r="CG82" s="111" t="str">
        <f aca="false">IF(BI82="","",POWER(2,-BI82))</f>
        <v/>
      </c>
      <c r="CH82" s="111" t="str">
        <f aca="false">IF(BJ82="","",POWER(2,-BJ82))</f>
        <v/>
      </c>
      <c r="CI82" s="111" t="str">
        <f aca="false">IF(BK82="","",POWER(2,-BK82))</f>
        <v/>
      </c>
      <c r="CJ82" s="111" t="str">
        <f aca="false">IF(BL82="","",POWER(2,-BL82))</f>
        <v/>
      </c>
      <c r="CK82" s="111" t="str">
        <f aca="false">IF(BM82="","",POWER(2,-BM82))</f>
        <v/>
      </c>
      <c r="CL82" s="111" t="str">
        <f aca="false">IF(BN82="","",POWER(2,-BN82))</f>
        <v/>
      </c>
    </row>
    <row r="83" customFormat="false" ht="13.2" hidden="false" customHeight="false" outlineLevel="0" collapsed="false">
      <c r="A83" s="112" t="str">
        <f aca="false">'Gene Table'!D82</f>
        <v>Ube4b</v>
      </c>
      <c r="B83" s="104" t="s">
        <v>481</v>
      </c>
      <c r="C83" s="105" t="n">
        <f aca="false">IF('Test Sample Data'!C82="","",IF(SUM('Test Sample Data'!C$3:C$98)&gt;10,IF(AND(ISNUMBER('Test Sample Data'!C82),'Test Sample Data'!C82&lt;35,'Test Sample Data'!C82&gt;0),'Test Sample Data'!C82,35),""))</f>
        <v>22.521278</v>
      </c>
      <c r="D83" s="105" t="str">
        <f aca="false">IF('Test Sample Data'!D82="","",IF(SUM('Test Sample Data'!D$3:D$98)&gt;10,IF(AND(ISNUMBER('Test Sample Data'!D82),'Test Sample Data'!D82&lt;35,'Test Sample Data'!D82&gt;0),'Test Sample Data'!D82,35),""))</f>
        <v/>
      </c>
      <c r="E83" s="105" t="str">
        <f aca="false">IF('Test Sample Data'!E82="","",IF(SUM('Test Sample Data'!E$3:E$98)&gt;10,IF(AND(ISNUMBER('Test Sample Data'!E82),'Test Sample Data'!E82&lt;35,'Test Sample Data'!E82&gt;0),'Test Sample Data'!E82,35),""))</f>
        <v/>
      </c>
      <c r="F83" s="105" t="str">
        <f aca="false">IF('Test Sample Data'!F82="","",IF(SUM('Test Sample Data'!F$3:F$98)&gt;10,IF(AND(ISNUMBER('Test Sample Data'!F82),'Test Sample Data'!F82&lt;35,'Test Sample Data'!F82&gt;0),'Test Sample Data'!F82,35),""))</f>
        <v/>
      </c>
      <c r="G83" s="105" t="str">
        <f aca="false">IF('Test Sample Data'!G82="","",IF(SUM('Test Sample Data'!G$3:G$98)&gt;10,IF(AND(ISNUMBER('Test Sample Data'!G82),'Test Sample Data'!G82&lt;35,'Test Sample Data'!G82&gt;0),'Test Sample Data'!G82,35),""))</f>
        <v/>
      </c>
      <c r="H83" s="105" t="str">
        <f aca="false">IF('Test Sample Data'!H82="","",IF(SUM('Test Sample Data'!H$3:H$98)&gt;10,IF(AND(ISNUMBER('Test Sample Data'!H82),'Test Sample Data'!H82&lt;35,'Test Sample Data'!H82&gt;0),'Test Sample Data'!H82,35),""))</f>
        <v/>
      </c>
      <c r="I83" s="105" t="str">
        <f aca="false">IF('Test Sample Data'!I82="","",IF(SUM('Test Sample Data'!I$3:I$98)&gt;10,IF(AND(ISNUMBER('Test Sample Data'!I82),'Test Sample Data'!I82&lt;35,'Test Sample Data'!I82&gt;0),'Test Sample Data'!I82,35),""))</f>
        <v/>
      </c>
      <c r="J83" s="105" t="str">
        <f aca="false">IF('Test Sample Data'!J82="","",IF(SUM('Test Sample Data'!J$3:J$98)&gt;10,IF(AND(ISNUMBER('Test Sample Data'!J82),'Test Sample Data'!J82&lt;35,'Test Sample Data'!J82&gt;0),'Test Sample Data'!J82,35),""))</f>
        <v/>
      </c>
      <c r="K83" s="105" t="str">
        <f aca="false">IF('Test Sample Data'!K82="","",IF(SUM('Test Sample Data'!K$3:K$98)&gt;10,IF(AND(ISNUMBER('Test Sample Data'!K82),'Test Sample Data'!K82&lt;35,'Test Sample Data'!K82&gt;0),'Test Sample Data'!K82,35),""))</f>
        <v/>
      </c>
      <c r="L83" s="105" t="str">
        <f aca="false">IF('Test Sample Data'!L82="","",IF(SUM('Test Sample Data'!L$3:L$98)&gt;10,IF(AND(ISNUMBER('Test Sample Data'!L82),'Test Sample Data'!L82&lt;35,'Test Sample Data'!L82&gt;0),'Test Sample Data'!L82,35),""))</f>
        <v/>
      </c>
      <c r="M83" s="105" t="str">
        <f aca="false">'Gene Table'!D82</f>
        <v>Ube4b</v>
      </c>
      <c r="N83" s="104" t="s">
        <v>481</v>
      </c>
      <c r="O83" s="105" t="n">
        <f aca="false">IF('Control Sample Data'!C82="","",IF(SUM('Control Sample Data'!C$3:C$98)&gt;10,IF(AND(ISNUMBER('Control Sample Data'!C82),'Control Sample Data'!C82&lt;35,'Control Sample Data'!C82&gt;0),'Control Sample Data'!C82,35),""))</f>
        <v>21.992079</v>
      </c>
      <c r="P83" s="105" t="str">
        <f aca="false">IF('Control Sample Data'!D82="","",IF(SUM('Control Sample Data'!D$3:D$98)&gt;10,IF(AND(ISNUMBER('Control Sample Data'!D82),'Control Sample Data'!D82&lt;35,'Control Sample Data'!D82&gt;0),'Control Sample Data'!D82,35),""))</f>
        <v/>
      </c>
      <c r="Q83" s="105" t="str">
        <f aca="false">IF('Control Sample Data'!E82="","",IF(SUM('Control Sample Data'!E$3:E$98)&gt;10,IF(AND(ISNUMBER('Control Sample Data'!E82),'Control Sample Data'!E82&lt;35,'Control Sample Data'!E82&gt;0),'Control Sample Data'!E82,35),""))</f>
        <v/>
      </c>
      <c r="R83" s="105" t="str">
        <f aca="false">IF('Control Sample Data'!F82="","",IF(SUM('Control Sample Data'!F$3:F$98)&gt;10,IF(AND(ISNUMBER('Control Sample Data'!F82),'Control Sample Data'!F82&lt;35,'Control Sample Data'!F82&gt;0),'Control Sample Data'!F82,35),""))</f>
        <v/>
      </c>
      <c r="S83" s="105" t="str">
        <f aca="false">IF('Control Sample Data'!G82="","",IF(SUM('Control Sample Data'!G$3:G$98)&gt;10,IF(AND(ISNUMBER('Control Sample Data'!G82),'Control Sample Data'!G82&lt;35,'Control Sample Data'!G82&gt;0),'Control Sample Data'!G82,35),""))</f>
        <v/>
      </c>
      <c r="T83" s="105" t="str">
        <f aca="false">IF('Control Sample Data'!H82="","",IF(SUM('Control Sample Data'!H$3:H$98)&gt;10,IF(AND(ISNUMBER('Control Sample Data'!H82),'Control Sample Data'!H82&lt;35,'Control Sample Data'!H82&gt;0),'Control Sample Data'!H82,35),""))</f>
        <v/>
      </c>
      <c r="U83" s="105" t="str">
        <f aca="false">IF('Control Sample Data'!I82="","",IF(SUM('Control Sample Data'!I$3:I$98)&gt;10,IF(AND(ISNUMBER('Control Sample Data'!I82),'Control Sample Data'!I82&lt;35,'Control Sample Data'!I82&gt;0),'Control Sample Data'!I82,35),""))</f>
        <v/>
      </c>
      <c r="V83" s="105" t="str">
        <f aca="false">IF('Control Sample Data'!J82="","",IF(SUM('Control Sample Data'!J$3:J$98)&gt;10,IF(AND(ISNUMBER('Control Sample Data'!J82),'Control Sample Data'!J82&lt;35,'Control Sample Data'!J82&gt;0),'Control Sample Data'!J82,35),""))</f>
        <v/>
      </c>
      <c r="W83" s="105" t="str">
        <f aca="false">IF('Control Sample Data'!K82="","",IF(SUM('Control Sample Data'!K$3:K$98)&gt;10,IF(AND(ISNUMBER('Control Sample Data'!K82),'Control Sample Data'!K82&lt;35,'Control Sample Data'!K82&gt;0),'Control Sample Data'!K82,35),""))</f>
        <v/>
      </c>
      <c r="X83" s="105" t="str">
        <f aca="false">IF('Control Sample Data'!L82="","",IF(SUM('Control Sample Data'!L$3:L$98)&gt;10,IF(AND(ISNUMBER('Control Sample Data'!L82),'Control Sample Data'!L82&lt;35,'Control Sample Data'!L82&gt;0),'Control Sample Data'!L82,35),""))</f>
        <v/>
      </c>
      <c r="AS83" s="103" t="str">
        <f aca="false">A83</f>
        <v>Ube4b</v>
      </c>
      <c r="AT83" s="104" t="s">
        <v>481</v>
      </c>
      <c r="AU83" s="105" t="n">
        <f aca="false">IF(ISERROR(C83-Y$26),"",C83-Y$26)</f>
        <v>5.831698</v>
      </c>
      <c r="AV83" s="105" t="str">
        <f aca="false">IF(ISERROR(D83-Z$26),"",D83-Z$26)</f>
        <v/>
      </c>
      <c r="AW83" s="105" t="str">
        <f aca="false">IF(ISERROR(E83-AA$26),"",E83-AA$26)</f>
        <v/>
      </c>
      <c r="AX83" s="105" t="str">
        <f aca="false">IF(ISERROR(F83-AB$26),"",F83-AB$26)</f>
        <v/>
      </c>
      <c r="AY83" s="105" t="str">
        <f aca="false">IF(ISERROR(G83-AC$26),"",G83-AC$26)</f>
        <v/>
      </c>
      <c r="AZ83" s="105" t="str">
        <f aca="false">IF(ISERROR(H83-AD$26),"",H83-AD$26)</f>
        <v/>
      </c>
      <c r="BA83" s="105" t="str">
        <f aca="false">IF(ISERROR(I83-AE$26),"",I83-AE$26)</f>
        <v/>
      </c>
      <c r="BB83" s="105" t="str">
        <f aca="false">IF(ISERROR(J83-AF$26),"",J83-AF$26)</f>
        <v/>
      </c>
      <c r="BC83" s="105" t="str">
        <f aca="false">IF(ISERROR(K83-AG$26),"",K83-AG$26)</f>
        <v/>
      </c>
      <c r="BD83" s="105" t="str">
        <f aca="false">IF(ISERROR(L83-AH$26),"",L83-AH$26)</f>
        <v/>
      </c>
      <c r="BE83" s="105" t="n">
        <f aca="false">IF(ISERROR(O83-AI$26),"",O83-AI$26)</f>
        <v>5.273229</v>
      </c>
      <c r="BF83" s="105" t="str">
        <f aca="false">IF(ISERROR(P83-AJ$26),"",P83-AJ$26)</f>
        <v/>
      </c>
      <c r="BG83" s="105" t="str">
        <f aca="false">IF(ISERROR(Q83-AK$26),"",Q83-AK$26)</f>
        <v/>
      </c>
      <c r="BH83" s="105" t="str">
        <f aca="false">IF(ISERROR(R83-AL$26),"",R83-AL$26)</f>
        <v/>
      </c>
      <c r="BI83" s="105" t="str">
        <f aca="false">IF(ISERROR(S83-AM$26),"",S83-AM$26)</f>
        <v/>
      </c>
      <c r="BJ83" s="105" t="str">
        <f aca="false">IF(ISERROR(T83-AN$26),"",T83-AN$26)</f>
        <v/>
      </c>
      <c r="BK83" s="105" t="str">
        <f aca="false">IF(ISERROR(U83-AO$26),"",U83-AO$26)</f>
        <v/>
      </c>
      <c r="BL83" s="105" t="str">
        <f aca="false">IF(ISERROR(V83-AP$26),"",V83-AP$26)</f>
        <v/>
      </c>
      <c r="BM83" s="105" t="str">
        <f aca="false">IF(ISERROR(W83-AQ$26),"",W83-AQ$26)</f>
        <v/>
      </c>
      <c r="BN83" s="105" t="str">
        <f aca="false">IF(ISERROR(X83-AR$26),"",X83-AR$26)</f>
        <v/>
      </c>
      <c r="BO83" s="110" t="n">
        <f aca="false">IF(ISERROR(AVERAGE(AU83:BD83)),"N/A",AVERAGE(AU83:BD83))</f>
        <v>5.831698</v>
      </c>
      <c r="BP83" s="110" t="n">
        <f aca="false">IF(ISERROR(AVERAGE(BE83:BN83)),"N/A",AVERAGE(BE83:BN83))</f>
        <v>5.273229</v>
      </c>
      <c r="BQ83" s="109" t="str">
        <f aca="false">A83</f>
        <v>Ube4b</v>
      </c>
      <c r="BR83" s="104" t="s">
        <v>687</v>
      </c>
      <c r="BS83" s="111" t="n">
        <f aca="false">IF(AU83="","",POWER(2,-AU83))</f>
        <v>0.0175583610998038</v>
      </c>
      <c r="BT83" s="111" t="str">
        <f aca="false">IF(AV83="","",POWER(2,-AV83))</f>
        <v/>
      </c>
      <c r="BU83" s="111" t="str">
        <f aca="false">IF(AW83="","",POWER(2,-AW83))</f>
        <v/>
      </c>
      <c r="BV83" s="111" t="str">
        <f aca="false">IF(AX83="","",POWER(2,-AX83))</f>
        <v/>
      </c>
      <c r="BW83" s="111" t="str">
        <f aca="false">IF(AY83="","",POWER(2,-AY83))</f>
        <v/>
      </c>
      <c r="BX83" s="111" t="str">
        <f aca="false">IF(AZ83="","",POWER(2,-AZ83))</f>
        <v/>
      </c>
      <c r="BY83" s="111" t="str">
        <f aca="false">IF(BA83="","",POWER(2,-BA83))</f>
        <v/>
      </c>
      <c r="BZ83" s="111" t="str">
        <f aca="false">IF(BB83="","",POWER(2,-BB83))</f>
        <v/>
      </c>
      <c r="CA83" s="111" t="str">
        <f aca="false">IF(BC83="","",POWER(2,-BC83))</f>
        <v/>
      </c>
      <c r="CB83" s="111" t="str">
        <f aca="false">IF(BD83="","",POWER(2,-BD83))</f>
        <v/>
      </c>
      <c r="CC83" s="111" t="n">
        <f aca="false">IF(BE83="","",POWER(2,-BE83))</f>
        <v>0.025858295671186</v>
      </c>
      <c r="CD83" s="111" t="str">
        <f aca="false">IF(BF83="","",POWER(2,-BF83))</f>
        <v/>
      </c>
      <c r="CE83" s="111" t="str">
        <f aca="false">IF(BG83="","",POWER(2,-BG83))</f>
        <v/>
      </c>
      <c r="CF83" s="111" t="str">
        <f aca="false">IF(BH83="","",POWER(2,-BH83))</f>
        <v/>
      </c>
      <c r="CG83" s="111" t="str">
        <f aca="false">IF(BI83="","",POWER(2,-BI83))</f>
        <v/>
      </c>
      <c r="CH83" s="111" t="str">
        <f aca="false">IF(BJ83="","",POWER(2,-BJ83))</f>
        <v/>
      </c>
      <c r="CI83" s="111" t="str">
        <f aca="false">IF(BK83="","",POWER(2,-BK83))</f>
        <v/>
      </c>
      <c r="CJ83" s="111" t="str">
        <f aca="false">IF(BL83="","",POWER(2,-BL83))</f>
        <v/>
      </c>
      <c r="CK83" s="111" t="str">
        <f aca="false">IF(BM83="","",POWER(2,-BM83))</f>
        <v/>
      </c>
      <c r="CL83" s="111" t="str">
        <f aca="false">IF(BN83="","",POWER(2,-BN83))</f>
        <v/>
      </c>
    </row>
    <row r="84" customFormat="false" ht="13.2" hidden="false" customHeight="false" outlineLevel="0" collapsed="false">
      <c r="A84" s="112" t="str">
        <f aca="false">'Gene Table'!D83</f>
        <v>Ubr1</v>
      </c>
      <c r="B84" s="104" t="s">
        <v>487</v>
      </c>
      <c r="C84" s="105" t="n">
        <f aca="false">IF('Test Sample Data'!C83="","",IF(SUM('Test Sample Data'!C$3:C$98)&gt;10,IF(AND(ISNUMBER('Test Sample Data'!C83),'Test Sample Data'!C83&lt;35,'Test Sample Data'!C83&gt;0),'Test Sample Data'!C83,35),""))</f>
        <v>23.047047</v>
      </c>
      <c r="D84" s="105" t="str">
        <f aca="false">IF('Test Sample Data'!D83="","",IF(SUM('Test Sample Data'!D$3:D$98)&gt;10,IF(AND(ISNUMBER('Test Sample Data'!D83),'Test Sample Data'!D83&lt;35,'Test Sample Data'!D83&gt;0),'Test Sample Data'!D83,35),""))</f>
        <v/>
      </c>
      <c r="E84" s="105" t="str">
        <f aca="false">IF('Test Sample Data'!E83="","",IF(SUM('Test Sample Data'!E$3:E$98)&gt;10,IF(AND(ISNUMBER('Test Sample Data'!E83),'Test Sample Data'!E83&lt;35,'Test Sample Data'!E83&gt;0),'Test Sample Data'!E83,35),""))</f>
        <v/>
      </c>
      <c r="F84" s="105" t="str">
        <f aca="false">IF('Test Sample Data'!F83="","",IF(SUM('Test Sample Data'!F$3:F$98)&gt;10,IF(AND(ISNUMBER('Test Sample Data'!F83),'Test Sample Data'!F83&lt;35,'Test Sample Data'!F83&gt;0),'Test Sample Data'!F83,35),""))</f>
        <v/>
      </c>
      <c r="G84" s="105" t="str">
        <f aca="false">IF('Test Sample Data'!G83="","",IF(SUM('Test Sample Data'!G$3:G$98)&gt;10,IF(AND(ISNUMBER('Test Sample Data'!G83),'Test Sample Data'!G83&lt;35,'Test Sample Data'!G83&gt;0),'Test Sample Data'!G83,35),""))</f>
        <v/>
      </c>
      <c r="H84" s="105" t="str">
        <f aca="false">IF('Test Sample Data'!H83="","",IF(SUM('Test Sample Data'!H$3:H$98)&gt;10,IF(AND(ISNUMBER('Test Sample Data'!H83),'Test Sample Data'!H83&lt;35,'Test Sample Data'!H83&gt;0),'Test Sample Data'!H83,35),""))</f>
        <v/>
      </c>
      <c r="I84" s="105" t="str">
        <f aca="false">IF('Test Sample Data'!I83="","",IF(SUM('Test Sample Data'!I$3:I$98)&gt;10,IF(AND(ISNUMBER('Test Sample Data'!I83),'Test Sample Data'!I83&lt;35,'Test Sample Data'!I83&gt;0),'Test Sample Data'!I83,35),""))</f>
        <v/>
      </c>
      <c r="J84" s="105" t="str">
        <f aca="false">IF('Test Sample Data'!J83="","",IF(SUM('Test Sample Data'!J$3:J$98)&gt;10,IF(AND(ISNUMBER('Test Sample Data'!J83),'Test Sample Data'!J83&lt;35,'Test Sample Data'!J83&gt;0),'Test Sample Data'!J83,35),""))</f>
        <v/>
      </c>
      <c r="K84" s="105" t="str">
        <f aca="false">IF('Test Sample Data'!K83="","",IF(SUM('Test Sample Data'!K$3:K$98)&gt;10,IF(AND(ISNUMBER('Test Sample Data'!K83),'Test Sample Data'!K83&lt;35,'Test Sample Data'!K83&gt;0),'Test Sample Data'!K83,35),""))</f>
        <v/>
      </c>
      <c r="L84" s="105" t="str">
        <f aca="false">IF('Test Sample Data'!L83="","",IF(SUM('Test Sample Data'!L$3:L$98)&gt;10,IF(AND(ISNUMBER('Test Sample Data'!L83),'Test Sample Data'!L83&lt;35,'Test Sample Data'!L83&gt;0),'Test Sample Data'!L83,35),""))</f>
        <v/>
      </c>
      <c r="M84" s="105" t="str">
        <f aca="false">'Gene Table'!D83</f>
        <v>Ubr1</v>
      </c>
      <c r="N84" s="104" t="s">
        <v>487</v>
      </c>
      <c r="O84" s="105" t="n">
        <f aca="false">IF('Control Sample Data'!C83="","",IF(SUM('Control Sample Data'!C$3:C$98)&gt;10,IF(AND(ISNUMBER('Control Sample Data'!C83),'Control Sample Data'!C83&lt;35,'Control Sample Data'!C83&gt;0),'Control Sample Data'!C83,35),""))</f>
        <v>22.93908</v>
      </c>
      <c r="P84" s="105" t="str">
        <f aca="false">IF('Control Sample Data'!D83="","",IF(SUM('Control Sample Data'!D$3:D$98)&gt;10,IF(AND(ISNUMBER('Control Sample Data'!D83),'Control Sample Data'!D83&lt;35,'Control Sample Data'!D83&gt;0),'Control Sample Data'!D83,35),""))</f>
        <v/>
      </c>
      <c r="Q84" s="105" t="str">
        <f aca="false">IF('Control Sample Data'!E83="","",IF(SUM('Control Sample Data'!E$3:E$98)&gt;10,IF(AND(ISNUMBER('Control Sample Data'!E83),'Control Sample Data'!E83&lt;35,'Control Sample Data'!E83&gt;0),'Control Sample Data'!E83,35),""))</f>
        <v/>
      </c>
      <c r="R84" s="105" t="str">
        <f aca="false">IF('Control Sample Data'!F83="","",IF(SUM('Control Sample Data'!F$3:F$98)&gt;10,IF(AND(ISNUMBER('Control Sample Data'!F83),'Control Sample Data'!F83&lt;35,'Control Sample Data'!F83&gt;0),'Control Sample Data'!F83,35),""))</f>
        <v/>
      </c>
      <c r="S84" s="105" t="str">
        <f aca="false">IF('Control Sample Data'!G83="","",IF(SUM('Control Sample Data'!G$3:G$98)&gt;10,IF(AND(ISNUMBER('Control Sample Data'!G83),'Control Sample Data'!G83&lt;35,'Control Sample Data'!G83&gt;0),'Control Sample Data'!G83,35),""))</f>
        <v/>
      </c>
      <c r="T84" s="105" t="str">
        <f aca="false">IF('Control Sample Data'!H83="","",IF(SUM('Control Sample Data'!H$3:H$98)&gt;10,IF(AND(ISNUMBER('Control Sample Data'!H83),'Control Sample Data'!H83&lt;35,'Control Sample Data'!H83&gt;0),'Control Sample Data'!H83,35),""))</f>
        <v/>
      </c>
      <c r="U84" s="105" t="str">
        <f aca="false">IF('Control Sample Data'!I83="","",IF(SUM('Control Sample Data'!I$3:I$98)&gt;10,IF(AND(ISNUMBER('Control Sample Data'!I83),'Control Sample Data'!I83&lt;35,'Control Sample Data'!I83&gt;0),'Control Sample Data'!I83,35),""))</f>
        <v/>
      </c>
      <c r="V84" s="105" t="str">
        <f aca="false">IF('Control Sample Data'!J83="","",IF(SUM('Control Sample Data'!J$3:J$98)&gt;10,IF(AND(ISNUMBER('Control Sample Data'!J83),'Control Sample Data'!J83&lt;35,'Control Sample Data'!J83&gt;0),'Control Sample Data'!J83,35),""))</f>
        <v/>
      </c>
      <c r="W84" s="105" t="str">
        <f aca="false">IF('Control Sample Data'!K83="","",IF(SUM('Control Sample Data'!K$3:K$98)&gt;10,IF(AND(ISNUMBER('Control Sample Data'!K83),'Control Sample Data'!K83&lt;35,'Control Sample Data'!K83&gt;0),'Control Sample Data'!K83,35),""))</f>
        <v/>
      </c>
      <c r="X84" s="105" t="str">
        <f aca="false">IF('Control Sample Data'!L83="","",IF(SUM('Control Sample Data'!L$3:L$98)&gt;10,IF(AND(ISNUMBER('Control Sample Data'!L83),'Control Sample Data'!L83&lt;35,'Control Sample Data'!L83&gt;0),'Control Sample Data'!L83,35),""))</f>
        <v/>
      </c>
      <c r="AS84" s="103" t="str">
        <f aca="false">A84</f>
        <v>Ubr1</v>
      </c>
      <c r="AT84" s="104" t="s">
        <v>487</v>
      </c>
      <c r="AU84" s="105" t="n">
        <f aca="false">IF(ISERROR(C84-Y$26),"",C84-Y$26)</f>
        <v>6.357467</v>
      </c>
      <c r="AV84" s="105" t="str">
        <f aca="false">IF(ISERROR(D84-Z$26),"",D84-Z$26)</f>
        <v/>
      </c>
      <c r="AW84" s="105" t="str">
        <f aca="false">IF(ISERROR(E84-AA$26),"",E84-AA$26)</f>
        <v/>
      </c>
      <c r="AX84" s="105" t="str">
        <f aca="false">IF(ISERROR(F84-AB$26),"",F84-AB$26)</f>
        <v/>
      </c>
      <c r="AY84" s="105" t="str">
        <f aca="false">IF(ISERROR(G84-AC$26),"",G84-AC$26)</f>
        <v/>
      </c>
      <c r="AZ84" s="105" t="str">
        <f aca="false">IF(ISERROR(H84-AD$26),"",H84-AD$26)</f>
        <v/>
      </c>
      <c r="BA84" s="105" t="str">
        <f aca="false">IF(ISERROR(I84-AE$26),"",I84-AE$26)</f>
        <v/>
      </c>
      <c r="BB84" s="105" t="str">
        <f aca="false">IF(ISERROR(J84-AF$26),"",J84-AF$26)</f>
        <v/>
      </c>
      <c r="BC84" s="105" t="str">
        <f aca="false">IF(ISERROR(K84-AG$26),"",K84-AG$26)</f>
        <v/>
      </c>
      <c r="BD84" s="105" t="str">
        <f aca="false">IF(ISERROR(L84-AH$26),"",L84-AH$26)</f>
        <v/>
      </c>
      <c r="BE84" s="105" t="n">
        <f aca="false">IF(ISERROR(O84-AI$26),"",O84-AI$26)</f>
        <v>6.22023</v>
      </c>
      <c r="BF84" s="105" t="str">
        <f aca="false">IF(ISERROR(P84-AJ$26),"",P84-AJ$26)</f>
        <v/>
      </c>
      <c r="BG84" s="105" t="str">
        <f aca="false">IF(ISERROR(Q84-AK$26),"",Q84-AK$26)</f>
        <v/>
      </c>
      <c r="BH84" s="105" t="str">
        <f aca="false">IF(ISERROR(R84-AL$26),"",R84-AL$26)</f>
        <v/>
      </c>
      <c r="BI84" s="105" t="str">
        <f aca="false">IF(ISERROR(S84-AM$26),"",S84-AM$26)</f>
        <v/>
      </c>
      <c r="BJ84" s="105" t="str">
        <f aca="false">IF(ISERROR(T84-AN$26),"",T84-AN$26)</f>
        <v/>
      </c>
      <c r="BK84" s="105" t="str">
        <f aca="false">IF(ISERROR(U84-AO$26),"",U84-AO$26)</f>
        <v/>
      </c>
      <c r="BL84" s="105" t="str">
        <f aca="false">IF(ISERROR(V84-AP$26),"",V84-AP$26)</f>
        <v/>
      </c>
      <c r="BM84" s="105" t="str">
        <f aca="false">IF(ISERROR(W84-AQ$26),"",W84-AQ$26)</f>
        <v/>
      </c>
      <c r="BN84" s="105" t="str">
        <f aca="false">IF(ISERROR(X84-AR$26),"",X84-AR$26)</f>
        <v/>
      </c>
      <c r="BO84" s="110" t="n">
        <f aca="false">IF(ISERROR(AVERAGE(AU84:BD84)),"N/A",AVERAGE(AU84:BD84))</f>
        <v>6.357467</v>
      </c>
      <c r="BP84" s="110" t="n">
        <f aca="false">IF(ISERROR(AVERAGE(BE84:BN84)),"N/A",AVERAGE(BE84:BN84))</f>
        <v>6.22023</v>
      </c>
      <c r="BQ84" s="109" t="str">
        <f aca="false">A84</f>
        <v>Ubr1</v>
      </c>
      <c r="BR84" s="104" t="s">
        <v>688</v>
      </c>
      <c r="BS84" s="111" t="n">
        <f aca="false">IF(AU84="","",POWER(2,-AU84))</f>
        <v>0.012195840517649</v>
      </c>
      <c r="BT84" s="111" t="str">
        <f aca="false">IF(AV84="","",POWER(2,-AV84))</f>
        <v/>
      </c>
      <c r="BU84" s="111" t="str">
        <f aca="false">IF(AW84="","",POWER(2,-AW84))</f>
        <v/>
      </c>
      <c r="BV84" s="111" t="str">
        <f aca="false">IF(AX84="","",POWER(2,-AX84))</f>
        <v/>
      </c>
      <c r="BW84" s="111" t="str">
        <f aca="false">IF(AY84="","",POWER(2,-AY84))</f>
        <v/>
      </c>
      <c r="BX84" s="111" t="str">
        <f aca="false">IF(AZ84="","",POWER(2,-AZ84))</f>
        <v/>
      </c>
      <c r="BY84" s="111" t="str">
        <f aca="false">IF(BA84="","",POWER(2,-BA84))</f>
        <v/>
      </c>
      <c r="BZ84" s="111" t="str">
        <f aca="false">IF(BB84="","",POWER(2,-BB84))</f>
        <v/>
      </c>
      <c r="CA84" s="111" t="str">
        <f aca="false">IF(BC84="","",POWER(2,-BC84))</f>
        <v/>
      </c>
      <c r="CB84" s="111" t="str">
        <f aca="false">IF(BD84="","",POWER(2,-BD84))</f>
        <v/>
      </c>
      <c r="CC84" s="111" t="n">
        <f aca="false">IF(BE84="","",POWER(2,-BE84))</f>
        <v>0.0134129464302991</v>
      </c>
      <c r="CD84" s="111" t="str">
        <f aca="false">IF(BF84="","",POWER(2,-BF84))</f>
        <v/>
      </c>
      <c r="CE84" s="111" t="str">
        <f aca="false">IF(BG84="","",POWER(2,-BG84))</f>
        <v/>
      </c>
      <c r="CF84" s="111" t="str">
        <f aca="false">IF(BH84="","",POWER(2,-BH84))</f>
        <v/>
      </c>
      <c r="CG84" s="111" t="str">
        <f aca="false">IF(BI84="","",POWER(2,-BI84))</f>
        <v/>
      </c>
      <c r="CH84" s="111" t="str">
        <f aca="false">IF(BJ84="","",POWER(2,-BJ84))</f>
        <v/>
      </c>
      <c r="CI84" s="111" t="str">
        <f aca="false">IF(BK84="","",POWER(2,-BK84))</f>
        <v/>
      </c>
      <c r="CJ84" s="111" t="str">
        <f aca="false">IF(BL84="","",POWER(2,-BL84))</f>
        <v/>
      </c>
      <c r="CK84" s="111" t="str">
        <f aca="false">IF(BM84="","",POWER(2,-BM84))</f>
        <v/>
      </c>
      <c r="CL84" s="111" t="str">
        <f aca="false">IF(BN84="","",POWER(2,-BN84))</f>
        <v/>
      </c>
    </row>
    <row r="85" customFormat="false" ht="13.2" hidden="false" customHeight="false" outlineLevel="0" collapsed="false">
      <c r="A85" s="112" t="str">
        <f aca="false">'Gene Table'!D84</f>
        <v>Ubr2</v>
      </c>
      <c r="B85" s="104" t="s">
        <v>493</v>
      </c>
      <c r="C85" s="105" t="n">
        <f aca="false">IF('Test Sample Data'!C84="","",IF(SUM('Test Sample Data'!C$3:C$98)&gt;10,IF(AND(ISNUMBER('Test Sample Data'!C84),'Test Sample Data'!C84&lt;35,'Test Sample Data'!C84&gt;0),'Test Sample Data'!C84,35),""))</f>
        <v>22.177597</v>
      </c>
      <c r="D85" s="105" t="str">
        <f aca="false">IF('Test Sample Data'!D84="","",IF(SUM('Test Sample Data'!D$3:D$98)&gt;10,IF(AND(ISNUMBER('Test Sample Data'!D84),'Test Sample Data'!D84&lt;35,'Test Sample Data'!D84&gt;0),'Test Sample Data'!D84,35),""))</f>
        <v/>
      </c>
      <c r="E85" s="105" t="str">
        <f aca="false">IF('Test Sample Data'!E84="","",IF(SUM('Test Sample Data'!E$3:E$98)&gt;10,IF(AND(ISNUMBER('Test Sample Data'!E84),'Test Sample Data'!E84&lt;35,'Test Sample Data'!E84&gt;0),'Test Sample Data'!E84,35),""))</f>
        <v/>
      </c>
      <c r="F85" s="105" t="str">
        <f aca="false">IF('Test Sample Data'!F84="","",IF(SUM('Test Sample Data'!F$3:F$98)&gt;10,IF(AND(ISNUMBER('Test Sample Data'!F84),'Test Sample Data'!F84&lt;35,'Test Sample Data'!F84&gt;0),'Test Sample Data'!F84,35),""))</f>
        <v/>
      </c>
      <c r="G85" s="105" t="str">
        <f aca="false">IF('Test Sample Data'!G84="","",IF(SUM('Test Sample Data'!G$3:G$98)&gt;10,IF(AND(ISNUMBER('Test Sample Data'!G84),'Test Sample Data'!G84&lt;35,'Test Sample Data'!G84&gt;0),'Test Sample Data'!G84,35),""))</f>
        <v/>
      </c>
      <c r="H85" s="105" t="str">
        <f aca="false">IF('Test Sample Data'!H84="","",IF(SUM('Test Sample Data'!H$3:H$98)&gt;10,IF(AND(ISNUMBER('Test Sample Data'!H84),'Test Sample Data'!H84&lt;35,'Test Sample Data'!H84&gt;0),'Test Sample Data'!H84,35),""))</f>
        <v/>
      </c>
      <c r="I85" s="105" t="str">
        <f aca="false">IF('Test Sample Data'!I84="","",IF(SUM('Test Sample Data'!I$3:I$98)&gt;10,IF(AND(ISNUMBER('Test Sample Data'!I84),'Test Sample Data'!I84&lt;35,'Test Sample Data'!I84&gt;0),'Test Sample Data'!I84,35),""))</f>
        <v/>
      </c>
      <c r="J85" s="105" t="str">
        <f aca="false">IF('Test Sample Data'!J84="","",IF(SUM('Test Sample Data'!J$3:J$98)&gt;10,IF(AND(ISNUMBER('Test Sample Data'!J84),'Test Sample Data'!J84&lt;35,'Test Sample Data'!J84&gt;0),'Test Sample Data'!J84,35),""))</f>
        <v/>
      </c>
      <c r="K85" s="105" t="str">
        <f aca="false">IF('Test Sample Data'!K84="","",IF(SUM('Test Sample Data'!K$3:K$98)&gt;10,IF(AND(ISNUMBER('Test Sample Data'!K84),'Test Sample Data'!K84&lt;35,'Test Sample Data'!K84&gt;0),'Test Sample Data'!K84,35),""))</f>
        <v/>
      </c>
      <c r="L85" s="105" t="str">
        <f aca="false">IF('Test Sample Data'!L84="","",IF(SUM('Test Sample Data'!L$3:L$98)&gt;10,IF(AND(ISNUMBER('Test Sample Data'!L84),'Test Sample Data'!L84&lt;35,'Test Sample Data'!L84&gt;0),'Test Sample Data'!L84,35),""))</f>
        <v/>
      </c>
      <c r="M85" s="105" t="str">
        <f aca="false">'Gene Table'!D84</f>
        <v>Ubr2</v>
      </c>
      <c r="N85" s="104" t="s">
        <v>493</v>
      </c>
      <c r="O85" s="105" t="n">
        <f aca="false">IF('Control Sample Data'!C84="","",IF(SUM('Control Sample Data'!C$3:C$98)&gt;10,IF(AND(ISNUMBER('Control Sample Data'!C84),'Control Sample Data'!C84&lt;35,'Control Sample Data'!C84&gt;0),'Control Sample Data'!C84,35),""))</f>
        <v>21.802992</v>
      </c>
      <c r="P85" s="105" t="str">
        <f aca="false">IF('Control Sample Data'!D84="","",IF(SUM('Control Sample Data'!D$3:D$98)&gt;10,IF(AND(ISNUMBER('Control Sample Data'!D84),'Control Sample Data'!D84&lt;35,'Control Sample Data'!D84&gt;0),'Control Sample Data'!D84,35),""))</f>
        <v/>
      </c>
      <c r="Q85" s="105" t="str">
        <f aca="false">IF('Control Sample Data'!E84="","",IF(SUM('Control Sample Data'!E$3:E$98)&gt;10,IF(AND(ISNUMBER('Control Sample Data'!E84),'Control Sample Data'!E84&lt;35,'Control Sample Data'!E84&gt;0),'Control Sample Data'!E84,35),""))</f>
        <v/>
      </c>
      <c r="R85" s="105" t="str">
        <f aca="false">IF('Control Sample Data'!F84="","",IF(SUM('Control Sample Data'!F$3:F$98)&gt;10,IF(AND(ISNUMBER('Control Sample Data'!F84),'Control Sample Data'!F84&lt;35,'Control Sample Data'!F84&gt;0),'Control Sample Data'!F84,35),""))</f>
        <v/>
      </c>
      <c r="S85" s="105" t="str">
        <f aca="false">IF('Control Sample Data'!G84="","",IF(SUM('Control Sample Data'!G$3:G$98)&gt;10,IF(AND(ISNUMBER('Control Sample Data'!G84),'Control Sample Data'!G84&lt;35,'Control Sample Data'!G84&gt;0),'Control Sample Data'!G84,35),""))</f>
        <v/>
      </c>
      <c r="T85" s="105" t="str">
        <f aca="false">IF('Control Sample Data'!H84="","",IF(SUM('Control Sample Data'!H$3:H$98)&gt;10,IF(AND(ISNUMBER('Control Sample Data'!H84),'Control Sample Data'!H84&lt;35,'Control Sample Data'!H84&gt;0),'Control Sample Data'!H84,35),""))</f>
        <v/>
      </c>
      <c r="U85" s="105" t="str">
        <f aca="false">IF('Control Sample Data'!I84="","",IF(SUM('Control Sample Data'!I$3:I$98)&gt;10,IF(AND(ISNUMBER('Control Sample Data'!I84),'Control Sample Data'!I84&lt;35,'Control Sample Data'!I84&gt;0),'Control Sample Data'!I84,35),""))</f>
        <v/>
      </c>
      <c r="V85" s="105" t="str">
        <f aca="false">IF('Control Sample Data'!J84="","",IF(SUM('Control Sample Data'!J$3:J$98)&gt;10,IF(AND(ISNUMBER('Control Sample Data'!J84),'Control Sample Data'!J84&lt;35,'Control Sample Data'!J84&gt;0),'Control Sample Data'!J84,35),""))</f>
        <v/>
      </c>
      <c r="W85" s="105" t="str">
        <f aca="false">IF('Control Sample Data'!K84="","",IF(SUM('Control Sample Data'!K$3:K$98)&gt;10,IF(AND(ISNUMBER('Control Sample Data'!K84),'Control Sample Data'!K84&lt;35,'Control Sample Data'!K84&gt;0),'Control Sample Data'!K84,35),""))</f>
        <v/>
      </c>
      <c r="X85" s="105" t="str">
        <f aca="false">IF('Control Sample Data'!L84="","",IF(SUM('Control Sample Data'!L$3:L$98)&gt;10,IF(AND(ISNUMBER('Control Sample Data'!L84),'Control Sample Data'!L84&lt;35,'Control Sample Data'!L84&gt;0),'Control Sample Data'!L84,35),""))</f>
        <v/>
      </c>
      <c r="AS85" s="103" t="str">
        <f aca="false">A85</f>
        <v>Ubr2</v>
      </c>
      <c r="AT85" s="104" t="s">
        <v>493</v>
      </c>
      <c r="AU85" s="105" t="n">
        <f aca="false">IF(ISERROR(C85-Y$26),"",C85-Y$26)</f>
        <v>5.488017</v>
      </c>
      <c r="AV85" s="105" t="str">
        <f aca="false">IF(ISERROR(D85-Z$26),"",D85-Z$26)</f>
        <v/>
      </c>
      <c r="AW85" s="105" t="str">
        <f aca="false">IF(ISERROR(E85-AA$26),"",E85-AA$26)</f>
        <v/>
      </c>
      <c r="AX85" s="105" t="str">
        <f aca="false">IF(ISERROR(F85-AB$26),"",F85-AB$26)</f>
        <v/>
      </c>
      <c r="AY85" s="105" t="str">
        <f aca="false">IF(ISERROR(G85-AC$26),"",G85-AC$26)</f>
        <v/>
      </c>
      <c r="AZ85" s="105" t="str">
        <f aca="false">IF(ISERROR(H85-AD$26),"",H85-AD$26)</f>
        <v/>
      </c>
      <c r="BA85" s="105" t="str">
        <f aca="false">IF(ISERROR(I85-AE$26),"",I85-AE$26)</f>
        <v/>
      </c>
      <c r="BB85" s="105" t="str">
        <f aca="false">IF(ISERROR(J85-AF$26),"",J85-AF$26)</f>
        <v/>
      </c>
      <c r="BC85" s="105" t="str">
        <f aca="false">IF(ISERROR(K85-AG$26),"",K85-AG$26)</f>
        <v/>
      </c>
      <c r="BD85" s="105" t="str">
        <f aca="false">IF(ISERROR(L85-AH$26),"",L85-AH$26)</f>
        <v/>
      </c>
      <c r="BE85" s="105" t="n">
        <f aca="false">IF(ISERROR(O85-AI$26),"",O85-AI$26)</f>
        <v>5.084142</v>
      </c>
      <c r="BF85" s="105" t="str">
        <f aca="false">IF(ISERROR(P85-AJ$26),"",P85-AJ$26)</f>
        <v/>
      </c>
      <c r="BG85" s="105" t="str">
        <f aca="false">IF(ISERROR(Q85-AK$26),"",Q85-AK$26)</f>
        <v/>
      </c>
      <c r="BH85" s="105" t="str">
        <f aca="false">IF(ISERROR(R85-AL$26),"",R85-AL$26)</f>
        <v/>
      </c>
      <c r="BI85" s="105" t="str">
        <f aca="false">IF(ISERROR(S85-AM$26),"",S85-AM$26)</f>
        <v/>
      </c>
      <c r="BJ85" s="105" t="str">
        <f aca="false">IF(ISERROR(T85-AN$26),"",T85-AN$26)</f>
        <v/>
      </c>
      <c r="BK85" s="105" t="str">
        <f aca="false">IF(ISERROR(U85-AO$26),"",U85-AO$26)</f>
        <v/>
      </c>
      <c r="BL85" s="105" t="str">
        <f aca="false">IF(ISERROR(V85-AP$26),"",V85-AP$26)</f>
        <v/>
      </c>
      <c r="BM85" s="105" t="str">
        <f aca="false">IF(ISERROR(W85-AQ$26),"",W85-AQ$26)</f>
        <v/>
      </c>
      <c r="BN85" s="105" t="str">
        <f aca="false">IF(ISERROR(X85-AR$26),"",X85-AR$26)</f>
        <v/>
      </c>
      <c r="BO85" s="110" t="n">
        <f aca="false">IF(ISERROR(AVERAGE(AU85:BD85)),"N/A",AVERAGE(AU85:BD85))</f>
        <v>5.488017</v>
      </c>
      <c r="BP85" s="110" t="n">
        <f aca="false">IF(ISERROR(AVERAGE(BE85:BN85)),"N/A",AVERAGE(BE85:BN85))</f>
        <v>5.084142</v>
      </c>
      <c r="BQ85" s="109" t="str">
        <f aca="false">A85</f>
        <v>Ubr2</v>
      </c>
      <c r="BR85" s="104" t="s">
        <v>689</v>
      </c>
      <c r="BS85" s="111" t="n">
        <f aca="false">IF(AU85="","",POWER(2,-AU85))</f>
        <v>0.0222813892794711</v>
      </c>
      <c r="BT85" s="111" t="str">
        <f aca="false">IF(AV85="","",POWER(2,-AV85))</f>
        <v/>
      </c>
      <c r="BU85" s="111" t="str">
        <f aca="false">IF(AW85="","",POWER(2,-AW85))</f>
        <v/>
      </c>
      <c r="BV85" s="111" t="str">
        <f aca="false">IF(AX85="","",POWER(2,-AX85))</f>
        <v/>
      </c>
      <c r="BW85" s="111" t="str">
        <f aca="false">IF(AY85="","",POWER(2,-AY85))</f>
        <v/>
      </c>
      <c r="BX85" s="111" t="str">
        <f aca="false">IF(AZ85="","",POWER(2,-AZ85))</f>
        <v/>
      </c>
      <c r="BY85" s="111" t="str">
        <f aca="false">IF(BA85="","",POWER(2,-BA85))</f>
        <v/>
      </c>
      <c r="BZ85" s="111" t="str">
        <f aca="false">IF(BB85="","",POWER(2,-BB85))</f>
        <v/>
      </c>
      <c r="CA85" s="111" t="str">
        <f aca="false">IF(BC85="","",POWER(2,-BC85))</f>
        <v/>
      </c>
      <c r="CB85" s="111" t="str">
        <f aca="false">IF(BD85="","",POWER(2,-BD85))</f>
        <v/>
      </c>
      <c r="CC85" s="111" t="n">
        <f aca="false">IF(BE85="","",POWER(2,-BE85))</f>
        <v>0.0294795436175975</v>
      </c>
      <c r="CD85" s="111" t="str">
        <f aca="false">IF(BF85="","",POWER(2,-BF85))</f>
        <v/>
      </c>
      <c r="CE85" s="111" t="str">
        <f aca="false">IF(BG85="","",POWER(2,-BG85))</f>
        <v/>
      </c>
      <c r="CF85" s="111" t="str">
        <f aca="false">IF(BH85="","",POWER(2,-BH85))</f>
        <v/>
      </c>
      <c r="CG85" s="111" t="str">
        <f aca="false">IF(BI85="","",POWER(2,-BI85))</f>
        <v/>
      </c>
      <c r="CH85" s="111" t="str">
        <f aca="false">IF(BJ85="","",POWER(2,-BJ85))</f>
        <v/>
      </c>
      <c r="CI85" s="111" t="str">
        <f aca="false">IF(BK85="","",POWER(2,-BK85))</f>
        <v/>
      </c>
      <c r="CJ85" s="111" t="str">
        <f aca="false">IF(BL85="","",POWER(2,-BL85))</f>
        <v/>
      </c>
      <c r="CK85" s="111" t="str">
        <f aca="false">IF(BM85="","",POWER(2,-BM85))</f>
        <v/>
      </c>
      <c r="CL85" s="111" t="str">
        <f aca="false">IF(BN85="","",POWER(2,-BN85))</f>
        <v/>
      </c>
    </row>
    <row r="86" customFormat="false" ht="13.2" hidden="false" customHeight="false" outlineLevel="0" collapsed="false">
      <c r="A86" s="112" t="str">
        <f aca="false">'Gene Table'!D85</f>
        <v>Vhl</v>
      </c>
      <c r="B86" s="104" t="s">
        <v>499</v>
      </c>
      <c r="C86" s="105" t="n">
        <f aca="false">IF('Test Sample Data'!C85="","",IF(SUM('Test Sample Data'!C$3:C$98)&gt;10,IF(AND(ISNUMBER('Test Sample Data'!C85),'Test Sample Data'!C85&lt;35,'Test Sample Data'!C85&gt;0),'Test Sample Data'!C85,35),""))</f>
        <v>22.28523</v>
      </c>
      <c r="D86" s="105" t="str">
        <f aca="false">IF('Test Sample Data'!D85="","",IF(SUM('Test Sample Data'!D$3:D$98)&gt;10,IF(AND(ISNUMBER('Test Sample Data'!D85),'Test Sample Data'!D85&lt;35,'Test Sample Data'!D85&gt;0),'Test Sample Data'!D85,35),""))</f>
        <v/>
      </c>
      <c r="E86" s="105" t="str">
        <f aca="false">IF('Test Sample Data'!E85="","",IF(SUM('Test Sample Data'!E$3:E$98)&gt;10,IF(AND(ISNUMBER('Test Sample Data'!E85),'Test Sample Data'!E85&lt;35,'Test Sample Data'!E85&gt;0),'Test Sample Data'!E85,35),""))</f>
        <v/>
      </c>
      <c r="F86" s="105" t="str">
        <f aca="false">IF('Test Sample Data'!F85="","",IF(SUM('Test Sample Data'!F$3:F$98)&gt;10,IF(AND(ISNUMBER('Test Sample Data'!F85),'Test Sample Data'!F85&lt;35,'Test Sample Data'!F85&gt;0),'Test Sample Data'!F85,35),""))</f>
        <v/>
      </c>
      <c r="G86" s="105" t="str">
        <f aca="false">IF('Test Sample Data'!G85="","",IF(SUM('Test Sample Data'!G$3:G$98)&gt;10,IF(AND(ISNUMBER('Test Sample Data'!G85),'Test Sample Data'!G85&lt;35,'Test Sample Data'!G85&gt;0),'Test Sample Data'!G85,35),""))</f>
        <v/>
      </c>
      <c r="H86" s="105" t="str">
        <f aca="false">IF('Test Sample Data'!H85="","",IF(SUM('Test Sample Data'!H$3:H$98)&gt;10,IF(AND(ISNUMBER('Test Sample Data'!H85),'Test Sample Data'!H85&lt;35,'Test Sample Data'!H85&gt;0),'Test Sample Data'!H85,35),""))</f>
        <v/>
      </c>
      <c r="I86" s="105" t="str">
        <f aca="false">IF('Test Sample Data'!I85="","",IF(SUM('Test Sample Data'!I$3:I$98)&gt;10,IF(AND(ISNUMBER('Test Sample Data'!I85),'Test Sample Data'!I85&lt;35,'Test Sample Data'!I85&gt;0),'Test Sample Data'!I85,35),""))</f>
        <v/>
      </c>
      <c r="J86" s="105" t="str">
        <f aca="false">IF('Test Sample Data'!J85="","",IF(SUM('Test Sample Data'!J$3:J$98)&gt;10,IF(AND(ISNUMBER('Test Sample Data'!J85),'Test Sample Data'!J85&lt;35,'Test Sample Data'!J85&gt;0),'Test Sample Data'!J85,35),""))</f>
        <v/>
      </c>
      <c r="K86" s="105" t="str">
        <f aca="false">IF('Test Sample Data'!K85="","",IF(SUM('Test Sample Data'!K$3:K$98)&gt;10,IF(AND(ISNUMBER('Test Sample Data'!K85),'Test Sample Data'!K85&lt;35,'Test Sample Data'!K85&gt;0),'Test Sample Data'!K85,35),""))</f>
        <v/>
      </c>
      <c r="L86" s="105" t="str">
        <f aca="false">IF('Test Sample Data'!L85="","",IF(SUM('Test Sample Data'!L$3:L$98)&gt;10,IF(AND(ISNUMBER('Test Sample Data'!L85),'Test Sample Data'!L85&lt;35,'Test Sample Data'!L85&gt;0),'Test Sample Data'!L85,35),""))</f>
        <v/>
      </c>
      <c r="M86" s="105" t="str">
        <f aca="false">'Gene Table'!D85</f>
        <v>Vhl</v>
      </c>
      <c r="N86" s="104" t="s">
        <v>499</v>
      </c>
      <c r="O86" s="105" t="n">
        <f aca="false">IF('Control Sample Data'!C85="","",IF(SUM('Control Sample Data'!C$3:C$98)&gt;10,IF(AND(ISNUMBER('Control Sample Data'!C85),'Control Sample Data'!C85&lt;35,'Control Sample Data'!C85&gt;0),'Control Sample Data'!C85,35),""))</f>
        <v>21.567417</v>
      </c>
      <c r="P86" s="105" t="str">
        <f aca="false">IF('Control Sample Data'!D85="","",IF(SUM('Control Sample Data'!D$3:D$98)&gt;10,IF(AND(ISNUMBER('Control Sample Data'!D85),'Control Sample Data'!D85&lt;35,'Control Sample Data'!D85&gt;0),'Control Sample Data'!D85,35),""))</f>
        <v/>
      </c>
      <c r="Q86" s="105" t="str">
        <f aca="false">IF('Control Sample Data'!E85="","",IF(SUM('Control Sample Data'!E$3:E$98)&gt;10,IF(AND(ISNUMBER('Control Sample Data'!E85),'Control Sample Data'!E85&lt;35,'Control Sample Data'!E85&gt;0),'Control Sample Data'!E85,35),""))</f>
        <v/>
      </c>
      <c r="R86" s="105" t="str">
        <f aca="false">IF('Control Sample Data'!F85="","",IF(SUM('Control Sample Data'!F$3:F$98)&gt;10,IF(AND(ISNUMBER('Control Sample Data'!F85),'Control Sample Data'!F85&lt;35,'Control Sample Data'!F85&gt;0),'Control Sample Data'!F85,35),""))</f>
        <v/>
      </c>
      <c r="S86" s="105" t="str">
        <f aca="false">IF('Control Sample Data'!G85="","",IF(SUM('Control Sample Data'!G$3:G$98)&gt;10,IF(AND(ISNUMBER('Control Sample Data'!G85),'Control Sample Data'!G85&lt;35,'Control Sample Data'!G85&gt;0),'Control Sample Data'!G85,35),""))</f>
        <v/>
      </c>
      <c r="T86" s="105" t="str">
        <f aca="false">IF('Control Sample Data'!H85="","",IF(SUM('Control Sample Data'!H$3:H$98)&gt;10,IF(AND(ISNUMBER('Control Sample Data'!H85),'Control Sample Data'!H85&lt;35,'Control Sample Data'!H85&gt;0),'Control Sample Data'!H85,35),""))</f>
        <v/>
      </c>
      <c r="U86" s="105" t="str">
        <f aca="false">IF('Control Sample Data'!I85="","",IF(SUM('Control Sample Data'!I$3:I$98)&gt;10,IF(AND(ISNUMBER('Control Sample Data'!I85),'Control Sample Data'!I85&lt;35,'Control Sample Data'!I85&gt;0),'Control Sample Data'!I85,35),""))</f>
        <v/>
      </c>
      <c r="V86" s="105" t="str">
        <f aca="false">IF('Control Sample Data'!J85="","",IF(SUM('Control Sample Data'!J$3:J$98)&gt;10,IF(AND(ISNUMBER('Control Sample Data'!J85),'Control Sample Data'!J85&lt;35,'Control Sample Data'!J85&gt;0),'Control Sample Data'!J85,35),""))</f>
        <v/>
      </c>
      <c r="W86" s="105" t="str">
        <f aca="false">IF('Control Sample Data'!K85="","",IF(SUM('Control Sample Data'!K$3:K$98)&gt;10,IF(AND(ISNUMBER('Control Sample Data'!K85),'Control Sample Data'!K85&lt;35,'Control Sample Data'!K85&gt;0),'Control Sample Data'!K85,35),""))</f>
        <v/>
      </c>
      <c r="X86" s="105" t="str">
        <f aca="false">IF('Control Sample Data'!L85="","",IF(SUM('Control Sample Data'!L$3:L$98)&gt;10,IF(AND(ISNUMBER('Control Sample Data'!L85),'Control Sample Data'!L85&lt;35,'Control Sample Data'!L85&gt;0),'Control Sample Data'!L85,35),""))</f>
        <v/>
      </c>
      <c r="AS86" s="103" t="str">
        <f aca="false">A86</f>
        <v>Vhl</v>
      </c>
      <c r="AT86" s="104" t="s">
        <v>499</v>
      </c>
      <c r="AU86" s="105" t="n">
        <f aca="false">IF(ISERROR(C86-Y$26),"",C86-Y$26)</f>
        <v>5.59565</v>
      </c>
      <c r="AV86" s="105" t="str">
        <f aca="false">IF(ISERROR(D86-Z$26),"",D86-Z$26)</f>
        <v/>
      </c>
      <c r="AW86" s="105" t="str">
        <f aca="false">IF(ISERROR(E86-AA$26),"",E86-AA$26)</f>
        <v/>
      </c>
      <c r="AX86" s="105" t="str">
        <f aca="false">IF(ISERROR(F86-AB$26),"",F86-AB$26)</f>
        <v/>
      </c>
      <c r="AY86" s="105" t="str">
        <f aca="false">IF(ISERROR(G86-AC$26),"",G86-AC$26)</f>
        <v/>
      </c>
      <c r="AZ86" s="105" t="str">
        <f aca="false">IF(ISERROR(H86-AD$26),"",H86-AD$26)</f>
        <v/>
      </c>
      <c r="BA86" s="105" t="str">
        <f aca="false">IF(ISERROR(I86-AE$26),"",I86-AE$26)</f>
        <v/>
      </c>
      <c r="BB86" s="105" t="str">
        <f aca="false">IF(ISERROR(J86-AF$26),"",J86-AF$26)</f>
        <v/>
      </c>
      <c r="BC86" s="105" t="str">
        <f aca="false">IF(ISERROR(K86-AG$26),"",K86-AG$26)</f>
        <v/>
      </c>
      <c r="BD86" s="105" t="str">
        <f aca="false">IF(ISERROR(L86-AH$26),"",L86-AH$26)</f>
        <v/>
      </c>
      <c r="BE86" s="105" t="n">
        <f aca="false">IF(ISERROR(O86-AI$26),"",O86-AI$26)</f>
        <v>4.848567</v>
      </c>
      <c r="BF86" s="105" t="str">
        <f aca="false">IF(ISERROR(P86-AJ$26),"",P86-AJ$26)</f>
        <v/>
      </c>
      <c r="BG86" s="105" t="str">
        <f aca="false">IF(ISERROR(Q86-AK$26),"",Q86-AK$26)</f>
        <v/>
      </c>
      <c r="BH86" s="105" t="str">
        <f aca="false">IF(ISERROR(R86-AL$26),"",R86-AL$26)</f>
        <v/>
      </c>
      <c r="BI86" s="105" t="str">
        <f aca="false">IF(ISERROR(S86-AM$26),"",S86-AM$26)</f>
        <v/>
      </c>
      <c r="BJ86" s="105" t="str">
        <f aca="false">IF(ISERROR(T86-AN$26),"",T86-AN$26)</f>
        <v/>
      </c>
      <c r="BK86" s="105" t="str">
        <f aca="false">IF(ISERROR(U86-AO$26),"",U86-AO$26)</f>
        <v/>
      </c>
      <c r="BL86" s="105" t="str">
        <f aca="false">IF(ISERROR(V86-AP$26),"",V86-AP$26)</f>
        <v/>
      </c>
      <c r="BM86" s="105" t="str">
        <f aca="false">IF(ISERROR(W86-AQ$26),"",W86-AQ$26)</f>
        <v/>
      </c>
      <c r="BN86" s="105" t="str">
        <f aca="false">IF(ISERROR(X86-AR$26),"",X86-AR$26)</f>
        <v/>
      </c>
      <c r="BO86" s="110" t="n">
        <f aca="false">IF(ISERROR(AVERAGE(AU86:BD86)),"N/A",AVERAGE(AU86:BD86))</f>
        <v>5.59565</v>
      </c>
      <c r="BP86" s="110" t="n">
        <f aca="false">IF(ISERROR(AVERAGE(BE86:BN86)),"N/A",AVERAGE(BE86:BN86))</f>
        <v>4.848567</v>
      </c>
      <c r="BQ86" s="109" t="str">
        <f aca="false">A86</f>
        <v>Vhl</v>
      </c>
      <c r="BR86" s="104" t="s">
        <v>690</v>
      </c>
      <c r="BS86" s="111" t="n">
        <f aca="false">IF(AU86="","",POWER(2,-AU86))</f>
        <v>0.0206795700350432</v>
      </c>
      <c r="BT86" s="111" t="str">
        <f aca="false">IF(AV86="","",POWER(2,-AV86))</f>
        <v/>
      </c>
      <c r="BU86" s="111" t="str">
        <f aca="false">IF(AW86="","",POWER(2,-AW86))</f>
        <v/>
      </c>
      <c r="BV86" s="111" t="str">
        <f aca="false">IF(AX86="","",POWER(2,-AX86))</f>
        <v/>
      </c>
      <c r="BW86" s="111" t="str">
        <f aca="false">IF(AY86="","",POWER(2,-AY86))</f>
        <v/>
      </c>
      <c r="BX86" s="111" t="str">
        <f aca="false">IF(AZ86="","",POWER(2,-AZ86))</f>
        <v/>
      </c>
      <c r="BY86" s="111" t="str">
        <f aca="false">IF(BA86="","",POWER(2,-BA86))</f>
        <v/>
      </c>
      <c r="BZ86" s="111" t="str">
        <f aca="false">IF(BB86="","",POWER(2,-BB86))</f>
        <v/>
      </c>
      <c r="CA86" s="111" t="str">
        <f aca="false">IF(BC86="","",POWER(2,-BC86))</f>
        <v/>
      </c>
      <c r="CB86" s="111" t="str">
        <f aca="false">IF(BD86="","",POWER(2,-BD86))</f>
        <v/>
      </c>
      <c r="CC86" s="111" t="n">
        <f aca="false">IF(BE86="","",POWER(2,-BE86))</f>
        <v>0.0347085041458615</v>
      </c>
      <c r="CD86" s="111" t="str">
        <f aca="false">IF(BF86="","",POWER(2,-BF86))</f>
        <v/>
      </c>
      <c r="CE86" s="111" t="str">
        <f aca="false">IF(BG86="","",POWER(2,-BG86))</f>
        <v/>
      </c>
      <c r="CF86" s="111" t="str">
        <f aca="false">IF(BH86="","",POWER(2,-BH86))</f>
        <v/>
      </c>
      <c r="CG86" s="111" t="str">
        <f aca="false">IF(BI86="","",POWER(2,-BI86))</f>
        <v/>
      </c>
      <c r="CH86" s="111" t="str">
        <f aca="false">IF(BJ86="","",POWER(2,-BJ86))</f>
        <v/>
      </c>
      <c r="CI86" s="111" t="str">
        <f aca="false">IF(BK86="","",POWER(2,-BK86))</f>
        <v/>
      </c>
      <c r="CJ86" s="111" t="str">
        <f aca="false">IF(BL86="","",POWER(2,-BL86))</f>
        <v/>
      </c>
      <c r="CK86" s="111" t="str">
        <f aca="false">IF(BM86="","",POWER(2,-BM86))</f>
        <v/>
      </c>
      <c r="CL86" s="111" t="str">
        <f aca="false">IF(BN86="","",POWER(2,-BN86))</f>
        <v/>
      </c>
    </row>
    <row r="87" customFormat="false" ht="13.2" hidden="false" customHeight="false" outlineLevel="0" collapsed="false">
      <c r="A87" s="112" t="str">
        <f aca="false">'Gene Table'!D86</f>
        <v>Wwp1</v>
      </c>
      <c r="B87" s="104" t="s">
        <v>505</v>
      </c>
      <c r="C87" s="105" t="n">
        <f aca="false">IF('Test Sample Data'!C86="","",IF(SUM('Test Sample Data'!C$3:C$98)&gt;10,IF(AND(ISNUMBER('Test Sample Data'!C86),'Test Sample Data'!C86&lt;35,'Test Sample Data'!C86&gt;0),'Test Sample Data'!C86,35),""))</f>
        <v>21.296526</v>
      </c>
      <c r="D87" s="105" t="str">
        <f aca="false">IF('Test Sample Data'!D86="","",IF(SUM('Test Sample Data'!D$3:D$98)&gt;10,IF(AND(ISNUMBER('Test Sample Data'!D86),'Test Sample Data'!D86&lt;35,'Test Sample Data'!D86&gt;0),'Test Sample Data'!D86,35),""))</f>
        <v/>
      </c>
      <c r="E87" s="105" t="str">
        <f aca="false">IF('Test Sample Data'!E86="","",IF(SUM('Test Sample Data'!E$3:E$98)&gt;10,IF(AND(ISNUMBER('Test Sample Data'!E86),'Test Sample Data'!E86&lt;35,'Test Sample Data'!E86&gt;0),'Test Sample Data'!E86,35),""))</f>
        <v/>
      </c>
      <c r="F87" s="105" t="str">
        <f aca="false">IF('Test Sample Data'!F86="","",IF(SUM('Test Sample Data'!F$3:F$98)&gt;10,IF(AND(ISNUMBER('Test Sample Data'!F86),'Test Sample Data'!F86&lt;35,'Test Sample Data'!F86&gt;0),'Test Sample Data'!F86,35),""))</f>
        <v/>
      </c>
      <c r="G87" s="105" t="str">
        <f aca="false">IF('Test Sample Data'!G86="","",IF(SUM('Test Sample Data'!G$3:G$98)&gt;10,IF(AND(ISNUMBER('Test Sample Data'!G86),'Test Sample Data'!G86&lt;35,'Test Sample Data'!G86&gt;0),'Test Sample Data'!G86,35),""))</f>
        <v/>
      </c>
      <c r="H87" s="105" t="str">
        <f aca="false">IF('Test Sample Data'!H86="","",IF(SUM('Test Sample Data'!H$3:H$98)&gt;10,IF(AND(ISNUMBER('Test Sample Data'!H86),'Test Sample Data'!H86&lt;35,'Test Sample Data'!H86&gt;0),'Test Sample Data'!H86,35),""))</f>
        <v/>
      </c>
      <c r="I87" s="105" t="str">
        <f aca="false">IF('Test Sample Data'!I86="","",IF(SUM('Test Sample Data'!I$3:I$98)&gt;10,IF(AND(ISNUMBER('Test Sample Data'!I86),'Test Sample Data'!I86&lt;35,'Test Sample Data'!I86&gt;0),'Test Sample Data'!I86,35),""))</f>
        <v/>
      </c>
      <c r="J87" s="105" t="str">
        <f aca="false">IF('Test Sample Data'!J86="","",IF(SUM('Test Sample Data'!J$3:J$98)&gt;10,IF(AND(ISNUMBER('Test Sample Data'!J86),'Test Sample Data'!J86&lt;35,'Test Sample Data'!J86&gt;0),'Test Sample Data'!J86,35),""))</f>
        <v/>
      </c>
      <c r="K87" s="105" t="str">
        <f aca="false">IF('Test Sample Data'!K86="","",IF(SUM('Test Sample Data'!K$3:K$98)&gt;10,IF(AND(ISNUMBER('Test Sample Data'!K86),'Test Sample Data'!K86&lt;35,'Test Sample Data'!K86&gt;0),'Test Sample Data'!K86,35),""))</f>
        <v/>
      </c>
      <c r="L87" s="105" t="str">
        <f aca="false">IF('Test Sample Data'!L86="","",IF(SUM('Test Sample Data'!L$3:L$98)&gt;10,IF(AND(ISNUMBER('Test Sample Data'!L86),'Test Sample Data'!L86&lt;35,'Test Sample Data'!L86&gt;0),'Test Sample Data'!L86,35),""))</f>
        <v/>
      </c>
      <c r="M87" s="105" t="str">
        <f aca="false">'Gene Table'!D86</f>
        <v>Wwp1</v>
      </c>
      <c r="N87" s="104" t="s">
        <v>505</v>
      </c>
      <c r="O87" s="105" t="n">
        <f aca="false">IF('Control Sample Data'!C86="","",IF(SUM('Control Sample Data'!C$3:C$98)&gt;10,IF(AND(ISNUMBER('Control Sample Data'!C86),'Control Sample Data'!C86&lt;35,'Control Sample Data'!C86&gt;0),'Control Sample Data'!C86,35),""))</f>
        <v>20.75833</v>
      </c>
      <c r="P87" s="105" t="str">
        <f aca="false">IF('Control Sample Data'!D86="","",IF(SUM('Control Sample Data'!D$3:D$98)&gt;10,IF(AND(ISNUMBER('Control Sample Data'!D86),'Control Sample Data'!D86&lt;35,'Control Sample Data'!D86&gt;0),'Control Sample Data'!D86,35),""))</f>
        <v/>
      </c>
      <c r="Q87" s="105" t="str">
        <f aca="false">IF('Control Sample Data'!E86="","",IF(SUM('Control Sample Data'!E$3:E$98)&gt;10,IF(AND(ISNUMBER('Control Sample Data'!E86),'Control Sample Data'!E86&lt;35,'Control Sample Data'!E86&gt;0),'Control Sample Data'!E86,35),""))</f>
        <v/>
      </c>
      <c r="R87" s="105" t="str">
        <f aca="false">IF('Control Sample Data'!F86="","",IF(SUM('Control Sample Data'!F$3:F$98)&gt;10,IF(AND(ISNUMBER('Control Sample Data'!F86),'Control Sample Data'!F86&lt;35,'Control Sample Data'!F86&gt;0),'Control Sample Data'!F86,35),""))</f>
        <v/>
      </c>
      <c r="S87" s="105" t="str">
        <f aca="false">IF('Control Sample Data'!G86="","",IF(SUM('Control Sample Data'!G$3:G$98)&gt;10,IF(AND(ISNUMBER('Control Sample Data'!G86),'Control Sample Data'!G86&lt;35,'Control Sample Data'!G86&gt;0),'Control Sample Data'!G86,35),""))</f>
        <v/>
      </c>
      <c r="T87" s="105" t="str">
        <f aca="false">IF('Control Sample Data'!H86="","",IF(SUM('Control Sample Data'!H$3:H$98)&gt;10,IF(AND(ISNUMBER('Control Sample Data'!H86),'Control Sample Data'!H86&lt;35,'Control Sample Data'!H86&gt;0),'Control Sample Data'!H86,35),""))</f>
        <v/>
      </c>
      <c r="U87" s="105" t="str">
        <f aca="false">IF('Control Sample Data'!I86="","",IF(SUM('Control Sample Data'!I$3:I$98)&gt;10,IF(AND(ISNUMBER('Control Sample Data'!I86),'Control Sample Data'!I86&lt;35,'Control Sample Data'!I86&gt;0),'Control Sample Data'!I86,35),""))</f>
        <v/>
      </c>
      <c r="V87" s="105" t="str">
        <f aca="false">IF('Control Sample Data'!J86="","",IF(SUM('Control Sample Data'!J$3:J$98)&gt;10,IF(AND(ISNUMBER('Control Sample Data'!J86),'Control Sample Data'!J86&lt;35,'Control Sample Data'!J86&gt;0),'Control Sample Data'!J86,35),""))</f>
        <v/>
      </c>
      <c r="W87" s="105" t="str">
        <f aca="false">IF('Control Sample Data'!K86="","",IF(SUM('Control Sample Data'!K$3:K$98)&gt;10,IF(AND(ISNUMBER('Control Sample Data'!K86),'Control Sample Data'!K86&lt;35,'Control Sample Data'!K86&gt;0),'Control Sample Data'!K86,35),""))</f>
        <v/>
      </c>
      <c r="X87" s="105" t="str">
        <f aca="false">IF('Control Sample Data'!L86="","",IF(SUM('Control Sample Data'!L$3:L$98)&gt;10,IF(AND(ISNUMBER('Control Sample Data'!L86),'Control Sample Data'!L86&lt;35,'Control Sample Data'!L86&gt;0),'Control Sample Data'!L86,35),""))</f>
        <v/>
      </c>
      <c r="AS87" s="103" t="str">
        <f aca="false">A87</f>
        <v>Wwp1</v>
      </c>
      <c r="AT87" s="104" t="s">
        <v>505</v>
      </c>
      <c r="AU87" s="105" t="n">
        <f aca="false">IF(ISERROR(C87-Y$26),"",C87-Y$26)</f>
        <v>4.606946</v>
      </c>
      <c r="AV87" s="105" t="str">
        <f aca="false">IF(ISERROR(D87-Z$26),"",D87-Z$26)</f>
        <v/>
      </c>
      <c r="AW87" s="105" t="str">
        <f aca="false">IF(ISERROR(E87-AA$26),"",E87-AA$26)</f>
        <v/>
      </c>
      <c r="AX87" s="105" t="str">
        <f aca="false">IF(ISERROR(F87-AB$26),"",F87-AB$26)</f>
        <v/>
      </c>
      <c r="AY87" s="105" t="str">
        <f aca="false">IF(ISERROR(G87-AC$26),"",G87-AC$26)</f>
        <v/>
      </c>
      <c r="AZ87" s="105" t="str">
        <f aca="false">IF(ISERROR(H87-AD$26),"",H87-AD$26)</f>
        <v/>
      </c>
      <c r="BA87" s="105" t="str">
        <f aca="false">IF(ISERROR(I87-AE$26),"",I87-AE$26)</f>
        <v/>
      </c>
      <c r="BB87" s="105" t="str">
        <f aca="false">IF(ISERROR(J87-AF$26),"",J87-AF$26)</f>
        <v/>
      </c>
      <c r="BC87" s="105" t="str">
        <f aca="false">IF(ISERROR(K87-AG$26),"",K87-AG$26)</f>
        <v/>
      </c>
      <c r="BD87" s="105" t="str">
        <f aca="false">IF(ISERROR(L87-AH$26),"",L87-AH$26)</f>
        <v/>
      </c>
      <c r="BE87" s="105" t="n">
        <f aca="false">IF(ISERROR(O87-AI$26),"",O87-AI$26)</f>
        <v>4.03948</v>
      </c>
      <c r="BF87" s="105" t="str">
        <f aca="false">IF(ISERROR(P87-AJ$26),"",P87-AJ$26)</f>
        <v/>
      </c>
      <c r="BG87" s="105" t="str">
        <f aca="false">IF(ISERROR(Q87-AK$26),"",Q87-AK$26)</f>
        <v/>
      </c>
      <c r="BH87" s="105" t="str">
        <f aca="false">IF(ISERROR(R87-AL$26),"",R87-AL$26)</f>
        <v/>
      </c>
      <c r="BI87" s="105" t="str">
        <f aca="false">IF(ISERROR(S87-AM$26),"",S87-AM$26)</f>
        <v/>
      </c>
      <c r="BJ87" s="105" t="str">
        <f aca="false">IF(ISERROR(T87-AN$26),"",T87-AN$26)</f>
        <v/>
      </c>
      <c r="BK87" s="105" t="str">
        <f aca="false">IF(ISERROR(U87-AO$26),"",U87-AO$26)</f>
        <v/>
      </c>
      <c r="BL87" s="105" t="str">
        <f aca="false">IF(ISERROR(V87-AP$26),"",V87-AP$26)</f>
        <v/>
      </c>
      <c r="BM87" s="105" t="str">
        <f aca="false">IF(ISERROR(W87-AQ$26),"",W87-AQ$26)</f>
        <v/>
      </c>
      <c r="BN87" s="105" t="str">
        <f aca="false">IF(ISERROR(X87-AR$26),"",X87-AR$26)</f>
        <v/>
      </c>
      <c r="BO87" s="110" t="n">
        <f aca="false">IF(ISERROR(AVERAGE(AU87:BD87)),"N/A",AVERAGE(AU87:BD87))</f>
        <v>4.606946</v>
      </c>
      <c r="BP87" s="110" t="n">
        <f aca="false">IF(ISERROR(AVERAGE(BE87:BN87)),"N/A",AVERAGE(BE87:BN87))</f>
        <v>4.03948</v>
      </c>
      <c r="BQ87" s="109" t="str">
        <f aca="false">A87</f>
        <v>Wwp1</v>
      </c>
      <c r="BR87" s="104" t="s">
        <v>691</v>
      </c>
      <c r="BS87" s="111" t="n">
        <f aca="false">IF(AU87="","",POWER(2,-AU87))</f>
        <v>0.0410365711374725</v>
      </c>
      <c r="BT87" s="111" t="str">
        <f aca="false">IF(AV87="","",POWER(2,-AV87))</f>
        <v/>
      </c>
      <c r="BU87" s="111" t="str">
        <f aca="false">IF(AW87="","",POWER(2,-AW87))</f>
        <v/>
      </c>
      <c r="BV87" s="111" t="str">
        <f aca="false">IF(AX87="","",POWER(2,-AX87))</f>
        <v/>
      </c>
      <c r="BW87" s="111" t="str">
        <f aca="false">IF(AY87="","",POWER(2,-AY87))</f>
        <v/>
      </c>
      <c r="BX87" s="111" t="str">
        <f aca="false">IF(AZ87="","",POWER(2,-AZ87))</f>
        <v/>
      </c>
      <c r="BY87" s="111" t="str">
        <f aca="false">IF(BA87="","",POWER(2,-BA87))</f>
        <v/>
      </c>
      <c r="BZ87" s="111" t="str">
        <f aca="false">IF(BB87="","",POWER(2,-BB87))</f>
        <v/>
      </c>
      <c r="CA87" s="111" t="str">
        <f aca="false">IF(BC87="","",POWER(2,-BC87))</f>
        <v/>
      </c>
      <c r="CB87" s="111" t="str">
        <f aca="false">IF(BD87="","",POWER(2,-BD87))</f>
        <v/>
      </c>
      <c r="CC87" s="111" t="n">
        <f aca="false">IF(BE87="","",POWER(2,-BE87))</f>
        <v>0.0608128494361739</v>
      </c>
      <c r="CD87" s="111" t="str">
        <f aca="false">IF(BF87="","",POWER(2,-BF87))</f>
        <v/>
      </c>
      <c r="CE87" s="111" t="str">
        <f aca="false">IF(BG87="","",POWER(2,-BG87))</f>
        <v/>
      </c>
      <c r="CF87" s="111" t="str">
        <f aca="false">IF(BH87="","",POWER(2,-BH87))</f>
        <v/>
      </c>
      <c r="CG87" s="111" t="str">
        <f aca="false">IF(BI87="","",POWER(2,-BI87))</f>
        <v/>
      </c>
      <c r="CH87" s="111" t="str">
        <f aca="false">IF(BJ87="","",POWER(2,-BJ87))</f>
        <v/>
      </c>
      <c r="CI87" s="111" t="str">
        <f aca="false">IF(BK87="","",POWER(2,-BK87))</f>
        <v/>
      </c>
      <c r="CJ87" s="111" t="str">
        <f aca="false">IF(BL87="","",POWER(2,-BL87))</f>
        <v/>
      </c>
      <c r="CK87" s="111" t="str">
        <f aca="false">IF(BM87="","",POWER(2,-BM87))</f>
        <v/>
      </c>
      <c r="CL87" s="111" t="str">
        <f aca="false">IF(BN87="","",POWER(2,-BN87))</f>
        <v/>
      </c>
    </row>
    <row r="88" customFormat="false" ht="13.2" hidden="false" customHeight="false" outlineLevel="0" collapsed="false">
      <c r="A88" s="112" t="str">
        <f aca="false">'Gene Table'!D87</f>
        <v>Gusb</v>
      </c>
      <c r="B88" s="104" t="s">
        <v>511</v>
      </c>
      <c r="C88" s="105" t="n">
        <f aca="false">IF('Test Sample Data'!C87="","",IF(SUM('Test Sample Data'!C$3:C$98)&gt;10,IF(AND(ISNUMBER('Test Sample Data'!C87),'Test Sample Data'!C87&lt;35,'Test Sample Data'!C87&gt;0),'Test Sample Data'!C87,35),""))</f>
        <v>21.460653</v>
      </c>
      <c r="D88" s="105" t="str">
        <f aca="false">IF('Test Sample Data'!D87="","",IF(SUM('Test Sample Data'!D$3:D$98)&gt;10,IF(AND(ISNUMBER('Test Sample Data'!D87),'Test Sample Data'!D87&lt;35,'Test Sample Data'!D87&gt;0),'Test Sample Data'!D87,35),""))</f>
        <v/>
      </c>
      <c r="E88" s="105" t="str">
        <f aca="false">IF('Test Sample Data'!E87="","",IF(SUM('Test Sample Data'!E$3:E$98)&gt;10,IF(AND(ISNUMBER('Test Sample Data'!E87),'Test Sample Data'!E87&lt;35,'Test Sample Data'!E87&gt;0),'Test Sample Data'!E87,35),""))</f>
        <v/>
      </c>
      <c r="F88" s="105" t="str">
        <f aca="false">IF('Test Sample Data'!F87="","",IF(SUM('Test Sample Data'!F$3:F$98)&gt;10,IF(AND(ISNUMBER('Test Sample Data'!F87),'Test Sample Data'!F87&lt;35,'Test Sample Data'!F87&gt;0),'Test Sample Data'!F87,35),""))</f>
        <v/>
      </c>
      <c r="G88" s="105" t="str">
        <f aca="false">IF('Test Sample Data'!G87="","",IF(SUM('Test Sample Data'!G$3:G$98)&gt;10,IF(AND(ISNUMBER('Test Sample Data'!G87),'Test Sample Data'!G87&lt;35,'Test Sample Data'!G87&gt;0),'Test Sample Data'!G87,35),""))</f>
        <v/>
      </c>
      <c r="H88" s="105" t="str">
        <f aca="false">IF('Test Sample Data'!H87="","",IF(SUM('Test Sample Data'!H$3:H$98)&gt;10,IF(AND(ISNUMBER('Test Sample Data'!H87),'Test Sample Data'!H87&lt;35,'Test Sample Data'!H87&gt;0),'Test Sample Data'!H87,35),""))</f>
        <v/>
      </c>
      <c r="I88" s="105" t="str">
        <f aca="false">IF('Test Sample Data'!I87="","",IF(SUM('Test Sample Data'!I$3:I$98)&gt;10,IF(AND(ISNUMBER('Test Sample Data'!I87),'Test Sample Data'!I87&lt;35,'Test Sample Data'!I87&gt;0),'Test Sample Data'!I87,35),""))</f>
        <v/>
      </c>
      <c r="J88" s="105" t="str">
        <f aca="false">IF('Test Sample Data'!J87="","",IF(SUM('Test Sample Data'!J$3:J$98)&gt;10,IF(AND(ISNUMBER('Test Sample Data'!J87),'Test Sample Data'!J87&lt;35,'Test Sample Data'!J87&gt;0),'Test Sample Data'!J87,35),""))</f>
        <v/>
      </c>
      <c r="K88" s="105" t="str">
        <f aca="false">IF('Test Sample Data'!K87="","",IF(SUM('Test Sample Data'!K$3:K$98)&gt;10,IF(AND(ISNUMBER('Test Sample Data'!K87),'Test Sample Data'!K87&lt;35,'Test Sample Data'!K87&gt;0),'Test Sample Data'!K87,35),""))</f>
        <v/>
      </c>
      <c r="L88" s="105" t="str">
        <f aca="false">IF('Test Sample Data'!L87="","",IF(SUM('Test Sample Data'!L$3:L$98)&gt;10,IF(AND(ISNUMBER('Test Sample Data'!L87),'Test Sample Data'!L87&lt;35,'Test Sample Data'!L87&gt;0),'Test Sample Data'!L87,35),""))</f>
        <v/>
      </c>
      <c r="M88" s="105" t="str">
        <f aca="false">'Gene Table'!D87</f>
        <v>Gusb</v>
      </c>
      <c r="N88" s="104" t="s">
        <v>511</v>
      </c>
      <c r="O88" s="105" t="n">
        <f aca="false">IF('Control Sample Data'!C87="","",IF(SUM('Control Sample Data'!C$3:C$98)&gt;10,IF(AND(ISNUMBER('Control Sample Data'!C87),'Control Sample Data'!C87&lt;35,'Control Sample Data'!C87&gt;0),'Control Sample Data'!C87,35),""))</f>
        <v>20.254475</v>
      </c>
      <c r="P88" s="105" t="str">
        <f aca="false">IF('Control Sample Data'!D87="","",IF(SUM('Control Sample Data'!D$3:D$98)&gt;10,IF(AND(ISNUMBER('Control Sample Data'!D87),'Control Sample Data'!D87&lt;35,'Control Sample Data'!D87&gt;0),'Control Sample Data'!D87,35),""))</f>
        <v/>
      </c>
      <c r="Q88" s="105" t="str">
        <f aca="false">IF('Control Sample Data'!E87="","",IF(SUM('Control Sample Data'!E$3:E$98)&gt;10,IF(AND(ISNUMBER('Control Sample Data'!E87),'Control Sample Data'!E87&lt;35,'Control Sample Data'!E87&gt;0),'Control Sample Data'!E87,35),""))</f>
        <v/>
      </c>
      <c r="R88" s="105" t="str">
        <f aca="false">IF('Control Sample Data'!F87="","",IF(SUM('Control Sample Data'!F$3:F$98)&gt;10,IF(AND(ISNUMBER('Control Sample Data'!F87),'Control Sample Data'!F87&lt;35,'Control Sample Data'!F87&gt;0),'Control Sample Data'!F87,35),""))</f>
        <v/>
      </c>
      <c r="S88" s="105" t="str">
        <f aca="false">IF('Control Sample Data'!G87="","",IF(SUM('Control Sample Data'!G$3:G$98)&gt;10,IF(AND(ISNUMBER('Control Sample Data'!G87),'Control Sample Data'!G87&lt;35,'Control Sample Data'!G87&gt;0),'Control Sample Data'!G87,35),""))</f>
        <v/>
      </c>
      <c r="T88" s="105" t="str">
        <f aca="false">IF('Control Sample Data'!H87="","",IF(SUM('Control Sample Data'!H$3:H$98)&gt;10,IF(AND(ISNUMBER('Control Sample Data'!H87),'Control Sample Data'!H87&lt;35,'Control Sample Data'!H87&gt;0),'Control Sample Data'!H87,35),""))</f>
        <v/>
      </c>
      <c r="U88" s="105" t="str">
        <f aca="false">IF('Control Sample Data'!I87="","",IF(SUM('Control Sample Data'!I$3:I$98)&gt;10,IF(AND(ISNUMBER('Control Sample Data'!I87),'Control Sample Data'!I87&lt;35,'Control Sample Data'!I87&gt;0),'Control Sample Data'!I87,35),""))</f>
        <v/>
      </c>
      <c r="V88" s="105" t="str">
        <f aca="false">IF('Control Sample Data'!J87="","",IF(SUM('Control Sample Data'!J$3:J$98)&gt;10,IF(AND(ISNUMBER('Control Sample Data'!J87),'Control Sample Data'!J87&lt;35,'Control Sample Data'!J87&gt;0),'Control Sample Data'!J87,35),""))</f>
        <v/>
      </c>
      <c r="W88" s="105" t="str">
        <f aca="false">IF('Control Sample Data'!K87="","",IF(SUM('Control Sample Data'!K$3:K$98)&gt;10,IF(AND(ISNUMBER('Control Sample Data'!K87),'Control Sample Data'!K87&lt;35,'Control Sample Data'!K87&gt;0),'Control Sample Data'!K87,35),""))</f>
        <v/>
      </c>
      <c r="X88" s="105" t="str">
        <f aca="false">IF('Control Sample Data'!L87="","",IF(SUM('Control Sample Data'!L$3:L$98)&gt;10,IF(AND(ISNUMBER('Control Sample Data'!L87),'Control Sample Data'!L87&lt;35,'Control Sample Data'!L87&gt;0),'Control Sample Data'!L87,35),""))</f>
        <v/>
      </c>
      <c r="AS88" s="103" t="str">
        <f aca="false">A88</f>
        <v>Gusb</v>
      </c>
      <c r="AT88" s="104" t="s">
        <v>511</v>
      </c>
      <c r="AU88" s="105" t="n">
        <f aca="false">IF(ISERROR(C88-Y$26),"",C88-Y$26)</f>
        <v>4.771073</v>
      </c>
      <c r="AV88" s="105" t="str">
        <f aca="false">IF(ISERROR(D88-Z$26),"",D88-Z$26)</f>
        <v/>
      </c>
      <c r="AW88" s="105" t="str">
        <f aca="false">IF(ISERROR(E88-AA$26),"",E88-AA$26)</f>
        <v/>
      </c>
      <c r="AX88" s="105" t="str">
        <f aca="false">IF(ISERROR(F88-AB$26),"",F88-AB$26)</f>
        <v/>
      </c>
      <c r="AY88" s="105" t="str">
        <f aca="false">IF(ISERROR(G88-AC$26),"",G88-AC$26)</f>
        <v/>
      </c>
      <c r="AZ88" s="105" t="str">
        <f aca="false">IF(ISERROR(H88-AD$26),"",H88-AD$26)</f>
        <v/>
      </c>
      <c r="BA88" s="105" t="str">
        <f aca="false">IF(ISERROR(I88-AE$26),"",I88-AE$26)</f>
        <v/>
      </c>
      <c r="BB88" s="105" t="str">
        <f aca="false">IF(ISERROR(J88-AF$26),"",J88-AF$26)</f>
        <v/>
      </c>
      <c r="BC88" s="105" t="str">
        <f aca="false">IF(ISERROR(K88-AG$26),"",K88-AG$26)</f>
        <v/>
      </c>
      <c r="BD88" s="105" t="str">
        <f aca="false">IF(ISERROR(L88-AH$26),"",L88-AH$26)</f>
        <v/>
      </c>
      <c r="BE88" s="105" t="n">
        <f aca="false">IF(ISERROR(O88-AI$26),"",O88-AI$26)</f>
        <v>3.535625</v>
      </c>
      <c r="BF88" s="105" t="str">
        <f aca="false">IF(ISERROR(P88-AJ$26),"",P88-AJ$26)</f>
        <v/>
      </c>
      <c r="BG88" s="105" t="str">
        <f aca="false">IF(ISERROR(Q88-AK$26),"",Q88-AK$26)</f>
        <v/>
      </c>
      <c r="BH88" s="105" t="str">
        <f aca="false">IF(ISERROR(R88-AL$26),"",R88-AL$26)</f>
        <v/>
      </c>
      <c r="BI88" s="105" t="str">
        <f aca="false">IF(ISERROR(S88-AM$26),"",S88-AM$26)</f>
        <v/>
      </c>
      <c r="BJ88" s="105" t="str">
        <f aca="false">IF(ISERROR(T88-AN$26),"",T88-AN$26)</f>
        <v/>
      </c>
      <c r="BK88" s="105" t="str">
        <f aca="false">IF(ISERROR(U88-AO$26),"",U88-AO$26)</f>
        <v/>
      </c>
      <c r="BL88" s="105" t="str">
        <f aca="false">IF(ISERROR(V88-AP$26),"",V88-AP$26)</f>
        <v/>
      </c>
      <c r="BM88" s="105" t="str">
        <f aca="false">IF(ISERROR(W88-AQ$26),"",W88-AQ$26)</f>
        <v/>
      </c>
      <c r="BN88" s="105" t="str">
        <f aca="false">IF(ISERROR(X88-AR$26),"",X88-AR$26)</f>
        <v/>
      </c>
      <c r="BO88" s="110" t="n">
        <f aca="false">IF(ISERROR(AVERAGE(AU88:BD88)),"N/A",AVERAGE(AU88:BD88))</f>
        <v>4.771073</v>
      </c>
      <c r="BP88" s="110" t="n">
        <f aca="false">IF(ISERROR(AVERAGE(BE88:BN88)),"N/A",AVERAGE(BE88:BN88))</f>
        <v>3.535625</v>
      </c>
      <c r="BQ88" s="109" t="str">
        <f aca="false">A88</f>
        <v>Gusb</v>
      </c>
      <c r="BR88" s="104" t="s">
        <v>692</v>
      </c>
      <c r="BS88" s="111" t="n">
        <f aca="false">IF(AU88="","",POWER(2,-AU88))</f>
        <v>0.0366238431608482</v>
      </c>
      <c r="BT88" s="111" t="str">
        <f aca="false">IF(AV88="","",POWER(2,-AV88))</f>
        <v/>
      </c>
      <c r="BU88" s="111" t="str">
        <f aca="false">IF(AW88="","",POWER(2,-AW88))</f>
        <v/>
      </c>
      <c r="BV88" s="111" t="str">
        <f aca="false">IF(AX88="","",POWER(2,-AX88))</f>
        <v/>
      </c>
      <c r="BW88" s="111" t="str">
        <f aca="false">IF(AY88="","",POWER(2,-AY88))</f>
        <v/>
      </c>
      <c r="BX88" s="111" t="str">
        <f aca="false">IF(AZ88="","",POWER(2,-AZ88))</f>
        <v/>
      </c>
      <c r="BY88" s="111" t="str">
        <f aca="false">IF(BA88="","",POWER(2,-BA88))</f>
        <v/>
      </c>
      <c r="BZ88" s="111" t="str">
        <f aca="false">IF(BB88="","",POWER(2,-BB88))</f>
        <v/>
      </c>
      <c r="CA88" s="111" t="str">
        <f aca="false">IF(BC88="","",POWER(2,-BC88))</f>
        <v/>
      </c>
      <c r="CB88" s="111" t="str">
        <f aca="false">IF(BD88="","",POWER(2,-BD88))</f>
        <v/>
      </c>
      <c r="CC88" s="111" t="n">
        <f aca="false">IF(BE88="","",POWER(2,-BE88))</f>
        <v>0.0862324691236683</v>
      </c>
      <c r="CD88" s="111" t="str">
        <f aca="false">IF(BF88="","",POWER(2,-BF88))</f>
        <v/>
      </c>
      <c r="CE88" s="111" t="str">
        <f aca="false">IF(BG88="","",POWER(2,-BG88))</f>
        <v/>
      </c>
      <c r="CF88" s="111" t="str">
        <f aca="false">IF(BH88="","",POWER(2,-BH88))</f>
        <v/>
      </c>
      <c r="CG88" s="111" t="str">
        <f aca="false">IF(BI88="","",POWER(2,-BI88))</f>
        <v/>
      </c>
      <c r="CH88" s="111" t="str">
        <f aca="false">IF(BJ88="","",POWER(2,-BJ88))</f>
        <v/>
      </c>
      <c r="CI88" s="111" t="str">
        <f aca="false">IF(BK88="","",POWER(2,-BK88))</f>
        <v/>
      </c>
      <c r="CJ88" s="111" t="str">
        <f aca="false">IF(BL88="","",POWER(2,-BL88))</f>
        <v/>
      </c>
      <c r="CK88" s="111" t="str">
        <f aca="false">IF(BM88="","",POWER(2,-BM88))</f>
        <v/>
      </c>
      <c r="CL88" s="111" t="str">
        <f aca="false">IF(BN88="","",POWER(2,-BN88))</f>
        <v/>
      </c>
    </row>
    <row r="89" customFormat="false" ht="13.2" hidden="false" customHeight="false" outlineLevel="0" collapsed="false">
      <c r="A89" s="112" t="str">
        <f aca="false">'Gene Table'!D88</f>
        <v>Hprt</v>
      </c>
      <c r="B89" s="104" t="s">
        <v>517</v>
      </c>
      <c r="C89" s="105" t="n">
        <f aca="false">IF('Test Sample Data'!C88="","",IF(SUM('Test Sample Data'!C$3:C$98)&gt;10,IF(AND(ISNUMBER('Test Sample Data'!C88),'Test Sample Data'!C88&lt;35,'Test Sample Data'!C88&gt;0),'Test Sample Data'!C88,35),""))</f>
        <v>20.533344</v>
      </c>
      <c r="D89" s="105" t="str">
        <f aca="false">IF('Test Sample Data'!D88="","",IF(SUM('Test Sample Data'!D$3:D$98)&gt;10,IF(AND(ISNUMBER('Test Sample Data'!D88),'Test Sample Data'!D88&lt;35,'Test Sample Data'!D88&gt;0),'Test Sample Data'!D88,35),""))</f>
        <v/>
      </c>
      <c r="E89" s="105" t="str">
        <f aca="false">IF('Test Sample Data'!E88="","",IF(SUM('Test Sample Data'!E$3:E$98)&gt;10,IF(AND(ISNUMBER('Test Sample Data'!E88),'Test Sample Data'!E88&lt;35,'Test Sample Data'!E88&gt;0),'Test Sample Data'!E88,35),""))</f>
        <v/>
      </c>
      <c r="F89" s="105" t="str">
        <f aca="false">IF('Test Sample Data'!F88="","",IF(SUM('Test Sample Data'!F$3:F$98)&gt;10,IF(AND(ISNUMBER('Test Sample Data'!F88),'Test Sample Data'!F88&lt;35,'Test Sample Data'!F88&gt;0),'Test Sample Data'!F88,35),""))</f>
        <v/>
      </c>
      <c r="G89" s="105" t="str">
        <f aca="false">IF('Test Sample Data'!G88="","",IF(SUM('Test Sample Data'!G$3:G$98)&gt;10,IF(AND(ISNUMBER('Test Sample Data'!G88),'Test Sample Data'!G88&lt;35,'Test Sample Data'!G88&gt;0),'Test Sample Data'!G88,35),""))</f>
        <v/>
      </c>
      <c r="H89" s="105" t="str">
        <f aca="false">IF('Test Sample Data'!H88="","",IF(SUM('Test Sample Data'!H$3:H$98)&gt;10,IF(AND(ISNUMBER('Test Sample Data'!H88),'Test Sample Data'!H88&lt;35,'Test Sample Data'!H88&gt;0),'Test Sample Data'!H88,35),""))</f>
        <v/>
      </c>
      <c r="I89" s="105" t="str">
        <f aca="false">IF('Test Sample Data'!I88="","",IF(SUM('Test Sample Data'!I$3:I$98)&gt;10,IF(AND(ISNUMBER('Test Sample Data'!I88),'Test Sample Data'!I88&lt;35,'Test Sample Data'!I88&gt;0),'Test Sample Data'!I88,35),""))</f>
        <v/>
      </c>
      <c r="J89" s="105" t="str">
        <f aca="false">IF('Test Sample Data'!J88="","",IF(SUM('Test Sample Data'!J$3:J$98)&gt;10,IF(AND(ISNUMBER('Test Sample Data'!J88),'Test Sample Data'!J88&lt;35,'Test Sample Data'!J88&gt;0),'Test Sample Data'!J88,35),""))</f>
        <v/>
      </c>
      <c r="K89" s="105" t="str">
        <f aca="false">IF('Test Sample Data'!K88="","",IF(SUM('Test Sample Data'!K$3:K$98)&gt;10,IF(AND(ISNUMBER('Test Sample Data'!K88),'Test Sample Data'!K88&lt;35,'Test Sample Data'!K88&gt;0),'Test Sample Data'!K88,35),""))</f>
        <v/>
      </c>
      <c r="L89" s="105" t="str">
        <f aca="false">IF('Test Sample Data'!L88="","",IF(SUM('Test Sample Data'!L$3:L$98)&gt;10,IF(AND(ISNUMBER('Test Sample Data'!L88),'Test Sample Data'!L88&lt;35,'Test Sample Data'!L88&gt;0),'Test Sample Data'!L88,35),""))</f>
        <v/>
      </c>
      <c r="M89" s="105" t="str">
        <f aca="false">'Gene Table'!D88</f>
        <v>Hprt</v>
      </c>
      <c r="N89" s="104" t="s">
        <v>517</v>
      </c>
      <c r="O89" s="105" t="n">
        <f aca="false">IF('Control Sample Data'!C88="","",IF(SUM('Control Sample Data'!C$3:C$98)&gt;10,IF(AND(ISNUMBER('Control Sample Data'!C88),'Control Sample Data'!C88&lt;35,'Control Sample Data'!C88&gt;0),'Control Sample Data'!C88,35),""))</f>
        <v>19.995306</v>
      </c>
      <c r="P89" s="105" t="str">
        <f aca="false">IF('Control Sample Data'!D88="","",IF(SUM('Control Sample Data'!D$3:D$98)&gt;10,IF(AND(ISNUMBER('Control Sample Data'!D88),'Control Sample Data'!D88&lt;35,'Control Sample Data'!D88&gt;0),'Control Sample Data'!D88,35),""))</f>
        <v/>
      </c>
      <c r="Q89" s="105" t="str">
        <f aca="false">IF('Control Sample Data'!E88="","",IF(SUM('Control Sample Data'!E$3:E$98)&gt;10,IF(AND(ISNUMBER('Control Sample Data'!E88),'Control Sample Data'!E88&lt;35,'Control Sample Data'!E88&gt;0),'Control Sample Data'!E88,35),""))</f>
        <v/>
      </c>
      <c r="R89" s="105" t="str">
        <f aca="false">IF('Control Sample Data'!F88="","",IF(SUM('Control Sample Data'!F$3:F$98)&gt;10,IF(AND(ISNUMBER('Control Sample Data'!F88),'Control Sample Data'!F88&lt;35,'Control Sample Data'!F88&gt;0),'Control Sample Data'!F88,35),""))</f>
        <v/>
      </c>
      <c r="S89" s="105" t="str">
        <f aca="false">IF('Control Sample Data'!G88="","",IF(SUM('Control Sample Data'!G$3:G$98)&gt;10,IF(AND(ISNUMBER('Control Sample Data'!G88),'Control Sample Data'!G88&lt;35,'Control Sample Data'!G88&gt;0),'Control Sample Data'!G88,35),""))</f>
        <v/>
      </c>
      <c r="T89" s="105" t="str">
        <f aca="false">IF('Control Sample Data'!H88="","",IF(SUM('Control Sample Data'!H$3:H$98)&gt;10,IF(AND(ISNUMBER('Control Sample Data'!H88),'Control Sample Data'!H88&lt;35,'Control Sample Data'!H88&gt;0),'Control Sample Data'!H88,35),""))</f>
        <v/>
      </c>
      <c r="U89" s="105" t="str">
        <f aca="false">IF('Control Sample Data'!I88="","",IF(SUM('Control Sample Data'!I$3:I$98)&gt;10,IF(AND(ISNUMBER('Control Sample Data'!I88),'Control Sample Data'!I88&lt;35,'Control Sample Data'!I88&gt;0),'Control Sample Data'!I88,35),""))</f>
        <v/>
      </c>
      <c r="V89" s="105" t="str">
        <f aca="false">IF('Control Sample Data'!J88="","",IF(SUM('Control Sample Data'!J$3:J$98)&gt;10,IF(AND(ISNUMBER('Control Sample Data'!J88),'Control Sample Data'!J88&lt;35,'Control Sample Data'!J88&gt;0),'Control Sample Data'!J88,35),""))</f>
        <v/>
      </c>
      <c r="W89" s="105" t="str">
        <f aca="false">IF('Control Sample Data'!K88="","",IF(SUM('Control Sample Data'!K$3:K$98)&gt;10,IF(AND(ISNUMBER('Control Sample Data'!K88),'Control Sample Data'!K88&lt;35,'Control Sample Data'!K88&gt;0),'Control Sample Data'!K88,35),""))</f>
        <v/>
      </c>
      <c r="X89" s="105" t="str">
        <f aca="false">IF('Control Sample Data'!L88="","",IF(SUM('Control Sample Data'!L$3:L$98)&gt;10,IF(AND(ISNUMBER('Control Sample Data'!L88),'Control Sample Data'!L88&lt;35,'Control Sample Data'!L88&gt;0),'Control Sample Data'!L88,35),""))</f>
        <v/>
      </c>
      <c r="AS89" s="103" t="str">
        <f aca="false">A89</f>
        <v>Hprt</v>
      </c>
      <c r="AT89" s="104" t="s">
        <v>517</v>
      </c>
      <c r="AU89" s="105" t="n">
        <f aca="false">IF(ISERROR(C89-Y$26),"",C89-Y$26)</f>
        <v>3.843764</v>
      </c>
      <c r="AV89" s="105" t="str">
        <f aca="false">IF(ISERROR(D89-Z$26),"",D89-Z$26)</f>
        <v/>
      </c>
      <c r="AW89" s="105" t="str">
        <f aca="false">IF(ISERROR(E89-AA$26),"",E89-AA$26)</f>
        <v/>
      </c>
      <c r="AX89" s="105" t="str">
        <f aca="false">IF(ISERROR(F89-AB$26),"",F89-AB$26)</f>
        <v/>
      </c>
      <c r="AY89" s="105" t="str">
        <f aca="false">IF(ISERROR(G89-AC$26),"",G89-AC$26)</f>
        <v/>
      </c>
      <c r="AZ89" s="105" t="str">
        <f aca="false">IF(ISERROR(H89-AD$26),"",H89-AD$26)</f>
        <v/>
      </c>
      <c r="BA89" s="105" t="str">
        <f aca="false">IF(ISERROR(I89-AE$26),"",I89-AE$26)</f>
        <v/>
      </c>
      <c r="BB89" s="105" t="str">
        <f aca="false">IF(ISERROR(J89-AF$26),"",J89-AF$26)</f>
        <v/>
      </c>
      <c r="BC89" s="105" t="str">
        <f aca="false">IF(ISERROR(K89-AG$26),"",K89-AG$26)</f>
        <v/>
      </c>
      <c r="BD89" s="105" t="str">
        <f aca="false">IF(ISERROR(L89-AH$26),"",L89-AH$26)</f>
        <v/>
      </c>
      <c r="BE89" s="105" t="n">
        <f aca="false">IF(ISERROR(O89-AI$26),"",O89-AI$26)</f>
        <v>3.276456</v>
      </c>
      <c r="BF89" s="105" t="str">
        <f aca="false">IF(ISERROR(P89-AJ$26),"",P89-AJ$26)</f>
        <v/>
      </c>
      <c r="BG89" s="105" t="str">
        <f aca="false">IF(ISERROR(Q89-AK$26),"",Q89-AK$26)</f>
        <v/>
      </c>
      <c r="BH89" s="105" t="str">
        <f aca="false">IF(ISERROR(R89-AL$26),"",R89-AL$26)</f>
        <v/>
      </c>
      <c r="BI89" s="105" t="str">
        <f aca="false">IF(ISERROR(S89-AM$26),"",S89-AM$26)</f>
        <v/>
      </c>
      <c r="BJ89" s="105" t="str">
        <f aca="false">IF(ISERROR(T89-AN$26),"",T89-AN$26)</f>
        <v/>
      </c>
      <c r="BK89" s="105" t="str">
        <f aca="false">IF(ISERROR(U89-AO$26),"",U89-AO$26)</f>
        <v/>
      </c>
      <c r="BL89" s="105" t="str">
        <f aca="false">IF(ISERROR(V89-AP$26),"",V89-AP$26)</f>
        <v/>
      </c>
      <c r="BM89" s="105" t="str">
        <f aca="false">IF(ISERROR(W89-AQ$26),"",W89-AQ$26)</f>
        <v/>
      </c>
      <c r="BN89" s="105" t="str">
        <f aca="false">IF(ISERROR(X89-AR$26),"",X89-AR$26)</f>
        <v/>
      </c>
      <c r="BO89" s="110" t="n">
        <f aca="false">IF(ISERROR(AVERAGE(AU89:BD89)),"N/A",AVERAGE(AU89:BD89))</f>
        <v>3.843764</v>
      </c>
      <c r="BP89" s="110" t="n">
        <f aca="false">IF(ISERROR(AVERAGE(BE89:BN89)),"N/A",AVERAGE(BE89:BN89))</f>
        <v>3.276456</v>
      </c>
      <c r="BQ89" s="109" t="str">
        <f aca="false">A89</f>
        <v>Hprt</v>
      </c>
      <c r="BR89" s="104" t="s">
        <v>693</v>
      </c>
      <c r="BS89" s="111" t="n">
        <f aca="false">IF(AU89="","",POWER(2,-AU89))</f>
        <v>0.0696484955357476</v>
      </c>
      <c r="BT89" s="111" t="str">
        <f aca="false">IF(AV89="","",POWER(2,-AV89))</f>
        <v/>
      </c>
      <c r="BU89" s="111" t="str">
        <f aca="false">IF(AW89="","",POWER(2,-AW89))</f>
        <v/>
      </c>
      <c r="BV89" s="111" t="str">
        <f aca="false">IF(AX89="","",POWER(2,-AX89))</f>
        <v/>
      </c>
      <c r="BW89" s="111" t="str">
        <f aca="false">IF(AY89="","",POWER(2,-AY89))</f>
        <v/>
      </c>
      <c r="BX89" s="111" t="str">
        <f aca="false">IF(AZ89="","",POWER(2,-AZ89))</f>
        <v/>
      </c>
      <c r="BY89" s="111" t="str">
        <f aca="false">IF(BA89="","",POWER(2,-BA89))</f>
        <v/>
      </c>
      <c r="BZ89" s="111" t="str">
        <f aca="false">IF(BB89="","",POWER(2,-BB89))</f>
        <v/>
      </c>
      <c r="CA89" s="111" t="str">
        <f aca="false">IF(BC89="","",POWER(2,-BC89))</f>
        <v/>
      </c>
      <c r="CB89" s="111" t="str">
        <f aca="false">IF(BD89="","",POWER(2,-BD89))</f>
        <v/>
      </c>
      <c r="CC89" s="111" t="n">
        <f aca="false">IF(BE89="","",POWER(2,-BE89))</f>
        <v>0.103202083351004</v>
      </c>
      <c r="CD89" s="111" t="str">
        <f aca="false">IF(BF89="","",POWER(2,-BF89))</f>
        <v/>
      </c>
      <c r="CE89" s="111" t="str">
        <f aca="false">IF(BG89="","",POWER(2,-BG89))</f>
        <v/>
      </c>
      <c r="CF89" s="111" t="str">
        <f aca="false">IF(BH89="","",POWER(2,-BH89))</f>
        <v/>
      </c>
      <c r="CG89" s="111" t="str">
        <f aca="false">IF(BI89="","",POWER(2,-BI89))</f>
        <v/>
      </c>
      <c r="CH89" s="111" t="str">
        <f aca="false">IF(BJ89="","",POWER(2,-BJ89))</f>
        <v/>
      </c>
      <c r="CI89" s="111" t="str">
        <f aca="false">IF(BK89="","",POWER(2,-BK89))</f>
        <v/>
      </c>
      <c r="CJ89" s="111" t="str">
        <f aca="false">IF(BL89="","",POWER(2,-BL89))</f>
        <v/>
      </c>
      <c r="CK89" s="111" t="str">
        <f aca="false">IF(BM89="","",POWER(2,-BM89))</f>
        <v/>
      </c>
      <c r="CL89" s="111" t="str">
        <f aca="false">IF(BN89="","",POWER(2,-BN89))</f>
        <v/>
      </c>
    </row>
    <row r="90" customFormat="false" ht="13.2" hidden="false" customHeight="false" outlineLevel="0" collapsed="false">
      <c r="A90" s="112" t="str">
        <f aca="false">'Gene Table'!D89</f>
        <v>Hsp90ab1</v>
      </c>
      <c r="B90" s="104" t="s">
        <v>523</v>
      </c>
      <c r="C90" s="105" t="n">
        <f aca="false">IF('Test Sample Data'!C89="","",IF(SUM('Test Sample Data'!C$3:C$98)&gt;10,IF(AND(ISNUMBER('Test Sample Data'!C89),'Test Sample Data'!C89&lt;35,'Test Sample Data'!C89&gt;0),'Test Sample Data'!C89,35),""))</f>
        <v>16.68958</v>
      </c>
      <c r="D90" s="105" t="str">
        <f aca="false">IF('Test Sample Data'!D89="","",IF(SUM('Test Sample Data'!D$3:D$98)&gt;10,IF(AND(ISNUMBER('Test Sample Data'!D89),'Test Sample Data'!D89&lt;35,'Test Sample Data'!D89&gt;0),'Test Sample Data'!D89,35),""))</f>
        <v/>
      </c>
      <c r="E90" s="105" t="str">
        <f aca="false">IF('Test Sample Data'!E89="","",IF(SUM('Test Sample Data'!E$3:E$98)&gt;10,IF(AND(ISNUMBER('Test Sample Data'!E89),'Test Sample Data'!E89&lt;35,'Test Sample Data'!E89&gt;0),'Test Sample Data'!E89,35),""))</f>
        <v/>
      </c>
      <c r="F90" s="105" t="str">
        <f aca="false">IF('Test Sample Data'!F89="","",IF(SUM('Test Sample Data'!F$3:F$98)&gt;10,IF(AND(ISNUMBER('Test Sample Data'!F89),'Test Sample Data'!F89&lt;35,'Test Sample Data'!F89&gt;0),'Test Sample Data'!F89,35),""))</f>
        <v/>
      </c>
      <c r="G90" s="105" t="str">
        <f aca="false">IF('Test Sample Data'!G89="","",IF(SUM('Test Sample Data'!G$3:G$98)&gt;10,IF(AND(ISNUMBER('Test Sample Data'!G89),'Test Sample Data'!G89&lt;35,'Test Sample Data'!G89&gt;0),'Test Sample Data'!G89,35),""))</f>
        <v/>
      </c>
      <c r="H90" s="105" t="str">
        <f aca="false">IF('Test Sample Data'!H89="","",IF(SUM('Test Sample Data'!H$3:H$98)&gt;10,IF(AND(ISNUMBER('Test Sample Data'!H89),'Test Sample Data'!H89&lt;35,'Test Sample Data'!H89&gt;0),'Test Sample Data'!H89,35),""))</f>
        <v/>
      </c>
      <c r="I90" s="105" t="str">
        <f aca="false">IF('Test Sample Data'!I89="","",IF(SUM('Test Sample Data'!I$3:I$98)&gt;10,IF(AND(ISNUMBER('Test Sample Data'!I89),'Test Sample Data'!I89&lt;35,'Test Sample Data'!I89&gt;0),'Test Sample Data'!I89,35),""))</f>
        <v/>
      </c>
      <c r="J90" s="105" t="str">
        <f aca="false">IF('Test Sample Data'!J89="","",IF(SUM('Test Sample Data'!J$3:J$98)&gt;10,IF(AND(ISNUMBER('Test Sample Data'!J89),'Test Sample Data'!J89&lt;35,'Test Sample Data'!J89&gt;0),'Test Sample Data'!J89,35),""))</f>
        <v/>
      </c>
      <c r="K90" s="105" t="str">
        <f aca="false">IF('Test Sample Data'!K89="","",IF(SUM('Test Sample Data'!K$3:K$98)&gt;10,IF(AND(ISNUMBER('Test Sample Data'!K89),'Test Sample Data'!K89&lt;35,'Test Sample Data'!K89&gt;0),'Test Sample Data'!K89,35),""))</f>
        <v/>
      </c>
      <c r="L90" s="105" t="str">
        <f aca="false">IF('Test Sample Data'!L89="","",IF(SUM('Test Sample Data'!L$3:L$98)&gt;10,IF(AND(ISNUMBER('Test Sample Data'!L89),'Test Sample Data'!L89&lt;35,'Test Sample Data'!L89&gt;0),'Test Sample Data'!L89,35),""))</f>
        <v/>
      </c>
      <c r="M90" s="105" t="str">
        <f aca="false">'Gene Table'!D89</f>
        <v>Hsp90ab1</v>
      </c>
      <c r="N90" s="104" t="s">
        <v>523</v>
      </c>
      <c r="O90" s="105" t="n">
        <f aca="false">IF('Control Sample Data'!C89="","",IF(SUM('Control Sample Data'!C$3:C$98)&gt;10,IF(AND(ISNUMBER('Control Sample Data'!C89),'Control Sample Data'!C89&lt;35,'Control Sample Data'!C89&gt;0),'Control Sample Data'!C89,35),""))</f>
        <v>16.71885</v>
      </c>
      <c r="P90" s="105" t="str">
        <f aca="false">IF('Control Sample Data'!D89="","",IF(SUM('Control Sample Data'!D$3:D$98)&gt;10,IF(AND(ISNUMBER('Control Sample Data'!D89),'Control Sample Data'!D89&lt;35,'Control Sample Data'!D89&gt;0),'Control Sample Data'!D89,35),""))</f>
        <v/>
      </c>
      <c r="Q90" s="105" t="str">
        <f aca="false">IF('Control Sample Data'!E89="","",IF(SUM('Control Sample Data'!E$3:E$98)&gt;10,IF(AND(ISNUMBER('Control Sample Data'!E89),'Control Sample Data'!E89&lt;35,'Control Sample Data'!E89&gt;0),'Control Sample Data'!E89,35),""))</f>
        <v/>
      </c>
      <c r="R90" s="105" t="str">
        <f aca="false">IF('Control Sample Data'!F89="","",IF(SUM('Control Sample Data'!F$3:F$98)&gt;10,IF(AND(ISNUMBER('Control Sample Data'!F89),'Control Sample Data'!F89&lt;35,'Control Sample Data'!F89&gt;0),'Control Sample Data'!F89,35),""))</f>
        <v/>
      </c>
      <c r="S90" s="105" t="str">
        <f aca="false">IF('Control Sample Data'!G89="","",IF(SUM('Control Sample Data'!G$3:G$98)&gt;10,IF(AND(ISNUMBER('Control Sample Data'!G89),'Control Sample Data'!G89&lt;35,'Control Sample Data'!G89&gt;0),'Control Sample Data'!G89,35),""))</f>
        <v/>
      </c>
      <c r="T90" s="105" t="str">
        <f aca="false">IF('Control Sample Data'!H89="","",IF(SUM('Control Sample Data'!H$3:H$98)&gt;10,IF(AND(ISNUMBER('Control Sample Data'!H89),'Control Sample Data'!H89&lt;35,'Control Sample Data'!H89&gt;0),'Control Sample Data'!H89,35),""))</f>
        <v/>
      </c>
      <c r="U90" s="105" t="str">
        <f aca="false">IF('Control Sample Data'!I89="","",IF(SUM('Control Sample Data'!I$3:I$98)&gt;10,IF(AND(ISNUMBER('Control Sample Data'!I89),'Control Sample Data'!I89&lt;35,'Control Sample Data'!I89&gt;0),'Control Sample Data'!I89,35),""))</f>
        <v/>
      </c>
      <c r="V90" s="105" t="str">
        <f aca="false">IF('Control Sample Data'!J89="","",IF(SUM('Control Sample Data'!J$3:J$98)&gt;10,IF(AND(ISNUMBER('Control Sample Data'!J89),'Control Sample Data'!J89&lt;35,'Control Sample Data'!J89&gt;0),'Control Sample Data'!J89,35),""))</f>
        <v/>
      </c>
      <c r="W90" s="105" t="str">
        <f aca="false">IF('Control Sample Data'!K89="","",IF(SUM('Control Sample Data'!K$3:K$98)&gt;10,IF(AND(ISNUMBER('Control Sample Data'!K89),'Control Sample Data'!K89&lt;35,'Control Sample Data'!K89&gt;0),'Control Sample Data'!K89,35),""))</f>
        <v/>
      </c>
      <c r="X90" s="105" t="str">
        <f aca="false">IF('Control Sample Data'!L89="","",IF(SUM('Control Sample Data'!L$3:L$98)&gt;10,IF(AND(ISNUMBER('Control Sample Data'!L89),'Control Sample Data'!L89&lt;35,'Control Sample Data'!L89&gt;0),'Control Sample Data'!L89,35),""))</f>
        <v/>
      </c>
      <c r="AS90" s="103" t="str">
        <f aca="false">A90</f>
        <v>Hsp90ab1</v>
      </c>
      <c r="AT90" s="104" t="s">
        <v>523</v>
      </c>
      <c r="AU90" s="105" t="n">
        <f aca="false">IF(ISERROR(C90-Y$26),"",C90-Y$26)</f>
        <v>0</v>
      </c>
      <c r="AV90" s="105" t="str">
        <f aca="false">IF(ISERROR(D90-Z$26),"",D90-Z$26)</f>
        <v/>
      </c>
      <c r="AW90" s="105" t="str">
        <f aca="false">IF(ISERROR(E90-AA$26),"",E90-AA$26)</f>
        <v/>
      </c>
      <c r="AX90" s="105" t="str">
        <f aca="false">IF(ISERROR(F90-AB$26),"",F90-AB$26)</f>
        <v/>
      </c>
      <c r="AY90" s="105" t="str">
        <f aca="false">IF(ISERROR(G90-AC$26),"",G90-AC$26)</f>
        <v/>
      </c>
      <c r="AZ90" s="105" t="str">
        <f aca="false">IF(ISERROR(H90-AD$26),"",H90-AD$26)</f>
        <v/>
      </c>
      <c r="BA90" s="105" t="str">
        <f aca="false">IF(ISERROR(I90-AE$26),"",I90-AE$26)</f>
        <v/>
      </c>
      <c r="BB90" s="105" t="str">
        <f aca="false">IF(ISERROR(J90-AF$26),"",J90-AF$26)</f>
        <v/>
      </c>
      <c r="BC90" s="105" t="str">
        <f aca="false">IF(ISERROR(K90-AG$26),"",K90-AG$26)</f>
        <v/>
      </c>
      <c r="BD90" s="105" t="str">
        <f aca="false">IF(ISERROR(L90-AH$26),"",L90-AH$26)</f>
        <v/>
      </c>
      <c r="BE90" s="105" t="n">
        <f aca="false">IF(ISERROR(O90-AI$26),"",O90-AI$26)</f>
        <v>0</v>
      </c>
      <c r="BF90" s="105" t="str">
        <f aca="false">IF(ISERROR(P90-AJ$26),"",P90-AJ$26)</f>
        <v/>
      </c>
      <c r="BG90" s="105" t="str">
        <f aca="false">IF(ISERROR(Q90-AK$26),"",Q90-AK$26)</f>
        <v/>
      </c>
      <c r="BH90" s="105" t="str">
        <f aca="false">IF(ISERROR(R90-AL$26),"",R90-AL$26)</f>
        <v/>
      </c>
      <c r="BI90" s="105" t="str">
        <f aca="false">IF(ISERROR(S90-AM$26),"",S90-AM$26)</f>
        <v/>
      </c>
      <c r="BJ90" s="105" t="str">
        <f aca="false">IF(ISERROR(T90-AN$26),"",T90-AN$26)</f>
        <v/>
      </c>
      <c r="BK90" s="105" t="str">
        <f aca="false">IF(ISERROR(U90-AO$26),"",U90-AO$26)</f>
        <v/>
      </c>
      <c r="BL90" s="105" t="str">
        <f aca="false">IF(ISERROR(V90-AP$26),"",V90-AP$26)</f>
        <v/>
      </c>
      <c r="BM90" s="105" t="str">
        <f aca="false">IF(ISERROR(W90-AQ$26),"",W90-AQ$26)</f>
        <v/>
      </c>
      <c r="BN90" s="105" t="str">
        <f aca="false">IF(ISERROR(X90-AR$26),"",X90-AR$26)</f>
        <v/>
      </c>
      <c r="BO90" s="110" t="n">
        <f aca="false">IF(ISERROR(AVERAGE(AU90:BD90)),"N/A",AVERAGE(AU90:BD90))</f>
        <v>0</v>
      </c>
      <c r="BP90" s="110" t="n">
        <f aca="false">IF(ISERROR(AVERAGE(BE90:BN90)),"N/A",AVERAGE(BE90:BN90))</f>
        <v>0</v>
      </c>
      <c r="BQ90" s="109" t="str">
        <f aca="false">A90</f>
        <v>Hsp90ab1</v>
      </c>
      <c r="BR90" s="104" t="s">
        <v>694</v>
      </c>
      <c r="BS90" s="111" t="n">
        <f aca="false">IF(AU90="","",POWER(2,-AU90))</f>
        <v>1</v>
      </c>
      <c r="BT90" s="111" t="str">
        <f aca="false">IF(AV90="","",POWER(2,-AV90))</f>
        <v/>
      </c>
      <c r="BU90" s="111" t="str">
        <f aca="false">IF(AW90="","",POWER(2,-AW90))</f>
        <v/>
      </c>
      <c r="BV90" s="111" t="str">
        <f aca="false">IF(AX90="","",POWER(2,-AX90))</f>
        <v/>
      </c>
      <c r="BW90" s="111" t="str">
        <f aca="false">IF(AY90="","",POWER(2,-AY90))</f>
        <v/>
      </c>
      <c r="BX90" s="111" t="str">
        <f aca="false">IF(AZ90="","",POWER(2,-AZ90))</f>
        <v/>
      </c>
      <c r="BY90" s="111" t="str">
        <f aca="false">IF(BA90="","",POWER(2,-BA90))</f>
        <v/>
      </c>
      <c r="BZ90" s="111" t="str">
        <f aca="false">IF(BB90="","",POWER(2,-BB90))</f>
        <v/>
      </c>
      <c r="CA90" s="111" t="str">
        <f aca="false">IF(BC90="","",POWER(2,-BC90))</f>
        <v/>
      </c>
      <c r="CB90" s="111" t="str">
        <f aca="false">IF(BD90="","",POWER(2,-BD90))</f>
        <v/>
      </c>
      <c r="CC90" s="111" t="n">
        <f aca="false">IF(BE90="","",POWER(2,-BE90))</f>
        <v>1</v>
      </c>
      <c r="CD90" s="111" t="str">
        <f aca="false">IF(BF90="","",POWER(2,-BF90))</f>
        <v/>
      </c>
      <c r="CE90" s="111" t="str">
        <f aca="false">IF(BG90="","",POWER(2,-BG90))</f>
        <v/>
      </c>
      <c r="CF90" s="111" t="str">
        <f aca="false">IF(BH90="","",POWER(2,-BH90))</f>
        <v/>
      </c>
      <c r="CG90" s="111" t="str">
        <f aca="false">IF(BI90="","",POWER(2,-BI90))</f>
        <v/>
      </c>
      <c r="CH90" s="111" t="str">
        <f aca="false">IF(BJ90="","",POWER(2,-BJ90))</f>
        <v/>
      </c>
      <c r="CI90" s="111" t="str">
        <f aca="false">IF(BK90="","",POWER(2,-BK90))</f>
        <v/>
      </c>
      <c r="CJ90" s="111" t="str">
        <f aca="false">IF(BL90="","",POWER(2,-BL90))</f>
        <v/>
      </c>
      <c r="CK90" s="111" t="str">
        <f aca="false">IF(BM90="","",POWER(2,-BM90))</f>
        <v/>
      </c>
      <c r="CL90" s="111" t="str">
        <f aca="false">IF(BN90="","",POWER(2,-BN90))</f>
        <v/>
      </c>
    </row>
    <row r="91" customFormat="false" ht="13.2" hidden="false" customHeight="false" outlineLevel="0" collapsed="false">
      <c r="A91" s="112" t="str">
        <f aca="false">'Gene Table'!D90</f>
        <v>Gapdh</v>
      </c>
      <c r="B91" s="104" t="s">
        <v>529</v>
      </c>
      <c r="C91" s="105" t="n">
        <f aca="false">IF('Test Sample Data'!C90="","",IF(SUM('Test Sample Data'!C$3:C$98)&gt;10,IF(AND(ISNUMBER('Test Sample Data'!C90),'Test Sample Data'!C90&lt;35,'Test Sample Data'!C90&gt;0),'Test Sample Data'!C90,35),""))</f>
        <v>14.916665</v>
      </c>
      <c r="D91" s="105" t="str">
        <f aca="false">IF('Test Sample Data'!D90="","",IF(SUM('Test Sample Data'!D$3:D$98)&gt;10,IF(AND(ISNUMBER('Test Sample Data'!D90),'Test Sample Data'!D90&lt;35,'Test Sample Data'!D90&gt;0),'Test Sample Data'!D90,35),""))</f>
        <v/>
      </c>
      <c r="E91" s="105" t="str">
        <f aca="false">IF('Test Sample Data'!E90="","",IF(SUM('Test Sample Data'!E$3:E$98)&gt;10,IF(AND(ISNUMBER('Test Sample Data'!E90),'Test Sample Data'!E90&lt;35,'Test Sample Data'!E90&gt;0),'Test Sample Data'!E90,35),""))</f>
        <v/>
      </c>
      <c r="F91" s="105" t="str">
        <f aca="false">IF('Test Sample Data'!F90="","",IF(SUM('Test Sample Data'!F$3:F$98)&gt;10,IF(AND(ISNUMBER('Test Sample Data'!F90),'Test Sample Data'!F90&lt;35,'Test Sample Data'!F90&gt;0),'Test Sample Data'!F90,35),""))</f>
        <v/>
      </c>
      <c r="G91" s="105" t="str">
        <f aca="false">IF('Test Sample Data'!G90="","",IF(SUM('Test Sample Data'!G$3:G$98)&gt;10,IF(AND(ISNUMBER('Test Sample Data'!G90),'Test Sample Data'!G90&lt;35,'Test Sample Data'!G90&gt;0),'Test Sample Data'!G90,35),""))</f>
        <v/>
      </c>
      <c r="H91" s="105" t="str">
        <f aca="false">IF('Test Sample Data'!H90="","",IF(SUM('Test Sample Data'!H$3:H$98)&gt;10,IF(AND(ISNUMBER('Test Sample Data'!H90),'Test Sample Data'!H90&lt;35,'Test Sample Data'!H90&gt;0),'Test Sample Data'!H90,35),""))</f>
        <v/>
      </c>
      <c r="I91" s="105" t="str">
        <f aca="false">IF('Test Sample Data'!I90="","",IF(SUM('Test Sample Data'!I$3:I$98)&gt;10,IF(AND(ISNUMBER('Test Sample Data'!I90),'Test Sample Data'!I90&lt;35,'Test Sample Data'!I90&gt;0),'Test Sample Data'!I90,35),""))</f>
        <v/>
      </c>
      <c r="J91" s="105" t="str">
        <f aca="false">IF('Test Sample Data'!J90="","",IF(SUM('Test Sample Data'!J$3:J$98)&gt;10,IF(AND(ISNUMBER('Test Sample Data'!J90),'Test Sample Data'!J90&lt;35,'Test Sample Data'!J90&gt;0),'Test Sample Data'!J90,35),""))</f>
        <v/>
      </c>
      <c r="K91" s="105" t="str">
        <f aca="false">IF('Test Sample Data'!K90="","",IF(SUM('Test Sample Data'!K$3:K$98)&gt;10,IF(AND(ISNUMBER('Test Sample Data'!K90),'Test Sample Data'!K90&lt;35,'Test Sample Data'!K90&gt;0),'Test Sample Data'!K90,35),""))</f>
        <v/>
      </c>
      <c r="L91" s="105" t="str">
        <f aca="false">IF('Test Sample Data'!L90="","",IF(SUM('Test Sample Data'!L$3:L$98)&gt;10,IF(AND(ISNUMBER('Test Sample Data'!L90),'Test Sample Data'!L90&lt;35,'Test Sample Data'!L90&gt;0),'Test Sample Data'!L90,35),""))</f>
        <v/>
      </c>
      <c r="M91" s="105" t="str">
        <f aca="false">'Gene Table'!D90</f>
        <v>Gapdh</v>
      </c>
      <c r="N91" s="104" t="s">
        <v>529</v>
      </c>
      <c r="O91" s="105" t="n">
        <f aca="false">IF('Control Sample Data'!C90="","",IF(SUM('Control Sample Data'!C$3:C$98)&gt;10,IF(AND(ISNUMBER('Control Sample Data'!C90),'Control Sample Data'!C90&lt;35,'Control Sample Data'!C90&gt;0),'Control Sample Data'!C90,35),""))</f>
        <v>13.798099</v>
      </c>
      <c r="P91" s="105" t="str">
        <f aca="false">IF('Control Sample Data'!D90="","",IF(SUM('Control Sample Data'!D$3:D$98)&gt;10,IF(AND(ISNUMBER('Control Sample Data'!D90),'Control Sample Data'!D90&lt;35,'Control Sample Data'!D90&gt;0),'Control Sample Data'!D90,35),""))</f>
        <v/>
      </c>
      <c r="Q91" s="105" t="str">
        <f aca="false">IF('Control Sample Data'!E90="","",IF(SUM('Control Sample Data'!E$3:E$98)&gt;10,IF(AND(ISNUMBER('Control Sample Data'!E90),'Control Sample Data'!E90&lt;35,'Control Sample Data'!E90&gt;0),'Control Sample Data'!E90,35),""))</f>
        <v/>
      </c>
      <c r="R91" s="105" t="str">
        <f aca="false">IF('Control Sample Data'!F90="","",IF(SUM('Control Sample Data'!F$3:F$98)&gt;10,IF(AND(ISNUMBER('Control Sample Data'!F90),'Control Sample Data'!F90&lt;35,'Control Sample Data'!F90&gt;0),'Control Sample Data'!F90,35),""))</f>
        <v/>
      </c>
      <c r="S91" s="105" t="str">
        <f aca="false">IF('Control Sample Data'!G90="","",IF(SUM('Control Sample Data'!G$3:G$98)&gt;10,IF(AND(ISNUMBER('Control Sample Data'!G90),'Control Sample Data'!G90&lt;35,'Control Sample Data'!G90&gt;0),'Control Sample Data'!G90,35),""))</f>
        <v/>
      </c>
      <c r="T91" s="105" t="str">
        <f aca="false">IF('Control Sample Data'!H90="","",IF(SUM('Control Sample Data'!H$3:H$98)&gt;10,IF(AND(ISNUMBER('Control Sample Data'!H90),'Control Sample Data'!H90&lt;35,'Control Sample Data'!H90&gt;0),'Control Sample Data'!H90,35),""))</f>
        <v/>
      </c>
      <c r="U91" s="105" t="str">
        <f aca="false">IF('Control Sample Data'!I90="","",IF(SUM('Control Sample Data'!I$3:I$98)&gt;10,IF(AND(ISNUMBER('Control Sample Data'!I90),'Control Sample Data'!I90&lt;35,'Control Sample Data'!I90&gt;0),'Control Sample Data'!I90,35),""))</f>
        <v/>
      </c>
      <c r="V91" s="105" t="str">
        <f aca="false">IF('Control Sample Data'!J90="","",IF(SUM('Control Sample Data'!J$3:J$98)&gt;10,IF(AND(ISNUMBER('Control Sample Data'!J90),'Control Sample Data'!J90&lt;35,'Control Sample Data'!J90&gt;0),'Control Sample Data'!J90,35),""))</f>
        <v/>
      </c>
      <c r="W91" s="105" t="str">
        <f aca="false">IF('Control Sample Data'!K90="","",IF(SUM('Control Sample Data'!K$3:K$98)&gt;10,IF(AND(ISNUMBER('Control Sample Data'!K90),'Control Sample Data'!K90&lt;35,'Control Sample Data'!K90&gt;0),'Control Sample Data'!K90,35),""))</f>
        <v/>
      </c>
      <c r="X91" s="105" t="str">
        <f aca="false">IF('Control Sample Data'!L90="","",IF(SUM('Control Sample Data'!L$3:L$98)&gt;10,IF(AND(ISNUMBER('Control Sample Data'!L90),'Control Sample Data'!L90&lt;35,'Control Sample Data'!L90&gt;0),'Control Sample Data'!L90,35),""))</f>
        <v/>
      </c>
      <c r="AS91" s="103" t="str">
        <f aca="false">A91</f>
        <v>Gapdh</v>
      </c>
      <c r="AT91" s="104" t="s">
        <v>529</v>
      </c>
      <c r="AU91" s="105" t="n">
        <f aca="false">IF(ISERROR(C91-Y$26),"",C91-Y$26)</f>
        <v>-1.772915</v>
      </c>
      <c r="AV91" s="105" t="str">
        <f aca="false">IF(ISERROR(D91-Z$26),"",D91-Z$26)</f>
        <v/>
      </c>
      <c r="AW91" s="105" t="str">
        <f aca="false">IF(ISERROR(E91-AA$26),"",E91-AA$26)</f>
        <v/>
      </c>
      <c r="AX91" s="105" t="str">
        <f aca="false">IF(ISERROR(F91-AB$26),"",F91-AB$26)</f>
        <v/>
      </c>
      <c r="AY91" s="105" t="str">
        <f aca="false">IF(ISERROR(G91-AC$26),"",G91-AC$26)</f>
        <v/>
      </c>
      <c r="AZ91" s="105" t="str">
        <f aca="false">IF(ISERROR(H91-AD$26),"",H91-AD$26)</f>
        <v/>
      </c>
      <c r="BA91" s="105" t="str">
        <f aca="false">IF(ISERROR(I91-AE$26),"",I91-AE$26)</f>
        <v/>
      </c>
      <c r="BB91" s="105" t="str">
        <f aca="false">IF(ISERROR(J91-AF$26),"",J91-AF$26)</f>
        <v/>
      </c>
      <c r="BC91" s="105" t="str">
        <f aca="false">IF(ISERROR(K91-AG$26),"",K91-AG$26)</f>
        <v/>
      </c>
      <c r="BD91" s="105" t="str">
        <f aca="false">IF(ISERROR(L91-AH$26),"",L91-AH$26)</f>
        <v/>
      </c>
      <c r="BE91" s="105" t="n">
        <f aca="false">IF(ISERROR(O91-AI$26),"",O91-AI$26)</f>
        <v>-2.920751</v>
      </c>
      <c r="BF91" s="105" t="str">
        <f aca="false">IF(ISERROR(P91-AJ$26),"",P91-AJ$26)</f>
        <v/>
      </c>
      <c r="BG91" s="105" t="str">
        <f aca="false">IF(ISERROR(Q91-AK$26),"",Q91-AK$26)</f>
        <v/>
      </c>
      <c r="BH91" s="105" t="str">
        <f aca="false">IF(ISERROR(R91-AL$26),"",R91-AL$26)</f>
        <v/>
      </c>
      <c r="BI91" s="105" t="str">
        <f aca="false">IF(ISERROR(S91-AM$26),"",S91-AM$26)</f>
        <v/>
      </c>
      <c r="BJ91" s="105" t="str">
        <f aca="false">IF(ISERROR(T91-AN$26),"",T91-AN$26)</f>
        <v/>
      </c>
      <c r="BK91" s="105" t="str">
        <f aca="false">IF(ISERROR(U91-AO$26),"",U91-AO$26)</f>
        <v/>
      </c>
      <c r="BL91" s="105" t="str">
        <f aca="false">IF(ISERROR(V91-AP$26),"",V91-AP$26)</f>
        <v/>
      </c>
      <c r="BM91" s="105" t="str">
        <f aca="false">IF(ISERROR(W91-AQ$26),"",W91-AQ$26)</f>
        <v/>
      </c>
      <c r="BN91" s="105" t="str">
        <f aca="false">IF(ISERROR(X91-AR$26),"",X91-AR$26)</f>
        <v/>
      </c>
      <c r="BO91" s="110" t="n">
        <f aca="false">IF(ISERROR(AVERAGE(AU91:BD91)),"N/A",AVERAGE(AU91:BD91))</f>
        <v>-1.772915</v>
      </c>
      <c r="BP91" s="110" t="n">
        <f aca="false">IF(ISERROR(AVERAGE(BE91:BN91)),"N/A",AVERAGE(BE91:BN91))</f>
        <v>-2.920751</v>
      </c>
      <c r="BQ91" s="109" t="str">
        <f aca="false">A91</f>
        <v>Gapdh</v>
      </c>
      <c r="BR91" s="104" t="s">
        <v>695</v>
      </c>
      <c r="BS91" s="111" t="n">
        <f aca="false">IF(AU91="","",POWER(2,-AU91))</f>
        <v>3.41743761071159</v>
      </c>
      <c r="BT91" s="111" t="str">
        <f aca="false">IF(AV91="","",POWER(2,-AV91))</f>
        <v/>
      </c>
      <c r="BU91" s="111" t="str">
        <f aca="false">IF(AW91="","",POWER(2,-AW91))</f>
        <v/>
      </c>
      <c r="BV91" s="111" t="str">
        <f aca="false">IF(AX91="","",POWER(2,-AX91))</f>
        <v/>
      </c>
      <c r="BW91" s="111" t="str">
        <f aca="false">IF(AY91="","",POWER(2,-AY91))</f>
        <v/>
      </c>
      <c r="BX91" s="111" t="str">
        <f aca="false">IF(AZ91="","",POWER(2,-AZ91))</f>
        <v/>
      </c>
      <c r="BY91" s="111" t="str">
        <f aca="false">IF(BA91="","",POWER(2,-BA91))</f>
        <v/>
      </c>
      <c r="BZ91" s="111" t="str">
        <f aca="false">IF(BB91="","",POWER(2,-BB91))</f>
        <v/>
      </c>
      <c r="CA91" s="111" t="str">
        <f aca="false">IF(BC91="","",POWER(2,-BC91))</f>
        <v/>
      </c>
      <c r="CB91" s="111" t="str">
        <f aca="false">IF(BD91="","",POWER(2,-BD91))</f>
        <v/>
      </c>
      <c r="CC91" s="111" t="n">
        <f aca="false">IF(BE91="","",POWER(2,-BE91))</f>
        <v>7.57240198861869</v>
      </c>
      <c r="CD91" s="111" t="str">
        <f aca="false">IF(BF91="","",POWER(2,-BF91))</f>
        <v/>
      </c>
      <c r="CE91" s="111" t="str">
        <f aca="false">IF(BG91="","",POWER(2,-BG91))</f>
        <v/>
      </c>
      <c r="CF91" s="111" t="str">
        <f aca="false">IF(BH91="","",POWER(2,-BH91))</f>
        <v/>
      </c>
      <c r="CG91" s="111" t="str">
        <f aca="false">IF(BI91="","",POWER(2,-BI91))</f>
        <v/>
      </c>
      <c r="CH91" s="111" t="str">
        <f aca="false">IF(BJ91="","",POWER(2,-BJ91))</f>
        <v/>
      </c>
      <c r="CI91" s="111" t="str">
        <f aca="false">IF(BK91="","",POWER(2,-BK91))</f>
        <v/>
      </c>
      <c r="CJ91" s="111" t="str">
        <f aca="false">IF(BL91="","",POWER(2,-BL91))</f>
        <v/>
      </c>
      <c r="CK91" s="111" t="str">
        <f aca="false">IF(BM91="","",POWER(2,-BM91))</f>
        <v/>
      </c>
      <c r="CL91" s="111" t="str">
        <f aca="false">IF(BN91="","",POWER(2,-BN91))</f>
        <v/>
      </c>
    </row>
    <row r="92" customFormat="false" ht="13.2" hidden="false" customHeight="false" outlineLevel="0" collapsed="false">
      <c r="A92" s="112" t="str">
        <f aca="false">'Gene Table'!D91</f>
        <v>Actb</v>
      </c>
      <c r="B92" s="104" t="s">
        <v>535</v>
      </c>
      <c r="C92" s="105" t="n">
        <f aca="false">IF('Test Sample Data'!C91="","",IF(SUM('Test Sample Data'!C$3:C$98)&gt;10,IF(AND(ISNUMBER('Test Sample Data'!C91),'Test Sample Data'!C91&lt;35,'Test Sample Data'!C91&gt;0),'Test Sample Data'!C91,35),""))</f>
        <v>19.006697</v>
      </c>
      <c r="D92" s="105" t="str">
        <f aca="false">IF('Test Sample Data'!D91="","",IF(SUM('Test Sample Data'!D$3:D$98)&gt;10,IF(AND(ISNUMBER('Test Sample Data'!D91),'Test Sample Data'!D91&lt;35,'Test Sample Data'!D91&gt;0),'Test Sample Data'!D91,35),""))</f>
        <v/>
      </c>
      <c r="E92" s="105" t="str">
        <f aca="false">IF('Test Sample Data'!E91="","",IF(SUM('Test Sample Data'!E$3:E$98)&gt;10,IF(AND(ISNUMBER('Test Sample Data'!E91),'Test Sample Data'!E91&lt;35,'Test Sample Data'!E91&gt;0),'Test Sample Data'!E91,35),""))</f>
        <v/>
      </c>
      <c r="F92" s="105" t="str">
        <f aca="false">IF('Test Sample Data'!F91="","",IF(SUM('Test Sample Data'!F$3:F$98)&gt;10,IF(AND(ISNUMBER('Test Sample Data'!F91),'Test Sample Data'!F91&lt;35,'Test Sample Data'!F91&gt;0),'Test Sample Data'!F91,35),""))</f>
        <v/>
      </c>
      <c r="G92" s="105" t="str">
        <f aca="false">IF('Test Sample Data'!G91="","",IF(SUM('Test Sample Data'!G$3:G$98)&gt;10,IF(AND(ISNUMBER('Test Sample Data'!G91),'Test Sample Data'!G91&lt;35,'Test Sample Data'!G91&gt;0),'Test Sample Data'!G91,35),""))</f>
        <v/>
      </c>
      <c r="H92" s="105" t="str">
        <f aca="false">IF('Test Sample Data'!H91="","",IF(SUM('Test Sample Data'!H$3:H$98)&gt;10,IF(AND(ISNUMBER('Test Sample Data'!H91),'Test Sample Data'!H91&lt;35,'Test Sample Data'!H91&gt;0),'Test Sample Data'!H91,35),""))</f>
        <v/>
      </c>
      <c r="I92" s="105" t="str">
        <f aca="false">IF('Test Sample Data'!I91="","",IF(SUM('Test Sample Data'!I$3:I$98)&gt;10,IF(AND(ISNUMBER('Test Sample Data'!I91),'Test Sample Data'!I91&lt;35,'Test Sample Data'!I91&gt;0),'Test Sample Data'!I91,35),""))</f>
        <v/>
      </c>
      <c r="J92" s="105" t="str">
        <f aca="false">IF('Test Sample Data'!J91="","",IF(SUM('Test Sample Data'!J$3:J$98)&gt;10,IF(AND(ISNUMBER('Test Sample Data'!J91),'Test Sample Data'!J91&lt;35,'Test Sample Data'!J91&gt;0),'Test Sample Data'!J91,35),""))</f>
        <v/>
      </c>
      <c r="K92" s="105" t="str">
        <f aca="false">IF('Test Sample Data'!K91="","",IF(SUM('Test Sample Data'!K$3:K$98)&gt;10,IF(AND(ISNUMBER('Test Sample Data'!K91),'Test Sample Data'!K91&lt;35,'Test Sample Data'!K91&gt;0),'Test Sample Data'!K91,35),""))</f>
        <v/>
      </c>
      <c r="L92" s="105" t="str">
        <f aca="false">IF('Test Sample Data'!L91="","",IF(SUM('Test Sample Data'!L$3:L$98)&gt;10,IF(AND(ISNUMBER('Test Sample Data'!L91),'Test Sample Data'!L91&lt;35,'Test Sample Data'!L91&gt;0),'Test Sample Data'!L91,35),""))</f>
        <v/>
      </c>
      <c r="M92" s="105" t="str">
        <f aca="false">'Gene Table'!D91</f>
        <v>Actb</v>
      </c>
      <c r="N92" s="104" t="s">
        <v>535</v>
      </c>
      <c r="O92" s="105" t="n">
        <f aca="false">IF('Control Sample Data'!C91="","",IF(SUM('Control Sample Data'!C$3:C$98)&gt;10,IF(AND(ISNUMBER('Control Sample Data'!C91),'Control Sample Data'!C91&lt;35,'Control Sample Data'!C91&gt;0),'Control Sample Data'!C91,35),""))</f>
        <v>15.35768</v>
      </c>
      <c r="P92" s="105" t="str">
        <f aca="false">IF('Control Sample Data'!D91="","",IF(SUM('Control Sample Data'!D$3:D$98)&gt;10,IF(AND(ISNUMBER('Control Sample Data'!D91),'Control Sample Data'!D91&lt;35,'Control Sample Data'!D91&gt;0),'Control Sample Data'!D91,35),""))</f>
        <v/>
      </c>
      <c r="Q92" s="105" t="str">
        <f aca="false">IF('Control Sample Data'!E91="","",IF(SUM('Control Sample Data'!E$3:E$98)&gt;10,IF(AND(ISNUMBER('Control Sample Data'!E91),'Control Sample Data'!E91&lt;35,'Control Sample Data'!E91&gt;0),'Control Sample Data'!E91,35),""))</f>
        <v/>
      </c>
      <c r="R92" s="105" t="str">
        <f aca="false">IF('Control Sample Data'!F91="","",IF(SUM('Control Sample Data'!F$3:F$98)&gt;10,IF(AND(ISNUMBER('Control Sample Data'!F91),'Control Sample Data'!F91&lt;35,'Control Sample Data'!F91&gt;0),'Control Sample Data'!F91,35),""))</f>
        <v/>
      </c>
      <c r="S92" s="105" t="str">
        <f aca="false">IF('Control Sample Data'!G91="","",IF(SUM('Control Sample Data'!G$3:G$98)&gt;10,IF(AND(ISNUMBER('Control Sample Data'!G91),'Control Sample Data'!G91&lt;35,'Control Sample Data'!G91&gt;0),'Control Sample Data'!G91,35),""))</f>
        <v/>
      </c>
      <c r="T92" s="105" t="str">
        <f aca="false">IF('Control Sample Data'!H91="","",IF(SUM('Control Sample Data'!H$3:H$98)&gt;10,IF(AND(ISNUMBER('Control Sample Data'!H91),'Control Sample Data'!H91&lt;35,'Control Sample Data'!H91&gt;0),'Control Sample Data'!H91,35),""))</f>
        <v/>
      </c>
      <c r="U92" s="105" t="str">
        <f aca="false">IF('Control Sample Data'!I91="","",IF(SUM('Control Sample Data'!I$3:I$98)&gt;10,IF(AND(ISNUMBER('Control Sample Data'!I91),'Control Sample Data'!I91&lt;35,'Control Sample Data'!I91&gt;0),'Control Sample Data'!I91,35),""))</f>
        <v/>
      </c>
      <c r="V92" s="105" t="str">
        <f aca="false">IF('Control Sample Data'!J91="","",IF(SUM('Control Sample Data'!J$3:J$98)&gt;10,IF(AND(ISNUMBER('Control Sample Data'!J91),'Control Sample Data'!J91&lt;35,'Control Sample Data'!J91&gt;0),'Control Sample Data'!J91,35),""))</f>
        <v/>
      </c>
      <c r="W92" s="105" t="str">
        <f aca="false">IF('Control Sample Data'!K91="","",IF(SUM('Control Sample Data'!K$3:K$98)&gt;10,IF(AND(ISNUMBER('Control Sample Data'!K91),'Control Sample Data'!K91&lt;35,'Control Sample Data'!K91&gt;0),'Control Sample Data'!K91,35),""))</f>
        <v/>
      </c>
      <c r="X92" s="105" t="str">
        <f aca="false">IF('Control Sample Data'!L91="","",IF(SUM('Control Sample Data'!L$3:L$98)&gt;10,IF(AND(ISNUMBER('Control Sample Data'!L91),'Control Sample Data'!L91&lt;35,'Control Sample Data'!L91&gt;0),'Control Sample Data'!L91,35),""))</f>
        <v/>
      </c>
      <c r="AS92" s="103" t="str">
        <f aca="false">A92</f>
        <v>Actb</v>
      </c>
      <c r="AT92" s="104" t="s">
        <v>535</v>
      </c>
      <c r="AU92" s="105" t="n">
        <f aca="false">IF(ISERROR(C92-Y$26),"",C92-Y$26)</f>
        <v>2.317117</v>
      </c>
      <c r="AV92" s="105" t="str">
        <f aca="false">IF(ISERROR(D92-Z$26),"",D92-Z$26)</f>
        <v/>
      </c>
      <c r="AW92" s="105" t="str">
        <f aca="false">IF(ISERROR(E92-AA$26),"",E92-AA$26)</f>
        <v/>
      </c>
      <c r="AX92" s="105" t="str">
        <f aca="false">IF(ISERROR(F92-AB$26),"",F92-AB$26)</f>
        <v/>
      </c>
      <c r="AY92" s="105" t="str">
        <f aca="false">IF(ISERROR(G92-AC$26),"",G92-AC$26)</f>
        <v/>
      </c>
      <c r="AZ92" s="105" t="str">
        <f aca="false">IF(ISERROR(H92-AD$26),"",H92-AD$26)</f>
        <v/>
      </c>
      <c r="BA92" s="105" t="str">
        <f aca="false">IF(ISERROR(I92-AE$26),"",I92-AE$26)</f>
        <v/>
      </c>
      <c r="BB92" s="105" t="str">
        <f aca="false">IF(ISERROR(J92-AF$26),"",J92-AF$26)</f>
        <v/>
      </c>
      <c r="BC92" s="105" t="str">
        <f aca="false">IF(ISERROR(K92-AG$26),"",K92-AG$26)</f>
        <v/>
      </c>
      <c r="BD92" s="105" t="str">
        <f aca="false">IF(ISERROR(L92-AH$26),"",L92-AH$26)</f>
        <v/>
      </c>
      <c r="BE92" s="105" t="n">
        <f aca="false">IF(ISERROR(O92-AI$26),"",O92-AI$26)</f>
        <v>-1.36117</v>
      </c>
      <c r="BF92" s="105" t="str">
        <f aca="false">IF(ISERROR(P92-AJ$26),"",P92-AJ$26)</f>
        <v/>
      </c>
      <c r="BG92" s="105" t="str">
        <f aca="false">IF(ISERROR(Q92-AK$26),"",Q92-AK$26)</f>
        <v/>
      </c>
      <c r="BH92" s="105" t="str">
        <f aca="false">IF(ISERROR(R92-AL$26),"",R92-AL$26)</f>
        <v/>
      </c>
      <c r="BI92" s="105" t="str">
        <f aca="false">IF(ISERROR(S92-AM$26),"",S92-AM$26)</f>
        <v/>
      </c>
      <c r="BJ92" s="105" t="str">
        <f aca="false">IF(ISERROR(T92-AN$26),"",T92-AN$26)</f>
        <v/>
      </c>
      <c r="BK92" s="105" t="str">
        <f aca="false">IF(ISERROR(U92-AO$26),"",U92-AO$26)</f>
        <v/>
      </c>
      <c r="BL92" s="105" t="str">
        <f aca="false">IF(ISERROR(V92-AP$26),"",V92-AP$26)</f>
        <v/>
      </c>
      <c r="BM92" s="105" t="str">
        <f aca="false">IF(ISERROR(W92-AQ$26),"",W92-AQ$26)</f>
        <v/>
      </c>
      <c r="BN92" s="105" t="str">
        <f aca="false">IF(ISERROR(X92-AR$26),"",X92-AR$26)</f>
        <v/>
      </c>
      <c r="BO92" s="110" t="n">
        <f aca="false">IF(ISERROR(AVERAGE(AU92:BD92)),"N/A",AVERAGE(AU92:BD92))</f>
        <v>2.317117</v>
      </c>
      <c r="BP92" s="110" t="n">
        <f aca="false">IF(ISERROR(AVERAGE(BE92:BN92)),"N/A",AVERAGE(BE92:BN92))</f>
        <v>-1.36117</v>
      </c>
      <c r="BQ92" s="109" t="str">
        <f aca="false">A92</f>
        <v>Actb</v>
      </c>
      <c r="BR92" s="104" t="s">
        <v>696</v>
      </c>
      <c r="BS92" s="111" t="n">
        <f aca="false">IF(AU92="","",POWER(2,-AU92))</f>
        <v>0.20066807269555</v>
      </c>
      <c r="BT92" s="111" t="str">
        <f aca="false">IF(AV92="","",POWER(2,-AV92))</f>
        <v/>
      </c>
      <c r="BU92" s="111" t="str">
        <f aca="false">IF(AW92="","",POWER(2,-AW92))</f>
        <v/>
      </c>
      <c r="BV92" s="111" t="str">
        <f aca="false">IF(AX92="","",POWER(2,-AX92))</f>
        <v/>
      </c>
      <c r="BW92" s="111" t="str">
        <f aca="false">IF(AY92="","",POWER(2,-AY92))</f>
        <v/>
      </c>
      <c r="BX92" s="111" t="str">
        <f aca="false">IF(AZ92="","",POWER(2,-AZ92))</f>
        <v/>
      </c>
      <c r="BY92" s="111" t="str">
        <f aca="false">IF(BA92="","",POWER(2,-BA92))</f>
        <v/>
      </c>
      <c r="BZ92" s="111" t="str">
        <f aca="false">IF(BB92="","",POWER(2,-BB92))</f>
        <v/>
      </c>
      <c r="CA92" s="111" t="str">
        <f aca="false">IF(BC92="","",POWER(2,-BC92))</f>
        <v/>
      </c>
      <c r="CB92" s="111" t="str">
        <f aca="false">IF(BD92="","",POWER(2,-BD92))</f>
        <v/>
      </c>
      <c r="CC92" s="111" t="n">
        <f aca="false">IF(BE92="","",POWER(2,-BE92))</f>
        <v>2.56893431057226</v>
      </c>
      <c r="CD92" s="111" t="str">
        <f aca="false">IF(BF92="","",POWER(2,-BF92))</f>
        <v/>
      </c>
      <c r="CE92" s="111" t="str">
        <f aca="false">IF(BG92="","",POWER(2,-BG92))</f>
        <v/>
      </c>
      <c r="CF92" s="111" t="str">
        <f aca="false">IF(BH92="","",POWER(2,-BH92))</f>
        <v/>
      </c>
      <c r="CG92" s="111" t="str">
        <f aca="false">IF(BI92="","",POWER(2,-BI92))</f>
        <v/>
      </c>
      <c r="CH92" s="111" t="str">
        <f aca="false">IF(BJ92="","",POWER(2,-BJ92))</f>
        <v/>
      </c>
      <c r="CI92" s="111" t="str">
        <f aca="false">IF(BK92="","",POWER(2,-BK92))</f>
        <v/>
      </c>
      <c r="CJ92" s="111" t="str">
        <f aca="false">IF(BL92="","",POWER(2,-BL92))</f>
        <v/>
      </c>
      <c r="CK92" s="111" t="str">
        <f aca="false">IF(BM92="","",POWER(2,-BM92))</f>
        <v/>
      </c>
      <c r="CL92" s="111" t="str">
        <f aca="false">IF(BN92="","",POWER(2,-BN92))</f>
        <v/>
      </c>
    </row>
    <row r="93" customFormat="false" ht="13.2" hidden="false" customHeight="false" outlineLevel="0" collapsed="false">
      <c r="A93" s="112" t="str">
        <f aca="false">'Gene Table'!D92</f>
        <v>MGDC</v>
      </c>
      <c r="B93" s="104" t="s">
        <v>541</v>
      </c>
      <c r="C93" s="105" t="n">
        <f aca="false">IF('Test Sample Data'!C92="","",IF(SUM('Test Sample Data'!C$3:C$98)&gt;10,IF(AND(ISNUMBER('Test Sample Data'!C92),'Test Sample Data'!C92&lt;35,'Test Sample Data'!C92&gt;0),'Test Sample Data'!C92,35),""))</f>
        <v>35</v>
      </c>
      <c r="D93" s="105" t="str">
        <f aca="false">IF('Test Sample Data'!D92="","",IF(SUM('Test Sample Data'!D$3:D$98)&gt;10,IF(AND(ISNUMBER('Test Sample Data'!D92),'Test Sample Data'!D92&lt;35,'Test Sample Data'!D92&gt;0),'Test Sample Data'!D92,35),""))</f>
        <v/>
      </c>
      <c r="E93" s="105" t="str">
        <f aca="false">IF('Test Sample Data'!E92="","",IF(SUM('Test Sample Data'!E$3:E$98)&gt;10,IF(AND(ISNUMBER('Test Sample Data'!E92),'Test Sample Data'!E92&lt;35,'Test Sample Data'!E92&gt;0),'Test Sample Data'!E92,35),""))</f>
        <v/>
      </c>
      <c r="F93" s="105" t="str">
        <f aca="false">IF('Test Sample Data'!F92="","",IF(SUM('Test Sample Data'!F$3:F$98)&gt;10,IF(AND(ISNUMBER('Test Sample Data'!F92),'Test Sample Data'!F92&lt;35,'Test Sample Data'!F92&gt;0),'Test Sample Data'!F92,35),""))</f>
        <v/>
      </c>
      <c r="G93" s="105" t="str">
        <f aca="false">IF('Test Sample Data'!G92="","",IF(SUM('Test Sample Data'!G$3:G$98)&gt;10,IF(AND(ISNUMBER('Test Sample Data'!G92),'Test Sample Data'!G92&lt;35,'Test Sample Data'!G92&gt;0),'Test Sample Data'!G92,35),""))</f>
        <v/>
      </c>
      <c r="H93" s="105" t="str">
        <f aca="false">IF('Test Sample Data'!H92="","",IF(SUM('Test Sample Data'!H$3:H$98)&gt;10,IF(AND(ISNUMBER('Test Sample Data'!H92),'Test Sample Data'!H92&lt;35,'Test Sample Data'!H92&gt;0),'Test Sample Data'!H92,35),""))</f>
        <v/>
      </c>
      <c r="I93" s="105" t="str">
        <f aca="false">IF('Test Sample Data'!I92="","",IF(SUM('Test Sample Data'!I$3:I$98)&gt;10,IF(AND(ISNUMBER('Test Sample Data'!I92),'Test Sample Data'!I92&lt;35,'Test Sample Data'!I92&gt;0),'Test Sample Data'!I92,35),""))</f>
        <v/>
      </c>
      <c r="J93" s="105" t="str">
        <f aca="false">IF('Test Sample Data'!J92="","",IF(SUM('Test Sample Data'!J$3:J$98)&gt;10,IF(AND(ISNUMBER('Test Sample Data'!J92),'Test Sample Data'!J92&lt;35,'Test Sample Data'!J92&gt;0),'Test Sample Data'!J92,35),""))</f>
        <v/>
      </c>
      <c r="K93" s="105" t="str">
        <f aca="false">IF('Test Sample Data'!K92="","",IF(SUM('Test Sample Data'!K$3:K$98)&gt;10,IF(AND(ISNUMBER('Test Sample Data'!K92),'Test Sample Data'!K92&lt;35,'Test Sample Data'!K92&gt;0),'Test Sample Data'!K92,35),""))</f>
        <v/>
      </c>
      <c r="L93" s="105" t="str">
        <f aca="false">IF('Test Sample Data'!L92="","",IF(SUM('Test Sample Data'!L$3:L$98)&gt;10,IF(AND(ISNUMBER('Test Sample Data'!L92),'Test Sample Data'!L92&lt;35,'Test Sample Data'!L92&gt;0),'Test Sample Data'!L92,35),""))</f>
        <v/>
      </c>
      <c r="M93" s="105" t="str">
        <f aca="false">'Gene Table'!D92</f>
        <v>MGDC</v>
      </c>
      <c r="N93" s="104" t="s">
        <v>541</v>
      </c>
      <c r="O93" s="105" t="n">
        <f aca="false">IF('Control Sample Data'!C92="","",IF(SUM('Control Sample Data'!C$3:C$98)&gt;10,IF(AND(ISNUMBER('Control Sample Data'!C92),'Control Sample Data'!C92&lt;35,'Control Sample Data'!C92&gt;0),'Control Sample Data'!C92,35),""))</f>
        <v>35</v>
      </c>
      <c r="P93" s="105" t="str">
        <f aca="false">IF('Control Sample Data'!D92="","",IF(SUM('Control Sample Data'!D$3:D$98)&gt;10,IF(AND(ISNUMBER('Control Sample Data'!D92),'Control Sample Data'!D92&lt;35,'Control Sample Data'!D92&gt;0),'Control Sample Data'!D92,35),""))</f>
        <v/>
      </c>
      <c r="Q93" s="105" t="str">
        <f aca="false">IF('Control Sample Data'!E92="","",IF(SUM('Control Sample Data'!E$3:E$98)&gt;10,IF(AND(ISNUMBER('Control Sample Data'!E92),'Control Sample Data'!E92&lt;35,'Control Sample Data'!E92&gt;0),'Control Sample Data'!E92,35),""))</f>
        <v/>
      </c>
      <c r="R93" s="105" t="str">
        <f aca="false">IF('Control Sample Data'!F92="","",IF(SUM('Control Sample Data'!F$3:F$98)&gt;10,IF(AND(ISNUMBER('Control Sample Data'!F92),'Control Sample Data'!F92&lt;35,'Control Sample Data'!F92&gt;0),'Control Sample Data'!F92,35),""))</f>
        <v/>
      </c>
      <c r="S93" s="105" t="str">
        <f aca="false">IF('Control Sample Data'!G92="","",IF(SUM('Control Sample Data'!G$3:G$98)&gt;10,IF(AND(ISNUMBER('Control Sample Data'!G92),'Control Sample Data'!G92&lt;35,'Control Sample Data'!G92&gt;0),'Control Sample Data'!G92,35),""))</f>
        <v/>
      </c>
      <c r="T93" s="105" t="str">
        <f aca="false">IF('Control Sample Data'!H92="","",IF(SUM('Control Sample Data'!H$3:H$98)&gt;10,IF(AND(ISNUMBER('Control Sample Data'!H92),'Control Sample Data'!H92&lt;35,'Control Sample Data'!H92&gt;0),'Control Sample Data'!H92,35),""))</f>
        <v/>
      </c>
      <c r="U93" s="105" t="str">
        <f aca="false">IF('Control Sample Data'!I92="","",IF(SUM('Control Sample Data'!I$3:I$98)&gt;10,IF(AND(ISNUMBER('Control Sample Data'!I92),'Control Sample Data'!I92&lt;35,'Control Sample Data'!I92&gt;0),'Control Sample Data'!I92,35),""))</f>
        <v/>
      </c>
      <c r="V93" s="105" t="str">
        <f aca="false">IF('Control Sample Data'!J92="","",IF(SUM('Control Sample Data'!J$3:J$98)&gt;10,IF(AND(ISNUMBER('Control Sample Data'!J92),'Control Sample Data'!J92&lt;35,'Control Sample Data'!J92&gt;0),'Control Sample Data'!J92,35),""))</f>
        <v/>
      </c>
      <c r="W93" s="105" t="str">
        <f aca="false">IF('Control Sample Data'!K92="","",IF(SUM('Control Sample Data'!K$3:K$98)&gt;10,IF(AND(ISNUMBER('Control Sample Data'!K92),'Control Sample Data'!K92&lt;35,'Control Sample Data'!K92&gt;0),'Control Sample Data'!K92,35),""))</f>
        <v/>
      </c>
      <c r="X93" s="105" t="str">
        <f aca="false">IF('Control Sample Data'!L92="","",IF(SUM('Control Sample Data'!L$3:L$98)&gt;10,IF(AND(ISNUMBER('Control Sample Data'!L92),'Control Sample Data'!L92&lt;35,'Control Sample Data'!L92&gt;0),'Control Sample Data'!L92,35),""))</f>
        <v/>
      </c>
      <c r="AS93" s="103" t="str">
        <f aca="false">A93</f>
        <v>MGDC</v>
      </c>
      <c r="AT93" s="104" t="s">
        <v>541</v>
      </c>
      <c r="AU93" s="105" t="n">
        <f aca="false">IF(ISERROR(C93-Y$26),"",C93-Y$26)</f>
        <v>18.31042</v>
      </c>
      <c r="AV93" s="105" t="str">
        <f aca="false">IF(ISERROR(D93-Z$26),"",D93-Z$26)</f>
        <v/>
      </c>
      <c r="AW93" s="105" t="str">
        <f aca="false">IF(ISERROR(E93-AA$26),"",E93-AA$26)</f>
        <v/>
      </c>
      <c r="AX93" s="105" t="str">
        <f aca="false">IF(ISERROR(F93-AB$26),"",F93-AB$26)</f>
        <v/>
      </c>
      <c r="AY93" s="105" t="str">
        <f aca="false">IF(ISERROR(G93-AC$26),"",G93-AC$26)</f>
        <v/>
      </c>
      <c r="AZ93" s="105" t="str">
        <f aca="false">IF(ISERROR(H93-AD$26),"",H93-AD$26)</f>
        <v/>
      </c>
      <c r="BA93" s="105" t="str">
        <f aca="false">IF(ISERROR(I93-AE$26),"",I93-AE$26)</f>
        <v/>
      </c>
      <c r="BB93" s="105" t="str">
        <f aca="false">IF(ISERROR(J93-AF$26),"",J93-AF$26)</f>
        <v/>
      </c>
      <c r="BC93" s="105" t="str">
        <f aca="false">IF(ISERROR(K93-AG$26),"",K93-AG$26)</f>
        <v/>
      </c>
      <c r="BD93" s="105" t="str">
        <f aca="false">IF(ISERROR(L93-AH$26),"",L93-AH$26)</f>
        <v/>
      </c>
      <c r="BE93" s="105" t="n">
        <f aca="false">IF(ISERROR(O93-AI$26),"",O93-AI$26)</f>
        <v>18.28115</v>
      </c>
      <c r="BF93" s="105" t="str">
        <f aca="false">IF(ISERROR(P93-AJ$26),"",P93-AJ$26)</f>
        <v/>
      </c>
      <c r="BG93" s="105" t="str">
        <f aca="false">IF(ISERROR(Q93-AK$26),"",Q93-AK$26)</f>
        <v/>
      </c>
      <c r="BH93" s="105" t="str">
        <f aca="false">IF(ISERROR(R93-AL$26),"",R93-AL$26)</f>
        <v/>
      </c>
      <c r="BI93" s="105" t="str">
        <f aca="false">IF(ISERROR(S93-AM$26),"",S93-AM$26)</f>
        <v/>
      </c>
      <c r="BJ93" s="105" t="str">
        <f aca="false">IF(ISERROR(T93-AN$26),"",T93-AN$26)</f>
        <v/>
      </c>
      <c r="BK93" s="105" t="str">
        <f aca="false">IF(ISERROR(U93-AO$26),"",U93-AO$26)</f>
        <v/>
      </c>
      <c r="BL93" s="105" t="str">
        <f aca="false">IF(ISERROR(V93-AP$26),"",V93-AP$26)</f>
        <v/>
      </c>
      <c r="BM93" s="105" t="str">
        <f aca="false">IF(ISERROR(W93-AQ$26),"",W93-AQ$26)</f>
        <v/>
      </c>
      <c r="BN93" s="105" t="str">
        <f aca="false">IF(ISERROR(X93-AR$26),"",X93-AR$26)</f>
        <v/>
      </c>
      <c r="BO93" s="110" t="n">
        <f aca="false">IF(ISERROR(AVERAGE(AU93:BD93)),"N/A",AVERAGE(AU93:BD93))</f>
        <v>18.31042</v>
      </c>
      <c r="BP93" s="110" t="n">
        <f aca="false">IF(ISERROR(AVERAGE(BE93:BN93)),"N/A",AVERAGE(BE93:BN93))</f>
        <v>18.28115</v>
      </c>
      <c r="BQ93" s="109" t="str">
        <f aca="false">A93</f>
        <v>MGDC</v>
      </c>
      <c r="BR93" s="104" t="s">
        <v>697</v>
      </c>
      <c r="BS93" s="111" t="n">
        <f aca="false">IF(AU93="","",POWER(2,-AU93))</f>
        <v>3.07619843439999E-006</v>
      </c>
      <c r="BT93" s="111" t="str">
        <f aca="false">IF(AV93="","",POWER(2,-AV93))</f>
        <v/>
      </c>
      <c r="BU93" s="111" t="str">
        <f aca="false">IF(AW93="","",POWER(2,-AW93))</f>
        <v/>
      </c>
      <c r="BV93" s="111" t="str">
        <f aca="false">IF(AX93="","",POWER(2,-AX93))</f>
        <v/>
      </c>
      <c r="BW93" s="111" t="str">
        <f aca="false">IF(AY93="","",POWER(2,-AY93))</f>
        <v/>
      </c>
      <c r="BX93" s="111" t="str">
        <f aca="false">IF(AZ93="","",POWER(2,-AZ93))</f>
        <v/>
      </c>
      <c r="BY93" s="111" t="str">
        <f aca="false">IF(BA93="","",POWER(2,-BA93))</f>
        <v/>
      </c>
      <c r="BZ93" s="111" t="str">
        <f aca="false">IF(BB93="","",POWER(2,-BB93))</f>
        <v/>
      </c>
      <c r="CA93" s="111" t="str">
        <f aca="false">IF(BC93="","",POWER(2,-BC93))</f>
        <v/>
      </c>
      <c r="CB93" s="111" t="str">
        <f aca="false">IF(BD93="","",POWER(2,-BD93))</f>
        <v/>
      </c>
      <c r="CC93" s="111" t="n">
        <f aca="false">IF(BE93="","",POWER(2,-BE93))</f>
        <v>3.13924704968367E-006</v>
      </c>
      <c r="CD93" s="111" t="str">
        <f aca="false">IF(BF93="","",POWER(2,-BF93))</f>
        <v/>
      </c>
      <c r="CE93" s="111" t="str">
        <f aca="false">IF(BG93="","",POWER(2,-BG93))</f>
        <v/>
      </c>
      <c r="CF93" s="111" t="str">
        <f aca="false">IF(BH93="","",POWER(2,-BH93))</f>
        <v/>
      </c>
      <c r="CG93" s="111" t="str">
        <f aca="false">IF(BI93="","",POWER(2,-BI93))</f>
        <v/>
      </c>
      <c r="CH93" s="111" t="str">
        <f aca="false">IF(BJ93="","",POWER(2,-BJ93))</f>
        <v/>
      </c>
      <c r="CI93" s="111" t="str">
        <f aca="false">IF(BK93="","",POWER(2,-BK93))</f>
        <v/>
      </c>
      <c r="CJ93" s="111" t="str">
        <f aca="false">IF(BL93="","",POWER(2,-BL93))</f>
        <v/>
      </c>
      <c r="CK93" s="111" t="str">
        <f aca="false">IF(BM93="","",POWER(2,-BM93))</f>
        <v/>
      </c>
      <c r="CL93" s="111" t="str">
        <f aca="false">IF(BN93="","",POWER(2,-BN93))</f>
        <v/>
      </c>
    </row>
    <row r="94" customFormat="false" ht="13.2" hidden="false" customHeight="false" outlineLevel="0" collapsed="false">
      <c r="A94" s="112" t="str">
        <f aca="false">'Gene Table'!D93</f>
        <v>RTC</v>
      </c>
      <c r="B94" s="104" t="s">
        <v>547</v>
      </c>
      <c r="C94" s="105" t="n">
        <f aca="false">IF('Test Sample Data'!C93="","",IF(SUM('Test Sample Data'!C$3:C$98)&gt;10,IF(AND(ISNUMBER('Test Sample Data'!C93),'Test Sample Data'!C93&lt;35,'Test Sample Data'!C93&gt;0),'Test Sample Data'!C93,35),""))</f>
        <v>35</v>
      </c>
      <c r="D94" s="105" t="str">
        <f aca="false">IF('Test Sample Data'!D93="","",IF(SUM('Test Sample Data'!D$3:D$98)&gt;10,IF(AND(ISNUMBER('Test Sample Data'!D93),'Test Sample Data'!D93&lt;35,'Test Sample Data'!D93&gt;0),'Test Sample Data'!D93,35),""))</f>
        <v/>
      </c>
      <c r="E94" s="105" t="str">
        <f aca="false">IF('Test Sample Data'!E93="","",IF(SUM('Test Sample Data'!E$3:E$98)&gt;10,IF(AND(ISNUMBER('Test Sample Data'!E93),'Test Sample Data'!E93&lt;35,'Test Sample Data'!E93&gt;0),'Test Sample Data'!E93,35),""))</f>
        <v/>
      </c>
      <c r="F94" s="105" t="str">
        <f aca="false">IF('Test Sample Data'!F93="","",IF(SUM('Test Sample Data'!F$3:F$98)&gt;10,IF(AND(ISNUMBER('Test Sample Data'!F93),'Test Sample Data'!F93&lt;35,'Test Sample Data'!F93&gt;0),'Test Sample Data'!F93,35),""))</f>
        <v/>
      </c>
      <c r="G94" s="105" t="str">
        <f aca="false">IF('Test Sample Data'!G93="","",IF(SUM('Test Sample Data'!G$3:G$98)&gt;10,IF(AND(ISNUMBER('Test Sample Data'!G93),'Test Sample Data'!G93&lt;35,'Test Sample Data'!G93&gt;0),'Test Sample Data'!G93,35),""))</f>
        <v/>
      </c>
      <c r="H94" s="105" t="str">
        <f aca="false">IF('Test Sample Data'!H93="","",IF(SUM('Test Sample Data'!H$3:H$98)&gt;10,IF(AND(ISNUMBER('Test Sample Data'!H93),'Test Sample Data'!H93&lt;35,'Test Sample Data'!H93&gt;0),'Test Sample Data'!H93,35),""))</f>
        <v/>
      </c>
      <c r="I94" s="105" t="str">
        <f aca="false">IF('Test Sample Data'!I93="","",IF(SUM('Test Sample Data'!I$3:I$98)&gt;10,IF(AND(ISNUMBER('Test Sample Data'!I93),'Test Sample Data'!I93&lt;35,'Test Sample Data'!I93&gt;0),'Test Sample Data'!I93,35),""))</f>
        <v/>
      </c>
      <c r="J94" s="105" t="str">
        <f aca="false">IF('Test Sample Data'!J93="","",IF(SUM('Test Sample Data'!J$3:J$98)&gt;10,IF(AND(ISNUMBER('Test Sample Data'!J93),'Test Sample Data'!J93&lt;35,'Test Sample Data'!J93&gt;0),'Test Sample Data'!J93,35),""))</f>
        <v/>
      </c>
      <c r="K94" s="105" t="str">
        <f aca="false">IF('Test Sample Data'!K93="","",IF(SUM('Test Sample Data'!K$3:K$98)&gt;10,IF(AND(ISNUMBER('Test Sample Data'!K93),'Test Sample Data'!K93&lt;35,'Test Sample Data'!K93&gt;0),'Test Sample Data'!K93,35),""))</f>
        <v/>
      </c>
      <c r="L94" s="105" t="str">
        <f aca="false">IF('Test Sample Data'!L93="","",IF(SUM('Test Sample Data'!L$3:L$98)&gt;10,IF(AND(ISNUMBER('Test Sample Data'!L93),'Test Sample Data'!L93&lt;35,'Test Sample Data'!L93&gt;0),'Test Sample Data'!L93,35),""))</f>
        <v/>
      </c>
      <c r="M94" s="105" t="str">
        <f aca="false">'Gene Table'!D93</f>
        <v>RTC</v>
      </c>
      <c r="N94" s="104" t="s">
        <v>547</v>
      </c>
      <c r="O94" s="105" t="n">
        <f aca="false">IF('Control Sample Data'!C93="","",IF(SUM('Control Sample Data'!C$3:C$98)&gt;10,IF(AND(ISNUMBER('Control Sample Data'!C93),'Control Sample Data'!C93&lt;35,'Control Sample Data'!C93&gt;0),'Control Sample Data'!C93,35),""))</f>
        <v>35</v>
      </c>
      <c r="P94" s="105" t="str">
        <f aca="false">IF('Control Sample Data'!D93="","",IF(SUM('Control Sample Data'!D$3:D$98)&gt;10,IF(AND(ISNUMBER('Control Sample Data'!D93),'Control Sample Data'!D93&lt;35,'Control Sample Data'!D93&gt;0),'Control Sample Data'!D93,35),""))</f>
        <v/>
      </c>
      <c r="Q94" s="105" t="str">
        <f aca="false">IF('Control Sample Data'!E93="","",IF(SUM('Control Sample Data'!E$3:E$98)&gt;10,IF(AND(ISNUMBER('Control Sample Data'!E93),'Control Sample Data'!E93&lt;35,'Control Sample Data'!E93&gt;0),'Control Sample Data'!E93,35),""))</f>
        <v/>
      </c>
      <c r="R94" s="105" t="str">
        <f aca="false">IF('Control Sample Data'!F93="","",IF(SUM('Control Sample Data'!F$3:F$98)&gt;10,IF(AND(ISNUMBER('Control Sample Data'!F93),'Control Sample Data'!F93&lt;35,'Control Sample Data'!F93&gt;0),'Control Sample Data'!F93,35),""))</f>
        <v/>
      </c>
      <c r="S94" s="105" t="str">
        <f aca="false">IF('Control Sample Data'!G93="","",IF(SUM('Control Sample Data'!G$3:G$98)&gt;10,IF(AND(ISNUMBER('Control Sample Data'!G93),'Control Sample Data'!G93&lt;35,'Control Sample Data'!G93&gt;0),'Control Sample Data'!G93,35),""))</f>
        <v/>
      </c>
      <c r="T94" s="105" t="str">
        <f aca="false">IF('Control Sample Data'!H93="","",IF(SUM('Control Sample Data'!H$3:H$98)&gt;10,IF(AND(ISNUMBER('Control Sample Data'!H93),'Control Sample Data'!H93&lt;35,'Control Sample Data'!H93&gt;0),'Control Sample Data'!H93,35),""))</f>
        <v/>
      </c>
      <c r="U94" s="105" t="str">
        <f aca="false">IF('Control Sample Data'!I93="","",IF(SUM('Control Sample Data'!I$3:I$98)&gt;10,IF(AND(ISNUMBER('Control Sample Data'!I93),'Control Sample Data'!I93&lt;35,'Control Sample Data'!I93&gt;0),'Control Sample Data'!I93,35),""))</f>
        <v/>
      </c>
      <c r="V94" s="105" t="str">
        <f aca="false">IF('Control Sample Data'!J93="","",IF(SUM('Control Sample Data'!J$3:J$98)&gt;10,IF(AND(ISNUMBER('Control Sample Data'!J93),'Control Sample Data'!J93&lt;35,'Control Sample Data'!J93&gt;0),'Control Sample Data'!J93,35),""))</f>
        <v/>
      </c>
      <c r="W94" s="105" t="str">
        <f aca="false">IF('Control Sample Data'!K93="","",IF(SUM('Control Sample Data'!K$3:K$98)&gt;10,IF(AND(ISNUMBER('Control Sample Data'!K93),'Control Sample Data'!K93&lt;35,'Control Sample Data'!K93&gt;0),'Control Sample Data'!K93,35),""))</f>
        <v/>
      </c>
      <c r="X94" s="105" t="str">
        <f aca="false">IF('Control Sample Data'!L93="","",IF(SUM('Control Sample Data'!L$3:L$98)&gt;10,IF(AND(ISNUMBER('Control Sample Data'!L93),'Control Sample Data'!L93&lt;35,'Control Sample Data'!L93&gt;0),'Control Sample Data'!L93,35),""))</f>
        <v/>
      </c>
      <c r="AS94" s="103" t="str">
        <f aca="false">A94</f>
        <v>RTC</v>
      </c>
      <c r="AT94" s="104" t="s">
        <v>547</v>
      </c>
      <c r="AU94" s="105" t="n">
        <f aca="false">IF(ISERROR(C94-Y$26),"",C94-Y$26)</f>
        <v>18.31042</v>
      </c>
      <c r="AV94" s="105" t="str">
        <f aca="false">IF(ISERROR(D94-Z$26),"",D94-Z$26)</f>
        <v/>
      </c>
      <c r="AW94" s="105" t="str">
        <f aca="false">IF(ISERROR(E94-AA$26),"",E94-AA$26)</f>
        <v/>
      </c>
      <c r="AX94" s="105" t="str">
        <f aca="false">IF(ISERROR(F94-AB$26),"",F94-AB$26)</f>
        <v/>
      </c>
      <c r="AY94" s="105" t="str">
        <f aca="false">IF(ISERROR(G94-AC$26),"",G94-AC$26)</f>
        <v/>
      </c>
      <c r="AZ94" s="105" t="str">
        <f aca="false">IF(ISERROR(H94-AD$26),"",H94-AD$26)</f>
        <v/>
      </c>
      <c r="BA94" s="105" t="str">
        <f aca="false">IF(ISERROR(I94-AE$26),"",I94-AE$26)</f>
        <v/>
      </c>
      <c r="BB94" s="105" t="str">
        <f aca="false">IF(ISERROR(J94-AF$26),"",J94-AF$26)</f>
        <v/>
      </c>
      <c r="BC94" s="105" t="str">
        <f aca="false">IF(ISERROR(K94-AG$26),"",K94-AG$26)</f>
        <v/>
      </c>
      <c r="BD94" s="105" t="str">
        <f aca="false">IF(ISERROR(L94-AH$26),"",L94-AH$26)</f>
        <v/>
      </c>
      <c r="BE94" s="105" t="n">
        <f aca="false">IF(ISERROR(O94-AI$26),"",O94-AI$26)</f>
        <v>18.28115</v>
      </c>
      <c r="BF94" s="105" t="str">
        <f aca="false">IF(ISERROR(P94-AJ$26),"",P94-AJ$26)</f>
        <v/>
      </c>
      <c r="BG94" s="105" t="str">
        <f aca="false">IF(ISERROR(Q94-AK$26),"",Q94-AK$26)</f>
        <v/>
      </c>
      <c r="BH94" s="105" t="str">
        <f aca="false">IF(ISERROR(R94-AL$26),"",R94-AL$26)</f>
        <v/>
      </c>
      <c r="BI94" s="105" t="str">
        <f aca="false">IF(ISERROR(S94-AM$26),"",S94-AM$26)</f>
        <v/>
      </c>
      <c r="BJ94" s="105" t="str">
        <f aca="false">IF(ISERROR(T94-AN$26),"",T94-AN$26)</f>
        <v/>
      </c>
      <c r="BK94" s="105" t="str">
        <f aca="false">IF(ISERROR(U94-AO$26),"",U94-AO$26)</f>
        <v/>
      </c>
      <c r="BL94" s="105" t="str">
        <f aca="false">IF(ISERROR(V94-AP$26),"",V94-AP$26)</f>
        <v/>
      </c>
      <c r="BM94" s="105" t="str">
        <f aca="false">IF(ISERROR(W94-AQ$26),"",W94-AQ$26)</f>
        <v/>
      </c>
      <c r="BN94" s="105" t="str">
        <f aca="false">IF(ISERROR(X94-AR$26),"",X94-AR$26)</f>
        <v/>
      </c>
      <c r="BO94" s="110" t="n">
        <f aca="false">IF(ISERROR(AVERAGE(AU94:BD94)),"N/A",AVERAGE(AU94:BD94))</f>
        <v>18.31042</v>
      </c>
      <c r="BP94" s="110" t="n">
        <f aca="false">IF(ISERROR(AVERAGE(BE94:BN94)),"N/A",AVERAGE(BE94:BN94))</f>
        <v>18.28115</v>
      </c>
      <c r="BQ94" s="109" t="str">
        <f aca="false">A94</f>
        <v>RTC</v>
      </c>
      <c r="BR94" s="104" t="s">
        <v>698</v>
      </c>
      <c r="BS94" s="111" t="n">
        <f aca="false">IF(AU94="","",POWER(2,-AU94))</f>
        <v>3.07619843439999E-006</v>
      </c>
      <c r="BT94" s="111" t="str">
        <f aca="false">IF(AV94="","",POWER(2,-AV94))</f>
        <v/>
      </c>
      <c r="BU94" s="111" t="str">
        <f aca="false">IF(AW94="","",POWER(2,-AW94))</f>
        <v/>
      </c>
      <c r="BV94" s="111" t="str">
        <f aca="false">IF(AX94="","",POWER(2,-AX94))</f>
        <v/>
      </c>
      <c r="BW94" s="111" t="str">
        <f aca="false">IF(AY94="","",POWER(2,-AY94))</f>
        <v/>
      </c>
      <c r="BX94" s="111" t="str">
        <f aca="false">IF(AZ94="","",POWER(2,-AZ94))</f>
        <v/>
      </c>
      <c r="BY94" s="111" t="str">
        <f aca="false">IF(BA94="","",POWER(2,-BA94))</f>
        <v/>
      </c>
      <c r="BZ94" s="111" t="str">
        <f aca="false">IF(BB94="","",POWER(2,-BB94))</f>
        <v/>
      </c>
      <c r="CA94" s="111" t="str">
        <f aca="false">IF(BC94="","",POWER(2,-BC94))</f>
        <v/>
      </c>
      <c r="CB94" s="111" t="str">
        <f aca="false">IF(BD94="","",POWER(2,-BD94))</f>
        <v/>
      </c>
      <c r="CC94" s="111" t="n">
        <f aca="false">IF(BE94="","",POWER(2,-BE94))</f>
        <v>3.13924704968367E-006</v>
      </c>
      <c r="CD94" s="111" t="str">
        <f aca="false">IF(BF94="","",POWER(2,-BF94))</f>
        <v/>
      </c>
      <c r="CE94" s="111" t="str">
        <f aca="false">IF(BG94="","",POWER(2,-BG94))</f>
        <v/>
      </c>
      <c r="CF94" s="111" t="str">
        <f aca="false">IF(BH94="","",POWER(2,-BH94))</f>
        <v/>
      </c>
      <c r="CG94" s="111" t="str">
        <f aca="false">IF(BI94="","",POWER(2,-BI94))</f>
        <v/>
      </c>
      <c r="CH94" s="111" t="str">
        <f aca="false">IF(BJ94="","",POWER(2,-BJ94))</f>
        <v/>
      </c>
      <c r="CI94" s="111" t="str">
        <f aca="false">IF(BK94="","",POWER(2,-BK94))</f>
        <v/>
      </c>
      <c r="CJ94" s="111" t="str">
        <f aca="false">IF(BL94="","",POWER(2,-BL94))</f>
        <v/>
      </c>
      <c r="CK94" s="111" t="str">
        <f aca="false">IF(BM94="","",POWER(2,-BM94))</f>
        <v/>
      </c>
      <c r="CL94" s="111" t="str">
        <f aca="false">IF(BN94="","",POWER(2,-BN94))</f>
        <v/>
      </c>
    </row>
    <row r="95" customFormat="false" ht="13.2" hidden="false" customHeight="false" outlineLevel="0" collapsed="false">
      <c r="A95" s="112" t="str">
        <f aca="false">'Gene Table'!D94</f>
        <v>RTC</v>
      </c>
      <c r="B95" s="104" t="s">
        <v>551</v>
      </c>
      <c r="C95" s="105" t="n">
        <f aca="false">IF('Test Sample Data'!C94="","",IF(SUM('Test Sample Data'!C$3:C$98)&gt;10,IF(AND(ISNUMBER('Test Sample Data'!C94),'Test Sample Data'!C94&lt;35,'Test Sample Data'!C94&gt;0),'Test Sample Data'!C94,35),""))</f>
        <v>35</v>
      </c>
      <c r="D95" s="105" t="str">
        <f aca="false">IF('Test Sample Data'!D94="","",IF(SUM('Test Sample Data'!D$3:D$98)&gt;10,IF(AND(ISNUMBER('Test Sample Data'!D94),'Test Sample Data'!D94&lt;35,'Test Sample Data'!D94&gt;0),'Test Sample Data'!D94,35),""))</f>
        <v/>
      </c>
      <c r="E95" s="105" t="str">
        <f aca="false">IF('Test Sample Data'!E94="","",IF(SUM('Test Sample Data'!E$3:E$98)&gt;10,IF(AND(ISNUMBER('Test Sample Data'!E94),'Test Sample Data'!E94&lt;35,'Test Sample Data'!E94&gt;0),'Test Sample Data'!E94,35),""))</f>
        <v/>
      </c>
      <c r="F95" s="105" t="str">
        <f aca="false">IF('Test Sample Data'!F94="","",IF(SUM('Test Sample Data'!F$3:F$98)&gt;10,IF(AND(ISNUMBER('Test Sample Data'!F94),'Test Sample Data'!F94&lt;35,'Test Sample Data'!F94&gt;0),'Test Sample Data'!F94,35),""))</f>
        <v/>
      </c>
      <c r="G95" s="105" t="str">
        <f aca="false">IF('Test Sample Data'!G94="","",IF(SUM('Test Sample Data'!G$3:G$98)&gt;10,IF(AND(ISNUMBER('Test Sample Data'!G94),'Test Sample Data'!G94&lt;35,'Test Sample Data'!G94&gt;0),'Test Sample Data'!G94,35),""))</f>
        <v/>
      </c>
      <c r="H95" s="105" t="str">
        <f aca="false">IF('Test Sample Data'!H94="","",IF(SUM('Test Sample Data'!H$3:H$98)&gt;10,IF(AND(ISNUMBER('Test Sample Data'!H94),'Test Sample Data'!H94&lt;35,'Test Sample Data'!H94&gt;0),'Test Sample Data'!H94,35),""))</f>
        <v/>
      </c>
      <c r="I95" s="105" t="str">
        <f aca="false">IF('Test Sample Data'!I94="","",IF(SUM('Test Sample Data'!I$3:I$98)&gt;10,IF(AND(ISNUMBER('Test Sample Data'!I94),'Test Sample Data'!I94&lt;35,'Test Sample Data'!I94&gt;0),'Test Sample Data'!I94,35),""))</f>
        <v/>
      </c>
      <c r="J95" s="105" t="str">
        <f aca="false">IF('Test Sample Data'!J94="","",IF(SUM('Test Sample Data'!J$3:J$98)&gt;10,IF(AND(ISNUMBER('Test Sample Data'!J94),'Test Sample Data'!J94&lt;35,'Test Sample Data'!J94&gt;0),'Test Sample Data'!J94,35),""))</f>
        <v/>
      </c>
      <c r="K95" s="105" t="str">
        <f aca="false">IF('Test Sample Data'!K94="","",IF(SUM('Test Sample Data'!K$3:K$98)&gt;10,IF(AND(ISNUMBER('Test Sample Data'!K94),'Test Sample Data'!K94&lt;35,'Test Sample Data'!K94&gt;0),'Test Sample Data'!K94,35),""))</f>
        <v/>
      </c>
      <c r="L95" s="105" t="str">
        <f aca="false">IF('Test Sample Data'!L94="","",IF(SUM('Test Sample Data'!L$3:L$98)&gt;10,IF(AND(ISNUMBER('Test Sample Data'!L94),'Test Sample Data'!L94&lt;35,'Test Sample Data'!L94&gt;0),'Test Sample Data'!L94,35),""))</f>
        <v/>
      </c>
      <c r="M95" s="105" t="str">
        <f aca="false">'Gene Table'!D94</f>
        <v>RTC</v>
      </c>
      <c r="N95" s="104" t="s">
        <v>551</v>
      </c>
      <c r="O95" s="105" t="n">
        <f aca="false">IF('Control Sample Data'!C94="","",IF(SUM('Control Sample Data'!C$3:C$98)&gt;10,IF(AND(ISNUMBER('Control Sample Data'!C94),'Control Sample Data'!C94&lt;35,'Control Sample Data'!C94&gt;0),'Control Sample Data'!C94,35),""))</f>
        <v>35</v>
      </c>
      <c r="P95" s="105" t="str">
        <f aca="false">IF('Control Sample Data'!D94="","",IF(SUM('Control Sample Data'!D$3:D$98)&gt;10,IF(AND(ISNUMBER('Control Sample Data'!D94),'Control Sample Data'!D94&lt;35,'Control Sample Data'!D94&gt;0),'Control Sample Data'!D94,35),""))</f>
        <v/>
      </c>
      <c r="Q95" s="105" t="str">
        <f aca="false">IF('Control Sample Data'!E94="","",IF(SUM('Control Sample Data'!E$3:E$98)&gt;10,IF(AND(ISNUMBER('Control Sample Data'!E94),'Control Sample Data'!E94&lt;35,'Control Sample Data'!E94&gt;0),'Control Sample Data'!E94,35),""))</f>
        <v/>
      </c>
      <c r="R95" s="105" t="str">
        <f aca="false">IF('Control Sample Data'!F94="","",IF(SUM('Control Sample Data'!F$3:F$98)&gt;10,IF(AND(ISNUMBER('Control Sample Data'!F94),'Control Sample Data'!F94&lt;35,'Control Sample Data'!F94&gt;0),'Control Sample Data'!F94,35),""))</f>
        <v/>
      </c>
      <c r="S95" s="105" t="str">
        <f aca="false">IF('Control Sample Data'!G94="","",IF(SUM('Control Sample Data'!G$3:G$98)&gt;10,IF(AND(ISNUMBER('Control Sample Data'!G94),'Control Sample Data'!G94&lt;35,'Control Sample Data'!G94&gt;0),'Control Sample Data'!G94,35),""))</f>
        <v/>
      </c>
      <c r="T95" s="105" t="str">
        <f aca="false">IF('Control Sample Data'!H94="","",IF(SUM('Control Sample Data'!H$3:H$98)&gt;10,IF(AND(ISNUMBER('Control Sample Data'!H94),'Control Sample Data'!H94&lt;35,'Control Sample Data'!H94&gt;0),'Control Sample Data'!H94,35),""))</f>
        <v/>
      </c>
      <c r="U95" s="105" t="str">
        <f aca="false">IF('Control Sample Data'!I94="","",IF(SUM('Control Sample Data'!I$3:I$98)&gt;10,IF(AND(ISNUMBER('Control Sample Data'!I94),'Control Sample Data'!I94&lt;35,'Control Sample Data'!I94&gt;0),'Control Sample Data'!I94,35),""))</f>
        <v/>
      </c>
      <c r="V95" s="105" t="str">
        <f aca="false">IF('Control Sample Data'!J94="","",IF(SUM('Control Sample Data'!J$3:J$98)&gt;10,IF(AND(ISNUMBER('Control Sample Data'!J94),'Control Sample Data'!J94&lt;35,'Control Sample Data'!J94&gt;0),'Control Sample Data'!J94,35),""))</f>
        <v/>
      </c>
      <c r="W95" s="105" t="str">
        <f aca="false">IF('Control Sample Data'!K94="","",IF(SUM('Control Sample Data'!K$3:K$98)&gt;10,IF(AND(ISNUMBER('Control Sample Data'!K94),'Control Sample Data'!K94&lt;35,'Control Sample Data'!K94&gt;0),'Control Sample Data'!K94,35),""))</f>
        <v/>
      </c>
      <c r="X95" s="105" t="str">
        <f aca="false">IF('Control Sample Data'!L94="","",IF(SUM('Control Sample Data'!L$3:L$98)&gt;10,IF(AND(ISNUMBER('Control Sample Data'!L94),'Control Sample Data'!L94&lt;35,'Control Sample Data'!L94&gt;0),'Control Sample Data'!L94,35),""))</f>
        <v/>
      </c>
      <c r="AS95" s="103" t="str">
        <f aca="false">A95</f>
        <v>RTC</v>
      </c>
      <c r="AT95" s="104" t="s">
        <v>551</v>
      </c>
      <c r="AU95" s="105" t="n">
        <f aca="false">IF(ISERROR(C95-Y$26),"",C95-Y$26)</f>
        <v>18.31042</v>
      </c>
      <c r="AV95" s="105" t="str">
        <f aca="false">IF(ISERROR(D95-Z$26),"",D95-Z$26)</f>
        <v/>
      </c>
      <c r="AW95" s="105" t="str">
        <f aca="false">IF(ISERROR(E95-AA$26),"",E95-AA$26)</f>
        <v/>
      </c>
      <c r="AX95" s="105" t="str">
        <f aca="false">IF(ISERROR(F95-AB$26),"",F95-AB$26)</f>
        <v/>
      </c>
      <c r="AY95" s="105" t="str">
        <f aca="false">IF(ISERROR(G95-AC$26),"",G95-AC$26)</f>
        <v/>
      </c>
      <c r="AZ95" s="105" t="str">
        <f aca="false">IF(ISERROR(H95-AD$26),"",H95-AD$26)</f>
        <v/>
      </c>
      <c r="BA95" s="105" t="str">
        <f aca="false">IF(ISERROR(I95-AE$26),"",I95-AE$26)</f>
        <v/>
      </c>
      <c r="BB95" s="105" t="str">
        <f aca="false">IF(ISERROR(J95-AF$26),"",J95-AF$26)</f>
        <v/>
      </c>
      <c r="BC95" s="105" t="str">
        <f aca="false">IF(ISERROR(K95-AG$26),"",K95-AG$26)</f>
        <v/>
      </c>
      <c r="BD95" s="105" t="str">
        <f aca="false">IF(ISERROR(L95-AH$26),"",L95-AH$26)</f>
        <v/>
      </c>
      <c r="BE95" s="105" t="n">
        <f aca="false">IF(ISERROR(O95-AI$26),"",O95-AI$26)</f>
        <v>18.28115</v>
      </c>
      <c r="BF95" s="105" t="str">
        <f aca="false">IF(ISERROR(P95-AJ$26),"",P95-AJ$26)</f>
        <v/>
      </c>
      <c r="BG95" s="105" t="str">
        <f aca="false">IF(ISERROR(Q95-AK$26),"",Q95-AK$26)</f>
        <v/>
      </c>
      <c r="BH95" s="105" t="str">
        <f aca="false">IF(ISERROR(R95-AL$26),"",R95-AL$26)</f>
        <v/>
      </c>
      <c r="BI95" s="105" t="str">
        <f aca="false">IF(ISERROR(S95-AM$26),"",S95-AM$26)</f>
        <v/>
      </c>
      <c r="BJ95" s="105" t="str">
        <f aca="false">IF(ISERROR(T95-AN$26),"",T95-AN$26)</f>
        <v/>
      </c>
      <c r="BK95" s="105" t="str">
        <f aca="false">IF(ISERROR(U95-AO$26),"",U95-AO$26)</f>
        <v/>
      </c>
      <c r="BL95" s="105" t="str">
        <f aca="false">IF(ISERROR(V95-AP$26),"",V95-AP$26)</f>
        <v/>
      </c>
      <c r="BM95" s="105" t="str">
        <f aca="false">IF(ISERROR(W95-AQ$26),"",W95-AQ$26)</f>
        <v/>
      </c>
      <c r="BN95" s="105" t="str">
        <f aca="false">IF(ISERROR(X95-AR$26),"",X95-AR$26)</f>
        <v/>
      </c>
      <c r="BO95" s="110" t="n">
        <f aca="false">IF(ISERROR(AVERAGE(AU95:BD95)),"N/A",AVERAGE(AU95:BD95))</f>
        <v>18.31042</v>
      </c>
      <c r="BP95" s="110" t="n">
        <f aca="false">IF(ISERROR(AVERAGE(BE95:BN95)),"N/A",AVERAGE(BE95:BN95))</f>
        <v>18.28115</v>
      </c>
      <c r="BQ95" s="109" t="str">
        <f aca="false">A95</f>
        <v>RTC</v>
      </c>
      <c r="BR95" s="104" t="s">
        <v>699</v>
      </c>
      <c r="BS95" s="111" t="n">
        <f aca="false">IF(AU95="","",POWER(2,-AU95))</f>
        <v>3.07619843439999E-006</v>
      </c>
      <c r="BT95" s="111" t="str">
        <f aca="false">IF(AV95="","",POWER(2,-AV95))</f>
        <v/>
      </c>
      <c r="BU95" s="111" t="str">
        <f aca="false">IF(AW95="","",POWER(2,-AW95))</f>
        <v/>
      </c>
      <c r="BV95" s="111" t="str">
        <f aca="false">IF(AX95="","",POWER(2,-AX95))</f>
        <v/>
      </c>
      <c r="BW95" s="111" t="str">
        <f aca="false">IF(AY95="","",POWER(2,-AY95))</f>
        <v/>
      </c>
      <c r="BX95" s="111" t="str">
        <f aca="false">IF(AZ95="","",POWER(2,-AZ95))</f>
        <v/>
      </c>
      <c r="BY95" s="111" t="str">
        <f aca="false">IF(BA95="","",POWER(2,-BA95))</f>
        <v/>
      </c>
      <c r="BZ95" s="111" t="str">
        <f aca="false">IF(BB95="","",POWER(2,-BB95))</f>
        <v/>
      </c>
      <c r="CA95" s="111" t="str">
        <f aca="false">IF(BC95="","",POWER(2,-BC95))</f>
        <v/>
      </c>
      <c r="CB95" s="111" t="str">
        <f aca="false">IF(BD95="","",POWER(2,-BD95))</f>
        <v/>
      </c>
      <c r="CC95" s="111" t="n">
        <f aca="false">IF(BE95="","",POWER(2,-BE95))</f>
        <v>3.13924704968367E-006</v>
      </c>
      <c r="CD95" s="111" t="str">
        <f aca="false">IF(BF95="","",POWER(2,-BF95))</f>
        <v/>
      </c>
      <c r="CE95" s="111" t="str">
        <f aca="false">IF(BG95="","",POWER(2,-BG95))</f>
        <v/>
      </c>
      <c r="CF95" s="111" t="str">
        <f aca="false">IF(BH95="","",POWER(2,-BH95))</f>
        <v/>
      </c>
      <c r="CG95" s="111" t="str">
        <f aca="false">IF(BI95="","",POWER(2,-BI95))</f>
        <v/>
      </c>
      <c r="CH95" s="111" t="str">
        <f aca="false">IF(BJ95="","",POWER(2,-BJ95))</f>
        <v/>
      </c>
      <c r="CI95" s="111" t="str">
        <f aca="false">IF(BK95="","",POWER(2,-BK95))</f>
        <v/>
      </c>
      <c r="CJ95" s="111" t="str">
        <f aca="false">IF(BL95="","",POWER(2,-BL95))</f>
        <v/>
      </c>
      <c r="CK95" s="111" t="str">
        <f aca="false">IF(BM95="","",POWER(2,-BM95))</f>
        <v/>
      </c>
      <c r="CL95" s="111" t="str">
        <f aca="false">IF(BN95="","",POWER(2,-BN95))</f>
        <v/>
      </c>
    </row>
    <row r="96" customFormat="false" ht="13.2" hidden="false" customHeight="false" outlineLevel="0" collapsed="false">
      <c r="A96" s="112" t="str">
        <f aca="false">'Gene Table'!D95</f>
        <v>RTC</v>
      </c>
      <c r="B96" s="104" t="s">
        <v>552</v>
      </c>
      <c r="C96" s="105" t="n">
        <f aca="false">IF('Test Sample Data'!C95="","",IF(SUM('Test Sample Data'!C$3:C$98)&gt;10,IF(AND(ISNUMBER('Test Sample Data'!C95),'Test Sample Data'!C95&lt;35,'Test Sample Data'!C95&gt;0),'Test Sample Data'!C95,35),""))</f>
        <v>35</v>
      </c>
      <c r="D96" s="105" t="str">
        <f aca="false">IF('Test Sample Data'!D95="","",IF(SUM('Test Sample Data'!D$3:D$98)&gt;10,IF(AND(ISNUMBER('Test Sample Data'!D95),'Test Sample Data'!D95&lt;35,'Test Sample Data'!D95&gt;0),'Test Sample Data'!D95,35),""))</f>
        <v/>
      </c>
      <c r="E96" s="105" t="str">
        <f aca="false">IF('Test Sample Data'!E95="","",IF(SUM('Test Sample Data'!E$3:E$98)&gt;10,IF(AND(ISNUMBER('Test Sample Data'!E95),'Test Sample Data'!E95&lt;35,'Test Sample Data'!E95&gt;0),'Test Sample Data'!E95,35),""))</f>
        <v/>
      </c>
      <c r="F96" s="105" t="str">
        <f aca="false">IF('Test Sample Data'!F95="","",IF(SUM('Test Sample Data'!F$3:F$98)&gt;10,IF(AND(ISNUMBER('Test Sample Data'!F95),'Test Sample Data'!F95&lt;35,'Test Sample Data'!F95&gt;0),'Test Sample Data'!F95,35),""))</f>
        <v/>
      </c>
      <c r="G96" s="105" t="str">
        <f aca="false">IF('Test Sample Data'!G95="","",IF(SUM('Test Sample Data'!G$3:G$98)&gt;10,IF(AND(ISNUMBER('Test Sample Data'!G95),'Test Sample Data'!G95&lt;35,'Test Sample Data'!G95&gt;0),'Test Sample Data'!G95,35),""))</f>
        <v/>
      </c>
      <c r="H96" s="105" t="str">
        <f aca="false">IF('Test Sample Data'!H95="","",IF(SUM('Test Sample Data'!H$3:H$98)&gt;10,IF(AND(ISNUMBER('Test Sample Data'!H95),'Test Sample Data'!H95&lt;35,'Test Sample Data'!H95&gt;0),'Test Sample Data'!H95,35),""))</f>
        <v/>
      </c>
      <c r="I96" s="105" t="str">
        <f aca="false">IF('Test Sample Data'!I95="","",IF(SUM('Test Sample Data'!I$3:I$98)&gt;10,IF(AND(ISNUMBER('Test Sample Data'!I95),'Test Sample Data'!I95&lt;35,'Test Sample Data'!I95&gt;0),'Test Sample Data'!I95,35),""))</f>
        <v/>
      </c>
      <c r="J96" s="105" t="str">
        <f aca="false">IF('Test Sample Data'!J95="","",IF(SUM('Test Sample Data'!J$3:J$98)&gt;10,IF(AND(ISNUMBER('Test Sample Data'!J95),'Test Sample Data'!J95&lt;35,'Test Sample Data'!J95&gt;0),'Test Sample Data'!J95,35),""))</f>
        <v/>
      </c>
      <c r="K96" s="105" t="str">
        <f aca="false">IF('Test Sample Data'!K95="","",IF(SUM('Test Sample Data'!K$3:K$98)&gt;10,IF(AND(ISNUMBER('Test Sample Data'!K95),'Test Sample Data'!K95&lt;35,'Test Sample Data'!K95&gt;0),'Test Sample Data'!K95,35),""))</f>
        <v/>
      </c>
      <c r="L96" s="105" t="str">
        <f aca="false">IF('Test Sample Data'!L95="","",IF(SUM('Test Sample Data'!L$3:L$98)&gt;10,IF(AND(ISNUMBER('Test Sample Data'!L95),'Test Sample Data'!L95&lt;35,'Test Sample Data'!L95&gt;0),'Test Sample Data'!L95,35),""))</f>
        <v/>
      </c>
      <c r="M96" s="105" t="str">
        <f aca="false">'Gene Table'!D95</f>
        <v>RTC</v>
      </c>
      <c r="N96" s="104" t="s">
        <v>552</v>
      </c>
      <c r="O96" s="105" t="n">
        <f aca="false">IF('Control Sample Data'!C95="","",IF(SUM('Control Sample Data'!C$3:C$98)&gt;10,IF(AND(ISNUMBER('Control Sample Data'!C95),'Control Sample Data'!C95&lt;35,'Control Sample Data'!C95&gt;0),'Control Sample Data'!C95,35),""))</f>
        <v>35</v>
      </c>
      <c r="P96" s="105" t="str">
        <f aca="false">IF('Control Sample Data'!D95="","",IF(SUM('Control Sample Data'!D$3:D$98)&gt;10,IF(AND(ISNUMBER('Control Sample Data'!D95),'Control Sample Data'!D95&lt;35,'Control Sample Data'!D95&gt;0),'Control Sample Data'!D95,35),""))</f>
        <v/>
      </c>
      <c r="Q96" s="105" t="str">
        <f aca="false">IF('Control Sample Data'!E95="","",IF(SUM('Control Sample Data'!E$3:E$98)&gt;10,IF(AND(ISNUMBER('Control Sample Data'!E95),'Control Sample Data'!E95&lt;35,'Control Sample Data'!E95&gt;0),'Control Sample Data'!E95,35),""))</f>
        <v/>
      </c>
      <c r="R96" s="105" t="str">
        <f aca="false">IF('Control Sample Data'!F95="","",IF(SUM('Control Sample Data'!F$3:F$98)&gt;10,IF(AND(ISNUMBER('Control Sample Data'!F95),'Control Sample Data'!F95&lt;35,'Control Sample Data'!F95&gt;0),'Control Sample Data'!F95,35),""))</f>
        <v/>
      </c>
      <c r="S96" s="105" t="str">
        <f aca="false">IF('Control Sample Data'!G95="","",IF(SUM('Control Sample Data'!G$3:G$98)&gt;10,IF(AND(ISNUMBER('Control Sample Data'!G95),'Control Sample Data'!G95&lt;35,'Control Sample Data'!G95&gt;0),'Control Sample Data'!G95,35),""))</f>
        <v/>
      </c>
      <c r="T96" s="105" t="str">
        <f aca="false">IF('Control Sample Data'!H95="","",IF(SUM('Control Sample Data'!H$3:H$98)&gt;10,IF(AND(ISNUMBER('Control Sample Data'!H95),'Control Sample Data'!H95&lt;35,'Control Sample Data'!H95&gt;0),'Control Sample Data'!H95,35),""))</f>
        <v/>
      </c>
      <c r="U96" s="105" t="str">
        <f aca="false">IF('Control Sample Data'!I95="","",IF(SUM('Control Sample Data'!I$3:I$98)&gt;10,IF(AND(ISNUMBER('Control Sample Data'!I95),'Control Sample Data'!I95&lt;35,'Control Sample Data'!I95&gt;0),'Control Sample Data'!I95,35),""))</f>
        <v/>
      </c>
      <c r="V96" s="105" t="str">
        <f aca="false">IF('Control Sample Data'!J95="","",IF(SUM('Control Sample Data'!J$3:J$98)&gt;10,IF(AND(ISNUMBER('Control Sample Data'!J95),'Control Sample Data'!J95&lt;35,'Control Sample Data'!J95&gt;0),'Control Sample Data'!J95,35),""))</f>
        <v/>
      </c>
      <c r="W96" s="105" t="str">
        <f aca="false">IF('Control Sample Data'!K95="","",IF(SUM('Control Sample Data'!K$3:K$98)&gt;10,IF(AND(ISNUMBER('Control Sample Data'!K95),'Control Sample Data'!K95&lt;35,'Control Sample Data'!K95&gt;0),'Control Sample Data'!K95,35),""))</f>
        <v/>
      </c>
      <c r="X96" s="105" t="str">
        <f aca="false">IF('Control Sample Data'!L95="","",IF(SUM('Control Sample Data'!L$3:L$98)&gt;10,IF(AND(ISNUMBER('Control Sample Data'!L95),'Control Sample Data'!L95&lt;35,'Control Sample Data'!L95&gt;0),'Control Sample Data'!L95,35),""))</f>
        <v/>
      </c>
      <c r="AS96" s="103" t="str">
        <f aca="false">A96</f>
        <v>RTC</v>
      </c>
      <c r="AT96" s="104" t="s">
        <v>552</v>
      </c>
      <c r="AU96" s="105" t="n">
        <f aca="false">IF(ISERROR(C96-Y$26),"",C96-Y$26)</f>
        <v>18.31042</v>
      </c>
      <c r="AV96" s="105" t="str">
        <f aca="false">IF(ISERROR(D96-Z$26),"",D96-Z$26)</f>
        <v/>
      </c>
      <c r="AW96" s="105" t="str">
        <f aca="false">IF(ISERROR(E96-AA$26),"",E96-AA$26)</f>
        <v/>
      </c>
      <c r="AX96" s="105" t="str">
        <f aca="false">IF(ISERROR(F96-AB$26),"",F96-AB$26)</f>
        <v/>
      </c>
      <c r="AY96" s="105" t="str">
        <f aca="false">IF(ISERROR(G96-AC$26),"",G96-AC$26)</f>
        <v/>
      </c>
      <c r="AZ96" s="105" t="str">
        <f aca="false">IF(ISERROR(H96-AD$26),"",H96-AD$26)</f>
        <v/>
      </c>
      <c r="BA96" s="105" t="str">
        <f aca="false">IF(ISERROR(I96-AE$26),"",I96-AE$26)</f>
        <v/>
      </c>
      <c r="BB96" s="105" t="str">
        <f aca="false">IF(ISERROR(J96-AF$26),"",J96-AF$26)</f>
        <v/>
      </c>
      <c r="BC96" s="105" t="str">
        <f aca="false">IF(ISERROR(K96-AG$26),"",K96-AG$26)</f>
        <v/>
      </c>
      <c r="BD96" s="105" t="str">
        <f aca="false">IF(ISERROR(L96-AH$26),"",L96-AH$26)</f>
        <v/>
      </c>
      <c r="BE96" s="105" t="n">
        <f aca="false">IF(ISERROR(O96-AI$26),"",O96-AI$26)</f>
        <v>18.28115</v>
      </c>
      <c r="BF96" s="105" t="str">
        <f aca="false">IF(ISERROR(P96-AJ$26),"",P96-AJ$26)</f>
        <v/>
      </c>
      <c r="BG96" s="105" t="str">
        <f aca="false">IF(ISERROR(Q96-AK$26),"",Q96-AK$26)</f>
        <v/>
      </c>
      <c r="BH96" s="105" t="str">
        <f aca="false">IF(ISERROR(R96-AL$26),"",R96-AL$26)</f>
        <v/>
      </c>
      <c r="BI96" s="105" t="str">
        <f aca="false">IF(ISERROR(S96-AM$26),"",S96-AM$26)</f>
        <v/>
      </c>
      <c r="BJ96" s="105" t="str">
        <f aca="false">IF(ISERROR(T96-AN$26),"",T96-AN$26)</f>
        <v/>
      </c>
      <c r="BK96" s="105" t="str">
        <f aca="false">IF(ISERROR(U96-AO$26),"",U96-AO$26)</f>
        <v/>
      </c>
      <c r="BL96" s="105" t="str">
        <f aca="false">IF(ISERROR(V96-AP$26),"",V96-AP$26)</f>
        <v/>
      </c>
      <c r="BM96" s="105" t="str">
        <f aca="false">IF(ISERROR(W96-AQ$26),"",W96-AQ$26)</f>
        <v/>
      </c>
      <c r="BN96" s="105" t="str">
        <f aca="false">IF(ISERROR(X96-AR$26),"",X96-AR$26)</f>
        <v/>
      </c>
      <c r="BO96" s="110" t="n">
        <f aca="false">IF(ISERROR(AVERAGE(AU96:BD96)),"N/A",AVERAGE(AU96:BD96))</f>
        <v>18.31042</v>
      </c>
      <c r="BP96" s="110" t="n">
        <f aca="false">IF(ISERROR(AVERAGE(BE96:BN96)),"N/A",AVERAGE(BE96:BN96))</f>
        <v>18.28115</v>
      </c>
      <c r="BQ96" s="109" t="str">
        <f aca="false">A96</f>
        <v>RTC</v>
      </c>
      <c r="BR96" s="104" t="s">
        <v>700</v>
      </c>
      <c r="BS96" s="111" t="n">
        <f aca="false">IF(AU96="","",POWER(2,-AU96))</f>
        <v>3.07619843439999E-006</v>
      </c>
      <c r="BT96" s="111" t="str">
        <f aca="false">IF(AV96="","",POWER(2,-AV96))</f>
        <v/>
      </c>
      <c r="BU96" s="111" t="str">
        <f aca="false">IF(AW96="","",POWER(2,-AW96))</f>
        <v/>
      </c>
      <c r="BV96" s="111" t="str">
        <f aca="false">IF(AX96="","",POWER(2,-AX96))</f>
        <v/>
      </c>
      <c r="BW96" s="111" t="str">
        <f aca="false">IF(AY96="","",POWER(2,-AY96))</f>
        <v/>
      </c>
      <c r="BX96" s="111" t="str">
        <f aca="false">IF(AZ96="","",POWER(2,-AZ96))</f>
        <v/>
      </c>
      <c r="BY96" s="111" t="str">
        <f aca="false">IF(BA96="","",POWER(2,-BA96))</f>
        <v/>
      </c>
      <c r="BZ96" s="111" t="str">
        <f aca="false">IF(BB96="","",POWER(2,-BB96))</f>
        <v/>
      </c>
      <c r="CA96" s="111" t="str">
        <f aca="false">IF(BC96="","",POWER(2,-BC96))</f>
        <v/>
      </c>
      <c r="CB96" s="111" t="str">
        <f aca="false">IF(BD96="","",POWER(2,-BD96))</f>
        <v/>
      </c>
      <c r="CC96" s="111" t="n">
        <f aca="false">IF(BE96="","",POWER(2,-BE96))</f>
        <v>3.13924704968367E-006</v>
      </c>
      <c r="CD96" s="111" t="str">
        <f aca="false">IF(BF96="","",POWER(2,-BF96))</f>
        <v/>
      </c>
      <c r="CE96" s="111" t="str">
        <f aca="false">IF(BG96="","",POWER(2,-BG96))</f>
        <v/>
      </c>
      <c r="CF96" s="111" t="str">
        <f aca="false">IF(BH96="","",POWER(2,-BH96))</f>
        <v/>
      </c>
      <c r="CG96" s="111" t="str">
        <f aca="false">IF(BI96="","",POWER(2,-BI96))</f>
        <v/>
      </c>
      <c r="CH96" s="111" t="str">
        <f aca="false">IF(BJ96="","",POWER(2,-BJ96))</f>
        <v/>
      </c>
      <c r="CI96" s="111" t="str">
        <f aca="false">IF(BK96="","",POWER(2,-BK96))</f>
        <v/>
      </c>
      <c r="CJ96" s="111" t="str">
        <f aca="false">IF(BL96="","",POWER(2,-BL96))</f>
        <v/>
      </c>
      <c r="CK96" s="111" t="str">
        <f aca="false">IF(BM96="","",POWER(2,-BM96))</f>
        <v/>
      </c>
      <c r="CL96" s="111" t="str">
        <f aca="false">IF(BN96="","",POWER(2,-BN96))</f>
        <v/>
      </c>
    </row>
    <row r="97" customFormat="false" ht="13.2" hidden="false" customHeight="false" outlineLevel="0" collapsed="false">
      <c r="A97" s="112" t="str">
        <f aca="false">'Gene Table'!D96</f>
        <v>PPC</v>
      </c>
      <c r="B97" s="104" t="s">
        <v>553</v>
      </c>
      <c r="C97" s="105" t="n">
        <f aca="false">IF('Test Sample Data'!C96="","",IF(SUM('Test Sample Data'!C$3:C$98)&gt;10,IF(AND(ISNUMBER('Test Sample Data'!C96),'Test Sample Data'!C96&lt;35,'Test Sample Data'!C96&gt;0),'Test Sample Data'!C96,35),""))</f>
        <v>18.804897</v>
      </c>
      <c r="D97" s="105" t="str">
        <f aca="false">IF('Test Sample Data'!D96="","",IF(SUM('Test Sample Data'!D$3:D$98)&gt;10,IF(AND(ISNUMBER('Test Sample Data'!D96),'Test Sample Data'!D96&lt;35,'Test Sample Data'!D96&gt;0),'Test Sample Data'!D96,35),""))</f>
        <v/>
      </c>
      <c r="E97" s="105" t="str">
        <f aca="false">IF('Test Sample Data'!E96="","",IF(SUM('Test Sample Data'!E$3:E$98)&gt;10,IF(AND(ISNUMBER('Test Sample Data'!E96),'Test Sample Data'!E96&lt;35,'Test Sample Data'!E96&gt;0),'Test Sample Data'!E96,35),""))</f>
        <v/>
      </c>
      <c r="F97" s="105" t="str">
        <f aca="false">IF('Test Sample Data'!F96="","",IF(SUM('Test Sample Data'!F$3:F$98)&gt;10,IF(AND(ISNUMBER('Test Sample Data'!F96),'Test Sample Data'!F96&lt;35,'Test Sample Data'!F96&gt;0),'Test Sample Data'!F96,35),""))</f>
        <v/>
      </c>
      <c r="G97" s="105" t="str">
        <f aca="false">IF('Test Sample Data'!G96="","",IF(SUM('Test Sample Data'!G$3:G$98)&gt;10,IF(AND(ISNUMBER('Test Sample Data'!G96),'Test Sample Data'!G96&lt;35,'Test Sample Data'!G96&gt;0),'Test Sample Data'!G96,35),""))</f>
        <v/>
      </c>
      <c r="H97" s="105" t="str">
        <f aca="false">IF('Test Sample Data'!H96="","",IF(SUM('Test Sample Data'!H$3:H$98)&gt;10,IF(AND(ISNUMBER('Test Sample Data'!H96),'Test Sample Data'!H96&lt;35,'Test Sample Data'!H96&gt;0),'Test Sample Data'!H96,35),""))</f>
        <v/>
      </c>
      <c r="I97" s="105" t="str">
        <f aca="false">IF('Test Sample Data'!I96="","",IF(SUM('Test Sample Data'!I$3:I$98)&gt;10,IF(AND(ISNUMBER('Test Sample Data'!I96),'Test Sample Data'!I96&lt;35,'Test Sample Data'!I96&gt;0),'Test Sample Data'!I96,35),""))</f>
        <v/>
      </c>
      <c r="J97" s="105" t="str">
        <f aca="false">IF('Test Sample Data'!J96="","",IF(SUM('Test Sample Data'!J$3:J$98)&gt;10,IF(AND(ISNUMBER('Test Sample Data'!J96),'Test Sample Data'!J96&lt;35,'Test Sample Data'!J96&gt;0),'Test Sample Data'!J96,35),""))</f>
        <v/>
      </c>
      <c r="K97" s="105" t="str">
        <f aca="false">IF('Test Sample Data'!K96="","",IF(SUM('Test Sample Data'!K$3:K$98)&gt;10,IF(AND(ISNUMBER('Test Sample Data'!K96),'Test Sample Data'!K96&lt;35,'Test Sample Data'!K96&gt;0),'Test Sample Data'!K96,35),""))</f>
        <v/>
      </c>
      <c r="L97" s="105" t="str">
        <f aca="false">IF('Test Sample Data'!L96="","",IF(SUM('Test Sample Data'!L$3:L$98)&gt;10,IF(AND(ISNUMBER('Test Sample Data'!L96),'Test Sample Data'!L96&lt;35,'Test Sample Data'!L96&gt;0),'Test Sample Data'!L96,35),""))</f>
        <v/>
      </c>
      <c r="M97" s="105" t="str">
        <f aca="false">'Gene Table'!D96</f>
        <v>PPC</v>
      </c>
      <c r="N97" s="104" t="s">
        <v>553</v>
      </c>
      <c r="O97" s="105" t="n">
        <f aca="false">IF('Control Sample Data'!C96="","",IF(SUM('Control Sample Data'!C$3:C$98)&gt;10,IF(AND(ISNUMBER('Control Sample Data'!C96),'Control Sample Data'!C96&lt;35,'Control Sample Data'!C96&gt;0),'Control Sample Data'!C96,35),""))</f>
        <v>18.539835</v>
      </c>
      <c r="P97" s="105" t="str">
        <f aca="false">IF('Control Sample Data'!D96="","",IF(SUM('Control Sample Data'!D$3:D$98)&gt;10,IF(AND(ISNUMBER('Control Sample Data'!D96),'Control Sample Data'!D96&lt;35,'Control Sample Data'!D96&gt;0),'Control Sample Data'!D96,35),""))</f>
        <v/>
      </c>
      <c r="Q97" s="105" t="str">
        <f aca="false">IF('Control Sample Data'!E96="","",IF(SUM('Control Sample Data'!E$3:E$98)&gt;10,IF(AND(ISNUMBER('Control Sample Data'!E96),'Control Sample Data'!E96&lt;35,'Control Sample Data'!E96&gt;0),'Control Sample Data'!E96,35),""))</f>
        <v/>
      </c>
      <c r="R97" s="105" t="str">
        <f aca="false">IF('Control Sample Data'!F96="","",IF(SUM('Control Sample Data'!F$3:F$98)&gt;10,IF(AND(ISNUMBER('Control Sample Data'!F96),'Control Sample Data'!F96&lt;35,'Control Sample Data'!F96&gt;0),'Control Sample Data'!F96,35),""))</f>
        <v/>
      </c>
      <c r="S97" s="105" t="str">
        <f aca="false">IF('Control Sample Data'!G96="","",IF(SUM('Control Sample Data'!G$3:G$98)&gt;10,IF(AND(ISNUMBER('Control Sample Data'!G96),'Control Sample Data'!G96&lt;35,'Control Sample Data'!G96&gt;0),'Control Sample Data'!G96,35),""))</f>
        <v/>
      </c>
      <c r="T97" s="105" t="str">
        <f aca="false">IF('Control Sample Data'!H96="","",IF(SUM('Control Sample Data'!H$3:H$98)&gt;10,IF(AND(ISNUMBER('Control Sample Data'!H96),'Control Sample Data'!H96&lt;35,'Control Sample Data'!H96&gt;0),'Control Sample Data'!H96,35),""))</f>
        <v/>
      </c>
      <c r="U97" s="105" t="str">
        <f aca="false">IF('Control Sample Data'!I96="","",IF(SUM('Control Sample Data'!I$3:I$98)&gt;10,IF(AND(ISNUMBER('Control Sample Data'!I96),'Control Sample Data'!I96&lt;35,'Control Sample Data'!I96&gt;0),'Control Sample Data'!I96,35),""))</f>
        <v/>
      </c>
      <c r="V97" s="105" t="str">
        <f aca="false">IF('Control Sample Data'!J96="","",IF(SUM('Control Sample Data'!J$3:J$98)&gt;10,IF(AND(ISNUMBER('Control Sample Data'!J96),'Control Sample Data'!J96&lt;35,'Control Sample Data'!J96&gt;0),'Control Sample Data'!J96,35),""))</f>
        <v/>
      </c>
      <c r="W97" s="105" t="str">
        <f aca="false">IF('Control Sample Data'!K96="","",IF(SUM('Control Sample Data'!K$3:K$98)&gt;10,IF(AND(ISNUMBER('Control Sample Data'!K96),'Control Sample Data'!K96&lt;35,'Control Sample Data'!K96&gt;0),'Control Sample Data'!K96,35),""))</f>
        <v/>
      </c>
      <c r="X97" s="105" t="str">
        <f aca="false">IF('Control Sample Data'!L96="","",IF(SUM('Control Sample Data'!L$3:L$98)&gt;10,IF(AND(ISNUMBER('Control Sample Data'!L96),'Control Sample Data'!L96&lt;35,'Control Sample Data'!L96&gt;0),'Control Sample Data'!L96,35),""))</f>
        <v/>
      </c>
      <c r="AS97" s="103" t="str">
        <f aca="false">A97</f>
        <v>PPC</v>
      </c>
      <c r="AT97" s="104" t="s">
        <v>553</v>
      </c>
      <c r="AU97" s="105" t="n">
        <f aca="false">IF(ISERROR(C97-Y$26),"",C97-Y$26)</f>
        <v>2.115317</v>
      </c>
      <c r="AV97" s="105" t="str">
        <f aca="false">IF(ISERROR(D97-Z$26),"",D97-Z$26)</f>
        <v/>
      </c>
      <c r="AW97" s="105" t="str">
        <f aca="false">IF(ISERROR(E97-AA$26),"",E97-AA$26)</f>
        <v/>
      </c>
      <c r="AX97" s="105" t="str">
        <f aca="false">IF(ISERROR(F97-AB$26),"",F97-AB$26)</f>
        <v/>
      </c>
      <c r="AY97" s="105" t="str">
        <f aca="false">IF(ISERROR(G97-AC$26),"",G97-AC$26)</f>
        <v/>
      </c>
      <c r="AZ97" s="105" t="str">
        <f aca="false">IF(ISERROR(H97-AD$26),"",H97-AD$26)</f>
        <v/>
      </c>
      <c r="BA97" s="105" t="str">
        <f aca="false">IF(ISERROR(I97-AE$26),"",I97-AE$26)</f>
        <v/>
      </c>
      <c r="BB97" s="105" t="str">
        <f aca="false">IF(ISERROR(J97-AF$26),"",J97-AF$26)</f>
        <v/>
      </c>
      <c r="BC97" s="105" t="str">
        <f aca="false">IF(ISERROR(K97-AG$26),"",K97-AG$26)</f>
        <v/>
      </c>
      <c r="BD97" s="105" t="str">
        <f aca="false">IF(ISERROR(L97-AH$26),"",L97-AH$26)</f>
        <v/>
      </c>
      <c r="BE97" s="105" t="n">
        <f aca="false">IF(ISERROR(O97-AI$26),"",O97-AI$26)</f>
        <v>1.820985</v>
      </c>
      <c r="BF97" s="105" t="str">
        <f aca="false">IF(ISERROR(P97-AJ$26),"",P97-AJ$26)</f>
        <v/>
      </c>
      <c r="BG97" s="105" t="str">
        <f aca="false">IF(ISERROR(Q97-AK$26),"",Q97-AK$26)</f>
        <v/>
      </c>
      <c r="BH97" s="105" t="str">
        <f aca="false">IF(ISERROR(R97-AL$26),"",R97-AL$26)</f>
        <v/>
      </c>
      <c r="BI97" s="105" t="str">
        <f aca="false">IF(ISERROR(S97-AM$26),"",S97-AM$26)</f>
        <v/>
      </c>
      <c r="BJ97" s="105" t="str">
        <f aca="false">IF(ISERROR(T97-AN$26),"",T97-AN$26)</f>
        <v/>
      </c>
      <c r="BK97" s="105" t="str">
        <f aca="false">IF(ISERROR(U97-AO$26),"",U97-AO$26)</f>
        <v/>
      </c>
      <c r="BL97" s="105" t="str">
        <f aca="false">IF(ISERROR(V97-AP$26),"",V97-AP$26)</f>
        <v/>
      </c>
      <c r="BM97" s="105" t="str">
        <f aca="false">IF(ISERROR(W97-AQ$26),"",W97-AQ$26)</f>
        <v/>
      </c>
      <c r="BN97" s="105" t="str">
        <f aca="false">IF(ISERROR(X97-AR$26),"",X97-AR$26)</f>
        <v/>
      </c>
      <c r="BO97" s="110" t="n">
        <f aca="false">IF(ISERROR(AVERAGE(AU97:BD97)),"N/A",AVERAGE(AU97:BD97))</f>
        <v>2.115317</v>
      </c>
      <c r="BP97" s="110" t="n">
        <f aca="false">IF(ISERROR(AVERAGE(BE97:BN97)),"N/A",AVERAGE(BE97:BN97))</f>
        <v>1.820985</v>
      </c>
      <c r="BQ97" s="109" t="str">
        <f aca="false">A97</f>
        <v>PPC</v>
      </c>
      <c r="BR97" s="104" t="s">
        <v>701</v>
      </c>
      <c r="BS97" s="111" t="n">
        <f aca="false">IF(AU97="","",POWER(2,-AU97))</f>
        <v>0.230794860096844</v>
      </c>
      <c r="BT97" s="111" t="str">
        <f aca="false">IF(AV97="","",POWER(2,-AV97))</f>
        <v/>
      </c>
      <c r="BU97" s="111" t="str">
        <f aca="false">IF(AW97="","",POWER(2,-AW97))</f>
        <v/>
      </c>
      <c r="BV97" s="111" t="str">
        <f aca="false">IF(AX97="","",POWER(2,-AX97))</f>
        <v/>
      </c>
      <c r="BW97" s="111" t="str">
        <f aca="false">IF(AY97="","",POWER(2,-AY97))</f>
        <v/>
      </c>
      <c r="BX97" s="111" t="str">
        <f aca="false">IF(AZ97="","",POWER(2,-AZ97))</f>
        <v/>
      </c>
      <c r="BY97" s="111" t="str">
        <f aca="false">IF(BA97="","",POWER(2,-BA97))</f>
        <v/>
      </c>
      <c r="BZ97" s="111" t="str">
        <f aca="false">IF(BB97="","",POWER(2,-BB97))</f>
        <v/>
      </c>
      <c r="CA97" s="111" t="str">
        <f aca="false">IF(BC97="","",POWER(2,-BC97))</f>
        <v/>
      </c>
      <c r="CB97" s="111" t="str">
        <f aca="false">IF(BD97="","",POWER(2,-BD97))</f>
        <v/>
      </c>
      <c r="CC97" s="111" t="n">
        <f aca="false">IF(BE97="","",POWER(2,-BE97))</f>
        <v>0.283027668209824</v>
      </c>
      <c r="CD97" s="111" t="str">
        <f aca="false">IF(BF97="","",POWER(2,-BF97))</f>
        <v/>
      </c>
      <c r="CE97" s="111" t="str">
        <f aca="false">IF(BG97="","",POWER(2,-BG97))</f>
        <v/>
      </c>
      <c r="CF97" s="111" t="str">
        <f aca="false">IF(BH97="","",POWER(2,-BH97))</f>
        <v/>
      </c>
      <c r="CG97" s="111" t="str">
        <f aca="false">IF(BI97="","",POWER(2,-BI97))</f>
        <v/>
      </c>
      <c r="CH97" s="111" t="str">
        <f aca="false">IF(BJ97="","",POWER(2,-BJ97))</f>
        <v/>
      </c>
      <c r="CI97" s="111" t="str">
        <f aca="false">IF(BK97="","",POWER(2,-BK97))</f>
        <v/>
      </c>
      <c r="CJ97" s="111" t="str">
        <f aca="false">IF(BL97="","",POWER(2,-BL97))</f>
        <v/>
      </c>
      <c r="CK97" s="111" t="str">
        <f aca="false">IF(BM97="","",POWER(2,-BM97))</f>
        <v/>
      </c>
      <c r="CL97" s="111" t="str">
        <f aca="false">IF(BN97="","",POWER(2,-BN97))</f>
        <v/>
      </c>
    </row>
    <row r="98" customFormat="false" ht="13.2" hidden="false" customHeight="false" outlineLevel="0" collapsed="false">
      <c r="A98" s="112" t="str">
        <f aca="false">'Gene Table'!D97</f>
        <v>PPC</v>
      </c>
      <c r="B98" s="104" t="s">
        <v>557</v>
      </c>
      <c r="C98" s="105" t="n">
        <f aca="false">IF('Test Sample Data'!C97="","",IF(SUM('Test Sample Data'!C$3:C$98)&gt;10,IF(AND(ISNUMBER('Test Sample Data'!C97),'Test Sample Data'!C97&lt;35,'Test Sample Data'!C97&gt;0),'Test Sample Data'!C97,35),""))</f>
        <v>18.657263</v>
      </c>
      <c r="D98" s="105" t="str">
        <f aca="false">IF('Test Sample Data'!D97="","",IF(SUM('Test Sample Data'!D$3:D$98)&gt;10,IF(AND(ISNUMBER('Test Sample Data'!D97),'Test Sample Data'!D97&lt;35,'Test Sample Data'!D97&gt;0),'Test Sample Data'!D97,35),""))</f>
        <v/>
      </c>
      <c r="E98" s="105" t="str">
        <f aca="false">IF('Test Sample Data'!E97="","",IF(SUM('Test Sample Data'!E$3:E$98)&gt;10,IF(AND(ISNUMBER('Test Sample Data'!E97),'Test Sample Data'!E97&lt;35,'Test Sample Data'!E97&gt;0),'Test Sample Data'!E97,35),""))</f>
        <v/>
      </c>
      <c r="F98" s="105" t="str">
        <f aca="false">IF('Test Sample Data'!F97="","",IF(SUM('Test Sample Data'!F$3:F$98)&gt;10,IF(AND(ISNUMBER('Test Sample Data'!F97),'Test Sample Data'!F97&lt;35,'Test Sample Data'!F97&gt;0),'Test Sample Data'!F97,35),""))</f>
        <v/>
      </c>
      <c r="G98" s="105" t="str">
        <f aca="false">IF('Test Sample Data'!G97="","",IF(SUM('Test Sample Data'!G$3:G$98)&gt;10,IF(AND(ISNUMBER('Test Sample Data'!G97),'Test Sample Data'!G97&lt;35,'Test Sample Data'!G97&gt;0),'Test Sample Data'!G97,35),""))</f>
        <v/>
      </c>
      <c r="H98" s="105" t="str">
        <f aca="false">IF('Test Sample Data'!H97="","",IF(SUM('Test Sample Data'!H$3:H$98)&gt;10,IF(AND(ISNUMBER('Test Sample Data'!H97),'Test Sample Data'!H97&lt;35,'Test Sample Data'!H97&gt;0),'Test Sample Data'!H97,35),""))</f>
        <v/>
      </c>
      <c r="I98" s="105" t="str">
        <f aca="false">IF('Test Sample Data'!I97="","",IF(SUM('Test Sample Data'!I$3:I$98)&gt;10,IF(AND(ISNUMBER('Test Sample Data'!I97),'Test Sample Data'!I97&lt;35,'Test Sample Data'!I97&gt;0),'Test Sample Data'!I97,35),""))</f>
        <v/>
      </c>
      <c r="J98" s="105" t="str">
        <f aca="false">IF('Test Sample Data'!J97="","",IF(SUM('Test Sample Data'!J$3:J$98)&gt;10,IF(AND(ISNUMBER('Test Sample Data'!J97),'Test Sample Data'!J97&lt;35,'Test Sample Data'!J97&gt;0),'Test Sample Data'!J97,35),""))</f>
        <v/>
      </c>
      <c r="K98" s="105" t="str">
        <f aca="false">IF('Test Sample Data'!K97="","",IF(SUM('Test Sample Data'!K$3:K$98)&gt;10,IF(AND(ISNUMBER('Test Sample Data'!K97),'Test Sample Data'!K97&lt;35,'Test Sample Data'!K97&gt;0),'Test Sample Data'!K97,35),""))</f>
        <v/>
      </c>
      <c r="L98" s="105" t="str">
        <f aca="false">IF('Test Sample Data'!L97="","",IF(SUM('Test Sample Data'!L$3:L$98)&gt;10,IF(AND(ISNUMBER('Test Sample Data'!L97),'Test Sample Data'!L97&lt;35,'Test Sample Data'!L97&gt;0),'Test Sample Data'!L97,35),""))</f>
        <v/>
      </c>
      <c r="M98" s="105" t="str">
        <f aca="false">'Gene Table'!D97</f>
        <v>PPC</v>
      </c>
      <c r="N98" s="104" t="s">
        <v>557</v>
      </c>
      <c r="O98" s="105" t="n">
        <f aca="false">IF('Control Sample Data'!C97="","",IF(SUM('Control Sample Data'!C$3:C$98)&gt;10,IF(AND(ISNUMBER('Control Sample Data'!C97),'Control Sample Data'!C97&lt;35,'Control Sample Data'!C97&gt;0),'Control Sample Data'!C97,35),""))</f>
        <v>18.507784</v>
      </c>
      <c r="P98" s="105" t="str">
        <f aca="false">IF('Control Sample Data'!D97="","",IF(SUM('Control Sample Data'!D$3:D$98)&gt;10,IF(AND(ISNUMBER('Control Sample Data'!D97),'Control Sample Data'!D97&lt;35,'Control Sample Data'!D97&gt;0),'Control Sample Data'!D97,35),""))</f>
        <v/>
      </c>
      <c r="Q98" s="105" t="str">
        <f aca="false">IF('Control Sample Data'!E97="","",IF(SUM('Control Sample Data'!E$3:E$98)&gt;10,IF(AND(ISNUMBER('Control Sample Data'!E97),'Control Sample Data'!E97&lt;35,'Control Sample Data'!E97&gt;0),'Control Sample Data'!E97,35),""))</f>
        <v/>
      </c>
      <c r="R98" s="105" t="str">
        <f aca="false">IF('Control Sample Data'!F97="","",IF(SUM('Control Sample Data'!F$3:F$98)&gt;10,IF(AND(ISNUMBER('Control Sample Data'!F97),'Control Sample Data'!F97&lt;35,'Control Sample Data'!F97&gt;0),'Control Sample Data'!F97,35),""))</f>
        <v/>
      </c>
      <c r="S98" s="105" t="str">
        <f aca="false">IF('Control Sample Data'!G97="","",IF(SUM('Control Sample Data'!G$3:G$98)&gt;10,IF(AND(ISNUMBER('Control Sample Data'!G97),'Control Sample Data'!G97&lt;35,'Control Sample Data'!G97&gt;0),'Control Sample Data'!G97,35),""))</f>
        <v/>
      </c>
      <c r="T98" s="105" t="str">
        <f aca="false">IF('Control Sample Data'!H97="","",IF(SUM('Control Sample Data'!H$3:H$98)&gt;10,IF(AND(ISNUMBER('Control Sample Data'!H97),'Control Sample Data'!H97&lt;35,'Control Sample Data'!H97&gt;0),'Control Sample Data'!H97,35),""))</f>
        <v/>
      </c>
      <c r="U98" s="105" t="str">
        <f aca="false">IF('Control Sample Data'!I97="","",IF(SUM('Control Sample Data'!I$3:I$98)&gt;10,IF(AND(ISNUMBER('Control Sample Data'!I97),'Control Sample Data'!I97&lt;35,'Control Sample Data'!I97&gt;0),'Control Sample Data'!I97,35),""))</f>
        <v/>
      </c>
      <c r="V98" s="105" t="str">
        <f aca="false">IF('Control Sample Data'!J97="","",IF(SUM('Control Sample Data'!J$3:J$98)&gt;10,IF(AND(ISNUMBER('Control Sample Data'!J97),'Control Sample Data'!J97&lt;35,'Control Sample Data'!J97&gt;0),'Control Sample Data'!J97,35),""))</f>
        <v/>
      </c>
      <c r="W98" s="105" t="str">
        <f aca="false">IF('Control Sample Data'!K97="","",IF(SUM('Control Sample Data'!K$3:K$98)&gt;10,IF(AND(ISNUMBER('Control Sample Data'!K97),'Control Sample Data'!K97&lt;35,'Control Sample Data'!K97&gt;0),'Control Sample Data'!K97,35),""))</f>
        <v/>
      </c>
      <c r="X98" s="105" t="str">
        <f aca="false">IF('Control Sample Data'!L97="","",IF(SUM('Control Sample Data'!L$3:L$98)&gt;10,IF(AND(ISNUMBER('Control Sample Data'!L97),'Control Sample Data'!L97&lt;35,'Control Sample Data'!L97&gt;0),'Control Sample Data'!L97,35),""))</f>
        <v/>
      </c>
      <c r="AS98" s="103" t="str">
        <f aca="false">A98</f>
        <v>PPC</v>
      </c>
      <c r="AT98" s="104" t="s">
        <v>557</v>
      </c>
      <c r="AU98" s="105" t="n">
        <f aca="false">IF(ISERROR(C98-Y$26),"",C98-Y$26)</f>
        <v>1.967683</v>
      </c>
      <c r="AV98" s="105" t="str">
        <f aca="false">IF(ISERROR(D98-Z$26),"",D98-Z$26)</f>
        <v/>
      </c>
      <c r="AW98" s="105" t="str">
        <f aca="false">IF(ISERROR(E98-AA$26),"",E98-AA$26)</f>
        <v/>
      </c>
      <c r="AX98" s="105" t="str">
        <f aca="false">IF(ISERROR(F98-AB$26),"",F98-AB$26)</f>
        <v/>
      </c>
      <c r="AY98" s="105" t="str">
        <f aca="false">IF(ISERROR(G98-AC$26),"",G98-AC$26)</f>
        <v/>
      </c>
      <c r="AZ98" s="105" t="str">
        <f aca="false">IF(ISERROR(H98-AD$26),"",H98-AD$26)</f>
        <v/>
      </c>
      <c r="BA98" s="105" t="str">
        <f aca="false">IF(ISERROR(I98-AE$26),"",I98-AE$26)</f>
        <v/>
      </c>
      <c r="BB98" s="105" t="str">
        <f aca="false">IF(ISERROR(J98-AF$26),"",J98-AF$26)</f>
        <v/>
      </c>
      <c r="BC98" s="105" t="str">
        <f aca="false">IF(ISERROR(K98-AG$26),"",K98-AG$26)</f>
        <v/>
      </c>
      <c r="BD98" s="105" t="str">
        <f aca="false">IF(ISERROR(L98-AH$26),"",L98-AH$26)</f>
        <v/>
      </c>
      <c r="BE98" s="105" t="n">
        <f aca="false">IF(ISERROR(O98-AI$26),"",O98-AI$26)</f>
        <v>1.788934</v>
      </c>
      <c r="BF98" s="105" t="str">
        <f aca="false">IF(ISERROR(P98-AJ$26),"",P98-AJ$26)</f>
        <v/>
      </c>
      <c r="BG98" s="105" t="str">
        <f aca="false">IF(ISERROR(Q98-AK$26),"",Q98-AK$26)</f>
        <v/>
      </c>
      <c r="BH98" s="105" t="str">
        <f aca="false">IF(ISERROR(R98-AL$26),"",R98-AL$26)</f>
        <v/>
      </c>
      <c r="BI98" s="105" t="str">
        <f aca="false">IF(ISERROR(S98-AM$26),"",S98-AM$26)</f>
        <v/>
      </c>
      <c r="BJ98" s="105" t="str">
        <f aca="false">IF(ISERROR(T98-AN$26),"",T98-AN$26)</f>
        <v/>
      </c>
      <c r="BK98" s="105" t="str">
        <f aca="false">IF(ISERROR(U98-AO$26),"",U98-AO$26)</f>
        <v/>
      </c>
      <c r="BL98" s="105" t="str">
        <f aca="false">IF(ISERROR(V98-AP$26),"",V98-AP$26)</f>
        <v/>
      </c>
      <c r="BM98" s="105" t="str">
        <f aca="false">IF(ISERROR(W98-AQ$26),"",W98-AQ$26)</f>
        <v/>
      </c>
      <c r="BN98" s="105" t="str">
        <f aca="false">IF(ISERROR(X98-AR$26),"",X98-AR$26)</f>
        <v/>
      </c>
      <c r="BO98" s="110" t="n">
        <f aca="false">IF(ISERROR(AVERAGE(AU98:BD98)),"N/A",AVERAGE(AU98:BD98))</f>
        <v>1.967683</v>
      </c>
      <c r="BP98" s="110" t="n">
        <f aca="false">IF(ISERROR(AVERAGE(BE98:BN98)),"N/A",AVERAGE(BE98:BN98))</f>
        <v>1.788934</v>
      </c>
      <c r="BQ98" s="109" t="str">
        <f aca="false">A98</f>
        <v>PPC</v>
      </c>
      <c r="BR98" s="104" t="s">
        <v>702</v>
      </c>
      <c r="BS98" s="111" t="n">
        <f aca="false">IF(AU98="","",POWER(2,-AU98))</f>
        <v>0.255663302779495</v>
      </c>
      <c r="BT98" s="111" t="str">
        <f aca="false">IF(AV98="","",POWER(2,-AV98))</f>
        <v/>
      </c>
      <c r="BU98" s="111" t="str">
        <f aca="false">IF(AW98="","",POWER(2,-AW98))</f>
        <v/>
      </c>
      <c r="BV98" s="111" t="str">
        <f aca="false">IF(AX98="","",POWER(2,-AX98))</f>
        <v/>
      </c>
      <c r="BW98" s="111" t="str">
        <f aca="false">IF(AY98="","",POWER(2,-AY98))</f>
        <v/>
      </c>
      <c r="BX98" s="111" t="str">
        <f aca="false">IF(AZ98="","",POWER(2,-AZ98))</f>
        <v/>
      </c>
      <c r="BY98" s="111" t="str">
        <f aca="false">IF(BA98="","",POWER(2,-BA98))</f>
        <v/>
      </c>
      <c r="BZ98" s="111" t="str">
        <f aca="false">IF(BB98="","",POWER(2,-BB98))</f>
        <v/>
      </c>
      <c r="CA98" s="111" t="str">
        <f aca="false">IF(BC98="","",POWER(2,-BC98))</f>
        <v/>
      </c>
      <c r="CB98" s="111" t="str">
        <f aca="false">IF(BD98="","",POWER(2,-BD98))</f>
        <v/>
      </c>
      <c r="CC98" s="111" t="n">
        <f aca="false">IF(BE98="","",POWER(2,-BE98))</f>
        <v>0.289385792683169</v>
      </c>
      <c r="CD98" s="111" t="str">
        <f aca="false">IF(BF98="","",POWER(2,-BF98))</f>
        <v/>
      </c>
      <c r="CE98" s="111" t="str">
        <f aca="false">IF(BG98="","",POWER(2,-BG98))</f>
        <v/>
      </c>
      <c r="CF98" s="111" t="str">
        <f aca="false">IF(BH98="","",POWER(2,-BH98))</f>
        <v/>
      </c>
      <c r="CG98" s="111" t="str">
        <f aca="false">IF(BI98="","",POWER(2,-BI98))</f>
        <v/>
      </c>
      <c r="CH98" s="111" t="str">
        <f aca="false">IF(BJ98="","",POWER(2,-BJ98))</f>
        <v/>
      </c>
      <c r="CI98" s="111" t="str">
        <f aca="false">IF(BK98="","",POWER(2,-BK98))</f>
        <v/>
      </c>
      <c r="CJ98" s="111" t="str">
        <f aca="false">IF(BL98="","",POWER(2,-BL98))</f>
        <v/>
      </c>
      <c r="CK98" s="111" t="str">
        <f aca="false">IF(BM98="","",POWER(2,-BM98))</f>
        <v/>
      </c>
      <c r="CL98" s="111" t="str">
        <f aca="false">IF(BN98="","",POWER(2,-BN98))</f>
        <v/>
      </c>
    </row>
    <row r="99" customFormat="false" ht="13.2" hidden="false" customHeight="false" outlineLevel="0" collapsed="false">
      <c r="A99" s="112" t="str">
        <f aca="false">'Gene Table'!D98</f>
        <v>PPC</v>
      </c>
      <c r="B99" s="104" t="s">
        <v>558</v>
      </c>
      <c r="C99" s="105" t="n">
        <f aca="false">IF('Test Sample Data'!C98="","",IF(SUM('Test Sample Data'!C$3:C$98)&gt;10,IF(AND(ISNUMBER('Test Sample Data'!C98),'Test Sample Data'!C98&lt;35,'Test Sample Data'!C98&gt;0),'Test Sample Data'!C98,35),""))</f>
        <v>18.92862</v>
      </c>
      <c r="D99" s="105" t="str">
        <f aca="false">IF('Test Sample Data'!D98="","",IF(SUM('Test Sample Data'!D$3:D$98)&gt;10,IF(AND(ISNUMBER('Test Sample Data'!D98),'Test Sample Data'!D98&lt;35,'Test Sample Data'!D98&gt;0),'Test Sample Data'!D98,35),""))</f>
        <v/>
      </c>
      <c r="E99" s="105" t="str">
        <f aca="false">IF('Test Sample Data'!E98="","",IF(SUM('Test Sample Data'!E$3:E$98)&gt;10,IF(AND(ISNUMBER('Test Sample Data'!E98),'Test Sample Data'!E98&lt;35,'Test Sample Data'!E98&gt;0),'Test Sample Data'!E98,35),""))</f>
        <v/>
      </c>
      <c r="F99" s="105" t="str">
        <f aca="false">IF('Test Sample Data'!F98="","",IF(SUM('Test Sample Data'!F$3:F$98)&gt;10,IF(AND(ISNUMBER('Test Sample Data'!F98),'Test Sample Data'!F98&lt;35,'Test Sample Data'!F98&gt;0),'Test Sample Data'!F98,35),""))</f>
        <v/>
      </c>
      <c r="G99" s="105" t="str">
        <f aca="false">IF('Test Sample Data'!G98="","",IF(SUM('Test Sample Data'!G$3:G$98)&gt;10,IF(AND(ISNUMBER('Test Sample Data'!G98),'Test Sample Data'!G98&lt;35,'Test Sample Data'!G98&gt;0),'Test Sample Data'!G98,35),""))</f>
        <v/>
      </c>
      <c r="H99" s="105" t="str">
        <f aca="false">IF('Test Sample Data'!H98="","",IF(SUM('Test Sample Data'!H$3:H$98)&gt;10,IF(AND(ISNUMBER('Test Sample Data'!H98),'Test Sample Data'!H98&lt;35,'Test Sample Data'!H98&gt;0),'Test Sample Data'!H98,35),""))</f>
        <v/>
      </c>
      <c r="I99" s="105" t="str">
        <f aca="false">IF('Test Sample Data'!I98="","",IF(SUM('Test Sample Data'!I$3:I$98)&gt;10,IF(AND(ISNUMBER('Test Sample Data'!I98),'Test Sample Data'!I98&lt;35,'Test Sample Data'!I98&gt;0),'Test Sample Data'!I98,35),""))</f>
        <v/>
      </c>
      <c r="J99" s="105" t="str">
        <f aca="false">IF('Test Sample Data'!J98="","",IF(SUM('Test Sample Data'!J$3:J$98)&gt;10,IF(AND(ISNUMBER('Test Sample Data'!J98),'Test Sample Data'!J98&lt;35,'Test Sample Data'!J98&gt;0),'Test Sample Data'!J98,35),""))</f>
        <v/>
      </c>
      <c r="K99" s="105" t="str">
        <f aca="false">IF('Test Sample Data'!K98="","",IF(SUM('Test Sample Data'!K$3:K$98)&gt;10,IF(AND(ISNUMBER('Test Sample Data'!K98),'Test Sample Data'!K98&lt;35,'Test Sample Data'!K98&gt;0),'Test Sample Data'!K98,35),""))</f>
        <v/>
      </c>
      <c r="L99" s="105" t="str">
        <f aca="false">IF('Test Sample Data'!L98="","",IF(SUM('Test Sample Data'!L$3:L$98)&gt;10,IF(AND(ISNUMBER('Test Sample Data'!L98),'Test Sample Data'!L98&lt;35,'Test Sample Data'!L98&gt;0),'Test Sample Data'!L98,35),""))</f>
        <v/>
      </c>
      <c r="M99" s="105" t="str">
        <f aca="false">'Gene Table'!D98</f>
        <v>PPC</v>
      </c>
      <c r="N99" s="104" t="s">
        <v>558</v>
      </c>
      <c r="O99" s="105" t="n">
        <f aca="false">IF('Control Sample Data'!C98="","",IF(SUM('Control Sample Data'!C$3:C$98)&gt;10,IF(AND(ISNUMBER('Control Sample Data'!C98),'Control Sample Data'!C98&lt;35,'Control Sample Data'!C98&gt;0),'Control Sample Data'!C98,35),""))</f>
        <v>18.603622</v>
      </c>
      <c r="P99" s="105" t="str">
        <f aca="false">IF('Control Sample Data'!D98="","",IF(SUM('Control Sample Data'!D$3:D$98)&gt;10,IF(AND(ISNUMBER('Control Sample Data'!D98),'Control Sample Data'!D98&lt;35,'Control Sample Data'!D98&gt;0),'Control Sample Data'!D98,35),""))</f>
        <v/>
      </c>
      <c r="Q99" s="105" t="str">
        <f aca="false">IF('Control Sample Data'!E98="","",IF(SUM('Control Sample Data'!E$3:E$98)&gt;10,IF(AND(ISNUMBER('Control Sample Data'!E98),'Control Sample Data'!E98&lt;35,'Control Sample Data'!E98&gt;0),'Control Sample Data'!E98,35),""))</f>
        <v/>
      </c>
      <c r="R99" s="105" t="str">
        <f aca="false">IF('Control Sample Data'!F98="","",IF(SUM('Control Sample Data'!F$3:F$98)&gt;10,IF(AND(ISNUMBER('Control Sample Data'!F98),'Control Sample Data'!F98&lt;35,'Control Sample Data'!F98&gt;0),'Control Sample Data'!F98,35),""))</f>
        <v/>
      </c>
      <c r="S99" s="105" t="str">
        <f aca="false">IF('Control Sample Data'!G98="","",IF(SUM('Control Sample Data'!G$3:G$98)&gt;10,IF(AND(ISNUMBER('Control Sample Data'!G98),'Control Sample Data'!G98&lt;35,'Control Sample Data'!G98&gt;0),'Control Sample Data'!G98,35),""))</f>
        <v/>
      </c>
      <c r="T99" s="105" t="str">
        <f aca="false">IF('Control Sample Data'!H98="","",IF(SUM('Control Sample Data'!H$3:H$98)&gt;10,IF(AND(ISNUMBER('Control Sample Data'!H98),'Control Sample Data'!H98&lt;35,'Control Sample Data'!H98&gt;0),'Control Sample Data'!H98,35),""))</f>
        <v/>
      </c>
      <c r="U99" s="105" t="str">
        <f aca="false">IF('Control Sample Data'!I98="","",IF(SUM('Control Sample Data'!I$3:I$98)&gt;10,IF(AND(ISNUMBER('Control Sample Data'!I98),'Control Sample Data'!I98&lt;35,'Control Sample Data'!I98&gt;0),'Control Sample Data'!I98,35),""))</f>
        <v/>
      </c>
      <c r="V99" s="105" t="str">
        <f aca="false">IF('Control Sample Data'!J98="","",IF(SUM('Control Sample Data'!J$3:J$98)&gt;10,IF(AND(ISNUMBER('Control Sample Data'!J98),'Control Sample Data'!J98&lt;35,'Control Sample Data'!J98&gt;0),'Control Sample Data'!J98,35),""))</f>
        <v/>
      </c>
      <c r="W99" s="105" t="str">
        <f aca="false">IF('Control Sample Data'!K98="","",IF(SUM('Control Sample Data'!K$3:K$98)&gt;10,IF(AND(ISNUMBER('Control Sample Data'!K98),'Control Sample Data'!K98&lt;35,'Control Sample Data'!K98&gt;0),'Control Sample Data'!K98,35),""))</f>
        <v/>
      </c>
      <c r="X99" s="105" t="str">
        <f aca="false">IF('Control Sample Data'!L98="","",IF(SUM('Control Sample Data'!L$3:L$98)&gt;10,IF(AND(ISNUMBER('Control Sample Data'!L98),'Control Sample Data'!L98&lt;35,'Control Sample Data'!L98&gt;0),'Control Sample Data'!L98,35),""))</f>
        <v/>
      </c>
      <c r="AS99" s="103" t="str">
        <f aca="false">A99</f>
        <v>PPC</v>
      </c>
      <c r="AT99" s="104" t="s">
        <v>558</v>
      </c>
      <c r="AU99" s="105" t="n">
        <f aca="false">IF(ISERROR(C99-Y$26),"",C99-Y$26)</f>
        <v>2.23904</v>
      </c>
      <c r="AV99" s="105" t="str">
        <f aca="false">IF(ISERROR(D99-Z$26),"",D99-Z$26)</f>
        <v/>
      </c>
      <c r="AW99" s="105" t="str">
        <f aca="false">IF(ISERROR(E99-AA$26),"",E99-AA$26)</f>
        <v/>
      </c>
      <c r="AX99" s="105" t="str">
        <f aca="false">IF(ISERROR(F99-AB$26),"",F99-AB$26)</f>
        <v/>
      </c>
      <c r="AY99" s="105" t="str">
        <f aca="false">IF(ISERROR(G99-AC$26),"",G99-AC$26)</f>
        <v/>
      </c>
      <c r="AZ99" s="105" t="str">
        <f aca="false">IF(ISERROR(H99-AD$26),"",H99-AD$26)</f>
        <v/>
      </c>
      <c r="BA99" s="105" t="str">
        <f aca="false">IF(ISERROR(I99-AE$26),"",I99-AE$26)</f>
        <v/>
      </c>
      <c r="BB99" s="105" t="str">
        <f aca="false">IF(ISERROR(J99-AF$26),"",J99-AF$26)</f>
        <v/>
      </c>
      <c r="BC99" s="105" t="str">
        <f aca="false">IF(ISERROR(K99-AG$26),"",K99-AG$26)</f>
        <v/>
      </c>
      <c r="BD99" s="105" t="str">
        <f aca="false">IF(ISERROR(L99-AH$26),"",L99-AH$26)</f>
        <v/>
      </c>
      <c r="BE99" s="105" t="n">
        <f aca="false">IF(ISERROR(O99-AI$26),"",O99-AI$26)</f>
        <v>1.884772</v>
      </c>
      <c r="BF99" s="105" t="str">
        <f aca="false">IF(ISERROR(P99-AJ$26),"",P99-AJ$26)</f>
        <v/>
      </c>
      <c r="BG99" s="105" t="str">
        <f aca="false">IF(ISERROR(Q99-AK$26),"",Q99-AK$26)</f>
        <v/>
      </c>
      <c r="BH99" s="105" t="str">
        <f aca="false">IF(ISERROR(R99-AL$26),"",R99-AL$26)</f>
        <v/>
      </c>
      <c r="BI99" s="105" t="str">
        <f aca="false">IF(ISERROR(S99-AM$26),"",S99-AM$26)</f>
        <v/>
      </c>
      <c r="BJ99" s="105" t="str">
        <f aca="false">IF(ISERROR(T99-AN$26),"",T99-AN$26)</f>
        <v/>
      </c>
      <c r="BK99" s="105" t="str">
        <f aca="false">IF(ISERROR(U99-AO$26),"",U99-AO$26)</f>
        <v/>
      </c>
      <c r="BL99" s="105" t="str">
        <f aca="false">IF(ISERROR(V99-AP$26),"",V99-AP$26)</f>
        <v/>
      </c>
      <c r="BM99" s="105" t="str">
        <f aca="false">IF(ISERROR(W99-AQ$26),"",W99-AQ$26)</f>
        <v/>
      </c>
      <c r="BN99" s="105" t="str">
        <f aca="false">IF(ISERROR(X99-AR$26),"",X99-AR$26)</f>
        <v/>
      </c>
      <c r="BO99" s="110" t="n">
        <f aca="false">IF(ISERROR(AVERAGE(AU99:BD99)),"N/A",AVERAGE(AU99:BD99))</f>
        <v>2.23904</v>
      </c>
      <c r="BP99" s="110" t="n">
        <f aca="false">IF(ISERROR(AVERAGE(BE99:BN99)),"N/A",AVERAGE(BE99:BN99))</f>
        <v>1.884772</v>
      </c>
      <c r="BQ99" s="109" t="str">
        <f aca="false">A99</f>
        <v>PPC</v>
      </c>
      <c r="BR99" s="104" t="s">
        <v>703</v>
      </c>
      <c r="BS99" s="111" t="n">
        <f aca="false">IF(AU99="","",POWER(2,-AU99))</f>
        <v>0.211827235557067</v>
      </c>
      <c r="BT99" s="111" t="str">
        <f aca="false">IF(AV99="","",POWER(2,-AV99))</f>
        <v/>
      </c>
      <c r="BU99" s="111" t="str">
        <f aca="false">IF(AW99="","",POWER(2,-AW99))</f>
        <v/>
      </c>
      <c r="BV99" s="111" t="str">
        <f aca="false">IF(AX99="","",POWER(2,-AX99))</f>
        <v/>
      </c>
      <c r="BW99" s="111" t="str">
        <f aca="false">IF(AY99="","",POWER(2,-AY99))</f>
        <v/>
      </c>
      <c r="BX99" s="111" t="str">
        <f aca="false">IF(AZ99="","",POWER(2,-AZ99))</f>
        <v/>
      </c>
      <c r="BY99" s="111" t="str">
        <f aca="false">IF(BA99="","",POWER(2,-BA99))</f>
        <v/>
      </c>
      <c r="BZ99" s="111" t="str">
        <f aca="false">IF(BB99="","",POWER(2,-BB99))</f>
        <v/>
      </c>
      <c r="CA99" s="111" t="str">
        <f aca="false">IF(BC99="","",POWER(2,-BC99))</f>
        <v/>
      </c>
      <c r="CB99" s="111" t="str">
        <f aca="false">IF(BD99="","",POWER(2,-BD99))</f>
        <v/>
      </c>
      <c r="CC99" s="111" t="n">
        <f aca="false">IF(BE99="","",POWER(2,-BE99))</f>
        <v>0.270786552445357</v>
      </c>
      <c r="CD99" s="111" t="str">
        <f aca="false">IF(BF99="","",POWER(2,-BF99))</f>
        <v/>
      </c>
      <c r="CE99" s="111" t="str">
        <f aca="false">IF(BG99="","",POWER(2,-BG99))</f>
        <v/>
      </c>
      <c r="CF99" s="111" t="str">
        <f aca="false">IF(BH99="","",POWER(2,-BH99))</f>
        <v/>
      </c>
      <c r="CG99" s="111" t="str">
        <f aca="false">IF(BI99="","",POWER(2,-BI99))</f>
        <v/>
      </c>
      <c r="CH99" s="111" t="str">
        <f aca="false">IF(BJ99="","",POWER(2,-BJ99))</f>
        <v/>
      </c>
      <c r="CI99" s="111" t="str">
        <f aca="false">IF(BK99="","",POWER(2,-BK99))</f>
        <v/>
      </c>
      <c r="CJ99" s="111" t="str">
        <f aca="false">IF(BL99="","",POWER(2,-BL99))</f>
        <v/>
      </c>
      <c r="CK99" s="111" t="str">
        <f aca="false">IF(BM99="","",POWER(2,-BM99))</f>
        <v/>
      </c>
      <c r="CL99" s="111" t="str">
        <f aca="false">IF(BN99="","",POWER(2,-BN99))</f>
        <v/>
      </c>
    </row>
    <row r="100" customFormat="false" ht="13.2" hidden="false" customHeight="false" outlineLevel="0" collapsed="false">
      <c r="BO100" s="123"/>
      <c r="BP100" s="123"/>
    </row>
    <row r="101" customFormat="false" ht="13.2" hidden="false" customHeight="false" outlineLevel="0" collapsed="false">
      <c r="BO101" s="123"/>
      <c r="BP101" s="123"/>
    </row>
    <row r="102" customFormat="false" ht="13.2" hidden="false" customHeight="false" outlineLevel="0" collapsed="false">
      <c r="BO102" s="123"/>
      <c r="BP102" s="123"/>
    </row>
    <row r="103" customFormat="false" ht="13.2" hidden="false" customHeight="false" outlineLevel="0" collapsed="false">
      <c r="BO103" s="123"/>
      <c r="BP103" s="123"/>
    </row>
    <row r="104" customFormat="false" ht="13.2" hidden="false" customHeight="false" outlineLevel="0" collapsed="false">
      <c r="BO104" s="123"/>
      <c r="BP104" s="123"/>
    </row>
    <row r="105" customFormat="false" ht="13.2" hidden="false" customHeight="false" outlineLevel="0" collapsed="false">
      <c r="BO105" s="59"/>
      <c r="BP105" s="59"/>
    </row>
  </sheetData>
  <mergeCells count="27">
    <mergeCell ref="C1:L1"/>
    <mergeCell ref="O1:X1"/>
    <mergeCell ref="Y1:AR1"/>
    <mergeCell ref="AU1:BN1"/>
    <mergeCell ref="BO1:BP1"/>
    <mergeCell ref="BS1:CL1"/>
    <mergeCell ref="A2:A3"/>
    <mergeCell ref="B2:B3"/>
    <mergeCell ref="C2:L2"/>
    <mergeCell ref="M2:M3"/>
    <mergeCell ref="N2:N3"/>
    <mergeCell ref="O2:X2"/>
    <mergeCell ref="Y2:AH2"/>
    <mergeCell ref="AI2:AR2"/>
    <mergeCell ref="AS2:AS3"/>
    <mergeCell ref="AT2:AT3"/>
    <mergeCell ref="AU2:BD2"/>
    <mergeCell ref="BE2:BN2"/>
    <mergeCell ref="BO2:BO3"/>
    <mergeCell ref="BP2:BP3"/>
    <mergeCell ref="BQ2:BQ3"/>
    <mergeCell ref="BR2:BR3"/>
    <mergeCell ref="BS2:CB2"/>
    <mergeCell ref="CC2:CL2"/>
    <mergeCell ref="Y24:AR24"/>
    <mergeCell ref="Y25:AH25"/>
    <mergeCell ref="AI25:AR2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0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13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C2</f>
        <v>H2O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6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4" t="s">
        <v>562</v>
      </c>
      <c r="N2" s="4" t="s">
        <v>574</v>
      </c>
      <c r="O2" s="18"/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216537</v>
      </c>
      <c r="D3" s="21"/>
      <c r="E3" s="21"/>
      <c r="F3" s="21"/>
      <c r="G3" s="21"/>
      <c r="H3" s="21"/>
      <c r="I3" s="21"/>
      <c r="J3" s="21"/>
      <c r="K3" s="21"/>
      <c r="L3" s="21"/>
      <c r="M3" s="22" t="n">
        <f aca="false">IF(ISERROR(AVERAGE(Calculations!C4:L4)),"",AVERAGE(Calculations!C4:L4))</f>
        <v>23.216537</v>
      </c>
      <c r="N3" s="22" t="str">
        <f aca="false">IF(ISERROR(STDEV(Calculations!C4:L4)),"",IF(COUNT(Calculations!C4:L4)&lt;3,"N/A",STDEV(Calculations!C4:L4)))</f>
        <v/>
      </c>
      <c r="P3" s="23" t="s">
        <v>575</v>
      </c>
      <c r="Q3" s="19" t="n">
        <f aca="false">IF(COUNTIF(C$3:C$98,"&lt;35")=0,"",COUNTIF(C$3:C$98,"&lt;25")-COUNTIF(C$3:C$98,"=0"))</f>
        <v>82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2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564358</v>
      </c>
      <c r="D4" s="21"/>
      <c r="E4" s="21"/>
      <c r="F4" s="21"/>
      <c r="G4" s="21"/>
      <c r="H4" s="21"/>
      <c r="I4" s="21"/>
      <c r="J4" s="21"/>
      <c r="K4" s="21"/>
      <c r="L4" s="21"/>
      <c r="M4" s="22" t="n">
        <f aca="false">IF(ISERROR(AVERAGE(Calculations!C5:L5)),"",AVERAGE(Calculations!C5:L5))</f>
        <v>20.564358</v>
      </c>
      <c r="N4" s="22" t="str">
        <f aca="false">IF(ISERROR(STDEV(Calculations!C5:L5)),"",IF(COUNT(Calculations!C5:L5)&lt;3,"N/A",STDEV(Calculations!C5:L5)))</f>
        <v/>
      </c>
      <c r="O4" s="26"/>
      <c r="P4" s="23" t="s">
        <v>576</v>
      </c>
      <c r="Q4" s="19" t="n">
        <f aca="false">IF(COUNTIF(C$3:C$98,"&lt;35")=0,"",COUNTIF(C$3:C$98,"&lt;30")-Q3-COUNTIF(C$3:C$98,"=0"))</f>
        <v>10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10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1.474155</v>
      </c>
      <c r="D5" s="21"/>
      <c r="E5" s="21"/>
      <c r="F5" s="21"/>
      <c r="G5" s="21"/>
      <c r="H5" s="21"/>
      <c r="I5" s="21"/>
      <c r="J5" s="21"/>
      <c r="K5" s="21"/>
      <c r="L5" s="21"/>
      <c r="M5" s="22" t="n">
        <f aca="false">IF(ISERROR(AVERAGE(Calculations!C6:L6)),"",AVERAGE(Calculations!C6:L6))</f>
        <v>21.474155</v>
      </c>
      <c r="N5" s="22" t="str">
        <f aca="false">IF(ISERROR(STDEV(Calculations!C6:L6)),"",IF(COUNT(Calculations!C6:L6)&lt;3,"N/A",STDEV(Calculations!C6:L6)))</f>
        <v/>
      </c>
      <c r="P5" s="23" t="s">
        <v>577</v>
      </c>
      <c r="Q5" s="19" t="n">
        <f aca="false">IF(COUNTIF(C$3:C$98,"&lt;35")=0,"",COUNTIF(C$3:C$98,"&lt;35")-SUM(Q3:Q4)-COUNTIF(C$3:C$98,"=0"))</f>
        <v>0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0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19.84444</v>
      </c>
      <c r="D6" s="21"/>
      <c r="E6" s="21"/>
      <c r="F6" s="21"/>
      <c r="G6" s="21"/>
      <c r="H6" s="21"/>
      <c r="I6" s="21"/>
      <c r="J6" s="21"/>
      <c r="K6" s="21"/>
      <c r="L6" s="21"/>
      <c r="M6" s="22" t="n">
        <f aca="false">IF(ISERROR(AVERAGE(Calculations!C7:L7)),"",AVERAGE(Calculations!C7:L7))</f>
        <v>19.84444</v>
      </c>
      <c r="N6" s="22" t="str">
        <f aca="false">IF(ISERROR(STDEV(Calculations!C7:L7)),"",IF(COUNT(Calculations!C7:L7)&lt;3,"N/A",STDEV(Calculations!C7:L7)))</f>
        <v/>
      </c>
      <c r="O6" s="26"/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2.92182</v>
      </c>
      <c r="D7" s="21"/>
      <c r="E7" s="21"/>
      <c r="F7" s="21"/>
      <c r="G7" s="21"/>
      <c r="H7" s="21"/>
      <c r="I7" s="21"/>
      <c r="J7" s="21"/>
      <c r="K7" s="21"/>
      <c r="L7" s="21"/>
      <c r="M7" s="22" t="n">
        <f aca="false">IF(ISERROR(AVERAGE(Calculations!C8:L8)),"",AVERAGE(Calculations!C8:L8))</f>
        <v>22.92182</v>
      </c>
      <c r="N7" s="22" t="str">
        <f aca="false">IF(ISERROR(STDEV(Calculations!C8:L8)),"",IF(COUNT(Calculations!C8:L8)&lt;3,"N/A",STDEV(Calculations!C8:L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7.161205</v>
      </c>
      <c r="D8" s="21"/>
      <c r="E8" s="21"/>
      <c r="F8" s="21"/>
      <c r="G8" s="21"/>
      <c r="H8" s="21"/>
      <c r="I8" s="21"/>
      <c r="J8" s="21"/>
      <c r="K8" s="21"/>
      <c r="L8" s="21"/>
      <c r="M8" s="22" t="n">
        <f aca="false">IF(ISERROR(AVERAGE(Calculations!C9:L9)),"",AVERAGE(Calculations!C9:L9))</f>
        <v>27.161205</v>
      </c>
      <c r="N8" s="22" t="str">
        <f aca="false">IF(ISERROR(STDEV(Calculations!C9:L9)),"",IF(COUNT(Calculations!C9:L9)&lt;3,"N/A",STDEV(Calculations!C9:L9)))</f>
        <v/>
      </c>
      <c r="O8" s="26"/>
      <c r="P8" s="23" t="s">
        <v>575</v>
      </c>
      <c r="Q8" s="27" t="n">
        <f aca="false">IF(Q3="","",Q3/SUM(Q$3:Q$6))</f>
        <v>0.854166666666667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AVERAGE(Q8:Z8)</f>
        <v>0.854166666666667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7.461182</v>
      </c>
      <c r="D9" s="21"/>
      <c r="E9" s="21"/>
      <c r="F9" s="21"/>
      <c r="G9" s="21"/>
      <c r="H9" s="21"/>
      <c r="I9" s="21"/>
      <c r="J9" s="21"/>
      <c r="K9" s="21"/>
      <c r="L9" s="21"/>
      <c r="M9" s="22" t="n">
        <f aca="false">IF(ISERROR(AVERAGE(Calculations!C10:L10)),"",AVERAGE(Calculations!C10:L10))</f>
        <v>27.461182</v>
      </c>
      <c r="N9" s="22" t="str">
        <f aca="false">IF(ISERROR(STDEV(Calculations!C10:L10)),"",IF(COUNT(Calculations!C10:L10)&lt;3,"N/A",STDEV(Calculations!C10:L10)))</f>
        <v/>
      </c>
      <c r="P9" s="23" t="s">
        <v>576</v>
      </c>
      <c r="Q9" s="27" t="n">
        <f aca="false">IF(Q4="","",Q4/SUM(Q$3:Q$6))</f>
        <v>0.1041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AVERAGE(Q9:Z9)</f>
        <v>0.1041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59204</v>
      </c>
      <c r="D10" s="21"/>
      <c r="E10" s="21"/>
      <c r="F10" s="21"/>
      <c r="G10" s="21"/>
      <c r="H10" s="21"/>
      <c r="I10" s="21"/>
      <c r="J10" s="21"/>
      <c r="K10" s="21"/>
      <c r="L10" s="21"/>
      <c r="M10" s="22" t="n">
        <f aca="false">IF(ISERROR(AVERAGE(Calculations!C11:L11)),"",AVERAGE(Calculations!C11:L11))</f>
        <v>22.59204</v>
      </c>
      <c r="N10" s="22" t="str">
        <f aca="false">IF(ISERROR(STDEV(Calculations!C11:L11)),"",IF(COUNT(Calculations!C11:L11)&lt;3,"N/A",STDEV(Calculations!C11:L11)))</f>
        <v/>
      </c>
      <c r="O10" s="26"/>
      <c r="P10" s="23" t="s">
        <v>577</v>
      </c>
      <c r="Q10" s="27" t="n">
        <f aca="false">IF(Q5="","",Q5/SUM(Q$3:Q$6))</f>
        <v>0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AVERAGE(Q10:Z10)</f>
        <v>0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3.227892</v>
      </c>
      <c r="D11" s="21"/>
      <c r="E11" s="21"/>
      <c r="F11" s="21"/>
      <c r="G11" s="21"/>
      <c r="H11" s="21"/>
      <c r="I11" s="21"/>
      <c r="J11" s="21"/>
      <c r="K11" s="21"/>
      <c r="L11" s="21"/>
      <c r="M11" s="22" t="n">
        <f aca="false">IF(ISERROR(AVERAGE(Calculations!C12:L12)),"",AVERAGE(Calculations!C12:L12))</f>
        <v>23.227892</v>
      </c>
      <c r="N11" s="22" t="str">
        <f aca="false">IF(ISERROR(STDEV(Calculations!C12:L12)),"",IF(COUNT(Calculations!C12:L12)&lt;3,"N/A",STDEV(Calculations!C12:L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AVERAGE(Q11:Z11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3.369244</v>
      </c>
      <c r="D12" s="21"/>
      <c r="E12" s="21"/>
      <c r="F12" s="21"/>
      <c r="G12" s="21"/>
      <c r="H12" s="21"/>
      <c r="I12" s="21"/>
      <c r="J12" s="21"/>
      <c r="K12" s="21"/>
      <c r="L12" s="21"/>
      <c r="M12" s="22" t="n">
        <f aca="false">IF(ISERROR(AVERAGE(Calculations!C13:L13)),"",AVERAGE(Calculations!C13:L13))</f>
        <v>23.369244</v>
      </c>
      <c r="N12" s="22" t="str">
        <f aca="false">IF(ISERROR(STDEV(Calculations!C13:L13)),"",IF(COUNT(Calculations!C13:L13)&lt;3,"N/A",STDEV(Calculations!C13:L13)))</f>
        <v/>
      </c>
      <c r="O12" s="26"/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862677</v>
      </c>
      <c r="D13" s="21"/>
      <c r="E13" s="21"/>
      <c r="F13" s="21"/>
      <c r="G13" s="21"/>
      <c r="H13" s="21"/>
      <c r="I13" s="21"/>
      <c r="J13" s="21"/>
      <c r="K13" s="21"/>
      <c r="L13" s="21"/>
      <c r="M13" s="22" t="n">
        <f aca="false">IF(ISERROR(AVERAGE(Calculations!C14:L14)),"",AVERAGE(Calculations!C14:L14))</f>
        <v>18.862677</v>
      </c>
      <c r="N13" s="22" t="str">
        <f aca="false">IF(ISERROR(STDEV(Calculations!C14:L14)),"",IF(COUNT(Calculations!C14:L14)&lt;3,"N/A",STDEV(Calculations!C14:L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0.99233</v>
      </c>
      <c r="D14" s="21"/>
      <c r="E14" s="21"/>
      <c r="F14" s="21"/>
      <c r="G14" s="21"/>
      <c r="H14" s="21"/>
      <c r="I14" s="21"/>
      <c r="J14" s="21"/>
      <c r="K14" s="21"/>
      <c r="L14" s="21"/>
      <c r="M14" s="22" t="n">
        <f aca="false">IF(ISERROR(AVERAGE(Calculations!C15:L15)),"",AVERAGE(Calculations!C15:L15))</f>
        <v>20.99233</v>
      </c>
      <c r="N14" s="22" t="str">
        <f aca="false">IF(ISERROR(STDEV(Calculations!C15:L15)),"",IF(COUNT(Calculations!C15:L15)&lt;3,"N/A",STDEV(Calculations!C15:L15)))</f>
        <v/>
      </c>
      <c r="O14" s="26"/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604162</v>
      </c>
      <c r="D15" s="21"/>
      <c r="E15" s="21"/>
      <c r="F15" s="21"/>
      <c r="G15" s="21"/>
      <c r="H15" s="21"/>
      <c r="I15" s="21"/>
      <c r="J15" s="21"/>
      <c r="K15" s="21"/>
      <c r="L15" s="21"/>
      <c r="M15" s="22" t="n">
        <f aca="false">IF(ISERROR(AVERAGE(Calculations!C16:L16)),"",AVERAGE(Calculations!C16:L16))</f>
        <v>20.604162</v>
      </c>
      <c r="N15" s="22" t="str">
        <f aca="false">IF(ISERROR(STDEV(Calculations!C16:L16)),"",IF(COUNT(Calculations!C16:L16)&lt;3,"N/A",STDEV(Calculations!C16:L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359343</v>
      </c>
      <c r="D16" s="21"/>
      <c r="E16" s="21"/>
      <c r="F16" s="21"/>
      <c r="G16" s="21"/>
      <c r="H16" s="21"/>
      <c r="I16" s="21"/>
      <c r="J16" s="21"/>
      <c r="K16" s="21"/>
      <c r="L16" s="21"/>
      <c r="M16" s="22" t="n">
        <f aca="false">IF(ISERROR(AVERAGE(Calculations!C17:L17)),"",AVERAGE(Calculations!C17:L17))</f>
        <v>19.359343</v>
      </c>
      <c r="N16" s="22" t="str">
        <f aca="false">IF(ISERROR(STDEV(Calculations!C17:L17)),"",IF(COUNT(Calculations!C17:L17)&lt;3,"N/A",STDEV(Calculations!C17:L17)))</f>
        <v/>
      </c>
      <c r="O16" s="26"/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1.292553</v>
      </c>
      <c r="D17" s="21"/>
      <c r="E17" s="21"/>
      <c r="F17" s="21"/>
      <c r="G17" s="21"/>
      <c r="H17" s="21"/>
      <c r="I17" s="21"/>
      <c r="J17" s="21"/>
      <c r="K17" s="21"/>
      <c r="L17" s="21"/>
      <c r="M17" s="22" t="n">
        <f aca="false">IF(ISERROR(AVERAGE(Calculations!C18:L18)),"",AVERAGE(Calculations!C18:L18))</f>
        <v>21.292553</v>
      </c>
      <c r="N17" s="22" t="str">
        <f aca="false">IF(ISERROR(STDEV(Calculations!C18:L18)),"",IF(COUNT(Calculations!C18:L18)&lt;3,"N/A",STDEV(Calculations!C18:L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67241</v>
      </c>
      <c r="D18" s="21"/>
      <c r="E18" s="21"/>
      <c r="F18" s="21"/>
      <c r="G18" s="21"/>
      <c r="H18" s="21"/>
      <c r="I18" s="21"/>
      <c r="J18" s="21"/>
      <c r="K18" s="21"/>
      <c r="L18" s="21"/>
      <c r="M18" s="22" t="n">
        <f aca="false">IF(ISERROR(AVERAGE(Calculations!C19:L19)),"",AVERAGE(Calculations!C19:L19))</f>
        <v>23.67241</v>
      </c>
      <c r="N18" s="22" t="str">
        <f aca="false">IF(ISERROR(STDEV(Calculations!C19:L19)),"",IF(COUNT(Calculations!C19:L19)&lt;3,"N/A",STDEV(Calculations!C19:L19)))</f>
        <v/>
      </c>
      <c r="O18" s="26"/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51181</v>
      </c>
      <c r="D19" s="21"/>
      <c r="E19" s="21"/>
      <c r="F19" s="21"/>
      <c r="G19" s="21"/>
      <c r="H19" s="21"/>
      <c r="I19" s="21"/>
      <c r="J19" s="21"/>
      <c r="K19" s="21"/>
      <c r="L19" s="21"/>
      <c r="M19" s="22" t="n">
        <f aca="false">IF(ISERROR(AVERAGE(Calculations!C20:L20)),"",AVERAGE(Calculations!C20:L20))</f>
        <v>21.51181</v>
      </c>
      <c r="N19" s="22" t="str">
        <f aca="false">IF(ISERROR(STDEV(Calculations!C20:L20)),"",IF(COUNT(Calculations!C20:L20)&lt;3,"N/A",STDEV(Calculations!C20:L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5.319422</v>
      </c>
      <c r="D20" s="21"/>
      <c r="E20" s="21"/>
      <c r="F20" s="21"/>
      <c r="G20" s="21"/>
      <c r="H20" s="21"/>
      <c r="I20" s="21"/>
      <c r="J20" s="21"/>
      <c r="K20" s="21"/>
      <c r="L20" s="21"/>
      <c r="M20" s="22" t="n">
        <f aca="false">IF(ISERROR(AVERAGE(Calculations!C21:L21)),"",AVERAGE(Calculations!C21:L21))</f>
        <v>25.319422</v>
      </c>
      <c r="N20" s="22" t="str">
        <f aca="false">IF(ISERROR(STDEV(Calculations!C21:L21)),"",IF(COUNT(Calculations!C21:L21)&lt;3,"N/A",STDEV(Calculations!C21:L21)))</f>
        <v/>
      </c>
      <c r="O20" s="26"/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1.415918</v>
      </c>
      <c r="D21" s="21"/>
      <c r="E21" s="21"/>
      <c r="F21" s="21"/>
      <c r="G21" s="21"/>
      <c r="H21" s="21"/>
      <c r="I21" s="21"/>
      <c r="J21" s="21"/>
      <c r="K21" s="21"/>
      <c r="L21" s="21"/>
      <c r="M21" s="22" t="n">
        <f aca="false">IF(ISERROR(AVERAGE(Calculations!C22:L22)),"",AVERAGE(Calculations!C22:L22))</f>
        <v>21.415918</v>
      </c>
      <c r="N21" s="22" t="str">
        <f aca="false">IF(ISERROR(STDEV(Calculations!C22:L22)),"",IF(COUNT(Calculations!C22:L22)&lt;3,"N/A",STDEV(Calculations!C22:L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4.868893</v>
      </c>
      <c r="D22" s="21"/>
      <c r="E22" s="21"/>
      <c r="F22" s="21"/>
      <c r="G22" s="21"/>
      <c r="H22" s="21"/>
      <c r="I22" s="21"/>
      <c r="J22" s="21"/>
      <c r="K22" s="21"/>
      <c r="L22" s="21"/>
      <c r="M22" s="22" t="n">
        <f aca="false">IF(ISERROR(AVERAGE(Calculations!C23:L23)),"",AVERAGE(Calculations!C23:L23))</f>
        <v>24.868893</v>
      </c>
      <c r="N22" s="22" t="str">
        <f aca="false">IF(ISERROR(STDEV(Calculations!C23:L23)),"",IF(COUNT(Calculations!C23:L23)&lt;3,"N/A",STDEV(Calculations!C23:L23)))</f>
        <v/>
      </c>
      <c r="O22" s="26"/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1.35946</v>
      </c>
      <c r="D23" s="21"/>
      <c r="E23" s="21"/>
      <c r="F23" s="21"/>
      <c r="G23" s="21"/>
      <c r="H23" s="21"/>
      <c r="I23" s="21"/>
      <c r="J23" s="21"/>
      <c r="K23" s="21"/>
      <c r="L23" s="21"/>
      <c r="M23" s="22" t="n">
        <f aca="false">IF(ISERROR(AVERAGE(Calculations!C24:L24)),"",AVERAGE(Calculations!C24:L24))</f>
        <v>21.35946</v>
      </c>
      <c r="N23" s="22" t="str">
        <f aca="false">IF(ISERROR(STDEV(Calculations!C24:L24)),"",IF(COUNT(Calculations!C24:L24)&lt;3,"N/A",STDEV(Calculations!C24:L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72641</v>
      </c>
      <c r="D24" s="21"/>
      <c r="E24" s="21"/>
      <c r="F24" s="21"/>
      <c r="G24" s="21"/>
      <c r="H24" s="21"/>
      <c r="I24" s="21"/>
      <c r="J24" s="21"/>
      <c r="K24" s="21"/>
      <c r="L24" s="21"/>
      <c r="M24" s="22" t="n">
        <f aca="false">IF(ISERROR(AVERAGE(Calculations!C25:L25)),"",AVERAGE(Calculations!C25:L25))</f>
        <v>21.72641</v>
      </c>
      <c r="N24" s="22" t="str">
        <f aca="false">IF(ISERROR(STDEV(Calculations!C25:L25)),"",IF(COUNT(Calculations!C25:L25)&lt;3,"N/A",STDEV(Calculations!C25:L25)))</f>
        <v/>
      </c>
      <c r="O24" s="26"/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1.76023</v>
      </c>
      <c r="D25" s="21"/>
      <c r="E25" s="21"/>
      <c r="F25" s="21"/>
      <c r="G25" s="21"/>
      <c r="H25" s="21"/>
      <c r="I25" s="21"/>
      <c r="J25" s="21"/>
      <c r="K25" s="21"/>
      <c r="L25" s="21"/>
      <c r="M25" s="22" t="n">
        <f aca="false">IF(ISERROR(AVERAGE(Calculations!C26:L26)),"",AVERAGE(Calculations!C26:L26))</f>
        <v>21.76023</v>
      </c>
      <c r="N25" s="22" t="str">
        <f aca="false">IF(ISERROR(STDEV(Calculations!C26:L26)),"",IF(COUNT(Calculations!C26:L26)&lt;3,"N/A",STDEV(Calculations!C26:L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6.578867</v>
      </c>
      <c r="D26" s="21"/>
      <c r="E26" s="21"/>
      <c r="F26" s="21"/>
      <c r="G26" s="21"/>
      <c r="H26" s="21"/>
      <c r="I26" s="21"/>
      <c r="J26" s="21"/>
      <c r="K26" s="21"/>
      <c r="L26" s="21"/>
      <c r="M26" s="22" t="n">
        <f aca="false">IF(ISERROR(AVERAGE(Calculations!C27:L27)),"",AVERAGE(Calculations!C27:L27))</f>
        <v>26.578867</v>
      </c>
      <c r="N26" s="22" t="str">
        <f aca="false">IF(ISERROR(STDEV(Calculations!C27:L27)),"",IF(COUNT(Calculations!C27:L27)&lt;3,"N/A",STDEV(Calculations!C27:L27)))</f>
        <v/>
      </c>
      <c r="O26" s="26"/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930182</v>
      </c>
      <c r="D27" s="21"/>
      <c r="E27" s="21"/>
      <c r="F27" s="21"/>
      <c r="G27" s="21"/>
      <c r="H27" s="21"/>
      <c r="I27" s="21"/>
      <c r="J27" s="21"/>
      <c r="K27" s="21"/>
      <c r="L27" s="21"/>
      <c r="M27" s="22" t="n">
        <f aca="false">IF(ISERROR(AVERAGE(Calculations!C28:L28)),"",AVERAGE(Calculations!C28:L28))</f>
        <v>22.930182</v>
      </c>
      <c r="N27" s="22" t="str">
        <f aca="false">IF(ISERROR(STDEV(Calculations!C28:L28)),"",IF(COUNT(Calculations!C28:L28)&lt;3,"N/A",STDEV(Calculations!C28:L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26.715498</v>
      </c>
      <c r="D28" s="21"/>
      <c r="E28" s="21"/>
      <c r="F28" s="21"/>
      <c r="G28" s="21"/>
      <c r="H28" s="21"/>
      <c r="I28" s="21"/>
      <c r="J28" s="21"/>
      <c r="K28" s="21"/>
      <c r="L28" s="21"/>
      <c r="M28" s="22" t="n">
        <f aca="false">IF(ISERROR(AVERAGE(Calculations!C29:L29)),"",AVERAGE(Calculations!C29:L29))</f>
        <v>26.715498</v>
      </c>
      <c r="N28" s="22" t="str">
        <f aca="false">IF(ISERROR(STDEV(Calculations!C29:L29)),"",IF(COUNT(Calculations!C29:L29)&lt;3,"N/A",STDEV(Calculations!C29:L29)))</f>
        <v/>
      </c>
      <c r="O28" s="26"/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7.416565</v>
      </c>
      <c r="D29" s="21"/>
      <c r="E29" s="21"/>
      <c r="F29" s="21"/>
      <c r="G29" s="21"/>
      <c r="H29" s="21"/>
      <c r="I29" s="21"/>
      <c r="J29" s="21"/>
      <c r="K29" s="21"/>
      <c r="L29" s="21"/>
      <c r="M29" s="22" t="n">
        <f aca="false">IF(ISERROR(AVERAGE(Calculations!C30:L30)),"",AVERAGE(Calculations!C30:L30))</f>
        <v>27.416565</v>
      </c>
      <c r="N29" s="22" t="str">
        <f aca="false">IF(ISERROR(STDEV(Calculations!C30:L30)),"",IF(COUNT(Calculations!C30:L30)&lt;3,"N/A",STDEV(Calculations!C30:L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1.421576</v>
      </c>
      <c r="D30" s="21"/>
      <c r="E30" s="21"/>
      <c r="F30" s="21"/>
      <c r="G30" s="21"/>
      <c r="H30" s="21"/>
      <c r="I30" s="21"/>
      <c r="J30" s="21"/>
      <c r="K30" s="21"/>
      <c r="L30" s="21"/>
      <c r="M30" s="22" t="n">
        <f aca="false">IF(ISERROR(AVERAGE(Calculations!C31:L31)),"",AVERAGE(Calculations!C31:L31))</f>
        <v>21.421576</v>
      </c>
      <c r="N30" s="22" t="str">
        <f aca="false">IF(ISERROR(STDEV(Calculations!C31:L31)),"",IF(COUNT(Calculations!C31:L31)&lt;3,"N/A",STDEV(Calculations!C31:L31)))</f>
        <v/>
      </c>
      <c r="O30" s="26"/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160267</v>
      </c>
      <c r="D31" s="21"/>
      <c r="E31" s="21"/>
      <c r="F31" s="21"/>
      <c r="G31" s="21"/>
      <c r="H31" s="21"/>
      <c r="I31" s="21"/>
      <c r="J31" s="21"/>
      <c r="K31" s="21"/>
      <c r="L31" s="21"/>
      <c r="M31" s="22" t="n">
        <f aca="false">IF(ISERROR(AVERAGE(Calculations!C32:L32)),"",AVERAGE(Calculations!C32:L32))</f>
        <v>20.160267</v>
      </c>
      <c r="N31" s="22" t="str">
        <f aca="false">IF(ISERROR(STDEV(Calculations!C32:L32)),"",IF(COUNT(Calculations!C32:L32)&lt;3,"N/A",STDEV(Calculations!C32:L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0.365372</v>
      </c>
      <c r="D32" s="21"/>
      <c r="E32" s="21"/>
      <c r="F32" s="21"/>
      <c r="G32" s="21"/>
      <c r="H32" s="21"/>
      <c r="I32" s="21"/>
      <c r="J32" s="21"/>
      <c r="K32" s="21"/>
      <c r="L32" s="21"/>
      <c r="M32" s="22" t="n">
        <f aca="false">IF(ISERROR(AVERAGE(Calculations!C33:L33)),"",AVERAGE(Calculations!C33:L33))</f>
        <v>20.365372</v>
      </c>
      <c r="N32" s="22" t="str">
        <f aca="false">IF(ISERROR(STDEV(Calculations!C33:L33)),"",IF(COUNT(Calculations!C33:L33)&lt;3,"N/A",STDEV(Calculations!C33:L33)))</f>
        <v/>
      </c>
      <c r="O32" s="26"/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19.348183</v>
      </c>
      <c r="D33" s="21"/>
      <c r="E33" s="21"/>
      <c r="F33" s="21"/>
      <c r="G33" s="21"/>
      <c r="H33" s="21"/>
      <c r="I33" s="21"/>
      <c r="J33" s="21"/>
      <c r="K33" s="21"/>
      <c r="L33" s="21"/>
      <c r="M33" s="22" t="n">
        <f aca="false">IF(ISERROR(AVERAGE(Calculations!C34:L34)),"",AVERAGE(Calculations!C34:L34))</f>
        <v>19.348183</v>
      </c>
      <c r="N33" s="22" t="str">
        <f aca="false">IF(ISERROR(STDEV(Calculations!C34:L34)),"",IF(COUNT(Calculations!C34:L34)&lt;3,"N/A",STDEV(Calculations!C34:L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2.789743</v>
      </c>
      <c r="D34" s="21"/>
      <c r="E34" s="21"/>
      <c r="F34" s="21"/>
      <c r="G34" s="21"/>
      <c r="H34" s="21"/>
      <c r="I34" s="21"/>
      <c r="J34" s="21"/>
      <c r="K34" s="21"/>
      <c r="L34" s="21"/>
      <c r="M34" s="22" t="n">
        <f aca="false">IF(ISERROR(AVERAGE(Calculations!C35:L35)),"",AVERAGE(Calculations!C35:L35))</f>
        <v>22.789743</v>
      </c>
      <c r="N34" s="22" t="str">
        <f aca="false">IF(ISERROR(STDEV(Calculations!C35:L35)),"",IF(COUNT(Calculations!C35:L35)&lt;3,"N/A",STDEV(Calculations!C35:L35)))</f>
        <v/>
      </c>
      <c r="O34" s="26"/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944714</v>
      </c>
      <c r="D35" s="21"/>
      <c r="E35" s="21"/>
      <c r="F35" s="21"/>
      <c r="G35" s="21"/>
      <c r="H35" s="21"/>
      <c r="I35" s="21"/>
      <c r="J35" s="21"/>
      <c r="K35" s="21"/>
      <c r="L35" s="21"/>
      <c r="M35" s="22" t="n">
        <f aca="false">IF(ISERROR(AVERAGE(Calculations!C36:L36)),"",AVERAGE(Calculations!C36:L36))</f>
        <v>24.944714</v>
      </c>
      <c r="N35" s="22" t="str">
        <f aca="false">IF(ISERROR(STDEV(Calculations!C36:L36)),"",IF(COUNT(Calculations!C36:L36)&lt;3,"N/A",STDEV(Calculations!C36:L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1.222738</v>
      </c>
      <c r="D36" s="21"/>
      <c r="E36" s="21"/>
      <c r="F36" s="21"/>
      <c r="G36" s="21"/>
      <c r="H36" s="21"/>
      <c r="I36" s="21"/>
      <c r="J36" s="21"/>
      <c r="K36" s="21"/>
      <c r="L36" s="21"/>
      <c r="M36" s="22" t="n">
        <f aca="false">IF(ISERROR(AVERAGE(Calculations!C37:L37)),"",AVERAGE(Calculations!C37:L37))</f>
        <v>21.222738</v>
      </c>
      <c r="N36" s="22" t="str">
        <f aca="false">IF(ISERROR(STDEV(Calculations!C37:L37)),"",IF(COUNT(Calculations!C37:L37)&lt;3,"N/A",STDEV(Calculations!C37:L37)))</f>
        <v/>
      </c>
      <c r="O36" s="26"/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9.191528</v>
      </c>
      <c r="D37" s="21"/>
      <c r="E37" s="21"/>
      <c r="F37" s="21"/>
      <c r="G37" s="21"/>
      <c r="H37" s="21"/>
      <c r="I37" s="21"/>
      <c r="J37" s="21"/>
      <c r="K37" s="21"/>
      <c r="L37" s="21"/>
      <c r="M37" s="22" t="n">
        <f aca="false">IF(ISERROR(AVERAGE(Calculations!C38:L38)),"",AVERAGE(Calculations!C38:L38))</f>
        <v>19.191528</v>
      </c>
      <c r="N37" s="22" t="str">
        <f aca="false">IF(ISERROR(STDEV(Calculations!C38:L38)),"",IF(COUNT(Calculations!C38:L38)&lt;3,"N/A",STDEV(Calculations!C38:L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7.485518</v>
      </c>
      <c r="D38" s="21"/>
      <c r="E38" s="21"/>
      <c r="F38" s="21"/>
      <c r="G38" s="21"/>
      <c r="H38" s="21"/>
      <c r="I38" s="21"/>
      <c r="J38" s="21"/>
      <c r="K38" s="21"/>
      <c r="L38" s="21"/>
      <c r="M38" s="22" t="n">
        <f aca="false">IF(ISERROR(AVERAGE(Calculations!C39:L39)),"",AVERAGE(Calculations!C39:L39))</f>
        <v>27.485518</v>
      </c>
      <c r="N38" s="22" t="str">
        <f aca="false">IF(ISERROR(STDEV(Calculations!C39:L39)),"",IF(COUNT(Calculations!C39:L39)&lt;3,"N/A",STDEV(Calculations!C39:L39)))</f>
        <v/>
      </c>
      <c r="O38" s="26"/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3.761875</v>
      </c>
      <c r="D39" s="21"/>
      <c r="E39" s="21"/>
      <c r="F39" s="21"/>
      <c r="G39" s="21"/>
      <c r="H39" s="21"/>
      <c r="I39" s="21"/>
      <c r="J39" s="21"/>
      <c r="K39" s="21"/>
      <c r="L39" s="21"/>
      <c r="M39" s="22" t="n">
        <f aca="false">IF(ISERROR(AVERAGE(Calculations!C40:L40)),"",AVERAGE(Calculations!C40:L40))</f>
        <v>23.761875</v>
      </c>
      <c r="N39" s="22" t="str">
        <f aca="false">IF(ISERROR(STDEV(Calculations!C40:L40)),"",IF(COUNT(Calculations!C40:L40)&lt;3,"N/A",STDEV(Calculations!C40:L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4.684454</v>
      </c>
      <c r="D40" s="21"/>
      <c r="E40" s="21"/>
      <c r="F40" s="21"/>
      <c r="G40" s="21"/>
      <c r="H40" s="21"/>
      <c r="I40" s="21"/>
      <c r="J40" s="21"/>
      <c r="K40" s="21"/>
      <c r="L40" s="21"/>
      <c r="M40" s="22" t="n">
        <f aca="false">IF(ISERROR(AVERAGE(Calculations!C41:L41)),"",AVERAGE(Calculations!C41:L41))</f>
        <v>24.684454</v>
      </c>
      <c r="N40" s="22" t="str">
        <f aca="false">IF(ISERROR(STDEV(Calculations!C41:L41)),"",IF(COUNT(Calculations!C41:L41)&lt;3,"N/A",STDEV(Calculations!C41:L41)))</f>
        <v/>
      </c>
      <c r="O40" s="26"/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20.789392</v>
      </c>
      <c r="D41" s="21"/>
      <c r="E41" s="21"/>
      <c r="F41" s="21"/>
      <c r="G41" s="21"/>
      <c r="H41" s="21"/>
      <c r="I41" s="21"/>
      <c r="J41" s="21"/>
      <c r="K41" s="21"/>
      <c r="L41" s="21"/>
      <c r="M41" s="22" t="n">
        <f aca="false">IF(ISERROR(AVERAGE(Calculations!C42:L42)),"",AVERAGE(Calculations!C42:L42))</f>
        <v>20.789392</v>
      </c>
      <c r="N41" s="22" t="str">
        <f aca="false">IF(ISERROR(STDEV(Calculations!C42:L42)),"",IF(COUNT(Calculations!C42:L42)&lt;3,"N/A",STDEV(Calculations!C42:L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26.960733</v>
      </c>
      <c r="D42" s="21"/>
      <c r="E42" s="21"/>
      <c r="F42" s="21"/>
      <c r="G42" s="21"/>
      <c r="H42" s="21"/>
      <c r="I42" s="21"/>
      <c r="J42" s="21"/>
      <c r="K42" s="21"/>
      <c r="L42" s="21"/>
      <c r="M42" s="22" t="n">
        <f aca="false">IF(ISERROR(AVERAGE(Calculations!C43:L43)),"",AVERAGE(Calculations!C43:L43))</f>
        <v>26.960733</v>
      </c>
      <c r="N42" s="22" t="str">
        <f aca="false">IF(ISERROR(STDEV(Calculations!C43:L43)),"",IF(COUNT(Calculations!C43:L43)&lt;3,"N/A",STDEV(Calculations!C43:L43)))</f>
        <v/>
      </c>
      <c r="O42" s="26"/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20.456013</v>
      </c>
      <c r="D43" s="21"/>
      <c r="E43" s="21"/>
      <c r="F43" s="21"/>
      <c r="G43" s="21"/>
      <c r="H43" s="21"/>
      <c r="I43" s="21"/>
      <c r="J43" s="21"/>
      <c r="K43" s="21"/>
      <c r="L43" s="21"/>
      <c r="M43" s="22" t="n">
        <f aca="false">IF(ISERROR(AVERAGE(Calculations!C44:L44)),"",AVERAGE(Calculations!C44:L44))</f>
        <v>20.456013</v>
      </c>
      <c r="N43" s="22" t="str">
        <f aca="false">IF(ISERROR(STDEV(Calculations!C44:L44)),"",IF(COUNT(Calculations!C44:L44)&lt;3,"N/A",STDEV(Calculations!C44:L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22.936426</v>
      </c>
      <c r="D44" s="21"/>
      <c r="E44" s="21"/>
      <c r="F44" s="21"/>
      <c r="G44" s="21"/>
      <c r="H44" s="21"/>
      <c r="I44" s="21"/>
      <c r="J44" s="21"/>
      <c r="K44" s="21"/>
      <c r="L44" s="21"/>
      <c r="M44" s="22" t="n">
        <f aca="false">IF(ISERROR(AVERAGE(Calculations!C45:L45)),"",AVERAGE(Calculations!C45:L45))</f>
        <v>22.936426</v>
      </c>
      <c r="N44" s="22" t="str">
        <f aca="false">IF(ISERROR(STDEV(Calculations!C45:L45)),"",IF(COUNT(Calculations!C45:L45)&lt;3,"N/A",STDEV(Calculations!C45:L45)))</f>
        <v/>
      </c>
      <c r="O44" s="26"/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6.748528</v>
      </c>
      <c r="D45" s="21"/>
      <c r="E45" s="21"/>
      <c r="F45" s="21"/>
      <c r="G45" s="21"/>
      <c r="H45" s="21"/>
      <c r="I45" s="21"/>
      <c r="J45" s="21"/>
      <c r="K45" s="21"/>
      <c r="L45" s="21"/>
      <c r="M45" s="22" t="n">
        <f aca="false">IF(ISERROR(AVERAGE(Calculations!C46:L46)),"",AVERAGE(Calculations!C46:L46))</f>
        <v>26.748528</v>
      </c>
      <c r="N45" s="22" t="str">
        <f aca="false">IF(ISERROR(STDEV(Calculations!C46:L46)),"",IF(COUNT(Calculations!C46:L46)&lt;3,"N/A",STDEV(Calculations!C46:L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4.847126</v>
      </c>
      <c r="D46" s="21"/>
      <c r="E46" s="21"/>
      <c r="F46" s="21"/>
      <c r="G46" s="21"/>
      <c r="H46" s="21"/>
      <c r="I46" s="21"/>
      <c r="J46" s="21"/>
      <c r="K46" s="21"/>
      <c r="L46" s="21"/>
      <c r="M46" s="22" t="n">
        <f aca="false">IF(ISERROR(AVERAGE(Calculations!C47:L47)),"",AVERAGE(Calculations!C47:L47))</f>
        <v>24.847126</v>
      </c>
      <c r="N46" s="22" t="str">
        <f aca="false">IF(ISERROR(STDEV(Calculations!C47:L47)),"",IF(COUNT(Calculations!C47:L47)&lt;3,"N/A",STDEV(Calculations!C47:L47)))</f>
        <v/>
      </c>
      <c r="O46" s="26"/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2.314516</v>
      </c>
      <c r="D47" s="21"/>
      <c r="E47" s="21"/>
      <c r="F47" s="21"/>
      <c r="G47" s="21"/>
      <c r="H47" s="21"/>
      <c r="I47" s="21"/>
      <c r="J47" s="21"/>
      <c r="K47" s="21"/>
      <c r="L47" s="21"/>
      <c r="M47" s="22" t="n">
        <f aca="false">IF(ISERROR(AVERAGE(Calculations!C48:L48)),"",AVERAGE(Calculations!C48:L48))</f>
        <v>22.314516</v>
      </c>
      <c r="N47" s="22" t="str">
        <f aca="false">IF(ISERROR(STDEV(Calculations!C48:L48)),"",IF(COUNT(Calculations!C48:L48)&lt;3,"N/A",STDEV(Calculations!C48:L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555372</v>
      </c>
      <c r="D48" s="21"/>
      <c r="E48" s="21"/>
      <c r="F48" s="21"/>
      <c r="G48" s="21"/>
      <c r="H48" s="21"/>
      <c r="I48" s="21"/>
      <c r="J48" s="21"/>
      <c r="K48" s="21"/>
      <c r="L48" s="21"/>
      <c r="M48" s="22" t="n">
        <f aca="false">IF(ISERROR(AVERAGE(Calculations!C49:L49)),"",AVERAGE(Calculations!C49:L49))</f>
        <v>20.555372</v>
      </c>
      <c r="N48" s="22" t="str">
        <f aca="false">IF(ISERROR(STDEV(Calculations!C49:L49)),"",IF(COUNT(Calculations!C49:L49)&lt;3,"N/A",STDEV(Calculations!C49:L49)))</f>
        <v/>
      </c>
      <c r="O48" s="26"/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4.896128</v>
      </c>
      <c r="D49" s="21"/>
      <c r="E49" s="21"/>
      <c r="F49" s="21"/>
      <c r="G49" s="21"/>
      <c r="H49" s="21"/>
      <c r="I49" s="21"/>
      <c r="J49" s="21"/>
      <c r="K49" s="21"/>
      <c r="L49" s="21"/>
      <c r="M49" s="22" t="n">
        <f aca="false">IF(ISERROR(AVERAGE(Calculations!C50:L50)),"",AVERAGE(Calculations!C50:L50))</f>
        <v>24.896128</v>
      </c>
      <c r="N49" s="22" t="str">
        <f aca="false">IF(ISERROR(STDEV(Calculations!C50:L50)),"",IF(COUNT(Calculations!C50:L50)&lt;3,"N/A",STDEV(Calculations!C50:L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1.562162</v>
      </c>
      <c r="D50" s="21"/>
      <c r="E50" s="21"/>
      <c r="F50" s="21"/>
      <c r="G50" s="21"/>
      <c r="H50" s="21"/>
      <c r="I50" s="21"/>
      <c r="J50" s="21"/>
      <c r="K50" s="21"/>
      <c r="L50" s="21"/>
      <c r="M50" s="22" t="n">
        <f aca="false">IF(ISERROR(AVERAGE(Calculations!C51:L51)),"",AVERAGE(Calculations!C51:L51))</f>
        <v>21.562162</v>
      </c>
      <c r="N50" s="22" t="str">
        <f aca="false">IF(ISERROR(STDEV(Calculations!C51:L51)),"",IF(COUNT(Calculations!C51:L51)&lt;3,"N/A",STDEV(Calculations!C51:L51)))</f>
        <v/>
      </c>
      <c r="O50" s="26"/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1.323622</v>
      </c>
      <c r="D51" s="21"/>
      <c r="E51" s="21"/>
      <c r="F51" s="21"/>
      <c r="G51" s="21"/>
      <c r="H51" s="21"/>
      <c r="I51" s="21"/>
      <c r="J51" s="21"/>
      <c r="K51" s="21"/>
      <c r="L51" s="21"/>
      <c r="M51" s="22" t="n">
        <f aca="false">IF(ISERROR(AVERAGE(Calculations!C52:L52)),"",AVERAGE(Calculations!C52:L52))</f>
        <v>21.323622</v>
      </c>
      <c r="N51" s="22" t="str">
        <f aca="false">IF(ISERROR(STDEV(Calculations!C52:L52)),"",IF(COUNT(Calculations!C52:L52)&lt;3,"N/A",STDEV(Calculations!C52:L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8.847105</v>
      </c>
      <c r="D52" s="21"/>
      <c r="E52" s="21"/>
      <c r="F52" s="21"/>
      <c r="G52" s="21"/>
      <c r="H52" s="21"/>
      <c r="I52" s="21"/>
      <c r="J52" s="21"/>
      <c r="K52" s="21"/>
      <c r="L52" s="21"/>
      <c r="M52" s="22" t="n">
        <f aca="false">IF(ISERROR(AVERAGE(Calculations!C53:L53)),"",AVERAGE(Calculations!C53:L53))</f>
        <v>18.847105</v>
      </c>
      <c r="N52" s="22" t="str">
        <f aca="false">IF(ISERROR(STDEV(Calculations!C53:L53)),"",IF(COUNT(Calculations!C53:L53)&lt;3,"N/A",STDEV(Calculations!C53:L53)))</f>
        <v/>
      </c>
      <c r="O52" s="26"/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20.420067</v>
      </c>
      <c r="D53" s="21"/>
      <c r="E53" s="21"/>
      <c r="F53" s="21"/>
      <c r="G53" s="21"/>
      <c r="H53" s="21"/>
      <c r="I53" s="21"/>
      <c r="J53" s="21"/>
      <c r="K53" s="21"/>
      <c r="L53" s="21"/>
      <c r="M53" s="22" t="n">
        <f aca="false">IF(ISERROR(AVERAGE(Calculations!C54:L54)),"",AVERAGE(Calculations!C54:L54))</f>
        <v>20.420067</v>
      </c>
      <c r="N53" s="22" t="str">
        <f aca="false">IF(ISERROR(STDEV(Calculations!C54:L54)),"",IF(COUNT(Calculations!C54:L54)&lt;3,"N/A",STDEV(Calculations!C54:L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20.367779</v>
      </c>
      <c r="D54" s="21"/>
      <c r="E54" s="21"/>
      <c r="F54" s="21"/>
      <c r="G54" s="21"/>
      <c r="H54" s="21"/>
      <c r="I54" s="21"/>
      <c r="J54" s="21"/>
      <c r="K54" s="21"/>
      <c r="L54" s="21"/>
      <c r="M54" s="22" t="n">
        <f aca="false">IF(ISERROR(AVERAGE(Calculations!C55:L55)),"",AVERAGE(Calculations!C55:L55))</f>
        <v>20.367779</v>
      </c>
      <c r="N54" s="22" t="str">
        <f aca="false">IF(ISERROR(STDEV(Calculations!C55:L55)),"",IF(COUNT(Calculations!C55:L55)&lt;3,"N/A",STDEV(Calculations!C55:L55)))</f>
        <v/>
      </c>
      <c r="O54" s="26"/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2.017878</v>
      </c>
      <c r="D55" s="21"/>
      <c r="E55" s="21"/>
      <c r="F55" s="21"/>
      <c r="G55" s="21"/>
      <c r="H55" s="21"/>
      <c r="I55" s="21"/>
      <c r="J55" s="21"/>
      <c r="K55" s="21"/>
      <c r="L55" s="21"/>
      <c r="M55" s="22" t="n">
        <f aca="false">IF(ISERROR(AVERAGE(Calculations!C56:L56)),"",AVERAGE(Calculations!C56:L56))</f>
        <v>22.017878</v>
      </c>
      <c r="N55" s="22" t="str">
        <f aca="false">IF(ISERROR(STDEV(Calculations!C56:L56)),"",IF(COUNT(Calculations!C56:L56)&lt;3,"N/A",STDEV(Calculations!C56:L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21156</v>
      </c>
      <c r="D56" s="21"/>
      <c r="E56" s="21"/>
      <c r="F56" s="21"/>
      <c r="G56" s="21"/>
      <c r="H56" s="21"/>
      <c r="I56" s="21"/>
      <c r="J56" s="21"/>
      <c r="K56" s="21"/>
      <c r="L56" s="21"/>
      <c r="M56" s="22" t="n">
        <f aca="false">IF(ISERROR(AVERAGE(Calculations!C57:L57)),"",AVERAGE(Calculations!C57:L57))</f>
        <v>23.21156</v>
      </c>
      <c r="N56" s="22" t="str">
        <f aca="false">IF(ISERROR(STDEV(Calculations!C57:L57)),"",IF(COUNT(Calculations!C57:L57)&lt;3,"N/A",STDEV(Calculations!C57:L57)))</f>
        <v/>
      </c>
      <c r="O56" s="26"/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550737</v>
      </c>
      <c r="D57" s="21"/>
      <c r="E57" s="21"/>
      <c r="F57" s="21"/>
      <c r="G57" s="21"/>
      <c r="H57" s="21"/>
      <c r="I57" s="21"/>
      <c r="J57" s="21"/>
      <c r="K57" s="21"/>
      <c r="L57" s="21"/>
      <c r="M57" s="22" t="n">
        <f aca="false">IF(ISERROR(AVERAGE(Calculations!C58:L58)),"",AVERAGE(Calculations!C58:L58))</f>
        <v>21.550737</v>
      </c>
      <c r="N57" s="22" t="str">
        <f aca="false">IF(ISERROR(STDEV(Calculations!C58:L58)),"",IF(COUNT(Calculations!C58:L58)&lt;3,"N/A",STDEV(Calculations!C58:L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820732</v>
      </c>
      <c r="D58" s="21"/>
      <c r="E58" s="21"/>
      <c r="F58" s="21"/>
      <c r="G58" s="21"/>
      <c r="H58" s="21"/>
      <c r="I58" s="21"/>
      <c r="J58" s="21"/>
      <c r="K58" s="21"/>
      <c r="L58" s="21"/>
      <c r="M58" s="22" t="n">
        <f aca="false">IF(ISERROR(AVERAGE(Calculations!C59:L59)),"",AVERAGE(Calculations!C59:L59))</f>
        <v>17.820732</v>
      </c>
      <c r="N58" s="22" t="str">
        <f aca="false">IF(ISERROR(STDEV(Calculations!C59:L59)),"",IF(COUNT(Calculations!C59:L59)&lt;3,"N/A",STDEV(Calculations!C59:L59)))</f>
        <v/>
      </c>
      <c r="O58" s="26"/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23.989399</v>
      </c>
      <c r="D59" s="21"/>
      <c r="E59" s="21"/>
      <c r="F59" s="21"/>
      <c r="G59" s="21"/>
      <c r="H59" s="21"/>
      <c r="I59" s="21"/>
      <c r="J59" s="21"/>
      <c r="K59" s="21"/>
      <c r="L59" s="21"/>
      <c r="M59" s="22" t="n">
        <f aca="false">IF(ISERROR(AVERAGE(Calculations!C60:L60)),"",AVERAGE(Calculations!C60:L60))</f>
        <v>23.989399</v>
      </c>
      <c r="N59" s="22" t="str">
        <f aca="false">IF(ISERROR(STDEV(Calculations!C60:L60)),"",IF(COUNT(Calculations!C60:L60)&lt;3,"N/A",STDEV(Calculations!C60:L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47691</v>
      </c>
      <c r="D60" s="21"/>
      <c r="E60" s="21"/>
      <c r="F60" s="21"/>
      <c r="G60" s="21"/>
      <c r="H60" s="21"/>
      <c r="I60" s="21"/>
      <c r="J60" s="21"/>
      <c r="K60" s="21"/>
      <c r="L60" s="21"/>
      <c r="M60" s="22" t="n">
        <f aca="false">IF(ISERROR(AVERAGE(Calculations!C61:L61)),"",AVERAGE(Calculations!C61:L61))</f>
        <v>19.47691</v>
      </c>
      <c r="N60" s="22" t="str">
        <f aca="false">IF(ISERROR(STDEV(Calculations!C61:L61)),"",IF(COUNT(Calculations!C61:L61)&lt;3,"N/A",STDEV(Calculations!C61:L61)))</f>
        <v/>
      </c>
      <c r="O60" s="26"/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661053</v>
      </c>
      <c r="D61" s="21"/>
      <c r="E61" s="21"/>
      <c r="F61" s="21"/>
      <c r="G61" s="21"/>
      <c r="H61" s="21"/>
      <c r="I61" s="21"/>
      <c r="J61" s="21"/>
      <c r="K61" s="21"/>
      <c r="L61" s="21"/>
      <c r="M61" s="22" t="n">
        <f aca="false">IF(ISERROR(AVERAGE(Calculations!C62:L62)),"",AVERAGE(Calculations!C62:L62))</f>
        <v>21.661053</v>
      </c>
      <c r="N61" s="22" t="str">
        <f aca="false">IF(ISERROR(STDEV(Calculations!C62:L62)),"",IF(COUNT(Calculations!C62:L62)&lt;3,"N/A",STDEV(Calculations!C62:L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7.545635</v>
      </c>
      <c r="D62" s="21"/>
      <c r="E62" s="21"/>
      <c r="F62" s="21"/>
      <c r="G62" s="21"/>
      <c r="H62" s="21"/>
      <c r="I62" s="21"/>
      <c r="J62" s="21"/>
      <c r="K62" s="21"/>
      <c r="L62" s="21"/>
      <c r="M62" s="22" t="n">
        <f aca="false">IF(ISERROR(AVERAGE(Calculations!C63:L63)),"",AVERAGE(Calculations!C63:L63))</f>
        <v>17.545635</v>
      </c>
      <c r="N62" s="22" t="str">
        <f aca="false">IF(ISERROR(STDEV(Calculations!C63:L63)),"",IF(COUNT(Calculations!C63:L63)&lt;3,"N/A",STDEV(Calculations!C63:L63)))</f>
        <v/>
      </c>
      <c r="O62" s="26"/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557201</v>
      </c>
      <c r="D63" s="21"/>
      <c r="E63" s="21"/>
      <c r="F63" s="21"/>
      <c r="G63" s="21"/>
      <c r="H63" s="21"/>
      <c r="I63" s="21"/>
      <c r="J63" s="21"/>
      <c r="K63" s="21"/>
      <c r="L63" s="21"/>
      <c r="M63" s="22" t="n">
        <f aca="false">IF(ISERROR(AVERAGE(Calculations!C64:L64)),"",AVERAGE(Calculations!C64:L64))</f>
        <v>19.557201</v>
      </c>
      <c r="N63" s="22" t="str">
        <f aca="false">IF(ISERROR(STDEV(Calculations!C64:L64)),"",IF(COUNT(Calculations!C64:L64)&lt;3,"N/A",STDEV(Calculations!C64:L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719152</v>
      </c>
      <c r="D64" s="21"/>
      <c r="E64" s="21"/>
      <c r="F64" s="21"/>
      <c r="G64" s="21"/>
      <c r="H64" s="21"/>
      <c r="I64" s="21"/>
      <c r="J64" s="21"/>
      <c r="K64" s="21"/>
      <c r="L64" s="21"/>
      <c r="M64" s="22" t="n">
        <f aca="false">IF(ISERROR(AVERAGE(Calculations!C65:L65)),"",AVERAGE(Calculations!C65:L65))</f>
        <v>24.719152</v>
      </c>
      <c r="N64" s="22" t="str">
        <f aca="false">IF(ISERROR(STDEV(Calculations!C65:L65)),"",IF(COUNT(Calculations!C65:L65)&lt;3,"N/A",STDEV(Calculations!C65:L65)))</f>
        <v/>
      </c>
      <c r="O64" s="26"/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21.008356</v>
      </c>
      <c r="D65" s="21"/>
      <c r="E65" s="21"/>
      <c r="F65" s="21"/>
      <c r="G65" s="21"/>
      <c r="H65" s="21"/>
      <c r="I65" s="21"/>
      <c r="J65" s="21"/>
      <c r="K65" s="21"/>
      <c r="L65" s="21"/>
      <c r="M65" s="22" t="n">
        <f aca="false">IF(ISERROR(AVERAGE(Calculations!C66:L66)),"",AVERAGE(Calculations!C66:L66))</f>
        <v>21.008356</v>
      </c>
      <c r="N65" s="22" t="str">
        <f aca="false">IF(ISERROR(STDEV(Calculations!C66:L66)),"",IF(COUNT(Calculations!C66:L66)&lt;3,"N/A",STDEV(Calculations!C66:L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845413</v>
      </c>
      <c r="D66" s="21"/>
      <c r="E66" s="21"/>
      <c r="F66" s="21"/>
      <c r="G66" s="21"/>
      <c r="H66" s="21"/>
      <c r="I66" s="21"/>
      <c r="J66" s="21"/>
      <c r="K66" s="21"/>
      <c r="L66" s="21"/>
      <c r="M66" s="22" t="n">
        <f aca="false">IF(ISERROR(AVERAGE(Calculations!C67:L67)),"",AVERAGE(Calculations!C67:L67))</f>
        <v>21.845413</v>
      </c>
      <c r="N66" s="22" t="str">
        <f aca="false">IF(ISERROR(STDEV(Calculations!C67:L67)),"",IF(COUNT(Calculations!C67:L67)&lt;3,"N/A",STDEV(Calculations!C67:L67)))</f>
        <v/>
      </c>
      <c r="O66" s="26"/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1.857859</v>
      </c>
      <c r="D67" s="21"/>
      <c r="E67" s="21"/>
      <c r="F67" s="21"/>
      <c r="G67" s="21"/>
      <c r="H67" s="21"/>
      <c r="I67" s="21"/>
      <c r="J67" s="21"/>
      <c r="K67" s="21"/>
      <c r="L67" s="21"/>
      <c r="M67" s="22" t="n">
        <f aca="false">IF(ISERROR(AVERAGE(Calculations!C68:L68)),"",AVERAGE(Calculations!C68:L68))</f>
        <v>21.857859</v>
      </c>
      <c r="N67" s="22" t="str">
        <f aca="false">IF(ISERROR(STDEV(Calculations!C68:L68)),"",IF(COUNT(Calculations!C68:L68)&lt;3,"N/A",STDEV(Calculations!C68:L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1.962317</v>
      </c>
      <c r="D68" s="21"/>
      <c r="E68" s="21"/>
      <c r="F68" s="21"/>
      <c r="G68" s="21"/>
      <c r="H68" s="21"/>
      <c r="I68" s="21"/>
      <c r="J68" s="21"/>
      <c r="K68" s="21"/>
      <c r="L68" s="21"/>
      <c r="M68" s="22" t="n">
        <f aca="false">IF(ISERROR(AVERAGE(Calculations!C69:L69)),"",AVERAGE(Calculations!C69:L69))</f>
        <v>21.962317</v>
      </c>
      <c r="N68" s="22" t="str">
        <f aca="false">IF(ISERROR(STDEV(Calculations!C69:L69)),"",IF(COUNT(Calculations!C69:L69)&lt;3,"N/A",STDEV(Calculations!C69:L69)))</f>
        <v/>
      </c>
      <c r="O68" s="26"/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9.264212</v>
      </c>
      <c r="D69" s="21"/>
      <c r="E69" s="21"/>
      <c r="F69" s="21"/>
      <c r="G69" s="21"/>
      <c r="H69" s="21"/>
      <c r="I69" s="21"/>
      <c r="J69" s="21"/>
      <c r="K69" s="21"/>
      <c r="L69" s="21"/>
      <c r="M69" s="22" t="n">
        <f aca="false">IF(ISERROR(AVERAGE(Calculations!C70:L70)),"",AVERAGE(Calculations!C70:L70))</f>
        <v>19.264212</v>
      </c>
      <c r="N69" s="22" t="str">
        <f aca="false">IF(ISERROR(STDEV(Calculations!C70:L70)),"",IF(COUNT(Calculations!C70:L70)&lt;3,"N/A",STDEV(Calculations!C70:L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1.568125</v>
      </c>
      <c r="D70" s="21"/>
      <c r="E70" s="21"/>
      <c r="F70" s="21"/>
      <c r="G70" s="21"/>
      <c r="H70" s="21"/>
      <c r="I70" s="21"/>
      <c r="J70" s="21"/>
      <c r="K70" s="21"/>
      <c r="L70" s="21"/>
      <c r="M70" s="22" t="n">
        <f aca="false">IF(ISERROR(AVERAGE(Calculations!C71:L71)),"",AVERAGE(Calculations!C71:L71))</f>
        <v>21.568125</v>
      </c>
      <c r="N70" s="22" t="str">
        <f aca="false">IF(ISERROR(STDEV(Calculations!C71:L71)),"",IF(COUNT(Calculations!C71:L71)&lt;3,"N/A",STDEV(Calculations!C71:L71)))</f>
        <v/>
      </c>
      <c r="O70" s="26"/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6.832869</v>
      </c>
      <c r="D71" s="21"/>
      <c r="E71" s="21"/>
      <c r="F71" s="21"/>
      <c r="G71" s="21"/>
      <c r="H71" s="21"/>
      <c r="I71" s="21"/>
      <c r="J71" s="21"/>
      <c r="K71" s="21"/>
      <c r="L71" s="21"/>
      <c r="M71" s="22" t="n">
        <f aca="false">IF(ISERROR(AVERAGE(Calculations!C72:L72)),"",AVERAGE(Calculations!C72:L72))</f>
        <v>26.832869</v>
      </c>
      <c r="N71" s="22" t="str">
        <f aca="false">IF(ISERROR(STDEV(Calculations!C72:L72)),"",IF(COUNT(Calculations!C72:L72)&lt;3,"N/A",STDEV(Calculations!C72:L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38335</v>
      </c>
      <c r="D72" s="21"/>
      <c r="E72" s="21"/>
      <c r="F72" s="21"/>
      <c r="G72" s="21"/>
      <c r="H72" s="21"/>
      <c r="I72" s="21"/>
      <c r="J72" s="21"/>
      <c r="K72" s="21"/>
      <c r="L72" s="21"/>
      <c r="M72" s="22" t="n">
        <f aca="false">IF(ISERROR(AVERAGE(Calculations!C73:L73)),"",AVERAGE(Calculations!C73:L73))</f>
        <v>23.38335</v>
      </c>
      <c r="N72" s="22" t="str">
        <f aca="false">IF(ISERROR(STDEV(Calculations!C73:L73)),"",IF(COUNT(Calculations!C73:L73)&lt;3,"N/A",STDEV(Calculations!C73:L73)))</f>
        <v/>
      </c>
      <c r="O72" s="26"/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20.212162</v>
      </c>
      <c r="D73" s="21"/>
      <c r="E73" s="21"/>
      <c r="F73" s="21"/>
      <c r="G73" s="21"/>
      <c r="H73" s="21"/>
      <c r="I73" s="21"/>
      <c r="J73" s="21"/>
      <c r="K73" s="21"/>
      <c r="L73" s="21"/>
      <c r="M73" s="22" t="n">
        <f aca="false">IF(ISERROR(AVERAGE(Calculations!C74:L74)),"",AVERAGE(Calculations!C74:L74))</f>
        <v>20.212162</v>
      </c>
      <c r="N73" s="22" t="str">
        <f aca="false">IF(ISERROR(STDEV(Calculations!C74:L74)),"",IF(COUNT(Calculations!C74:L74)&lt;3,"N/A",STDEV(Calculations!C74:L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1.71258</v>
      </c>
      <c r="D74" s="21"/>
      <c r="E74" s="21"/>
      <c r="F74" s="21"/>
      <c r="G74" s="21"/>
      <c r="H74" s="21"/>
      <c r="I74" s="21"/>
      <c r="J74" s="21"/>
      <c r="K74" s="21"/>
      <c r="L74" s="21"/>
      <c r="M74" s="22" t="n">
        <f aca="false">IF(ISERROR(AVERAGE(Calculations!C75:L75)),"",AVERAGE(Calculations!C75:L75))</f>
        <v>21.71258</v>
      </c>
      <c r="N74" s="22" t="str">
        <f aca="false">IF(ISERROR(STDEV(Calculations!C75:L75)),"",IF(COUNT(Calculations!C75:L75)&lt;3,"N/A",STDEV(Calculations!C75:L75)))</f>
        <v/>
      </c>
      <c r="O74" s="26"/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680475</v>
      </c>
      <c r="D75" s="21"/>
      <c r="E75" s="21"/>
      <c r="F75" s="21"/>
      <c r="G75" s="21"/>
      <c r="H75" s="21"/>
      <c r="I75" s="21"/>
      <c r="J75" s="21"/>
      <c r="K75" s="21"/>
      <c r="L75" s="21"/>
      <c r="M75" s="22" t="n">
        <f aca="false">IF(ISERROR(AVERAGE(Calculations!C76:L76)),"",AVERAGE(Calculations!C76:L76))</f>
        <v>22.680475</v>
      </c>
      <c r="N75" s="22" t="str">
        <f aca="false">IF(ISERROR(STDEV(Calculations!C76:L76)),"",IF(COUNT(Calculations!C76:L76)&lt;3,"N/A",STDEV(Calculations!C76:L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20.617863</v>
      </c>
      <c r="D76" s="21"/>
      <c r="E76" s="21"/>
      <c r="F76" s="21"/>
      <c r="G76" s="21"/>
      <c r="H76" s="21"/>
      <c r="I76" s="21"/>
      <c r="J76" s="21"/>
      <c r="K76" s="21"/>
      <c r="L76" s="21"/>
      <c r="M76" s="22" t="n">
        <f aca="false">IF(ISERROR(AVERAGE(Calculations!C77:L77)),"",AVERAGE(Calculations!C77:L77))</f>
        <v>20.617863</v>
      </c>
      <c r="N76" s="22" t="str">
        <f aca="false">IF(ISERROR(STDEV(Calculations!C77:L77)),"",IF(COUNT(Calculations!C77:L77)&lt;3,"N/A",STDEV(Calculations!C77:L77)))</f>
        <v/>
      </c>
      <c r="O76" s="26"/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98205</v>
      </c>
      <c r="D77" s="21"/>
      <c r="E77" s="21"/>
      <c r="F77" s="21"/>
      <c r="G77" s="21"/>
      <c r="H77" s="21"/>
      <c r="I77" s="21"/>
      <c r="J77" s="21"/>
      <c r="K77" s="21"/>
      <c r="L77" s="21"/>
      <c r="M77" s="22" t="n">
        <f aca="false">IF(ISERROR(AVERAGE(Calculations!C78:L78)),"",AVERAGE(Calculations!C78:L78))</f>
        <v>18.98205</v>
      </c>
      <c r="N77" s="22" t="str">
        <f aca="false">IF(ISERROR(STDEV(Calculations!C78:L78)),"",IF(COUNT(Calculations!C78:L78)&lt;3,"N/A",STDEV(Calculations!C78:L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20.09311</v>
      </c>
      <c r="D78" s="21"/>
      <c r="E78" s="21"/>
      <c r="F78" s="21"/>
      <c r="G78" s="21"/>
      <c r="H78" s="21"/>
      <c r="I78" s="21"/>
      <c r="J78" s="21"/>
      <c r="K78" s="21"/>
      <c r="L78" s="21"/>
      <c r="M78" s="22" t="n">
        <f aca="false">IF(ISERROR(AVERAGE(Calculations!C79:L79)),"",AVERAGE(Calculations!C79:L79))</f>
        <v>20.09311</v>
      </c>
      <c r="N78" s="22" t="str">
        <f aca="false">IF(ISERROR(STDEV(Calculations!C79:L79)),"",IF(COUNT(Calculations!C79:L79)&lt;3,"N/A",STDEV(Calculations!C79:L79)))</f>
        <v/>
      </c>
      <c r="O78" s="26"/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4.495213</v>
      </c>
      <c r="D79" s="21"/>
      <c r="E79" s="21"/>
      <c r="F79" s="21"/>
      <c r="G79" s="21"/>
      <c r="H79" s="21"/>
      <c r="I79" s="21"/>
      <c r="J79" s="21"/>
      <c r="K79" s="21"/>
      <c r="L79" s="21"/>
      <c r="M79" s="22" t="n">
        <f aca="false">IF(ISERROR(AVERAGE(Calculations!C80:L80)),"",AVERAGE(Calculations!C80:L80))</f>
        <v>24.495213</v>
      </c>
      <c r="N79" s="22" t="str">
        <f aca="false">IF(ISERROR(STDEV(Calculations!C80:L80)),"",IF(COUNT(Calculations!C80:L80)&lt;3,"N/A",STDEV(Calculations!C80:L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1.855967</v>
      </c>
      <c r="D80" s="21"/>
      <c r="E80" s="21"/>
      <c r="F80" s="21"/>
      <c r="G80" s="21"/>
      <c r="H80" s="21"/>
      <c r="I80" s="21"/>
      <c r="J80" s="21"/>
      <c r="K80" s="21"/>
      <c r="L80" s="21"/>
      <c r="M80" s="22" t="n">
        <f aca="false">IF(ISERROR(AVERAGE(Calculations!C81:L81)),"",AVERAGE(Calculations!C81:L81))</f>
        <v>21.855967</v>
      </c>
      <c r="N80" s="22" t="str">
        <f aca="false">IF(ISERROR(STDEV(Calculations!C81:L81)),"",IF(COUNT(Calculations!C81:L81)&lt;3,"N/A",STDEV(Calculations!C81:L81)))</f>
        <v/>
      </c>
      <c r="O80" s="26"/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803072</v>
      </c>
      <c r="D81" s="21"/>
      <c r="E81" s="21"/>
      <c r="F81" s="21"/>
      <c r="G81" s="21"/>
      <c r="H81" s="21"/>
      <c r="I81" s="21"/>
      <c r="J81" s="21"/>
      <c r="K81" s="21"/>
      <c r="L81" s="21"/>
      <c r="M81" s="22" t="n">
        <f aca="false">IF(ISERROR(AVERAGE(Calculations!C82:L82)),"",AVERAGE(Calculations!C82:L82))</f>
        <v>24.803072</v>
      </c>
      <c r="N81" s="22" t="str">
        <f aca="false">IF(ISERROR(STDEV(Calculations!C82:L82)),"",IF(COUNT(Calculations!C82:L82)&lt;3,"N/A",STDEV(Calculations!C82:L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2.521278</v>
      </c>
      <c r="D82" s="21"/>
      <c r="E82" s="21"/>
      <c r="F82" s="21"/>
      <c r="G82" s="21"/>
      <c r="H82" s="21"/>
      <c r="I82" s="21"/>
      <c r="J82" s="21"/>
      <c r="K82" s="21"/>
      <c r="L82" s="21"/>
      <c r="M82" s="22" t="n">
        <f aca="false">IF(ISERROR(AVERAGE(Calculations!C83:L83)),"",AVERAGE(Calculations!C83:L83))</f>
        <v>22.521278</v>
      </c>
      <c r="N82" s="22" t="str">
        <f aca="false">IF(ISERROR(STDEV(Calculations!C83:L83)),"",IF(COUNT(Calculations!C83:L83)&lt;3,"N/A",STDEV(Calculations!C83:L83)))</f>
        <v/>
      </c>
      <c r="O82" s="26"/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3.047047</v>
      </c>
      <c r="D83" s="21"/>
      <c r="E83" s="21"/>
      <c r="F83" s="21"/>
      <c r="G83" s="21"/>
      <c r="H83" s="21"/>
      <c r="I83" s="21"/>
      <c r="J83" s="21"/>
      <c r="K83" s="21"/>
      <c r="L83" s="21"/>
      <c r="M83" s="22" t="n">
        <f aca="false">IF(ISERROR(AVERAGE(Calculations!C84:L84)),"",AVERAGE(Calculations!C84:L84))</f>
        <v>23.047047</v>
      </c>
      <c r="N83" s="22" t="str">
        <f aca="false">IF(ISERROR(STDEV(Calculations!C84:L84)),"",IF(COUNT(Calculations!C84:L84)&lt;3,"N/A",STDEV(Calculations!C84:L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2.177597</v>
      </c>
      <c r="D84" s="21"/>
      <c r="E84" s="21"/>
      <c r="F84" s="21"/>
      <c r="G84" s="21"/>
      <c r="H84" s="21"/>
      <c r="I84" s="21"/>
      <c r="J84" s="21"/>
      <c r="K84" s="21"/>
      <c r="L84" s="21"/>
      <c r="M84" s="22" t="n">
        <f aca="false">IF(ISERROR(AVERAGE(Calculations!C85:L85)),"",AVERAGE(Calculations!C85:L85))</f>
        <v>22.177597</v>
      </c>
      <c r="N84" s="22" t="str">
        <f aca="false">IF(ISERROR(STDEV(Calculations!C85:L85)),"",IF(COUNT(Calculations!C85:L85)&lt;3,"N/A",STDEV(Calculations!C85:L85)))</f>
        <v/>
      </c>
      <c r="O84" s="26"/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2.28523</v>
      </c>
      <c r="D85" s="21"/>
      <c r="E85" s="21"/>
      <c r="F85" s="21"/>
      <c r="G85" s="21"/>
      <c r="H85" s="21"/>
      <c r="I85" s="21"/>
      <c r="J85" s="21"/>
      <c r="K85" s="21"/>
      <c r="L85" s="21"/>
      <c r="M85" s="22" t="n">
        <f aca="false">IF(ISERROR(AVERAGE(Calculations!C86:L86)),"",AVERAGE(Calculations!C86:L86))</f>
        <v>22.28523</v>
      </c>
      <c r="N85" s="22" t="str">
        <f aca="false">IF(ISERROR(STDEV(Calculations!C86:L86)),"",IF(COUNT(Calculations!C86:L86)&lt;3,"N/A",STDEV(Calculations!C86:L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1.296526</v>
      </c>
      <c r="D86" s="21"/>
      <c r="E86" s="21"/>
      <c r="F86" s="21"/>
      <c r="G86" s="21"/>
      <c r="H86" s="21"/>
      <c r="I86" s="21"/>
      <c r="J86" s="21"/>
      <c r="K86" s="21"/>
      <c r="L86" s="21"/>
      <c r="M86" s="22" t="n">
        <f aca="false">IF(ISERROR(AVERAGE(Calculations!C87:L87)),"",AVERAGE(Calculations!C87:L87))</f>
        <v>21.296526</v>
      </c>
      <c r="N86" s="22" t="str">
        <f aca="false">IF(ISERROR(STDEV(Calculations!C87:L87)),"",IF(COUNT(Calculations!C87:L87)&lt;3,"N/A",STDEV(Calculations!C87:L87)))</f>
        <v/>
      </c>
      <c r="O86" s="26"/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1.460653</v>
      </c>
      <c r="D87" s="21"/>
      <c r="E87" s="21"/>
      <c r="F87" s="21"/>
      <c r="G87" s="21"/>
      <c r="H87" s="21"/>
      <c r="I87" s="21"/>
      <c r="J87" s="21"/>
      <c r="K87" s="21"/>
      <c r="L87" s="21"/>
      <c r="M87" s="22" t="n">
        <f aca="false">IF(ISERROR(AVERAGE(Calculations!C88:L88)),"",AVERAGE(Calculations!C88:L88))</f>
        <v>21.460653</v>
      </c>
      <c r="N87" s="22" t="str">
        <f aca="false">IF(ISERROR(STDEV(Calculations!C88:L88)),"",IF(COUNT(Calculations!C88:L88)&lt;3,"N/A",STDEV(Calculations!C88:L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20.533344</v>
      </c>
      <c r="D88" s="21"/>
      <c r="E88" s="21"/>
      <c r="F88" s="21"/>
      <c r="G88" s="21"/>
      <c r="H88" s="21"/>
      <c r="I88" s="21"/>
      <c r="J88" s="21"/>
      <c r="K88" s="21"/>
      <c r="L88" s="21"/>
      <c r="M88" s="22" t="n">
        <f aca="false">IF(ISERROR(AVERAGE(Calculations!C89:L89)),"",AVERAGE(Calculations!C89:L89))</f>
        <v>20.533344</v>
      </c>
      <c r="N88" s="22" t="str">
        <f aca="false">IF(ISERROR(STDEV(Calculations!C89:L89)),"",IF(COUNT(Calculations!C89:L89)&lt;3,"N/A",STDEV(Calculations!C89:L89)))</f>
        <v/>
      </c>
      <c r="O88" s="26"/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68958</v>
      </c>
      <c r="D89" s="21"/>
      <c r="E89" s="21"/>
      <c r="F89" s="21"/>
      <c r="G89" s="21"/>
      <c r="H89" s="21"/>
      <c r="I89" s="21"/>
      <c r="J89" s="21"/>
      <c r="K89" s="21"/>
      <c r="L89" s="21"/>
      <c r="M89" s="22" t="n">
        <f aca="false">IF(ISERROR(AVERAGE(Calculations!C90:L90)),"",AVERAGE(Calculations!C90:L90))</f>
        <v>16.68958</v>
      </c>
      <c r="N89" s="22" t="str">
        <f aca="false">IF(ISERROR(STDEV(Calculations!C90:L90)),"",IF(COUNT(Calculations!C90:L90)&lt;3,"N/A",STDEV(Calculations!C90:L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4.916665</v>
      </c>
      <c r="D90" s="21"/>
      <c r="E90" s="21"/>
      <c r="F90" s="21"/>
      <c r="G90" s="21"/>
      <c r="H90" s="21"/>
      <c r="I90" s="21"/>
      <c r="J90" s="21"/>
      <c r="K90" s="21"/>
      <c r="L90" s="21"/>
      <c r="M90" s="22" t="n">
        <f aca="false">IF(ISERROR(AVERAGE(Calculations!C91:L91)),"",AVERAGE(Calculations!C91:L91))</f>
        <v>14.916665</v>
      </c>
      <c r="N90" s="22" t="str">
        <f aca="false">IF(ISERROR(STDEV(Calculations!C91:L91)),"",IF(COUNT(Calculations!C91:L91)&lt;3,"N/A",STDEV(Calculations!C91:L91)))</f>
        <v/>
      </c>
      <c r="O90" s="26"/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9.006697</v>
      </c>
      <c r="D91" s="21"/>
      <c r="E91" s="21"/>
      <c r="F91" s="21"/>
      <c r="G91" s="21"/>
      <c r="H91" s="21"/>
      <c r="I91" s="21"/>
      <c r="J91" s="21"/>
      <c r="K91" s="21"/>
      <c r="L91" s="21"/>
      <c r="M91" s="22" t="n">
        <f aca="false">IF(ISERROR(AVERAGE(Calculations!C92:L92)),"",AVERAGE(Calculations!C92:L92))</f>
        <v>19.006697</v>
      </c>
      <c r="N91" s="22" t="str">
        <f aca="false">IF(ISERROR(STDEV(Calculations!C92:L92)),"",IF(COUNT(Calculations!C92:L92)&lt;3,"N/A",STDEV(Calculations!C92:L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22" t="n">
        <f aca="false">IF(ISERROR(AVERAGE(Calculations!C93:L93)),"",AVERAGE(Calculations!C93:L93))</f>
        <v>35</v>
      </c>
      <c r="N92" s="22" t="str">
        <f aca="false">IF(ISERROR(STDEV(Calculations!C93:L93)),"",IF(COUNT(Calculations!C93:L93)&lt;3,"N/A",STDEV(Calculations!C93:L93)))</f>
        <v/>
      </c>
      <c r="O92" s="26"/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22" t="n">
        <f aca="false">IF(ISERROR(AVERAGE(Calculations!C94:L94)),"",AVERAGE(Calculations!C94:L94))</f>
        <v>35</v>
      </c>
      <c r="N93" s="22" t="str">
        <f aca="false">IF(ISERROR(STDEV(Calculations!C94:L94)),"",IF(COUNT(Calculations!C94:L94)&lt;3,"N/A",STDEV(Calculations!C94:L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22" t="n">
        <f aca="false">IF(ISERROR(AVERAGE(Calculations!C95:L95)),"",AVERAGE(Calculations!C95:L95))</f>
        <v>35</v>
      </c>
      <c r="N94" s="22" t="str">
        <f aca="false">IF(ISERROR(STDEV(Calculations!C95:L95)),"",IF(COUNT(Calculations!C95:L95)&lt;3,"N/A",STDEV(Calculations!C95:L95)))</f>
        <v/>
      </c>
      <c r="O94" s="26"/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22" t="n">
        <f aca="false">IF(ISERROR(AVERAGE(Calculations!C96:L96)),"",AVERAGE(Calculations!C96:L96))</f>
        <v>35</v>
      </c>
      <c r="N95" s="22" t="str">
        <f aca="false">IF(ISERROR(STDEV(Calculations!C96:L96)),"",IF(COUNT(Calculations!C96:L96)&lt;3,"N/A",STDEV(Calculations!C96:L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804897</v>
      </c>
      <c r="D96" s="21"/>
      <c r="E96" s="21"/>
      <c r="F96" s="21"/>
      <c r="G96" s="21"/>
      <c r="H96" s="21"/>
      <c r="I96" s="21"/>
      <c r="J96" s="21"/>
      <c r="K96" s="21"/>
      <c r="L96" s="21"/>
      <c r="M96" s="22" t="n">
        <f aca="false">IF(ISERROR(AVERAGE(Calculations!C97:L97)),"",AVERAGE(Calculations!C97:L97))</f>
        <v>18.804897</v>
      </c>
      <c r="N96" s="22" t="str">
        <f aca="false">IF(ISERROR(STDEV(Calculations!C97:L97)),"",IF(COUNT(Calculations!C97:L97)&lt;3,"N/A",STDEV(Calculations!C97:L97)))</f>
        <v/>
      </c>
      <c r="O96" s="26"/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657263</v>
      </c>
      <c r="D97" s="21"/>
      <c r="E97" s="21"/>
      <c r="F97" s="29"/>
      <c r="G97" s="29"/>
      <c r="H97" s="29"/>
      <c r="I97" s="29"/>
      <c r="J97" s="29"/>
      <c r="K97" s="29"/>
      <c r="L97" s="29"/>
      <c r="M97" s="22" t="n">
        <f aca="false">IF(ISERROR(AVERAGE(Calculations!C98:L98)),"",AVERAGE(Calculations!C98:L98))</f>
        <v>18.657263</v>
      </c>
      <c r="N97" s="22" t="str">
        <f aca="false">IF(ISERROR(STDEV(Calculations!C98:L98)),"",IF(COUNT(Calculations!C98:L98)&lt;3,"N/A",STDEV(Calculations!C98:L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92862</v>
      </c>
      <c r="D98" s="21"/>
      <c r="E98" s="21"/>
      <c r="F98" s="29"/>
      <c r="G98" s="29"/>
      <c r="H98" s="29"/>
      <c r="I98" s="29"/>
      <c r="J98" s="29"/>
      <c r="K98" s="29"/>
      <c r="L98" s="29"/>
      <c r="M98" s="22" t="n">
        <f aca="false">IF(ISERROR(AVERAGE(Calculations!C99:L99)),"",AVERAGE(Calculations!C99:L99))</f>
        <v>18.92862</v>
      </c>
      <c r="N98" s="22" t="str">
        <f aca="false">IF(ISERROR(STDEV(Calculations!C99:L99)),"",IF(COUNT(Calculations!C99:L99)&lt;3,"N/A",STDEV(Calculations!C99:L99)))</f>
        <v/>
      </c>
      <c r="O98" s="26"/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0">
      <formula>35</formula>
    </cfRule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pane xSplit="0" ySplit="2" topLeftCell="BM3" activePane="bottomLeft" state="frozen"/>
      <selection pane="topLeft" activeCell="A1" activeCellId="0" sqref="A1"/>
      <selection pane="bottomLeft" activeCell="C3" activeCellId="0" sqref="C3:C98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2.66"/>
    <col collapsed="false" customWidth="true" hidden="false" outlineLevel="0" max="2" min="2" style="3" width="6.66"/>
    <col collapsed="false" customWidth="true" hidden="false" outlineLevel="0" max="14" min="3" style="0" width="6.66"/>
    <col collapsed="false" customWidth="true" hidden="false" outlineLevel="0" max="15" min="15" style="0" width="8.66"/>
    <col collapsed="false" customWidth="true" hidden="false" outlineLevel="0" max="16" min="16" style="0" width="15.66"/>
    <col collapsed="false" customWidth="true" hidden="false" outlineLevel="0" max="26" min="17" style="0" width="5.66"/>
    <col collapsed="false" customWidth="true" hidden="false" outlineLevel="0" max="28" min="27" style="0" width="6.66"/>
  </cols>
  <sheetData>
    <row r="1" customFormat="false" ht="15.6" hidden="false" customHeight="false" outlineLevel="0" collapsed="false">
      <c r="A1" s="14" t="s">
        <v>5</v>
      </c>
      <c r="B1" s="14" t="s">
        <v>559</v>
      </c>
      <c r="C1" s="15" t="str">
        <f aca="false">Results!D2</f>
        <v>AL2</v>
      </c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P1" s="14" t="s">
        <v>560</v>
      </c>
      <c r="Q1" s="4" t="s">
        <v>561</v>
      </c>
      <c r="R1" s="4"/>
      <c r="S1" s="4"/>
      <c r="T1" s="4"/>
      <c r="U1" s="4"/>
      <c r="V1" s="4"/>
      <c r="W1" s="4"/>
      <c r="X1" s="4"/>
      <c r="Y1" s="4"/>
      <c r="Z1" s="4"/>
      <c r="AA1" s="14" t="s">
        <v>562</v>
      </c>
      <c r="AB1" s="14" t="s">
        <v>563</v>
      </c>
    </row>
    <row r="2" customFormat="false" ht="13.2" hidden="false" customHeight="false" outlineLevel="0" collapsed="false">
      <c r="A2" s="14"/>
      <c r="B2" s="14"/>
      <c r="C2" s="17" t="s">
        <v>564</v>
      </c>
      <c r="D2" s="17" t="s">
        <v>565</v>
      </c>
      <c r="E2" s="17" t="s">
        <v>566</v>
      </c>
      <c r="F2" s="17" t="s">
        <v>567</v>
      </c>
      <c r="G2" s="17" t="s">
        <v>568</v>
      </c>
      <c r="H2" s="17" t="s">
        <v>569</v>
      </c>
      <c r="I2" s="17" t="s">
        <v>570</v>
      </c>
      <c r="J2" s="17" t="s">
        <v>571</v>
      </c>
      <c r="K2" s="17" t="s">
        <v>572</v>
      </c>
      <c r="L2" s="17" t="s">
        <v>573</v>
      </c>
      <c r="M2" s="31" t="s">
        <v>562</v>
      </c>
      <c r="N2" s="4" t="s">
        <v>574</v>
      </c>
      <c r="P2" s="14"/>
      <c r="Q2" s="17" t="s">
        <v>564</v>
      </c>
      <c r="R2" s="17" t="s">
        <v>565</v>
      </c>
      <c r="S2" s="17" t="s">
        <v>566</v>
      </c>
      <c r="T2" s="17" t="s">
        <v>567</v>
      </c>
      <c r="U2" s="17" t="s">
        <v>568</v>
      </c>
      <c r="V2" s="17" t="s">
        <v>569</v>
      </c>
      <c r="W2" s="17" t="s">
        <v>570</v>
      </c>
      <c r="X2" s="17" t="s">
        <v>571</v>
      </c>
      <c r="Y2" s="17" t="s">
        <v>572</v>
      </c>
      <c r="Z2" s="17" t="s">
        <v>573</v>
      </c>
      <c r="AA2" s="14"/>
      <c r="AB2" s="14"/>
    </row>
    <row r="3" customFormat="false" ht="13.2" hidden="false" customHeight="false" outlineLevel="0" collapsed="false">
      <c r="A3" s="19" t="str">
        <f aca="false">'Gene Table'!D3</f>
        <v>Mul1</v>
      </c>
      <c r="B3" s="20" t="s">
        <v>8</v>
      </c>
      <c r="C3" s="0" t="n">
        <v>23.14713</v>
      </c>
      <c r="D3" s="21"/>
      <c r="E3" s="21"/>
      <c r="F3" s="21"/>
      <c r="G3" s="21"/>
      <c r="H3" s="21"/>
      <c r="I3" s="21"/>
      <c r="J3" s="21"/>
      <c r="K3" s="21"/>
      <c r="L3" s="21"/>
      <c r="M3" s="32" t="n">
        <f aca="false">IF(ISERROR(AVERAGE(Calculations!O4:X4)),"",AVERAGE(Calculations!O4:X4))</f>
        <v>23.14713</v>
      </c>
      <c r="N3" s="22" t="str">
        <f aca="false">IF(ISERROR(STDEV(Calculations!O4:X4)),"",IF(COUNT(Calculations!O4:X4)&lt;3,"N/A",STDEV(Calculations!O4:X4)))</f>
        <v/>
      </c>
      <c r="P3" s="23" t="s">
        <v>575</v>
      </c>
      <c r="Q3" s="19" t="n">
        <f aca="false">IF(COUNTIF(C$3:C$98,"&lt;35")=0,"",COUNTIF(C$3:C$98,"&lt;25")-COUNTIF(C$3:C$98,"=0"))</f>
        <v>86</v>
      </c>
      <c r="R3" s="19" t="str">
        <f aca="false">IF(COUNTIF(D$3:D$98,"&lt;35")=0,"",COUNTIF(D$3:D$98,"&lt;25")-COUNTIF(D$3:D$98,"=0"))</f>
        <v/>
      </c>
      <c r="S3" s="19" t="str">
        <f aca="false">IF(COUNTIF(E$3:E$98,"&lt;35")=0,"",COUNTIF(E$3:E$98,"&lt;25")-COUNTIF(E$3:E$98,"=0"))</f>
        <v/>
      </c>
      <c r="T3" s="19" t="str">
        <f aca="false">IF(COUNTIF(F$3:F$98,"&lt;35")=0,"",COUNTIF(F$3:F$98,"&lt;25")-COUNTIF(F$3:F$98,"=0"))</f>
        <v/>
      </c>
      <c r="U3" s="19" t="str">
        <f aca="false">IF(COUNTIF(G$3:G$98,"&lt;35")=0,"",COUNTIF(G$3:G$98,"&lt;25")-COUNTIF(G$3:G$98,"=0"))</f>
        <v/>
      </c>
      <c r="V3" s="19" t="str">
        <f aca="false">IF(COUNTIF(H$3:H$98,"&lt;35")=0,"",COUNTIF(H$3:H$98,"&lt;25")-COUNTIF(H$3:H$98,"=0"))</f>
        <v/>
      </c>
      <c r="W3" s="19" t="str">
        <f aca="false">IF(COUNTIF(I$3:I$98,"&lt;35")=0,"",COUNTIF(I$3:I$98,"&lt;25")-COUNTIF(I$3:I$98,"=0"))</f>
        <v/>
      </c>
      <c r="X3" s="19" t="str">
        <f aca="false">IF(COUNTIF(J$3:J$98,"&lt;35")=0,"",COUNTIF(J$3:J$98,"&lt;25")-COUNTIF(J$3:J$98,"=0"))</f>
        <v/>
      </c>
      <c r="Y3" s="19" t="str">
        <f aca="false">IF(COUNTIF(K$3:K$98,"&lt;35")=0,"",COUNTIF(K$3:K$98,"&lt;25")-COUNTIF(K$3:K$98,"=0"))</f>
        <v/>
      </c>
      <c r="Z3" s="19" t="str">
        <f aca="false">IF(COUNTIF(L$3:L$98,"&lt;35")=0,"",COUNTIF(L$3:L$98,"&lt;25")-COUNTIF(L$3:L$98,"=0"))</f>
        <v/>
      </c>
      <c r="AA3" s="24" t="n">
        <f aca="false">AVERAGE(Q3:Z3)</f>
        <v>86</v>
      </c>
      <c r="AB3" s="25" t="e">
        <f aca="false">STDEV(Q3:Z3)</f>
        <v>#DIV/0!</v>
      </c>
    </row>
    <row r="4" customFormat="false" ht="13.2" hidden="false" customHeight="false" outlineLevel="0" collapsed="false">
      <c r="A4" s="19" t="str">
        <f aca="false">'Gene Table'!D4</f>
        <v>Anapc11</v>
      </c>
      <c r="B4" s="20" t="s">
        <v>14</v>
      </c>
      <c r="C4" s="0" t="n">
        <v>20.02867</v>
      </c>
      <c r="D4" s="21"/>
      <c r="E4" s="21"/>
      <c r="F4" s="21"/>
      <c r="G4" s="21"/>
      <c r="H4" s="21"/>
      <c r="I4" s="21"/>
      <c r="J4" s="21"/>
      <c r="K4" s="21"/>
      <c r="L4" s="21"/>
      <c r="M4" s="32" t="n">
        <f aca="false">IF(ISERROR(AVERAGE(Calculations!O5:X5)),"",AVERAGE(Calculations!O5:X5))</f>
        <v>20.02867</v>
      </c>
      <c r="N4" s="22" t="str">
        <f aca="false">IF(ISERROR(STDEV(Calculations!O5:X5)),"",IF(COUNT(Calculations!O5:X5)&lt;3,"N/A",STDEV(Calculations!O5:X5)))</f>
        <v/>
      </c>
      <c r="P4" s="23" t="s">
        <v>576</v>
      </c>
      <c r="Q4" s="19" t="n">
        <f aca="false">IF(COUNTIF(C$3:C$98,"&lt;35")=0,"",COUNTIF(C$3:C$98,"&lt;30")-Q3-COUNTIF(C$3:C$98,"=0"))</f>
        <v>4</v>
      </c>
      <c r="R4" s="19" t="str">
        <f aca="false">IF(COUNTIF(D$3:D$98,"&lt;35")=0,"",COUNTIF(D$3:D$98,"&lt;30")-R3-COUNTIF(D$3:D$98,"=0"))</f>
        <v/>
      </c>
      <c r="S4" s="19" t="str">
        <f aca="false">IF(COUNTIF(E$3:E$98,"&lt;35")=0,"",COUNTIF(E$3:E$98,"&lt;30")-S3-COUNTIF(E$3:E$98,"=0"))</f>
        <v/>
      </c>
      <c r="T4" s="19" t="str">
        <f aca="false">IF(COUNTIF(F$3:F$98,"&lt;35")=0,"",COUNTIF(F$3:F$98,"&lt;30")-T3-COUNTIF(F$3:F$98,"=0"))</f>
        <v/>
      </c>
      <c r="U4" s="19" t="str">
        <f aca="false">IF(COUNTIF(G$3:G$98,"&lt;35")=0,"",COUNTIF(G$3:G$98,"&lt;30")-U3-COUNTIF(G$3:G$98,"=0"))</f>
        <v/>
      </c>
      <c r="V4" s="19" t="str">
        <f aca="false">IF(COUNTIF(H$3:H$98,"&lt;35")=0,"",COUNTIF(H$3:H$98,"&lt;30")-V3-COUNTIF(H$3:H$98,"=0"))</f>
        <v/>
      </c>
      <c r="W4" s="19" t="str">
        <f aca="false">IF(COUNTIF(I$3:I$98,"&lt;35")=0,"",COUNTIF(I$3:I$98,"&lt;30")-W3-COUNTIF(I$3:I$98,"=0"))</f>
        <v/>
      </c>
      <c r="X4" s="19" t="str">
        <f aca="false">IF(COUNTIF(J$3:J$98,"&lt;35")=0,"",COUNTIF(J$3:J$98,"&lt;30")-X3-COUNTIF(J$3:J$98,"=0"))</f>
        <v/>
      </c>
      <c r="Y4" s="19" t="str">
        <f aca="false">IF(COUNTIF(K$3:K$98,"&lt;35")=0,"",COUNTIF(K$3:K$98,"&lt;30")-Y3-COUNTIF(K$3:K$98,"=0"))</f>
        <v/>
      </c>
      <c r="Z4" s="19" t="str">
        <f aca="false">IF(COUNTIF(L$3:L$98,"&lt;35")=0,"",COUNTIF(L$3:L$98,"&lt;30")-Z3-COUNTIF(L$3:L$98,"=0"))</f>
        <v/>
      </c>
      <c r="AA4" s="24" t="n">
        <f aca="false">AVERAGE(Q4:Z4)</f>
        <v>4</v>
      </c>
      <c r="AB4" s="25" t="e">
        <f aca="false">STDEV(Q4:Z4)</f>
        <v>#DIV/0!</v>
      </c>
    </row>
    <row r="5" customFormat="false" ht="13.2" hidden="false" customHeight="false" outlineLevel="0" collapsed="false">
      <c r="A5" s="19" t="str">
        <f aca="false">'Gene Table'!D5</f>
        <v>Anapc2</v>
      </c>
      <c r="B5" s="20" t="s">
        <v>20</v>
      </c>
      <c r="C5" s="0" t="n">
        <v>20.88579</v>
      </c>
      <c r="D5" s="21"/>
      <c r="E5" s="21"/>
      <c r="F5" s="21"/>
      <c r="G5" s="21"/>
      <c r="H5" s="21"/>
      <c r="I5" s="21"/>
      <c r="J5" s="21"/>
      <c r="K5" s="21"/>
      <c r="L5" s="21"/>
      <c r="M5" s="32" t="n">
        <f aca="false">IF(ISERROR(AVERAGE(Calculations!O6:X6)),"",AVERAGE(Calculations!O6:X6))</f>
        <v>20.88579</v>
      </c>
      <c r="N5" s="22" t="str">
        <f aca="false">IF(ISERROR(STDEV(Calculations!O6:X6)),"",IF(COUNT(Calculations!O6:X6)&lt;3,"N/A",STDEV(Calculations!O6:X6)))</f>
        <v/>
      </c>
      <c r="P5" s="23" t="s">
        <v>577</v>
      </c>
      <c r="Q5" s="19" t="n">
        <f aca="false">IF(COUNTIF(C$3:C$98,"&lt;35")=0,"",COUNTIF(C$3:C$98,"&lt;35")-SUM(Q3:Q4)-COUNTIF(C$3:C$98,"=0"))</f>
        <v>2</v>
      </c>
      <c r="R5" s="19" t="str">
        <f aca="false">IF(COUNTIF(D$3:D$98,"&lt;35")=0,"",COUNTIF(D$3:D$98,"&lt;35")-SUM(R3:R4)-COUNTIF(D$3:D$98,"=0"))</f>
        <v/>
      </c>
      <c r="S5" s="19" t="str">
        <f aca="false">IF(COUNTIF(E$3:E$98,"&lt;35")=0,"",COUNTIF(E$3:E$98,"&lt;35")-SUM(S3:S4)-COUNTIF(E$3:E$98,"=0"))</f>
        <v/>
      </c>
      <c r="T5" s="19" t="str">
        <f aca="false">IF(COUNTIF(F$3:F$98,"&lt;35")=0,"",COUNTIF(F$3:F$98,"&lt;35")-SUM(T3:T4)-COUNTIF(F$3:F$98,"=0"))</f>
        <v/>
      </c>
      <c r="U5" s="19" t="str">
        <f aca="false">IF(COUNTIF(G$3:G$98,"&lt;35")=0,"",COUNTIF(G$3:G$98,"&lt;35")-SUM(U3:U4)-COUNTIF(G$3:G$98,"=0"))</f>
        <v/>
      </c>
      <c r="V5" s="19" t="str">
        <f aca="false">IF(COUNTIF(H$3:H$98,"&lt;35")=0,"",COUNTIF(H$3:H$98,"&lt;35")-SUM(V3:V4)-COUNTIF(H$3:H$98,"=0"))</f>
        <v/>
      </c>
      <c r="W5" s="19" t="str">
        <f aca="false">IF(COUNTIF(I$3:I$98,"&lt;35")=0,"",COUNTIF(I$3:I$98,"&lt;35")-SUM(W3:W4)-COUNTIF(I$3:I$98,"=0"))</f>
        <v/>
      </c>
      <c r="X5" s="19" t="str">
        <f aca="false">IF(COUNTIF(J$3:J$98,"&lt;35")=0,"",COUNTIF(J$3:J$98,"&lt;35")-SUM(X3:X4)-COUNTIF(J$3:J$98,"=0"))</f>
        <v/>
      </c>
      <c r="Y5" s="19" t="str">
        <f aca="false">IF(COUNTIF(K$3:K$98,"&lt;35")=0,"",COUNTIF(K$3:K$98,"&lt;35")-SUM(Y3:Y4)-COUNTIF(K$3:K$98,"=0"))</f>
        <v/>
      </c>
      <c r="Z5" s="19" t="str">
        <f aca="false">IF(COUNTIF(L$3:L$98,"&lt;35")=0,"",COUNTIF(L$3:L$98,"&lt;35")-SUM(Z3:Z4)-COUNTIF(L$3:L$98,"=0"))</f>
        <v/>
      </c>
      <c r="AA5" s="24" t="n">
        <f aca="false">AVERAGE(Q5:Z5)</f>
        <v>2</v>
      </c>
      <c r="AB5" s="25" t="e">
        <f aca="false">STDEV(Q5:Z5)</f>
        <v>#DIV/0!</v>
      </c>
    </row>
    <row r="6" customFormat="false" ht="13.2" hidden="false" customHeight="false" outlineLevel="0" collapsed="false">
      <c r="A6" s="19" t="str">
        <f aca="false">'Gene Table'!D6</f>
        <v>Arih1</v>
      </c>
      <c r="B6" s="20" t="s">
        <v>26</v>
      </c>
      <c r="C6" s="0" t="n">
        <v>20.125141</v>
      </c>
      <c r="D6" s="21"/>
      <c r="E6" s="21"/>
      <c r="F6" s="21"/>
      <c r="G6" s="21"/>
      <c r="H6" s="21"/>
      <c r="I6" s="21"/>
      <c r="J6" s="21"/>
      <c r="K6" s="21"/>
      <c r="L6" s="21"/>
      <c r="M6" s="32" t="n">
        <f aca="false">IF(ISERROR(AVERAGE(Calculations!O7:X7)),"",AVERAGE(Calculations!O7:X7))</f>
        <v>20.125141</v>
      </c>
      <c r="N6" s="22" t="str">
        <f aca="false">IF(ISERROR(STDEV(Calculations!O7:X7)),"",IF(COUNT(Calculations!O7:X7)&lt;3,"N/A",STDEV(Calculations!O7:X7)))</f>
        <v/>
      </c>
      <c r="P6" s="23" t="s">
        <v>578</v>
      </c>
      <c r="Q6" s="19" t="n">
        <f aca="false">IF(COUNTIF(C$3:C$98,"&lt;40")=0,"",COUNTIF(C$3:C$98,"N/A")+COUNTBLANK(C$3:C$98)+COUNTIF(C$3:C$98,"&gt;=35")+COUNTIF(C$3:C$98,"=0")+COUNTIF(C$3:C$98,"Undetermined"))</f>
        <v>4</v>
      </c>
      <c r="R6" s="19" t="str">
        <f aca="false">IF(COUNTIF(D$3:D$98,"&lt;40")=0,"",COUNTIF(D$3:D$98,"N/A")+COUNTBLANK(D$3:D$98)+COUNTIF(D$3:D$98,"&gt;=35")+COUNTIF(D$3:D$98,"=0")+COUNTIF(D$3:D$98,"Undetermined"))</f>
        <v/>
      </c>
      <c r="S6" s="19" t="str">
        <f aca="false">IF(COUNTIF(E$3:E$98,"&lt;40")=0,"",COUNTIF(E$3:E$98,"N/A")+COUNTBLANK(E$3:E$98)+COUNTIF(E$3:E$98,"&gt;=35")+COUNTIF(E$3:E$98,"=0")+COUNTIF(E$3:E$98,"Undetermined"))</f>
        <v/>
      </c>
      <c r="T6" s="19" t="str">
        <f aca="false">IF(COUNTIF(F$3:F$98,"&lt;40")=0,"",COUNTIF(F$3:F$98,"N/A")+COUNTBLANK(F$3:F$98)+COUNTIF(F$3:F$98,"&gt;=35")+COUNTIF(F$3:F$98,"=0")+COUNTIF(F$3:F$98,"Undetermined"))</f>
        <v/>
      </c>
      <c r="U6" s="19" t="str">
        <f aca="false">IF(COUNTIF(G$3:G$98,"&lt;40")=0,"",COUNTIF(G$3:G$98,"N/A")+COUNTBLANK(G$3:G$98)+COUNTIF(G$3:G$98,"&gt;=35")+COUNTIF(G$3:G$98,"=0")+COUNTIF(G$3:G$98,"Undetermined"))</f>
        <v/>
      </c>
      <c r="V6" s="19" t="str">
        <f aca="false">IF(COUNTIF(H$3:H$98,"&lt;40")=0,"",COUNTIF(H$3:H$98,"N/A")+COUNTBLANK(H$3:H$98)+COUNTIF(H$3:H$98,"&gt;=35")+COUNTIF(H$3:H$98,"=0")+COUNTIF(H$3:H$98,"Undetermined"))</f>
        <v/>
      </c>
      <c r="W6" s="19" t="str">
        <f aca="false">IF(COUNTIF(I$3:I$98,"&lt;40")=0,"",COUNTIF(I$3:I$98,"N/A")+COUNTBLANK(I$3:I$98)+COUNTIF(I$3:I$98,"&gt;=35")+COUNTIF(I$3:I$98,"=0")+COUNTIF(I$3:I$98,"Undetermined"))</f>
        <v/>
      </c>
      <c r="X6" s="19" t="str">
        <f aca="false">IF(COUNTIF(J$3:J$98,"&lt;40")=0,"",COUNTIF(J$3:J$98,"N/A")+COUNTBLANK(J$3:J$98)+COUNTIF(J$3:J$98,"&gt;=35")+COUNTIF(J$3:J$98,"=0")+COUNTIF(J$3:J$98,"Undetermined"))</f>
        <v/>
      </c>
      <c r="Y6" s="19" t="str">
        <f aca="false">IF(COUNTIF(K$3:K$98,"&lt;40")=0,"",COUNTIF(K$3:K$98,"N/A")+COUNTBLANK(K$3:K$98)+COUNTIF(K$3:K$98,"&gt;=35")+COUNTIF(K$3:K$98,"=0")+COUNTIF(K$3:K$98,"Undetermined"))</f>
        <v/>
      </c>
      <c r="Z6" s="19" t="str">
        <f aca="false">IF(COUNTIF(L$3:L$98,"&lt;40")=0,"",COUNTIF(L$3:L$98,"N/A")+COUNTBLANK(L$3:L$98)+COUNTIF(L$3:L$98,"&gt;=35")+COUNTIF(L$3:L$98,"=0")+COUNTIF(L$3:L$98,"Undetermined"))</f>
        <v/>
      </c>
      <c r="AA6" s="24" t="n">
        <f aca="false">AVERAGE(Q6:Z6)</f>
        <v>4</v>
      </c>
      <c r="AB6" s="25" t="e">
        <f aca="false">STDEV(Q6:Z6)</f>
        <v>#DIV/0!</v>
      </c>
    </row>
    <row r="7" customFormat="false" ht="15.6" hidden="false" customHeight="false" outlineLevel="0" collapsed="false">
      <c r="A7" s="19" t="str">
        <f aca="false">'Gene Table'!D7</f>
        <v>Atg7</v>
      </c>
      <c r="B7" s="20" t="s">
        <v>32</v>
      </c>
      <c r="C7" s="0" t="n">
        <v>21.556747</v>
      </c>
      <c r="D7" s="21"/>
      <c r="E7" s="21"/>
      <c r="F7" s="21"/>
      <c r="G7" s="21"/>
      <c r="H7" s="21"/>
      <c r="I7" s="21"/>
      <c r="J7" s="21"/>
      <c r="K7" s="21"/>
      <c r="L7" s="21"/>
      <c r="M7" s="32" t="n">
        <f aca="false">IF(ISERROR(AVERAGE(Calculations!O8:X8)),"",AVERAGE(Calculations!O8:X8))</f>
        <v>21.556747</v>
      </c>
      <c r="N7" s="22" t="str">
        <f aca="false">IF(ISERROR(STDEV(Calculations!O8:X8)),"",IF(COUNT(Calculations!O8:X8)&lt;3,"N/A",STDEV(Calculations!O8:X8)))</f>
        <v/>
      </c>
      <c r="P7" s="4" t="s">
        <v>579</v>
      </c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</row>
    <row r="8" customFormat="false" ht="13.2" hidden="false" customHeight="false" outlineLevel="0" collapsed="false">
      <c r="A8" s="19" t="str">
        <f aca="false">'Gene Table'!D8</f>
        <v>Bard1</v>
      </c>
      <c r="B8" s="20" t="s">
        <v>38</v>
      </c>
      <c r="C8" s="0" t="n">
        <v>25.535353</v>
      </c>
      <c r="D8" s="21"/>
      <c r="E8" s="21"/>
      <c r="F8" s="21"/>
      <c r="G8" s="21"/>
      <c r="H8" s="21"/>
      <c r="I8" s="21"/>
      <c r="J8" s="21"/>
      <c r="K8" s="21"/>
      <c r="L8" s="21"/>
      <c r="M8" s="32" t="n">
        <f aca="false">IF(ISERROR(AVERAGE(Calculations!O9:X9)),"",AVERAGE(Calculations!O9:X9))</f>
        <v>25.535353</v>
      </c>
      <c r="N8" s="22" t="str">
        <f aca="false">IF(ISERROR(STDEV(Calculations!O9:X9)),"",IF(COUNT(Calculations!O9:X9)&lt;3,"N/A",STDEV(Calculations!O9:X9)))</f>
        <v/>
      </c>
      <c r="P8" s="23" t="s">
        <v>575</v>
      </c>
      <c r="Q8" s="27" t="n">
        <f aca="false">IF(Q3="","",Q3/SUM(Q$3:Q$6))</f>
        <v>0.895833333333333</v>
      </c>
      <c r="R8" s="27" t="str">
        <f aca="false">IF(R3="","",R3/SUM(R$3:R$6))</f>
        <v/>
      </c>
      <c r="S8" s="27" t="str">
        <f aca="false">IF(S3="","",S3/SUM(S$3:S$6))</f>
        <v/>
      </c>
      <c r="T8" s="27" t="str">
        <f aca="false">IF(T3="","",T3/SUM(T$3:T$6))</f>
        <v/>
      </c>
      <c r="U8" s="27" t="str">
        <f aca="false">IF(U3="","",U3/SUM(U$3:U$6))</f>
        <v/>
      </c>
      <c r="V8" s="27" t="str">
        <f aca="false">IF(V3="","",V3/SUM(V$3:V$6))</f>
        <v/>
      </c>
      <c r="W8" s="27" t="str">
        <f aca="false">IF(W3="","",W3/SUM(W$3:W$6))</f>
        <v/>
      </c>
      <c r="X8" s="27" t="str">
        <f aca="false">IF(X3="","",X3/SUM(X$3:X$6))</f>
        <v/>
      </c>
      <c r="Y8" s="27" t="str">
        <f aca="false">IF(Y3="","",Y3/SUM(Y$3:Y$6))</f>
        <v/>
      </c>
      <c r="Z8" s="28" t="str">
        <f aca="false">IF(Z3="","",Z3/SUM(Z$3:Z$6))</f>
        <v/>
      </c>
      <c r="AA8" s="27" t="n">
        <f aca="false">IF(AA3="","",AA3/SUM(AA$3:AA$6))</f>
        <v>0.895833333333333</v>
      </c>
      <c r="AB8" s="27" t="e">
        <f aca="false">STDEV(Q8:Z8)</f>
        <v>#DIV/0!</v>
      </c>
    </row>
    <row r="9" customFormat="false" ht="13.2" hidden="false" customHeight="false" outlineLevel="0" collapsed="false">
      <c r="A9" s="19" t="str">
        <f aca="false">'Gene Table'!D9</f>
        <v>Brca1</v>
      </c>
      <c r="B9" s="20" t="s">
        <v>44</v>
      </c>
      <c r="C9" s="0" t="n">
        <v>22.937387</v>
      </c>
      <c r="D9" s="21"/>
      <c r="E9" s="21"/>
      <c r="F9" s="21"/>
      <c r="G9" s="21"/>
      <c r="H9" s="21"/>
      <c r="I9" s="21"/>
      <c r="J9" s="21"/>
      <c r="K9" s="21"/>
      <c r="L9" s="21"/>
      <c r="M9" s="32" t="n">
        <f aca="false">IF(ISERROR(AVERAGE(Calculations!O10:X10)),"",AVERAGE(Calculations!O10:X10))</f>
        <v>22.937387</v>
      </c>
      <c r="N9" s="22" t="str">
        <f aca="false">IF(ISERROR(STDEV(Calculations!O10:X10)),"",IF(COUNT(Calculations!O10:X10)&lt;3,"N/A",STDEV(Calculations!O10:X10)))</f>
        <v/>
      </c>
      <c r="P9" s="23" t="s">
        <v>576</v>
      </c>
      <c r="Q9" s="27" t="n">
        <f aca="false">IF(Q4="","",Q4/SUM(Q$3:Q$6))</f>
        <v>0.0416666666666667</v>
      </c>
      <c r="R9" s="27" t="str">
        <f aca="false">IF(R4="","",R4/SUM(R$3:R$6))</f>
        <v/>
      </c>
      <c r="S9" s="27" t="str">
        <f aca="false">IF(S4="","",S4/SUM(S$3:S$6))</f>
        <v/>
      </c>
      <c r="T9" s="27" t="str">
        <f aca="false">IF(T4="","",T4/SUM(T$3:T$6))</f>
        <v/>
      </c>
      <c r="U9" s="27" t="str">
        <f aca="false">IF(U4="","",U4/SUM(U$3:U$6))</f>
        <v/>
      </c>
      <c r="V9" s="27" t="str">
        <f aca="false">IF(V4="","",V4/SUM(V$3:V$6))</f>
        <v/>
      </c>
      <c r="W9" s="27" t="str">
        <f aca="false">IF(W4="","",W4/SUM(W$3:W$6))</f>
        <v/>
      </c>
      <c r="X9" s="27" t="str">
        <f aca="false">IF(X4="","",X4/SUM(X$3:X$6))</f>
        <v/>
      </c>
      <c r="Y9" s="27" t="str">
        <f aca="false">IF(Y4="","",Y4/SUM(Y$3:Y$6))</f>
        <v/>
      </c>
      <c r="Z9" s="28" t="str">
        <f aca="false">IF(Z4="","",Z4/SUM(Z$3:Z$6))</f>
        <v/>
      </c>
      <c r="AA9" s="27" t="n">
        <f aca="false">IF(AA4="","",AA4/SUM(AA$3:AA$6))</f>
        <v>0.0416666666666667</v>
      </c>
      <c r="AB9" s="27" t="e">
        <f aca="false">STDEV(Q9:Z9)</f>
        <v>#DIV/0!</v>
      </c>
    </row>
    <row r="10" customFormat="false" ht="13.2" hidden="false" customHeight="false" outlineLevel="0" collapsed="false">
      <c r="A10" s="19" t="str">
        <f aca="false">'Gene Table'!D10</f>
        <v>Brcc3</v>
      </c>
      <c r="B10" s="20" t="s">
        <v>50</v>
      </c>
      <c r="C10" s="0" t="n">
        <v>22.07063</v>
      </c>
      <c r="D10" s="21"/>
      <c r="E10" s="21"/>
      <c r="F10" s="21"/>
      <c r="G10" s="21"/>
      <c r="H10" s="21"/>
      <c r="I10" s="21"/>
      <c r="J10" s="21"/>
      <c r="K10" s="21"/>
      <c r="L10" s="21"/>
      <c r="M10" s="32" t="n">
        <f aca="false">IF(ISERROR(AVERAGE(Calculations!O11:X11)),"",AVERAGE(Calculations!O11:X11))</f>
        <v>22.07063</v>
      </c>
      <c r="N10" s="22" t="str">
        <f aca="false">IF(ISERROR(STDEV(Calculations!O11:X11)),"",IF(COUNT(Calculations!O11:X11)&lt;3,"N/A",STDEV(Calculations!O11:X11)))</f>
        <v/>
      </c>
      <c r="P10" s="23" t="s">
        <v>577</v>
      </c>
      <c r="Q10" s="27" t="n">
        <f aca="false">IF(Q5="","",Q5/SUM(Q$3:Q$6))</f>
        <v>0.0208333333333333</v>
      </c>
      <c r="R10" s="27" t="str">
        <f aca="false">IF(R5="","",R5/SUM(R$3:R$6))</f>
        <v/>
      </c>
      <c r="S10" s="27" t="str">
        <f aca="false">IF(S5="","",S5/SUM(S$3:S$6))</f>
        <v/>
      </c>
      <c r="T10" s="27" t="str">
        <f aca="false">IF(T5="","",T5/SUM(T$3:T$6))</f>
        <v/>
      </c>
      <c r="U10" s="27" t="str">
        <f aca="false">IF(U5="","",U5/SUM(U$3:U$6))</f>
        <v/>
      </c>
      <c r="V10" s="27" t="str">
        <f aca="false">IF(V5="","",V5/SUM(V$3:V$6))</f>
        <v/>
      </c>
      <c r="W10" s="27" t="str">
        <f aca="false">IF(W5="","",W5/SUM(W$3:W$6))</f>
        <v/>
      </c>
      <c r="X10" s="27" t="str">
        <f aca="false">IF(X5="","",X5/SUM(X$3:X$6))</f>
        <v/>
      </c>
      <c r="Y10" s="27" t="str">
        <f aca="false">IF(Y5="","",Y5/SUM(Y$3:Y$6))</f>
        <v/>
      </c>
      <c r="Z10" s="28" t="str">
        <f aca="false">IF(Z5="","",Z5/SUM(Z$3:Z$6))</f>
        <v/>
      </c>
      <c r="AA10" s="27" t="n">
        <f aca="false">IF(AA5="","",AA5/SUM(AA$3:AA$6))</f>
        <v>0.0208333333333333</v>
      </c>
      <c r="AB10" s="27" t="e">
        <f aca="false">STDEV(Q10:Z10)</f>
        <v>#DIV/0!</v>
      </c>
    </row>
    <row r="11" customFormat="false" ht="13.2" hidden="false" customHeight="false" outlineLevel="0" collapsed="false">
      <c r="A11" s="19" t="str">
        <f aca="false">'Gene Table'!D11</f>
        <v>Btrc</v>
      </c>
      <c r="B11" s="20" t="s">
        <v>56</v>
      </c>
      <c r="C11" s="0" t="n">
        <v>21.30232</v>
      </c>
      <c r="D11" s="21"/>
      <c r="E11" s="21"/>
      <c r="F11" s="21"/>
      <c r="G11" s="21"/>
      <c r="H11" s="21"/>
      <c r="I11" s="21"/>
      <c r="J11" s="21"/>
      <c r="K11" s="21"/>
      <c r="L11" s="21"/>
      <c r="M11" s="32" t="n">
        <f aca="false">IF(ISERROR(AVERAGE(Calculations!O12:X12)),"",AVERAGE(Calculations!O12:X12))</f>
        <v>21.30232</v>
      </c>
      <c r="N11" s="22" t="str">
        <f aca="false">IF(ISERROR(STDEV(Calculations!O12:X12)),"",IF(COUNT(Calculations!O12:X12)&lt;3,"N/A",STDEV(Calculations!O12:X12)))</f>
        <v/>
      </c>
      <c r="P11" s="23" t="s">
        <v>578</v>
      </c>
      <c r="Q11" s="27" t="n">
        <f aca="false">IF(Q6="","",Q6/SUM(Q$3:Q$6))</f>
        <v>0.0416666666666667</v>
      </c>
      <c r="R11" s="27" t="str">
        <f aca="false">IF(R6="","",R6/SUM(R$3:R$6))</f>
        <v/>
      </c>
      <c r="S11" s="27" t="str">
        <f aca="false">IF(S6="","",S6/SUM(S$3:S$6))</f>
        <v/>
      </c>
      <c r="T11" s="27" t="str">
        <f aca="false">IF(T6="","",T6/SUM(T$3:T$6))</f>
        <v/>
      </c>
      <c r="U11" s="27" t="str">
        <f aca="false">IF(U6="","",U6/SUM(U$3:U$6))</f>
        <v/>
      </c>
      <c r="V11" s="27" t="str">
        <f aca="false">IF(V6="","",V6/SUM(V$3:V$6))</f>
        <v/>
      </c>
      <c r="W11" s="27" t="str">
        <f aca="false">IF(W6="","",W6/SUM(W$3:W$6))</f>
        <v/>
      </c>
      <c r="X11" s="27" t="str">
        <f aca="false">IF(X6="","",X6/SUM(X$3:X$6))</f>
        <v/>
      </c>
      <c r="Y11" s="27" t="str">
        <f aca="false">IF(Y6="","",Y6/SUM(Y$3:Y$6))</f>
        <v/>
      </c>
      <c r="Z11" s="28" t="str">
        <f aca="false">IF(Z6="","",Z6/SUM(Z$3:Z$6))</f>
        <v/>
      </c>
      <c r="AA11" s="27" t="n">
        <f aca="false">IF(AA6="","",AA6/SUM(AA$3:AA$6))</f>
        <v>0.0416666666666667</v>
      </c>
      <c r="AB11" s="27" t="e">
        <f aca="false">STDEV(Q11:Z11)</f>
        <v>#DIV/0!</v>
      </c>
    </row>
    <row r="12" customFormat="false" ht="13.2" hidden="false" customHeight="false" outlineLevel="0" collapsed="false">
      <c r="A12" s="19" t="str">
        <f aca="false">'Gene Table'!D12</f>
        <v>Cbl</v>
      </c>
      <c r="B12" s="20" t="s">
        <v>62</v>
      </c>
      <c r="C12" s="0" t="n">
        <v>21.394295</v>
      </c>
      <c r="D12" s="21"/>
      <c r="E12" s="21"/>
      <c r="F12" s="21"/>
      <c r="G12" s="21"/>
      <c r="H12" s="21"/>
      <c r="I12" s="21"/>
      <c r="J12" s="21"/>
      <c r="K12" s="21"/>
      <c r="L12" s="21"/>
      <c r="M12" s="32" t="n">
        <f aca="false">IF(ISERROR(AVERAGE(Calculations!O13:X13)),"",AVERAGE(Calculations!O13:X13))</f>
        <v>21.394295</v>
      </c>
      <c r="N12" s="22" t="str">
        <f aca="false">IF(ISERROR(STDEV(Calculations!O13:X13)),"",IF(COUNT(Calculations!O13:X13)&lt;3,"N/A",STDEV(Calculations!O13:X13)))</f>
        <v/>
      </c>
    </row>
    <row r="13" customFormat="false" ht="13.2" hidden="false" customHeight="false" outlineLevel="0" collapsed="false">
      <c r="A13" s="19" t="str">
        <f aca="false">'Gene Table'!D13</f>
        <v>Cdc34</v>
      </c>
      <c r="B13" s="20" t="s">
        <v>68</v>
      </c>
      <c r="C13" s="0" t="n">
        <v>18.926142</v>
      </c>
      <c r="D13" s="21"/>
      <c r="E13" s="21"/>
      <c r="F13" s="21"/>
      <c r="G13" s="21"/>
      <c r="H13" s="21"/>
      <c r="I13" s="21"/>
      <c r="J13" s="21"/>
      <c r="K13" s="21"/>
      <c r="L13" s="21"/>
      <c r="M13" s="32" t="n">
        <f aca="false">IF(ISERROR(AVERAGE(Calculations!O14:X14)),"",AVERAGE(Calculations!O14:X14))</f>
        <v>18.926142</v>
      </c>
      <c r="N13" s="22" t="str">
        <f aca="false">IF(ISERROR(STDEV(Calculations!O14:X14)),"",IF(COUNT(Calculations!O14:X14)&lt;3,"N/A",STDEV(Calculations!O14:X14)))</f>
        <v/>
      </c>
    </row>
    <row r="14" customFormat="false" ht="13.2" hidden="false" customHeight="false" outlineLevel="0" collapsed="false">
      <c r="A14" s="19" t="str">
        <f aca="false">'Gene Table'!D14</f>
        <v>Cul1</v>
      </c>
      <c r="B14" s="20" t="s">
        <v>74</v>
      </c>
      <c r="C14" s="0" t="n">
        <v>20.955383</v>
      </c>
      <c r="D14" s="21"/>
      <c r="E14" s="21"/>
      <c r="F14" s="21"/>
      <c r="G14" s="21"/>
      <c r="H14" s="21"/>
      <c r="I14" s="21"/>
      <c r="J14" s="21"/>
      <c r="K14" s="21"/>
      <c r="L14" s="21"/>
      <c r="M14" s="32" t="n">
        <f aca="false">IF(ISERROR(AVERAGE(Calculations!O15:X15)),"",AVERAGE(Calculations!O15:X15))</f>
        <v>20.955383</v>
      </c>
      <c r="N14" s="22" t="str">
        <f aca="false">IF(ISERROR(STDEV(Calculations!O15:X15)),"",IF(COUNT(Calculations!O15:X15)&lt;3,"N/A",STDEV(Calculations!O15:X15)))</f>
        <v/>
      </c>
    </row>
    <row r="15" customFormat="false" ht="13.2" hidden="false" customHeight="false" outlineLevel="0" collapsed="false">
      <c r="A15" s="19" t="str">
        <f aca="false">'Gene Table'!D15</f>
        <v>Cul2</v>
      </c>
      <c r="B15" s="20" t="s">
        <v>79</v>
      </c>
      <c r="C15" s="0" t="n">
        <v>20.719135</v>
      </c>
      <c r="D15" s="21"/>
      <c r="E15" s="21"/>
      <c r="F15" s="21"/>
      <c r="G15" s="21"/>
      <c r="H15" s="21"/>
      <c r="I15" s="21"/>
      <c r="J15" s="21"/>
      <c r="K15" s="21"/>
      <c r="L15" s="21"/>
      <c r="M15" s="32" t="n">
        <f aca="false">IF(ISERROR(AVERAGE(Calculations!O16:X16)),"",AVERAGE(Calculations!O16:X16))</f>
        <v>20.719135</v>
      </c>
      <c r="N15" s="22" t="str">
        <f aca="false">IF(ISERROR(STDEV(Calculations!O16:X16)),"",IF(COUNT(Calculations!O16:X16)&lt;3,"N/A",STDEV(Calculations!O16:X16)))</f>
        <v/>
      </c>
    </row>
    <row r="16" customFormat="false" ht="13.2" hidden="false" customHeight="false" outlineLevel="0" collapsed="false">
      <c r="A16" s="19" t="str">
        <f aca="false">'Gene Table'!D16</f>
        <v>Cul3</v>
      </c>
      <c r="B16" s="20" t="s">
        <v>85</v>
      </c>
      <c r="C16" s="0" t="n">
        <v>19.212921</v>
      </c>
      <c r="D16" s="21"/>
      <c r="E16" s="21"/>
      <c r="F16" s="21"/>
      <c r="G16" s="21"/>
      <c r="H16" s="21"/>
      <c r="I16" s="21"/>
      <c r="J16" s="21"/>
      <c r="K16" s="21"/>
      <c r="L16" s="21"/>
      <c r="M16" s="32" t="n">
        <f aca="false">IF(ISERROR(AVERAGE(Calculations!O17:X17)),"",AVERAGE(Calculations!O17:X17))</f>
        <v>19.212921</v>
      </c>
      <c r="N16" s="22" t="str">
        <f aca="false">IF(ISERROR(STDEV(Calculations!O17:X17)),"",IF(COUNT(Calculations!O17:X17)&lt;3,"N/A",STDEV(Calculations!O17:X17)))</f>
        <v/>
      </c>
    </row>
    <row r="17" customFormat="false" ht="13.2" hidden="false" customHeight="false" outlineLevel="0" collapsed="false">
      <c r="A17" s="19" t="str">
        <f aca="false">'Gene Table'!D17</f>
        <v>Cul4a</v>
      </c>
      <c r="B17" s="20" t="s">
        <v>91</v>
      </c>
      <c r="C17" s="0" t="n">
        <v>20.53498</v>
      </c>
      <c r="D17" s="21"/>
      <c r="E17" s="21"/>
      <c r="F17" s="21"/>
      <c r="G17" s="21"/>
      <c r="H17" s="21"/>
      <c r="I17" s="21"/>
      <c r="J17" s="21"/>
      <c r="K17" s="21"/>
      <c r="L17" s="21"/>
      <c r="M17" s="32" t="n">
        <f aca="false">IF(ISERROR(AVERAGE(Calculations!O18:X18)),"",AVERAGE(Calculations!O18:X18))</f>
        <v>20.53498</v>
      </c>
      <c r="N17" s="22" t="str">
        <f aca="false">IF(ISERROR(STDEV(Calculations!O18:X18)),"",IF(COUNT(Calculations!O18:X18)&lt;3,"N/A",STDEV(Calculations!O18:X18)))</f>
        <v/>
      </c>
    </row>
    <row r="18" customFormat="false" ht="13.2" hidden="false" customHeight="false" outlineLevel="0" collapsed="false">
      <c r="A18" s="19" t="str">
        <f aca="false">'Gene Table'!D18</f>
        <v>Cul4b</v>
      </c>
      <c r="B18" s="20" t="s">
        <v>97</v>
      </c>
      <c r="C18" s="0" t="n">
        <v>23.07547</v>
      </c>
      <c r="D18" s="21"/>
      <c r="E18" s="21"/>
      <c r="F18" s="21"/>
      <c r="G18" s="21"/>
      <c r="H18" s="21"/>
      <c r="I18" s="21"/>
      <c r="J18" s="21"/>
      <c r="K18" s="21"/>
      <c r="L18" s="21"/>
      <c r="M18" s="32" t="n">
        <f aca="false">IF(ISERROR(AVERAGE(Calculations!O19:X19)),"",AVERAGE(Calculations!O19:X19))</f>
        <v>23.07547</v>
      </c>
      <c r="N18" s="22" t="str">
        <f aca="false">IF(ISERROR(STDEV(Calculations!O19:X19)),"",IF(COUNT(Calculations!O19:X19)&lt;3,"N/A",STDEV(Calculations!O19:X19)))</f>
        <v/>
      </c>
    </row>
    <row r="19" customFormat="false" ht="13.2" hidden="false" customHeight="false" outlineLevel="0" collapsed="false">
      <c r="A19" s="19" t="str">
        <f aca="false">'Gene Table'!D19</f>
        <v>Cul5</v>
      </c>
      <c r="B19" s="20" t="s">
        <v>103</v>
      </c>
      <c r="C19" s="0" t="n">
        <v>21.600927</v>
      </c>
      <c r="D19" s="21"/>
      <c r="E19" s="21"/>
      <c r="F19" s="21"/>
      <c r="G19" s="21"/>
      <c r="H19" s="21"/>
      <c r="I19" s="21"/>
      <c r="J19" s="21"/>
      <c r="K19" s="21"/>
      <c r="L19" s="21"/>
      <c r="M19" s="32" t="n">
        <f aca="false">IF(ISERROR(AVERAGE(Calculations!O20:X20)),"",AVERAGE(Calculations!O20:X20))</f>
        <v>21.600927</v>
      </c>
      <c r="N19" s="22" t="str">
        <f aca="false">IF(ISERROR(STDEV(Calculations!O20:X20)),"",IF(COUNT(Calculations!O20:X20)&lt;3,"N/A",STDEV(Calculations!O20:X20)))</f>
        <v/>
      </c>
    </row>
    <row r="20" customFormat="false" ht="13.2" hidden="false" customHeight="false" outlineLevel="0" collapsed="false">
      <c r="A20" s="19" t="str">
        <f aca="false">'Gene Table'!D20</f>
        <v>Cul7</v>
      </c>
      <c r="B20" s="20" t="s">
        <v>109</v>
      </c>
      <c r="C20" s="0" t="n">
        <v>22.710606</v>
      </c>
      <c r="D20" s="21"/>
      <c r="E20" s="21"/>
      <c r="F20" s="21"/>
      <c r="G20" s="21"/>
      <c r="H20" s="21"/>
      <c r="I20" s="21"/>
      <c r="J20" s="21"/>
      <c r="K20" s="21"/>
      <c r="L20" s="21"/>
      <c r="M20" s="32" t="n">
        <f aca="false">IF(ISERROR(AVERAGE(Calculations!O21:X21)),"",AVERAGE(Calculations!O21:X21))</f>
        <v>22.710606</v>
      </c>
      <c r="N20" s="22" t="str">
        <f aca="false">IF(ISERROR(STDEV(Calculations!O21:X21)),"",IF(COUNT(Calculations!O21:X21)&lt;3,"N/A",STDEV(Calculations!O21:X21)))</f>
        <v/>
      </c>
    </row>
    <row r="21" customFormat="false" ht="13.2" hidden="false" customHeight="false" outlineLevel="0" collapsed="false">
      <c r="A21" s="19" t="str">
        <f aca="false">'Gene Table'!D21</f>
        <v>Ddb1</v>
      </c>
      <c r="B21" s="20" t="s">
        <v>115</v>
      </c>
      <c r="C21" s="0" t="n">
        <v>20.080423</v>
      </c>
      <c r="D21" s="21"/>
      <c r="E21" s="21"/>
      <c r="F21" s="21"/>
      <c r="G21" s="21"/>
      <c r="H21" s="21"/>
      <c r="I21" s="21"/>
      <c r="J21" s="21"/>
      <c r="K21" s="21"/>
      <c r="L21" s="21"/>
      <c r="M21" s="32" t="n">
        <f aca="false">IF(ISERROR(AVERAGE(Calculations!O22:X22)),"",AVERAGE(Calculations!O22:X22))</f>
        <v>20.080423</v>
      </c>
      <c r="N21" s="22" t="str">
        <f aca="false">IF(ISERROR(STDEV(Calculations!O22:X22)),"",IF(COUNT(Calculations!O22:X22)&lt;3,"N/A",STDEV(Calculations!O22:X22)))</f>
        <v/>
      </c>
    </row>
    <row r="22" customFormat="false" ht="13.2" hidden="false" customHeight="false" outlineLevel="0" collapsed="false">
      <c r="A22" s="19" t="str">
        <f aca="false">'Gene Table'!D22</f>
        <v>Dzip3</v>
      </c>
      <c r="B22" s="20" t="s">
        <v>121</v>
      </c>
      <c r="C22" s="0" t="n">
        <v>23.858704</v>
      </c>
      <c r="D22" s="21"/>
      <c r="E22" s="21"/>
      <c r="F22" s="21"/>
      <c r="G22" s="21"/>
      <c r="H22" s="21"/>
      <c r="I22" s="21"/>
      <c r="J22" s="21"/>
      <c r="K22" s="21"/>
      <c r="L22" s="21"/>
      <c r="M22" s="32" t="n">
        <f aca="false">IF(ISERROR(AVERAGE(Calculations!O23:X23)),"",AVERAGE(Calculations!O23:X23))</f>
        <v>23.858704</v>
      </c>
      <c r="N22" s="22" t="str">
        <f aca="false">IF(ISERROR(STDEV(Calculations!O23:X23)),"",IF(COUNT(Calculations!O23:X23)&lt;3,"N/A",STDEV(Calculations!O23:X23)))</f>
        <v/>
      </c>
    </row>
    <row r="23" customFormat="false" ht="13.2" hidden="false" customHeight="false" outlineLevel="0" collapsed="false">
      <c r="A23" s="19" t="str">
        <f aca="false">'Gene Table'!D23</f>
        <v>Fbxo3</v>
      </c>
      <c r="B23" s="20" t="s">
        <v>127</v>
      </c>
      <c r="C23" s="0" t="n">
        <v>20.948305</v>
      </c>
      <c r="D23" s="21"/>
      <c r="E23" s="21"/>
      <c r="F23" s="21"/>
      <c r="G23" s="21"/>
      <c r="H23" s="21"/>
      <c r="I23" s="21"/>
      <c r="J23" s="21"/>
      <c r="K23" s="21"/>
      <c r="L23" s="21"/>
      <c r="M23" s="32" t="n">
        <f aca="false">IF(ISERROR(AVERAGE(Calculations!O24:X24)),"",AVERAGE(Calculations!O24:X24))</f>
        <v>20.948305</v>
      </c>
      <c r="N23" s="22" t="str">
        <f aca="false">IF(ISERROR(STDEV(Calculations!O24:X24)),"",IF(COUNT(Calculations!O24:X24)&lt;3,"N/A",STDEV(Calculations!O24:X24)))</f>
        <v/>
      </c>
    </row>
    <row r="24" customFormat="false" ht="13.2" hidden="false" customHeight="false" outlineLevel="0" collapsed="false">
      <c r="A24" s="19" t="str">
        <f aca="false">'Gene Table'!D24</f>
        <v>Fbxo31</v>
      </c>
      <c r="B24" s="20" t="s">
        <v>133</v>
      </c>
      <c r="C24" s="0" t="n">
        <v>21.509844</v>
      </c>
      <c r="D24" s="21"/>
      <c r="E24" s="21"/>
      <c r="F24" s="21"/>
      <c r="G24" s="21"/>
      <c r="H24" s="21"/>
      <c r="I24" s="21"/>
      <c r="J24" s="21"/>
      <c r="K24" s="21"/>
      <c r="L24" s="21"/>
      <c r="M24" s="32" t="n">
        <f aca="false">IF(ISERROR(AVERAGE(Calculations!O25:X25)),"",AVERAGE(Calculations!O25:X25))</f>
        <v>21.509844</v>
      </c>
      <c r="N24" s="22" t="str">
        <f aca="false">IF(ISERROR(STDEV(Calculations!O25:X25)),"",IF(COUNT(Calculations!O25:X25)&lt;3,"N/A",STDEV(Calculations!O25:X25)))</f>
        <v/>
      </c>
    </row>
    <row r="25" customFormat="false" ht="13.2" hidden="false" customHeight="false" outlineLevel="0" collapsed="false">
      <c r="A25" s="19" t="str">
        <f aca="false">'Gene Table'!D25</f>
        <v>Fbxo4</v>
      </c>
      <c r="B25" s="20" t="s">
        <v>139</v>
      </c>
      <c r="C25" s="0" t="n">
        <v>22.297667</v>
      </c>
      <c r="D25" s="21"/>
      <c r="E25" s="21"/>
      <c r="F25" s="21"/>
      <c r="G25" s="21"/>
      <c r="H25" s="21"/>
      <c r="I25" s="21"/>
      <c r="J25" s="21"/>
      <c r="K25" s="21"/>
      <c r="L25" s="21"/>
      <c r="M25" s="32" t="n">
        <f aca="false">IF(ISERROR(AVERAGE(Calculations!O26:X26)),"",AVERAGE(Calculations!O26:X26))</f>
        <v>22.297667</v>
      </c>
      <c r="N25" s="22" t="str">
        <f aca="false">IF(ISERROR(STDEV(Calculations!O26:X26)),"",IF(COUNT(Calculations!O26:X26)&lt;3,"N/A",STDEV(Calculations!O26:X26)))</f>
        <v/>
      </c>
    </row>
    <row r="26" customFormat="false" ht="13.2" hidden="false" customHeight="false" outlineLevel="0" collapsed="false">
      <c r="A26" s="19" t="str">
        <f aca="false">'Gene Table'!D26</f>
        <v>Fbxw10</v>
      </c>
      <c r="B26" s="20" t="s">
        <v>145</v>
      </c>
      <c r="C26" s="0" t="n">
        <v>26.620516</v>
      </c>
      <c r="D26" s="21"/>
      <c r="E26" s="21"/>
      <c r="F26" s="21"/>
      <c r="G26" s="21"/>
      <c r="H26" s="21"/>
      <c r="I26" s="21"/>
      <c r="J26" s="21"/>
      <c r="K26" s="21"/>
      <c r="L26" s="21"/>
      <c r="M26" s="32" t="n">
        <f aca="false">IF(ISERROR(AVERAGE(Calculations!O27:X27)),"",AVERAGE(Calculations!O27:X27))</f>
        <v>26.620516</v>
      </c>
      <c r="N26" s="22" t="str">
        <f aca="false">IF(ISERROR(STDEV(Calculations!O27:X27)),"",IF(COUNT(Calculations!O27:X27)&lt;3,"N/A",STDEV(Calculations!O27:X27)))</f>
        <v/>
      </c>
    </row>
    <row r="27" customFormat="false" ht="13.2" hidden="false" customHeight="false" outlineLevel="0" collapsed="false">
      <c r="A27" s="19" t="str">
        <f aca="false">'Gene Table'!D27</f>
        <v>Fbxw9</v>
      </c>
      <c r="B27" s="20" t="s">
        <v>151</v>
      </c>
      <c r="C27" s="0" t="n">
        <v>22.315289</v>
      </c>
      <c r="D27" s="21"/>
      <c r="E27" s="21"/>
      <c r="F27" s="21"/>
      <c r="G27" s="21"/>
      <c r="H27" s="21"/>
      <c r="I27" s="21"/>
      <c r="J27" s="21"/>
      <c r="K27" s="21"/>
      <c r="L27" s="21"/>
      <c r="M27" s="32" t="n">
        <f aca="false">IF(ISERROR(AVERAGE(Calculations!O28:X28)),"",AVERAGE(Calculations!O28:X28))</f>
        <v>22.315289</v>
      </c>
      <c r="N27" s="22" t="str">
        <f aca="false">IF(ISERROR(STDEV(Calculations!O28:X28)),"",IF(COUNT(Calculations!O28:X28)&lt;3,"N/A",STDEV(Calculations!O28:X28)))</f>
        <v/>
      </c>
    </row>
    <row r="28" customFormat="false" ht="13.2" hidden="false" customHeight="false" outlineLevel="0" collapsed="false">
      <c r="A28" s="19" t="str">
        <f aca="false">'Gene Table'!D28</f>
        <v>Hecw1</v>
      </c>
      <c r="B28" s="20" t="s">
        <v>157</v>
      </c>
      <c r="C28" s="0" t="n">
        <v>32.468277</v>
      </c>
      <c r="D28" s="21"/>
      <c r="E28" s="21"/>
      <c r="F28" s="21"/>
      <c r="G28" s="21"/>
      <c r="H28" s="21"/>
      <c r="I28" s="21"/>
      <c r="J28" s="21"/>
      <c r="K28" s="21"/>
      <c r="L28" s="21"/>
      <c r="M28" s="32" t="n">
        <f aca="false">IF(ISERROR(AVERAGE(Calculations!O29:X29)),"",AVERAGE(Calculations!O29:X29))</f>
        <v>32.468277</v>
      </c>
      <c r="N28" s="22" t="str">
        <f aca="false">IF(ISERROR(STDEV(Calculations!O29:X29)),"",IF(COUNT(Calculations!O29:X29)&lt;3,"N/A",STDEV(Calculations!O29:X29)))</f>
        <v/>
      </c>
    </row>
    <row r="29" customFormat="false" ht="13.2" hidden="false" customHeight="false" outlineLevel="0" collapsed="false">
      <c r="A29" s="19" t="str">
        <f aca="false">'Gene Table'!D29</f>
        <v>Hecw2</v>
      </c>
      <c r="B29" s="20" t="s">
        <v>163</v>
      </c>
      <c r="C29" s="0" t="n">
        <v>26.824549</v>
      </c>
      <c r="D29" s="21"/>
      <c r="E29" s="21"/>
      <c r="F29" s="21"/>
      <c r="G29" s="21"/>
      <c r="H29" s="21"/>
      <c r="I29" s="21"/>
      <c r="J29" s="21"/>
      <c r="K29" s="21"/>
      <c r="L29" s="21"/>
      <c r="M29" s="32" t="n">
        <f aca="false">IF(ISERROR(AVERAGE(Calculations!O30:X30)),"",AVERAGE(Calculations!O30:X30))</f>
        <v>26.824549</v>
      </c>
      <c r="N29" s="22" t="str">
        <f aca="false">IF(ISERROR(STDEV(Calculations!O30:X30)),"",IF(COUNT(Calculations!O30:X30)&lt;3,"N/A",STDEV(Calculations!O30:X30)))</f>
        <v/>
      </c>
    </row>
    <row r="30" customFormat="false" ht="13.2" hidden="false" customHeight="false" outlineLevel="0" collapsed="false">
      <c r="A30" s="19" t="str">
        <f aca="false">'Gene Table'!D30</f>
        <v>Herc6</v>
      </c>
      <c r="B30" s="20" t="s">
        <v>169</v>
      </c>
      <c r="C30" s="0" t="n">
        <v>24.372173</v>
      </c>
      <c r="D30" s="21"/>
      <c r="E30" s="21"/>
      <c r="F30" s="21"/>
      <c r="G30" s="21"/>
      <c r="H30" s="21"/>
      <c r="I30" s="21"/>
      <c r="J30" s="21"/>
      <c r="K30" s="21"/>
      <c r="L30" s="21"/>
      <c r="M30" s="32" t="n">
        <f aca="false">IF(ISERROR(AVERAGE(Calculations!O31:X31)),"",AVERAGE(Calculations!O31:X31))</f>
        <v>24.372173</v>
      </c>
      <c r="N30" s="22" t="str">
        <f aca="false">IF(ISERROR(STDEV(Calculations!O31:X31)),"",IF(COUNT(Calculations!O31:X31)&lt;3,"N/A",STDEV(Calculations!O31:X31)))</f>
        <v/>
      </c>
    </row>
    <row r="31" customFormat="false" ht="13.2" hidden="false" customHeight="false" outlineLevel="0" collapsed="false">
      <c r="A31" s="19" t="str">
        <f aca="false">'Gene Table'!D31</f>
        <v>Huwe1</v>
      </c>
      <c r="B31" s="20" t="s">
        <v>175</v>
      </c>
      <c r="C31" s="0" t="n">
        <v>20.00676</v>
      </c>
      <c r="D31" s="21"/>
      <c r="E31" s="21"/>
      <c r="F31" s="21"/>
      <c r="G31" s="21"/>
      <c r="H31" s="21"/>
      <c r="I31" s="21"/>
      <c r="J31" s="21"/>
      <c r="K31" s="21"/>
      <c r="L31" s="21"/>
      <c r="M31" s="32" t="n">
        <f aca="false">IF(ISERROR(AVERAGE(Calculations!O32:X32)),"",AVERAGE(Calculations!O32:X32))</f>
        <v>20.00676</v>
      </c>
      <c r="N31" s="22" t="str">
        <f aca="false">IF(ISERROR(STDEV(Calculations!O32:X32)),"",IF(COUNT(Calculations!O32:X32)&lt;3,"N/A",STDEV(Calculations!O32:X32)))</f>
        <v/>
      </c>
    </row>
    <row r="32" customFormat="false" ht="13.2" hidden="false" customHeight="false" outlineLevel="0" collapsed="false">
      <c r="A32" s="19" t="str">
        <f aca="false">'Gene Table'!D32</f>
        <v>March5</v>
      </c>
      <c r="B32" s="20" t="s">
        <v>181</v>
      </c>
      <c r="C32" s="0" t="n">
        <v>21.213459</v>
      </c>
      <c r="D32" s="21"/>
      <c r="E32" s="21"/>
      <c r="F32" s="21"/>
      <c r="G32" s="21"/>
      <c r="H32" s="21"/>
      <c r="I32" s="21"/>
      <c r="J32" s="21"/>
      <c r="K32" s="21"/>
      <c r="L32" s="21"/>
      <c r="M32" s="32" t="n">
        <f aca="false">IF(ISERROR(AVERAGE(Calculations!O33:X33)),"",AVERAGE(Calculations!O33:X33))</f>
        <v>21.213459</v>
      </c>
      <c r="N32" s="22" t="str">
        <f aca="false">IF(ISERROR(STDEV(Calculations!O33:X33)),"",IF(COUNT(Calculations!O33:X33)&lt;3,"N/A",STDEV(Calculations!O33:X33)))</f>
        <v/>
      </c>
    </row>
    <row r="33" customFormat="false" ht="13.2" hidden="false" customHeight="false" outlineLevel="0" collapsed="false">
      <c r="A33" s="19" t="str">
        <f aca="false">'Gene Table'!D33</f>
        <v>Mdm2</v>
      </c>
      <c r="B33" s="20" t="s">
        <v>187</v>
      </c>
      <c r="C33" s="0" t="n">
        <v>19.672363</v>
      </c>
      <c r="D33" s="21"/>
      <c r="E33" s="21"/>
      <c r="F33" s="21"/>
      <c r="G33" s="21"/>
      <c r="H33" s="21"/>
      <c r="I33" s="21"/>
      <c r="J33" s="21"/>
      <c r="K33" s="21"/>
      <c r="L33" s="21"/>
      <c r="M33" s="32" t="n">
        <f aca="false">IF(ISERROR(AVERAGE(Calculations!O34:X34)),"",AVERAGE(Calculations!O34:X34))</f>
        <v>19.672363</v>
      </c>
      <c r="N33" s="22" t="str">
        <f aca="false">IF(ISERROR(STDEV(Calculations!O34:X34)),"",IF(COUNT(Calculations!O34:X34)&lt;3,"N/A",STDEV(Calculations!O34:X34)))</f>
        <v/>
      </c>
    </row>
    <row r="34" customFormat="false" ht="13.2" hidden="false" customHeight="false" outlineLevel="0" collapsed="false">
      <c r="A34" s="19" t="str">
        <f aca="false">'Gene Table'!D34</f>
        <v>Mib1</v>
      </c>
      <c r="B34" s="20" t="s">
        <v>193</v>
      </c>
      <c r="C34" s="0" t="n">
        <v>20.70897</v>
      </c>
      <c r="D34" s="21"/>
      <c r="E34" s="21"/>
      <c r="F34" s="21"/>
      <c r="G34" s="21"/>
      <c r="H34" s="21"/>
      <c r="I34" s="21"/>
      <c r="J34" s="21"/>
      <c r="K34" s="21"/>
      <c r="L34" s="21"/>
      <c r="M34" s="32" t="n">
        <f aca="false">IF(ISERROR(AVERAGE(Calculations!O35:X35)),"",AVERAGE(Calculations!O35:X35))</f>
        <v>20.70897</v>
      </c>
      <c r="N34" s="22" t="str">
        <f aca="false">IF(ISERROR(STDEV(Calculations!O35:X35)),"",IF(COUNT(Calculations!O35:X35)&lt;3,"N/A",STDEV(Calculations!O35:X35)))</f>
        <v/>
      </c>
    </row>
    <row r="35" customFormat="false" ht="13.2" hidden="false" customHeight="false" outlineLevel="0" collapsed="false">
      <c r="A35" s="19" t="str">
        <f aca="false">'Gene Table'!D35</f>
        <v>Mocs3</v>
      </c>
      <c r="B35" s="20" t="s">
        <v>199</v>
      </c>
      <c r="C35" s="0" t="n">
        <v>24.310308</v>
      </c>
      <c r="D35" s="21"/>
      <c r="E35" s="21"/>
      <c r="F35" s="21"/>
      <c r="G35" s="21"/>
      <c r="H35" s="21"/>
      <c r="I35" s="21"/>
      <c r="J35" s="21"/>
      <c r="K35" s="21"/>
      <c r="L35" s="21"/>
      <c r="M35" s="32" t="n">
        <f aca="false">IF(ISERROR(AVERAGE(Calculations!O36:X36)),"",AVERAGE(Calculations!O36:X36))</f>
        <v>24.310308</v>
      </c>
      <c r="N35" s="22" t="str">
        <f aca="false">IF(ISERROR(STDEV(Calculations!O36:X36)),"",IF(COUNT(Calculations!O36:X36)&lt;3,"N/A",STDEV(Calculations!O36:X36)))</f>
        <v/>
      </c>
    </row>
    <row r="36" customFormat="false" ht="13.2" hidden="false" customHeight="false" outlineLevel="0" collapsed="false">
      <c r="A36" s="19" t="str">
        <f aca="false">'Gene Table'!D36</f>
        <v>Nae1</v>
      </c>
      <c r="B36" s="20" t="s">
        <v>205</v>
      </c>
      <c r="C36" s="0" t="n">
        <v>20.764957</v>
      </c>
      <c r="D36" s="21"/>
      <c r="E36" s="21"/>
      <c r="F36" s="21"/>
      <c r="G36" s="21"/>
      <c r="H36" s="21"/>
      <c r="I36" s="21"/>
      <c r="J36" s="21"/>
      <c r="K36" s="21"/>
      <c r="L36" s="21"/>
      <c r="M36" s="32" t="n">
        <f aca="false">IF(ISERROR(AVERAGE(Calculations!O37:X37)),"",AVERAGE(Calculations!O37:X37))</f>
        <v>20.764957</v>
      </c>
      <c r="N36" s="22" t="str">
        <f aca="false">IF(ISERROR(STDEV(Calculations!O37:X37)),"",IF(COUNT(Calculations!O37:X37)&lt;3,"N/A",STDEV(Calculations!O37:X37)))</f>
        <v/>
      </c>
    </row>
    <row r="37" customFormat="false" ht="13.2" hidden="false" customHeight="false" outlineLevel="0" collapsed="false">
      <c r="A37" s="19" t="str">
        <f aca="false">'Gene Table'!D37</f>
        <v>Nedd8</v>
      </c>
      <c r="B37" s="20" t="s">
        <v>211</v>
      </c>
      <c r="C37" s="0" t="n">
        <v>18.784292</v>
      </c>
      <c r="D37" s="21"/>
      <c r="E37" s="21"/>
      <c r="F37" s="21"/>
      <c r="G37" s="21"/>
      <c r="H37" s="21"/>
      <c r="I37" s="21"/>
      <c r="J37" s="21"/>
      <c r="K37" s="21"/>
      <c r="L37" s="21"/>
      <c r="M37" s="32" t="n">
        <f aca="false">IF(ISERROR(AVERAGE(Calculations!O38:X38)),"",AVERAGE(Calculations!O38:X38))</f>
        <v>18.784292</v>
      </c>
      <c r="N37" s="22" t="str">
        <f aca="false">IF(ISERROR(STDEV(Calculations!O38:X38)),"",IF(COUNT(Calculations!O38:X38)&lt;3,"N/A",STDEV(Calculations!O38:X38)))</f>
        <v/>
      </c>
    </row>
    <row r="38" customFormat="false" ht="13.2" hidden="false" customHeight="false" outlineLevel="0" collapsed="false">
      <c r="A38" s="19" t="str">
        <f aca="false">'Gene Table'!D38</f>
        <v>Cul9</v>
      </c>
      <c r="B38" s="20" t="s">
        <v>217</v>
      </c>
      <c r="C38" s="0" t="n">
        <v>24.407076</v>
      </c>
      <c r="D38" s="21"/>
      <c r="E38" s="21"/>
      <c r="F38" s="21"/>
      <c r="G38" s="21"/>
      <c r="H38" s="21"/>
      <c r="I38" s="21"/>
      <c r="J38" s="21"/>
      <c r="K38" s="21"/>
      <c r="L38" s="21"/>
      <c r="M38" s="32" t="n">
        <f aca="false">IF(ISERROR(AVERAGE(Calculations!O39:X39)),"",AVERAGE(Calculations!O39:X39))</f>
        <v>24.407076</v>
      </c>
      <c r="N38" s="22" t="str">
        <f aca="false">IF(ISERROR(STDEV(Calculations!O39:X39)),"",IF(COUNT(Calculations!O39:X39)&lt;3,"N/A",STDEV(Calculations!O39:X39)))</f>
        <v/>
      </c>
    </row>
    <row r="39" customFormat="false" ht="13.2" hidden="false" customHeight="false" outlineLevel="0" collapsed="false">
      <c r="A39" s="19" t="str">
        <f aca="false">'Gene Table'!D39</f>
        <v>Park2</v>
      </c>
      <c r="B39" s="20" t="s">
        <v>223</v>
      </c>
      <c r="C39" s="0" t="n">
        <v>22.87988</v>
      </c>
      <c r="D39" s="21"/>
      <c r="E39" s="21"/>
      <c r="F39" s="21"/>
      <c r="G39" s="21"/>
      <c r="H39" s="21"/>
      <c r="I39" s="21"/>
      <c r="J39" s="21"/>
      <c r="K39" s="21"/>
      <c r="L39" s="21"/>
      <c r="M39" s="32" t="n">
        <f aca="false">IF(ISERROR(AVERAGE(Calculations!O40:X40)),"",AVERAGE(Calculations!O40:X40))</f>
        <v>22.87988</v>
      </c>
      <c r="N39" s="22" t="str">
        <f aca="false">IF(ISERROR(STDEV(Calculations!O40:X40)),"",IF(COUNT(Calculations!O40:X40)&lt;3,"N/A",STDEV(Calculations!O40:X40)))</f>
        <v/>
      </c>
    </row>
    <row r="40" customFormat="false" ht="13.2" hidden="false" customHeight="false" outlineLevel="0" collapsed="false">
      <c r="A40" s="19" t="str">
        <f aca="false">'Gene Table'!D40</f>
        <v>Rfwd2</v>
      </c>
      <c r="B40" s="20" t="s">
        <v>229</v>
      </c>
      <c r="C40" s="0" t="n">
        <v>23.446894</v>
      </c>
      <c r="D40" s="21"/>
      <c r="E40" s="21"/>
      <c r="F40" s="21"/>
      <c r="G40" s="21"/>
      <c r="H40" s="21"/>
      <c r="I40" s="21"/>
      <c r="J40" s="21"/>
      <c r="K40" s="21"/>
      <c r="L40" s="21"/>
      <c r="M40" s="32" t="n">
        <f aca="false">IF(ISERROR(AVERAGE(Calculations!O41:X41)),"",AVERAGE(Calculations!O41:X41))</f>
        <v>23.446894</v>
      </c>
      <c r="N40" s="22" t="str">
        <f aca="false">IF(ISERROR(STDEV(Calculations!O41:X41)),"",IF(COUNT(Calculations!O41:X41)&lt;3,"N/A",STDEV(Calculations!O41:X41)))</f>
        <v/>
      </c>
    </row>
    <row r="41" customFormat="false" ht="13.2" hidden="false" customHeight="false" outlineLevel="0" collapsed="false">
      <c r="A41" s="19" t="str">
        <f aca="false">'Gene Table'!D41</f>
        <v>Rnf123</v>
      </c>
      <c r="B41" s="20" t="s">
        <v>235</v>
      </c>
      <c r="C41" s="0" t="n">
        <v>19.728298</v>
      </c>
      <c r="D41" s="21"/>
      <c r="E41" s="21"/>
      <c r="F41" s="21"/>
      <c r="G41" s="21"/>
      <c r="H41" s="21"/>
      <c r="I41" s="21"/>
      <c r="J41" s="21"/>
      <c r="K41" s="21"/>
      <c r="L41" s="21"/>
      <c r="M41" s="32" t="n">
        <f aca="false">IF(ISERROR(AVERAGE(Calculations!O42:X42)),"",AVERAGE(Calculations!O42:X42))</f>
        <v>19.728298</v>
      </c>
      <c r="N41" s="22" t="str">
        <f aca="false">IF(ISERROR(STDEV(Calculations!O42:X42)),"",IF(COUNT(Calculations!O42:X42)&lt;3,"N/A",STDEV(Calculations!O42:X42)))</f>
        <v/>
      </c>
    </row>
    <row r="42" customFormat="false" ht="13.2" hidden="false" customHeight="false" outlineLevel="0" collapsed="false">
      <c r="A42" s="19" t="str">
        <f aca="false">'Gene Table'!D42</f>
        <v>Rnf148</v>
      </c>
      <c r="B42" s="20" t="s">
        <v>241</v>
      </c>
      <c r="C42" s="0" t="n">
        <v>31.75386</v>
      </c>
      <c r="D42" s="21"/>
      <c r="E42" s="21"/>
      <c r="F42" s="21"/>
      <c r="G42" s="21"/>
      <c r="H42" s="21"/>
      <c r="I42" s="21"/>
      <c r="J42" s="21"/>
      <c r="K42" s="21"/>
      <c r="L42" s="21"/>
      <c r="M42" s="32" t="n">
        <f aca="false">IF(ISERROR(AVERAGE(Calculations!O43:X43)),"",AVERAGE(Calculations!O43:X43))</f>
        <v>31.75386</v>
      </c>
      <c r="N42" s="22" t="str">
        <f aca="false">IF(ISERROR(STDEV(Calculations!O43:X43)),"",IF(COUNT(Calculations!O43:X43)&lt;3,"N/A",STDEV(Calculations!O43:X43)))</f>
        <v/>
      </c>
    </row>
    <row r="43" customFormat="false" ht="13.2" hidden="false" customHeight="false" outlineLevel="0" collapsed="false">
      <c r="A43" s="19" t="str">
        <f aca="false">'Gene Table'!D43</f>
        <v>Sae1</v>
      </c>
      <c r="B43" s="20" t="s">
        <v>247</v>
      </c>
      <c r="C43" s="0" t="n">
        <v>19.947222</v>
      </c>
      <c r="D43" s="21"/>
      <c r="E43" s="21"/>
      <c r="F43" s="21"/>
      <c r="G43" s="21"/>
      <c r="H43" s="21"/>
      <c r="I43" s="21"/>
      <c r="J43" s="21"/>
      <c r="K43" s="21"/>
      <c r="L43" s="21"/>
      <c r="M43" s="32" t="n">
        <f aca="false">IF(ISERROR(AVERAGE(Calculations!O44:X44)),"",AVERAGE(Calculations!O44:X44))</f>
        <v>19.947222</v>
      </c>
      <c r="N43" s="22" t="str">
        <f aca="false">IF(ISERROR(STDEV(Calculations!O44:X44)),"",IF(COUNT(Calculations!O44:X44)&lt;3,"N/A",STDEV(Calculations!O44:X44)))</f>
        <v/>
      </c>
    </row>
    <row r="44" customFormat="false" ht="13.2" hidden="false" customHeight="false" outlineLevel="0" collapsed="false">
      <c r="A44" s="19" t="str">
        <f aca="false">'Gene Table'!D44</f>
        <v>Skp1a</v>
      </c>
      <c r="B44" s="20" t="s">
        <v>253</v>
      </c>
      <c r="C44" s="0" t="n">
        <v>19.70343</v>
      </c>
      <c r="D44" s="21"/>
      <c r="E44" s="21"/>
      <c r="F44" s="21"/>
      <c r="G44" s="21"/>
      <c r="H44" s="21"/>
      <c r="I44" s="21"/>
      <c r="J44" s="21"/>
      <c r="K44" s="21"/>
      <c r="L44" s="21"/>
      <c r="M44" s="32" t="n">
        <f aca="false">IF(ISERROR(AVERAGE(Calculations!O45:X45)),"",AVERAGE(Calculations!O45:X45))</f>
        <v>19.70343</v>
      </c>
      <c r="N44" s="22" t="str">
        <f aca="false">IF(ISERROR(STDEV(Calculations!O45:X45)),"",IF(COUNT(Calculations!O45:X45)&lt;3,"N/A",STDEV(Calculations!O45:X45)))</f>
        <v/>
      </c>
    </row>
    <row r="45" customFormat="false" ht="13.2" hidden="false" customHeight="false" outlineLevel="0" collapsed="false">
      <c r="A45" s="19" t="str">
        <f aca="false">'Gene Table'!D45</f>
        <v>Skp2</v>
      </c>
      <c r="B45" s="20" t="s">
        <v>259</v>
      </c>
      <c r="C45" s="0" t="n">
        <v>24.228</v>
      </c>
      <c r="D45" s="21"/>
      <c r="E45" s="21"/>
      <c r="F45" s="21"/>
      <c r="G45" s="21"/>
      <c r="H45" s="21"/>
      <c r="I45" s="21"/>
      <c r="J45" s="21"/>
      <c r="K45" s="21"/>
      <c r="L45" s="21"/>
      <c r="M45" s="32" t="n">
        <f aca="false">IF(ISERROR(AVERAGE(Calculations!O46:X46)),"",AVERAGE(Calculations!O46:X46))</f>
        <v>24.228</v>
      </c>
      <c r="N45" s="22" t="str">
        <f aca="false">IF(ISERROR(STDEV(Calculations!O46:X46)),"",IF(COUNT(Calculations!O46:X46)&lt;3,"N/A",STDEV(Calculations!O46:X46)))</f>
        <v/>
      </c>
    </row>
    <row r="46" customFormat="false" ht="13.2" hidden="false" customHeight="false" outlineLevel="0" collapsed="false">
      <c r="A46" s="19" t="str">
        <f aca="false">'Gene Table'!D46</f>
        <v>Smurf1</v>
      </c>
      <c r="B46" s="20" t="s">
        <v>265</v>
      </c>
      <c r="C46" s="0" t="n">
        <v>22.832518</v>
      </c>
      <c r="D46" s="21"/>
      <c r="E46" s="21"/>
      <c r="F46" s="21"/>
      <c r="G46" s="21"/>
      <c r="H46" s="21"/>
      <c r="I46" s="21"/>
      <c r="J46" s="21"/>
      <c r="K46" s="21"/>
      <c r="L46" s="21"/>
      <c r="M46" s="32" t="n">
        <f aca="false">IF(ISERROR(AVERAGE(Calculations!O47:X47)),"",AVERAGE(Calculations!O47:X47))</f>
        <v>22.832518</v>
      </c>
      <c r="N46" s="22" t="str">
        <f aca="false">IF(ISERROR(STDEV(Calculations!O47:X47)),"",IF(COUNT(Calculations!O47:X47)&lt;3,"N/A",STDEV(Calculations!O47:X47)))</f>
        <v/>
      </c>
    </row>
    <row r="47" customFormat="false" ht="13.2" hidden="false" customHeight="false" outlineLevel="0" collapsed="false">
      <c r="A47" s="19" t="str">
        <f aca="false">'Gene Table'!D47</f>
        <v>Smurf2</v>
      </c>
      <c r="B47" s="20" t="s">
        <v>271</v>
      </c>
      <c r="C47" s="0" t="n">
        <v>21.481943</v>
      </c>
      <c r="D47" s="21"/>
      <c r="E47" s="21"/>
      <c r="F47" s="21"/>
      <c r="G47" s="21"/>
      <c r="H47" s="21"/>
      <c r="I47" s="21"/>
      <c r="J47" s="21"/>
      <c r="K47" s="21"/>
      <c r="L47" s="21"/>
      <c r="M47" s="32" t="n">
        <f aca="false">IF(ISERROR(AVERAGE(Calculations!O48:X48)),"",AVERAGE(Calculations!O48:X48))</f>
        <v>21.481943</v>
      </c>
      <c r="N47" s="22" t="str">
        <f aca="false">IF(ISERROR(STDEV(Calculations!O48:X48)),"",IF(COUNT(Calculations!O48:X48)&lt;3,"N/A",STDEV(Calculations!O48:X48)))</f>
        <v/>
      </c>
    </row>
    <row r="48" customFormat="false" ht="13.2" hidden="false" customHeight="false" outlineLevel="0" collapsed="false">
      <c r="A48" s="19" t="str">
        <f aca="false">'Gene Table'!D48</f>
        <v>Stub1</v>
      </c>
      <c r="B48" s="20" t="s">
        <v>277</v>
      </c>
      <c r="C48" s="0" t="n">
        <v>20.079914</v>
      </c>
      <c r="D48" s="21"/>
      <c r="E48" s="21"/>
      <c r="F48" s="21"/>
      <c r="G48" s="21"/>
      <c r="H48" s="21"/>
      <c r="I48" s="21"/>
      <c r="J48" s="21"/>
      <c r="K48" s="21"/>
      <c r="L48" s="21"/>
      <c r="M48" s="32" t="n">
        <f aca="false">IF(ISERROR(AVERAGE(Calculations!O49:X49)),"",AVERAGE(Calculations!O49:X49))</f>
        <v>20.079914</v>
      </c>
      <c r="N48" s="22" t="str">
        <f aca="false">IF(ISERROR(STDEV(Calculations!O49:X49)),"",IF(COUNT(Calculations!O49:X49)&lt;3,"N/A",STDEV(Calculations!O49:X49)))</f>
        <v/>
      </c>
    </row>
    <row r="49" customFormat="false" ht="13.2" hidden="false" customHeight="false" outlineLevel="0" collapsed="false">
      <c r="A49" s="19" t="str">
        <f aca="false">'Gene Table'!D49</f>
        <v>Syvn1</v>
      </c>
      <c r="B49" s="20" t="s">
        <v>283</v>
      </c>
      <c r="C49" s="0" t="n">
        <v>21.44871</v>
      </c>
      <c r="D49" s="21"/>
      <c r="E49" s="21"/>
      <c r="F49" s="21"/>
      <c r="G49" s="21"/>
      <c r="H49" s="21"/>
      <c r="I49" s="21"/>
      <c r="J49" s="21"/>
      <c r="K49" s="21"/>
      <c r="L49" s="21"/>
      <c r="M49" s="32" t="n">
        <f aca="false">IF(ISERROR(AVERAGE(Calculations!O50:X50)),"",AVERAGE(Calculations!O50:X50))</f>
        <v>21.44871</v>
      </c>
      <c r="N49" s="22" t="str">
        <f aca="false">IF(ISERROR(STDEV(Calculations!O50:X50)),"",IF(COUNT(Calculations!O50:X50)&lt;3,"N/A",STDEV(Calculations!O50:X50)))</f>
        <v/>
      </c>
    </row>
    <row r="50" customFormat="false" ht="13.2" hidden="false" customHeight="false" outlineLevel="0" collapsed="false">
      <c r="A50" s="19" t="str">
        <f aca="false">'Gene Table'!D50</f>
        <v>Tmem189</v>
      </c>
      <c r="B50" s="20" t="s">
        <v>289</v>
      </c>
      <c r="C50" s="0" t="n">
        <v>21.435577</v>
      </c>
      <c r="D50" s="21"/>
      <c r="E50" s="21"/>
      <c r="F50" s="21"/>
      <c r="G50" s="21"/>
      <c r="H50" s="21"/>
      <c r="I50" s="21"/>
      <c r="J50" s="21"/>
      <c r="K50" s="21"/>
      <c r="L50" s="21"/>
      <c r="M50" s="32" t="n">
        <f aca="false">IF(ISERROR(AVERAGE(Calculations!O51:X51)),"",AVERAGE(Calculations!O51:X51))</f>
        <v>21.435577</v>
      </c>
      <c r="N50" s="22" t="str">
        <f aca="false">IF(ISERROR(STDEV(Calculations!O51:X51)),"",IF(COUNT(Calculations!O51:X51)&lt;3,"N/A",STDEV(Calculations!O51:X51)))</f>
        <v/>
      </c>
    </row>
    <row r="51" customFormat="false" ht="13.2" hidden="false" customHeight="false" outlineLevel="0" collapsed="false">
      <c r="A51" s="19" t="str">
        <f aca="false">'Gene Table'!D51</f>
        <v>Trp53</v>
      </c>
      <c r="B51" s="20" t="s">
        <v>295</v>
      </c>
      <c r="C51" s="0" t="n">
        <v>20.249496</v>
      </c>
      <c r="D51" s="21"/>
      <c r="E51" s="21"/>
      <c r="F51" s="21"/>
      <c r="G51" s="21"/>
      <c r="H51" s="21"/>
      <c r="I51" s="21"/>
      <c r="J51" s="21"/>
      <c r="K51" s="21"/>
      <c r="L51" s="21"/>
      <c r="M51" s="32" t="n">
        <f aca="false">IF(ISERROR(AVERAGE(Calculations!O52:X52)),"",AVERAGE(Calculations!O52:X52))</f>
        <v>20.249496</v>
      </c>
      <c r="N51" s="22" t="str">
        <f aca="false">IF(ISERROR(STDEV(Calculations!O52:X52)),"",IF(COUNT(Calculations!O52:X52)&lt;3,"N/A",STDEV(Calculations!O52:X52)))</f>
        <v/>
      </c>
    </row>
    <row r="52" customFormat="false" ht="13.2" hidden="false" customHeight="false" outlineLevel="0" collapsed="false">
      <c r="A52" s="19" t="str">
        <f aca="false">'Gene Table'!D52</f>
        <v>Uba1</v>
      </c>
      <c r="B52" s="20" t="s">
        <v>301</v>
      </c>
      <c r="C52" s="0" t="n">
        <v>18.755604</v>
      </c>
      <c r="D52" s="21"/>
      <c r="E52" s="21"/>
      <c r="F52" s="21"/>
      <c r="G52" s="21"/>
      <c r="H52" s="21"/>
      <c r="I52" s="21"/>
      <c r="J52" s="21"/>
      <c r="K52" s="21"/>
      <c r="L52" s="21"/>
      <c r="M52" s="32" t="n">
        <f aca="false">IF(ISERROR(AVERAGE(Calculations!O53:X53)),"",AVERAGE(Calculations!O53:X53))</f>
        <v>18.755604</v>
      </c>
      <c r="N52" s="22" t="str">
        <f aca="false">IF(ISERROR(STDEV(Calculations!O53:X53)),"",IF(COUNT(Calculations!O53:X53)&lt;3,"N/A",STDEV(Calculations!O53:X53)))</f>
        <v/>
      </c>
    </row>
    <row r="53" customFormat="false" ht="13.2" hidden="false" customHeight="false" outlineLevel="0" collapsed="false">
      <c r="A53" s="19" t="str">
        <f aca="false">'Gene Table'!D53</f>
        <v>Uba2</v>
      </c>
      <c r="B53" s="20" t="s">
        <v>307</v>
      </c>
      <c r="C53" s="0" t="n">
        <v>19.56818</v>
      </c>
      <c r="D53" s="21"/>
      <c r="E53" s="21"/>
      <c r="F53" s="21"/>
      <c r="G53" s="21"/>
      <c r="H53" s="21"/>
      <c r="I53" s="21"/>
      <c r="J53" s="21"/>
      <c r="K53" s="21"/>
      <c r="L53" s="21"/>
      <c r="M53" s="32" t="n">
        <f aca="false">IF(ISERROR(AVERAGE(Calculations!O54:X54)),"",AVERAGE(Calculations!O54:X54))</f>
        <v>19.56818</v>
      </c>
      <c r="N53" s="22" t="str">
        <f aca="false">IF(ISERROR(STDEV(Calculations!O54:X54)),"",IF(COUNT(Calculations!O54:X54)&lt;3,"N/A",STDEV(Calculations!O54:X54)))</f>
        <v/>
      </c>
    </row>
    <row r="54" customFormat="false" ht="13.2" hidden="false" customHeight="false" outlineLevel="0" collapsed="false">
      <c r="A54" s="19" t="str">
        <f aca="false">'Gene Table'!D54</f>
        <v>Uba3</v>
      </c>
      <c r="B54" s="20" t="s">
        <v>313</v>
      </c>
      <c r="C54" s="0" t="n">
        <v>19.919584</v>
      </c>
      <c r="D54" s="21"/>
      <c r="E54" s="21"/>
      <c r="F54" s="21"/>
      <c r="G54" s="21"/>
      <c r="H54" s="21"/>
      <c r="I54" s="21"/>
      <c r="J54" s="21"/>
      <c r="K54" s="21"/>
      <c r="L54" s="21"/>
      <c r="M54" s="32" t="n">
        <f aca="false">IF(ISERROR(AVERAGE(Calculations!O55:X55)),"",AVERAGE(Calculations!O55:X55))</f>
        <v>19.919584</v>
      </c>
      <c r="N54" s="22" t="str">
        <f aca="false">IF(ISERROR(STDEV(Calculations!O55:X55)),"",IF(COUNT(Calculations!O55:X55)&lt;3,"N/A",STDEV(Calculations!O55:X55)))</f>
        <v/>
      </c>
    </row>
    <row r="55" customFormat="false" ht="13.2" hidden="false" customHeight="false" outlineLevel="0" collapsed="false">
      <c r="A55" s="19" t="str">
        <f aca="false">'Gene Table'!D55</f>
        <v>Uba5</v>
      </c>
      <c r="B55" s="20" t="s">
        <v>319</v>
      </c>
      <c r="C55" s="0" t="n">
        <v>21.641901</v>
      </c>
      <c r="D55" s="21"/>
      <c r="E55" s="21"/>
      <c r="F55" s="21"/>
      <c r="G55" s="21"/>
      <c r="H55" s="21"/>
      <c r="I55" s="21"/>
      <c r="J55" s="21"/>
      <c r="K55" s="21"/>
      <c r="L55" s="21"/>
      <c r="M55" s="32" t="n">
        <f aca="false">IF(ISERROR(AVERAGE(Calculations!O56:X56)),"",AVERAGE(Calculations!O56:X56))</f>
        <v>21.641901</v>
      </c>
      <c r="N55" s="22" t="str">
        <f aca="false">IF(ISERROR(STDEV(Calculations!O56:X56)),"",IF(COUNT(Calculations!O56:X56)&lt;3,"N/A",STDEV(Calculations!O56:X56)))</f>
        <v/>
      </c>
    </row>
    <row r="56" customFormat="false" ht="13.2" hidden="false" customHeight="false" outlineLevel="0" collapsed="false">
      <c r="A56" s="19" t="str">
        <f aca="false">'Gene Table'!D56</f>
        <v>Uba6</v>
      </c>
      <c r="B56" s="20" t="s">
        <v>325</v>
      </c>
      <c r="C56" s="0" t="n">
        <v>23.09034</v>
      </c>
      <c r="D56" s="21"/>
      <c r="E56" s="21"/>
      <c r="F56" s="21"/>
      <c r="G56" s="21"/>
      <c r="H56" s="21"/>
      <c r="I56" s="21"/>
      <c r="J56" s="21"/>
      <c r="K56" s="21"/>
      <c r="L56" s="21"/>
      <c r="M56" s="32" t="n">
        <f aca="false">IF(ISERROR(AVERAGE(Calculations!O57:X57)),"",AVERAGE(Calculations!O57:X57))</f>
        <v>23.09034</v>
      </c>
      <c r="N56" s="22" t="str">
        <f aca="false">IF(ISERROR(STDEV(Calculations!O57:X57)),"",IF(COUNT(Calculations!O57:X57)&lt;3,"N/A",STDEV(Calculations!O57:X57)))</f>
        <v/>
      </c>
    </row>
    <row r="57" customFormat="false" ht="13.2" hidden="false" customHeight="false" outlineLevel="0" collapsed="false">
      <c r="A57" s="19" t="str">
        <f aca="false">'Gene Table'!D57</f>
        <v>Ube2a</v>
      </c>
      <c r="B57" s="20" t="s">
        <v>331</v>
      </c>
      <c r="C57" s="0" t="n">
        <v>21.293697</v>
      </c>
      <c r="D57" s="21"/>
      <c r="E57" s="21"/>
      <c r="F57" s="21"/>
      <c r="G57" s="21"/>
      <c r="H57" s="21"/>
      <c r="I57" s="21"/>
      <c r="J57" s="21"/>
      <c r="K57" s="21"/>
      <c r="L57" s="21"/>
      <c r="M57" s="32" t="n">
        <f aca="false">IF(ISERROR(AVERAGE(Calculations!O58:X58)),"",AVERAGE(Calculations!O58:X58))</f>
        <v>21.293697</v>
      </c>
      <c r="N57" s="22" t="str">
        <f aca="false">IF(ISERROR(STDEV(Calculations!O58:X58)),"",IF(COUNT(Calculations!O58:X58)&lt;3,"N/A",STDEV(Calculations!O58:X58)))</f>
        <v/>
      </c>
    </row>
    <row r="58" customFormat="false" ht="13.2" hidden="false" customHeight="false" outlineLevel="0" collapsed="false">
      <c r="A58" s="19" t="str">
        <f aca="false">'Gene Table'!D58</f>
        <v>Ube2b</v>
      </c>
      <c r="B58" s="20" t="s">
        <v>337</v>
      </c>
      <c r="C58" s="0" t="n">
        <v>17.775745</v>
      </c>
      <c r="D58" s="21"/>
      <c r="E58" s="21"/>
      <c r="F58" s="21"/>
      <c r="G58" s="21"/>
      <c r="H58" s="21"/>
      <c r="I58" s="21"/>
      <c r="J58" s="21"/>
      <c r="K58" s="21"/>
      <c r="L58" s="21"/>
      <c r="M58" s="32" t="n">
        <f aca="false">IF(ISERROR(AVERAGE(Calculations!O59:X59)),"",AVERAGE(Calculations!O59:X59))</f>
        <v>17.775745</v>
      </c>
      <c r="N58" s="22" t="str">
        <f aca="false">IF(ISERROR(STDEV(Calculations!O59:X59)),"",IF(COUNT(Calculations!O59:X59)&lt;3,"N/A",STDEV(Calculations!O59:X59)))</f>
        <v/>
      </c>
    </row>
    <row r="59" customFormat="false" ht="13.2" hidden="false" customHeight="false" outlineLevel="0" collapsed="false">
      <c r="A59" s="19" t="str">
        <f aca="false">'Gene Table'!D59</f>
        <v>Ube2c</v>
      </c>
      <c r="B59" s="20" t="s">
        <v>343</v>
      </c>
      <c r="C59" s="0" t="n">
        <v>18.537342</v>
      </c>
      <c r="D59" s="21"/>
      <c r="E59" s="21"/>
      <c r="F59" s="21"/>
      <c r="G59" s="21"/>
      <c r="H59" s="21"/>
      <c r="I59" s="21"/>
      <c r="J59" s="21"/>
      <c r="K59" s="21"/>
      <c r="L59" s="21"/>
      <c r="M59" s="32" t="n">
        <f aca="false">IF(ISERROR(AVERAGE(Calculations!O60:X60)),"",AVERAGE(Calculations!O60:X60))</f>
        <v>18.537342</v>
      </c>
      <c r="N59" s="22" t="str">
        <f aca="false">IF(ISERROR(STDEV(Calculations!O60:X60)),"",IF(COUNT(Calculations!O60:X60)&lt;3,"N/A",STDEV(Calculations!O60:X60)))</f>
        <v/>
      </c>
    </row>
    <row r="60" customFormat="false" ht="13.2" hidden="false" customHeight="false" outlineLevel="0" collapsed="false">
      <c r="A60" s="19" t="str">
        <f aca="false">'Gene Table'!D60</f>
        <v>Ube2d1</v>
      </c>
      <c r="B60" s="20" t="s">
        <v>349</v>
      </c>
      <c r="C60" s="0" t="n">
        <v>19.12095</v>
      </c>
      <c r="D60" s="21"/>
      <c r="E60" s="21"/>
      <c r="F60" s="21"/>
      <c r="G60" s="21"/>
      <c r="H60" s="21"/>
      <c r="I60" s="21"/>
      <c r="J60" s="21"/>
      <c r="K60" s="21"/>
      <c r="L60" s="21"/>
      <c r="M60" s="32" t="n">
        <f aca="false">IF(ISERROR(AVERAGE(Calculations!O61:X61)),"",AVERAGE(Calculations!O61:X61))</f>
        <v>19.12095</v>
      </c>
      <c r="N60" s="22" t="str">
        <f aca="false">IF(ISERROR(STDEV(Calculations!O61:X61)),"",IF(COUNT(Calculations!O61:X61)&lt;3,"N/A",STDEV(Calculations!O61:X61)))</f>
        <v/>
      </c>
    </row>
    <row r="61" customFormat="false" ht="13.2" hidden="false" customHeight="false" outlineLevel="0" collapsed="false">
      <c r="A61" s="19" t="str">
        <f aca="false">'Gene Table'!D61</f>
        <v>Ube2d2</v>
      </c>
      <c r="B61" s="20" t="s">
        <v>355</v>
      </c>
      <c r="C61" s="0" t="n">
        <v>21.355846</v>
      </c>
      <c r="D61" s="21"/>
      <c r="E61" s="21"/>
      <c r="F61" s="21"/>
      <c r="G61" s="21"/>
      <c r="H61" s="21"/>
      <c r="I61" s="21"/>
      <c r="J61" s="21"/>
      <c r="K61" s="21"/>
      <c r="L61" s="21"/>
      <c r="M61" s="32" t="n">
        <f aca="false">IF(ISERROR(AVERAGE(Calculations!O62:X62)),"",AVERAGE(Calculations!O62:X62))</f>
        <v>21.355846</v>
      </c>
      <c r="N61" s="22" t="str">
        <f aca="false">IF(ISERROR(STDEV(Calculations!O62:X62)),"",IF(COUNT(Calculations!O62:X62)&lt;3,"N/A",STDEV(Calculations!O62:X62)))</f>
        <v/>
      </c>
    </row>
    <row r="62" customFormat="false" ht="13.2" hidden="false" customHeight="false" outlineLevel="0" collapsed="false">
      <c r="A62" s="19" t="str">
        <f aca="false">'Gene Table'!D62</f>
        <v>Ube2d3</v>
      </c>
      <c r="B62" s="20" t="s">
        <v>361</v>
      </c>
      <c r="C62" s="0" t="n">
        <v>17.915258</v>
      </c>
      <c r="D62" s="21"/>
      <c r="E62" s="21"/>
      <c r="F62" s="21"/>
      <c r="G62" s="21"/>
      <c r="H62" s="21"/>
      <c r="I62" s="21"/>
      <c r="J62" s="21"/>
      <c r="K62" s="21"/>
      <c r="L62" s="21"/>
      <c r="M62" s="32" t="n">
        <f aca="false">IF(ISERROR(AVERAGE(Calculations!O63:X63)),"",AVERAGE(Calculations!O63:X63))</f>
        <v>17.915258</v>
      </c>
      <c r="N62" s="22" t="str">
        <f aca="false">IF(ISERROR(STDEV(Calculations!O63:X63)),"",IF(COUNT(Calculations!O63:X63)&lt;3,"N/A",STDEV(Calculations!O63:X63)))</f>
        <v/>
      </c>
    </row>
    <row r="63" customFormat="false" ht="13.2" hidden="false" customHeight="false" outlineLevel="0" collapsed="false">
      <c r="A63" s="19" t="str">
        <f aca="false">'Gene Table'!D63</f>
        <v>Ube2e1</v>
      </c>
      <c r="B63" s="20" t="s">
        <v>367</v>
      </c>
      <c r="C63" s="0" t="n">
        <v>19.87492</v>
      </c>
      <c r="D63" s="21"/>
      <c r="E63" s="21"/>
      <c r="F63" s="21"/>
      <c r="G63" s="21"/>
      <c r="H63" s="21"/>
      <c r="I63" s="21"/>
      <c r="J63" s="21"/>
      <c r="K63" s="21"/>
      <c r="L63" s="21"/>
      <c r="M63" s="32" t="n">
        <f aca="false">IF(ISERROR(AVERAGE(Calculations!O64:X64)),"",AVERAGE(Calculations!O64:X64))</f>
        <v>19.87492</v>
      </c>
      <c r="N63" s="22" t="str">
        <f aca="false">IF(ISERROR(STDEV(Calculations!O64:X64)),"",IF(COUNT(Calculations!O64:X64)&lt;3,"N/A",STDEV(Calculations!O64:X64)))</f>
        <v/>
      </c>
    </row>
    <row r="64" customFormat="false" ht="13.2" hidden="false" customHeight="false" outlineLevel="0" collapsed="false">
      <c r="A64" s="19" t="str">
        <f aca="false">'Gene Table'!D64</f>
        <v>Ube2e2</v>
      </c>
      <c r="B64" s="20" t="s">
        <v>373</v>
      </c>
      <c r="C64" s="0" t="n">
        <v>24.646784</v>
      </c>
      <c r="D64" s="21"/>
      <c r="E64" s="21"/>
      <c r="F64" s="21"/>
      <c r="G64" s="21"/>
      <c r="H64" s="21"/>
      <c r="I64" s="21"/>
      <c r="J64" s="21"/>
      <c r="K64" s="21"/>
      <c r="L64" s="21"/>
      <c r="M64" s="32" t="n">
        <f aca="false">IF(ISERROR(AVERAGE(Calculations!O65:X65)),"",AVERAGE(Calculations!O65:X65))</f>
        <v>24.646784</v>
      </c>
      <c r="N64" s="22" t="str">
        <f aca="false">IF(ISERROR(STDEV(Calculations!O65:X65)),"",IF(COUNT(Calculations!O65:X65)&lt;3,"N/A",STDEV(Calculations!O65:X65)))</f>
        <v/>
      </c>
    </row>
    <row r="65" customFormat="false" ht="13.2" hidden="false" customHeight="false" outlineLevel="0" collapsed="false">
      <c r="A65" s="19" t="str">
        <f aca="false">'Gene Table'!D65</f>
        <v>Ube2e3</v>
      </c>
      <c r="B65" s="20" t="s">
        <v>379</v>
      </c>
      <c r="C65" s="0" t="n">
        <v>19.932531</v>
      </c>
      <c r="D65" s="21"/>
      <c r="E65" s="21"/>
      <c r="F65" s="21"/>
      <c r="G65" s="21"/>
      <c r="H65" s="21"/>
      <c r="I65" s="21"/>
      <c r="J65" s="21"/>
      <c r="K65" s="21"/>
      <c r="L65" s="21"/>
      <c r="M65" s="32" t="n">
        <f aca="false">IF(ISERROR(AVERAGE(Calculations!O66:X66)),"",AVERAGE(Calculations!O66:X66))</f>
        <v>19.932531</v>
      </c>
      <c r="N65" s="22" t="str">
        <f aca="false">IF(ISERROR(STDEV(Calculations!O66:X66)),"",IF(COUNT(Calculations!O66:X66)&lt;3,"N/A",STDEV(Calculations!O66:X66)))</f>
        <v/>
      </c>
    </row>
    <row r="66" customFormat="false" ht="13.2" hidden="false" customHeight="false" outlineLevel="0" collapsed="false">
      <c r="A66" s="19" t="str">
        <f aca="false">'Gene Table'!D66</f>
        <v>Ube2g1</v>
      </c>
      <c r="B66" s="20" t="s">
        <v>385</v>
      </c>
      <c r="C66" s="0" t="n">
        <v>21.293447</v>
      </c>
      <c r="D66" s="21"/>
      <c r="E66" s="21"/>
      <c r="F66" s="21"/>
      <c r="G66" s="21"/>
      <c r="H66" s="21"/>
      <c r="I66" s="21"/>
      <c r="J66" s="21"/>
      <c r="K66" s="21"/>
      <c r="L66" s="21"/>
      <c r="M66" s="32" t="n">
        <f aca="false">IF(ISERROR(AVERAGE(Calculations!O67:X67)),"",AVERAGE(Calculations!O67:X67))</f>
        <v>21.293447</v>
      </c>
      <c r="N66" s="22" t="str">
        <f aca="false">IF(ISERROR(STDEV(Calculations!O67:X67)),"",IF(COUNT(Calculations!O67:X67)&lt;3,"N/A",STDEV(Calculations!O67:X67)))</f>
        <v/>
      </c>
    </row>
    <row r="67" customFormat="false" ht="13.2" hidden="false" customHeight="false" outlineLevel="0" collapsed="false">
      <c r="A67" s="19" t="str">
        <f aca="false">'Gene Table'!D67</f>
        <v>Ube2g2</v>
      </c>
      <c r="B67" s="20" t="s">
        <v>391</v>
      </c>
      <c r="C67" s="0" t="n">
        <v>20.879076</v>
      </c>
      <c r="D67" s="21"/>
      <c r="E67" s="21"/>
      <c r="F67" s="21"/>
      <c r="G67" s="21"/>
      <c r="H67" s="21"/>
      <c r="I67" s="21"/>
      <c r="J67" s="21"/>
      <c r="K67" s="21"/>
      <c r="L67" s="21"/>
      <c r="M67" s="32" t="n">
        <f aca="false">IF(ISERROR(AVERAGE(Calculations!O68:X68)),"",AVERAGE(Calculations!O68:X68))</f>
        <v>20.879076</v>
      </c>
      <c r="N67" s="22" t="str">
        <f aca="false">IF(ISERROR(STDEV(Calculations!O68:X68)),"",IF(COUNT(Calculations!O68:X68)&lt;3,"N/A",STDEV(Calculations!O68:X68)))</f>
        <v/>
      </c>
    </row>
    <row r="68" customFormat="false" ht="13.2" hidden="false" customHeight="false" outlineLevel="0" collapsed="false">
      <c r="A68" s="19" t="str">
        <f aca="false">'Gene Table'!D68</f>
        <v>Ube2h</v>
      </c>
      <c r="B68" s="20" t="s">
        <v>397</v>
      </c>
      <c r="C68" s="0" t="n">
        <v>20.17889</v>
      </c>
      <c r="D68" s="21"/>
      <c r="E68" s="21"/>
      <c r="F68" s="21"/>
      <c r="G68" s="21"/>
      <c r="H68" s="21"/>
      <c r="I68" s="21"/>
      <c r="J68" s="21"/>
      <c r="K68" s="21"/>
      <c r="L68" s="21"/>
      <c r="M68" s="32" t="n">
        <f aca="false">IF(ISERROR(AVERAGE(Calculations!O69:X69)),"",AVERAGE(Calculations!O69:X69))</f>
        <v>20.17889</v>
      </c>
      <c r="N68" s="22" t="str">
        <f aca="false">IF(ISERROR(STDEV(Calculations!O69:X69)),"",IF(COUNT(Calculations!O69:X69)&lt;3,"N/A",STDEV(Calculations!O69:X69)))</f>
        <v/>
      </c>
    </row>
    <row r="69" customFormat="false" ht="13.2" hidden="false" customHeight="false" outlineLevel="0" collapsed="false">
      <c r="A69" s="19" t="str">
        <f aca="false">'Gene Table'!D69</f>
        <v>Ube2i</v>
      </c>
      <c r="B69" s="20" t="s">
        <v>403</v>
      </c>
      <c r="C69" s="0" t="n">
        <v>18.516914</v>
      </c>
      <c r="D69" s="21"/>
      <c r="E69" s="21"/>
      <c r="F69" s="21"/>
      <c r="G69" s="21"/>
      <c r="H69" s="21"/>
      <c r="I69" s="21"/>
      <c r="J69" s="21"/>
      <c r="K69" s="21"/>
      <c r="L69" s="21"/>
      <c r="M69" s="32" t="n">
        <f aca="false">IF(ISERROR(AVERAGE(Calculations!O70:X70)),"",AVERAGE(Calculations!O70:X70))</f>
        <v>18.516914</v>
      </c>
      <c r="N69" s="22" t="str">
        <f aca="false">IF(ISERROR(STDEV(Calculations!O70:X70)),"",IF(COUNT(Calculations!O70:X70)&lt;3,"N/A",STDEV(Calculations!O70:X70)))</f>
        <v/>
      </c>
    </row>
    <row r="70" customFormat="false" ht="13.2" hidden="false" customHeight="false" outlineLevel="0" collapsed="false">
      <c r="A70" s="19" t="str">
        <f aca="false">'Gene Table'!D70</f>
        <v>Ube2j1</v>
      </c>
      <c r="B70" s="20" t="s">
        <v>409</v>
      </c>
      <c r="C70" s="0" t="n">
        <v>20.760868</v>
      </c>
      <c r="D70" s="21"/>
      <c r="E70" s="21"/>
      <c r="F70" s="21"/>
      <c r="G70" s="21"/>
      <c r="H70" s="21"/>
      <c r="I70" s="21"/>
      <c r="J70" s="21"/>
      <c r="K70" s="21"/>
      <c r="L70" s="21"/>
      <c r="M70" s="32" t="n">
        <f aca="false">IF(ISERROR(AVERAGE(Calculations!O71:X71)),"",AVERAGE(Calculations!O71:X71))</f>
        <v>20.760868</v>
      </c>
      <c r="N70" s="22" t="str">
        <f aca="false">IF(ISERROR(STDEV(Calculations!O71:X71)),"",IF(COUNT(Calculations!O71:X71)&lt;3,"N/A",STDEV(Calculations!O71:X71)))</f>
        <v/>
      </c>
    </row>
    <row r="71" customFormat="false" ht="13.2" hidden="false" customHeight="false" outlineLevel="0" collapsed="false">
      <c r="A71" s="19" t="str">
        <f aca="false">'Gene Table'!D71</f>
        <v>Ube2j2</v>
      </c>
      <c r="B71" s="20" t="s">
        <v>415</v>
      </c>
      <c r="C71" s="0" t="n">
        <v>27.330902</v>
      </c>
      <c r="D71" s="21"/>
      <c r="E71" s="21"/>
      <c r="F71" s="21"/>
      <c r="G71" s="21"/>
      <c r="H71" s="21"/>
      <c r="I71" s="21"/>
      <c r="J71" s="21"/>
      <c r="K71" s="21"/>
      <c r="L71" s="21"/>
      <c r="M71" s="32" t="n">
        <f aca="false">IF(ISERROR(AVERAGE(Calculations!O72:X72)),"",AVERAGE(Calculations!O72:X72))</f>
        <v>27.330902</v>
      </c>
      <c r="N71" s="22" t="str">
        <f aca="false">IF(ISERROR(STDEV(Calculations!O72:X72)),"",IF(COUNT(Calculations!O72:X72)&lt;3,"N/A",STDEV(Calculations!O72:X72)))</f>
        <v/>
      </c>
    </row>
    <row r="72" customFormat="false" ht="13.2" hidden="false" customHeight="false" outlineLevel="0" collapsed="false">
      <c r="A72" s="19" t="str">
        <f aca="false">'Gene Table'!D72</f>
        <v>Ube2k</v>
      </c>
      <c r="B72" s="20" t="s">
        <v>421</v>
      </c>
      <c r="C72" s="0" t="n">
        <v>23.133926</v>
      </c>
      <c r="D72" s="21"/>
      <c r="E72" s="21"/>
      <c r="F72" s="21"/>
      <c r="G72" s="21"/>
      <c r="H72" s="21"/>
      <c r="I72" s="21"/>
      <c r="J72" s="21"/>
      <c r="K72" s="21"/>
      <c r="L72" s="21"/>
      <c r="M72" s="32" t="n">
        <f aca="false">IF(ISERROR(AVERAGE(Calculations!O73:X73)),"",AVERAGE(Calculations!O73:X73))</f>
        <v>23.133926</v>
      </c>
      <c r="N72" s="22" t="str">
        <f aca="false">IF(ISERROR(STDEV(Calculations!O73:X73)),"",IF(COUNT(Calculations!O73:X73)&lt;3,"N/A",STDEV(Calculations!O73:X73)))</f>
        <v/>
      </c>
    </row>
    <row r="73" customFormat="false" ht="13.2" hidden="false" customHeight="false" outlineLevel="0" collapsed="false">
      <c r="A73" s="19" t="str">
        <f aca="false">'Gene Table'!D73</f>
        <v>Ube2l3</v>
      </c>
      <c r="B73" s="20" t="s">
        <v>427</v>
      </c>
      <c r="C73" s="0" t="n">
        <v>19.809967</v>
      </c>
      <c r="D73" s="21"/>
      <c r="E73" s="21"/>
      <c r="F73" s="21"/>
      <c r="G73" s="21"/>
      <c r="H73" s="21"/>
      <c r="I73" s="21"/>
      <c r="J73" s="21"/>
      <c r="K73" s="21"/>
      <c r="L73" s="21"/>
      <c r="M73" s="32" t="n">
        <f aca="false">IF(ISERROR(AVERAGE(Calculations!O74:X74)),"",AVERAGE(Calculations!O74:X74))</f>
        <v>19.809967</v>
      </c>
      <c r="N73" s="22" t="str">
        <f aca="false">IF(ISERROR(STDEV(Calculations!O74:X74)),"",IF(COUNT(Calculations!O74:X74)&lt;3,"N/A",STDEV(Calculations!O74:X74)))</f>
        <v/>
      </c>
    </row>
    <row r="74" customFormat="false" ht="13.2" hidden="false" customHeight="false" outlineLevel="0" collapsed="false">
      <c r="A74" s="19" t="str">
        <f aca="false">'Gene Table'!D74</f>
        <v>Ube2m</v>
      </c>
      <c r="B74" s="20" t="s">
        <v>433</v>
      </c>
      <c r="C74" s="0" t="n">
        <v>20.686943</v>
      </c>
      <c r="D74" s="21"/>
      <c r="E74" s="21"/>
      <c r="F74" s="21"/>
      <c r="G74" s="21"/>
      <c r="H74" s="21"/>
      <c r="I74" s="21"/>
      <c r="J74" s="21"/>
      <c r="K74" s="21"/>
      <c r="L74" s="21"/>
      <c r="M74" s="32" t="n">
        <f aca="false">IF(ISERROR(AVERAGE(Calculations!O75:X75)),"",AVERAGE(Calculations!O75:X75))</f>
        <v>20.686943</v>
      </c>
      <c r="N74" s="22" t="str">
        <f aca="false">IF(ISERROR(STDEV(Calculations!O75:X75)),"",IF(COUNT(Calculations!O75:X75)&lt;3,"N/A",STDEV(Calculations!O75:X75)))</f>
        <v/>
      </c>
    </row>
    <row r="75" customFormat="false" ht="13.2" hidden="false" customHeight="false" outlineLevel="0" collapsed="false">
      <c r="A75" s="19" t="str">
        <f aca="false">'Gene Table'!D75</f>
        <v>Ube2n</v>
      </c>
      <c r="B75" s="20" t="s">
        <v>439</v>
      </c>
      <c r="C75" s="0" t="n">
        <v>22.743017</v>
      </c>
      <c r="D75" s="21"/>
      <c r="E75" s="21"/>
      <c r="F75" s="21"/>
      <c r="G75" s="21"/>
      <c r="H75" s="21"/>
      <c r="I75" s="21"/>
      <c r="J75" s="21"/>
      <c r="K75" s="21"/>
      <c r="L75" s="21"/>
      <c r="M75" s="32" t="n">
        <f aca="false">IF(ISERROR(AVERAGE(Calculations!O76:X76)),"",AVERAGE(Calculations!O76:X76))</f>
        <v>22.743017</v>
      </c>
      <c r="N75" s="22" t="str">
        <f aca="false">IF(ISERROR(STDEV(Calculations!O76:X76)),"",IF(COUNT(Calculations!O76:X76)&lt;3,"N/A",STDEV(Calculations!O76:X76)))</f>
        <v/>
      </c>
    </row>
    <row r="76" customFormat="false" ht="13.2" hidden="false" customHeight="false" outlineLevel="0" collapsed="false">
      <c r="A76" s="19" t="str">
        <f aca="false">'Gene Table'!D76</f>
        <v>Ube2q1</v>
      </c>
      <c r="B76" s="20" t="s">
        <v>445</v>
      </c>
      <c r="C76" s="0" t="n">
        <v>19.818178</v>
      </c>
      <c r="D76" s="21"/>
      <c r="E76" s="21"/>
      <c r="F76" s="21"/>
      <c r="G76" s="21"/>
      <c r="H76" s="21"/>
      <c r="I76" s="21"/>
      <c r="J76" s="21"/>
      <c r="K76" s="21"/>
      <c r="L76" s="21"/>
      <c r="M76" s="32" t="n">
        <f aca="false">IF(ISERROR(AVERAGE(Calculations!O77:X77)),"",AVERAGE(Calculations!O77:X77))</f>
        <v>19.818178</v>
      </c>
      <c r="N76" s="22" t="str">
        <f aca="false">IF(ISERROR(STDEV(Calculations!O77:X77)),"",IF(COUNT(Calculations!O77:X77)&lt;3,"N/A",STDEV(Calculations!O77:X77)))</f>
        <v/>
      </c>
    </row>
    <row r="77" customFormat="false" ht="13.2" hidden="false" customHeight="false" outlineLevel="0" collapsed="false">
      <c r="A77" s="19" t="str">
        <f aca="false">'Gene Table'!D77</f>
        <v>Ube2r2</v>
      </c>
      <c r="B77" s="20" t="s">
        <v>451</v>
      </c>
      <c r="C77" s="0" t="n">
        <v>18.532894</v>
      </c>
      <c r="D77" s="21"/>
      <c r="E77" s="21"/>
      <c r="F77" s="21"/>
      <c r="G77" s="21"/>
      <c r="H77" s="21"/>
      <c r="I77" s="21"/>
      <c r="J77" s="21"/>
      <c r="K77" s="21"/>
      <c r="L77" s="21"/>
      <c r="M77" s="32" t="n">
        <f aca="false">IF(ISERROR(AVERAGE(Calculations!O78:X78)),"",AVERAGE(Calculations!O78:X78))</f>
        <v>18.532894</v>
      </c>
      <c r="N77" s="22" t="str">
        <f aca="false">IF(ISERROR(STDEV(Calculations!O78:X78)),"",IF(COUNT(Calculations!O78:X78)&lt;3,"N/A",STDEV(Calculations!O78:X78)))</f>
        <v/>
      </c>
    </row>
    <row r="78" customFormat="false" ht="13.2" hidden="false" customHeight="false" outlineLevel="0" collapsed="false">
      <c r="A78" s="19" t="str">
        <f aca="false">'Gene Table'!D78</f>
        <v>Ube2s</v>
      </c>
      <c r="B78" s="20" t="s">
        <v>457</v>
      </c>
      <c r="C78" s="0" t="n">
        <v>18.538126</v>
      </c>
      <c r="D78" s="21"/>
      <c r="E78" s="21"/>
      <c r="F78" s="21"/>
      <c r="G78" s="21"/>
      <c r="H78" s="21"/>
      <c r="I78" s="21"/>
      <c r="J78" s="21"/>
      <c r="K78" s="21"/>
      <c r="L78" s="21"/>
      <c r="M78" s="32" t="n">
        <f aca="false">IF(ISERROR(AVERAGE(Calculations!O79:X79)),"",AVERAGE(Calculations!O79:X79))</f>
        <v>18.538126</v>
      </c>
      <c r="N78" s="22" t="str">
        <f aca="false">IF(ISERROR(STDEV(Calculations!O79:X79)),"",IF(COUNT(Calculations!O79:X79)&lt;3,"N/A",STDEV(Calculations!O79:X79)))</f>
        <v/>
      </c>
    </row>
    <row r="79" customFormat="false" ht="13.2" hidden="false" customHeight="false" outlineLevel="0" collapsed="false">
      <c r="A79" s="19" t="str">
        <f aca="false">'Gene Table'!D79</f>
        <v>Ube2t</v>
      </c>
      <c r="B79" s="20" t="s">
        <v>463</v>
      </c>
      <c r="C79" s="0" t="n">
        <v>22.787659</v>
      </c>
      <c r="D79" s="21"/>
      <c r="E79" s="21"/>
      <c r="F79" s="21"/>
      <c r="G79" s="21"/>
      <c r="H79" s="21"/>
      <c r="I79" s="21"/>
      <c r="J79" s="21"/>
      <c r="K79" s="21"/>
      <c r="L79" s="21"/>
      <c r="M79" s="32" t="n">
        <f aca="false">IF(ISERROR(AVERAGE(Calculations!O80:X80)),"",AVERAGE(Calculations!O80:X80))</f>
        <v>22.787659</v>
      </c>
      <c r="N79" s="22" t="str">
        <f aca="false">IF(ISERROR(STDEV(Calculations!O80:X80)),"",IF(COUNT(Calculations!O80:X80)&lt;3,"N/A",STDEV(Calculations!O80:X80)))</f>
        <v/>
      </c>
    </row>
    <row r="80" customFormat="false" ht="13.2" hidden="false" customHeight="false" outlineLevel="0" collapsed="false">
      <c r="A80" s="19" t="str">
        <f aca="false">'Gene Table'!D80</f>
        <v>Ube2w</v>
      </c>
      <c r="B80" s="20" t="s">
        <v>469</v>
      </c>
      <c r="C80" s="0" t="n">
        <v>22.525688</v>
      </c>
      <c r="D80" s="21"/>
      <c r="E80" s="21"/>
      <c r="F80" s="21"/>
      <c r="G80" s="21"/>
      <c r="H80" s="21"/>
      <c r="I80" s="21"/>
      <c r="J80" s="21"/>
      <c r="K80" s="21"/>
      <c r="L80" s="21"/>
      <c r="M80" s="32" t="n">
        <f aca="false">IF(ISERROR(AVERAGE(Calculations!O81:X81)),"",AVERAGE(Calculations!O81:X81))</f>
        <v>22.525688</v>
      </c>
      <c r="N80" s="22" t="str">
        <f aca="false">IF(ISERROR(STDEV(Calculations!O81:X81)),"",IF(COUNT(Calculations!O81:X81)&lt;3,"N/A",STDEV(Calculations!O81:X81)))</f>
        <v/>
      </c>
    </row>
    <row r="81" customFormat="false" ht="13.2" hidden="false" customHeight="false" outlineLevel="0" collapsed="false">
      <c r="A81" s="19" t="str">
        <f aca="false">'Gene Table'!D81</f>
        <v>Ube2z</v>
      </c>
      <c r="B81" s="20" t="s">
        <v>475</v>
      </c>
      <c r="C81" s="0" t="n">
        <v>24.384323</v>
      </c>
      <c r="D81" s="21"/>
      <c r="E81" s="21"/>
      <c r="F81" s="21"/>
      <c r="G81" s="21"/>
      <c r="H81" s="21"/>
      <c r="I81" s="21"/>
      <c r="J81" s="21"/>
      <c r="K81" s="21"/>
      <c r="L81" s="21"/>
      <c r="M81" s="32" t="n">
        <f aca="false">IF(ISERROR(AVERAGE(Calculations!O82:X82)),"",AVERAGE(Calculations!O82:X82))</f>
        <v>24.384323</v>
      </c>
      <c r="N81" s="22" t="str">
        <f aca="false">IF(ISERROR(STDEV(Calculations!O82:X82)),"",IF(COUNT(Calculations!O82:X82)&lt;3,"N/A",STDEV(Calculations!O82:X82)))</f>
        <v/>
      </c>
    </row>
    <row r="82" customFormat="false" ht="13.2" hidden="false" customHeight="false" outlineLevel="0" collapsed="false">
      <c r="A82" s="19" t="str">
        <f aca="false">'Gene Table'!D82</f>
        <v>Ube4b</v>
      </c>
      <c r="B82" s="20" t="s">
        <v>481</v>
      </c>
      <c r="C82" s="0" t="n">
        <v>21.992079</v>
      </c>
      <c r="D82" s="21"/>
      <c r="E82" s="21"/>
      <c r="F82" s="21"/>
      <c r="G82" s="21"/>
      <c r="H82" s="21"/>
      <c r="I82" s="21"/>
      <c r="J82" s="21"/>
      <c r="K82" s="21"/>
      <c r="L82" s="21"/>
      <c r="M82" s="32" t="n">
        <f aca="false">IF(ISERROR(AVERAGE(Calculations!O83:X83)),"",AVERAGE(Calculations!O83:X83))</f>
        <v>21.992079</v>
      </c>
      <c r="N82" s="22" t="str">
        <f aca="false">IF(ISERROR(STDEV(Calculations!O83:X83)),"",IF(COUNT(Calculations!O83:X83)&lt;3,"N/A",STDEV(Calculations!O83:X83)))</f>
        <v/>
      </c>
    </row>
    <row r="83" customFormat="false" ht="13.2" hidden="false" customHeight="false" outlineLevel="0" collapsed="false">
      <c r="A83" s="19" t="str">
        <f aca="false">'Gene Table'!D83</f>
        <v>Ubr1</v>
      </c>
      <c r="B83" s="20" t="s">
        <v>487</v>
      </c>
      <c r="C83" s="0" t="n">
        <v>22.93908</v>
      </c>
      <c r="D83" s="21"/>
      <c r="E83" s="21"/>
      <c r="F83" s="21"/>
      <c r="G83" s="21"/>
      <c r="H83" s="21"/>
      <c r="I83" s="21"/>
      <c r="J83" s="21"/>
      <c r="K83" s="21"/>
      <c r="L83" s="21"/>
      <c r="M83" s="32" t="n">
        <f aca="false">IF(ISERROR(AVERAGE(Calculations!O84:X84)),"",AVERAGE(Calculations!O84:X84))</f>
        <v>22.93908</v>
      </c>
      <c r="N83" s="22" t="str">
        <f aca="false">IF(ISERROR(STDEV(Calculations!O84:X84)),"",IF(COUNT(Calculations!O84:X84)&lt;3,"N/A",STDEV(Calculations!O84:X84)))</f>
        <v/>
      </c>
    </row>
    <row r="84" customFormat="false" ht="13.2" hidden="false" customHeight="false" outlineLevel="0" collapsed="false">
      <c r="A84" s="19" t="str">
        <f aca="false">'Gene Table'!D84</f>
        <v>Ubr2</v>
      </c>
      <c r="B84" s="20" t="s">
        <v>493</v>
      </c>
      <c r="C84" s="0" t="n">
        <v>21.802992</v>
      </c>
      <c r="D84" s="21"/>
      <c r="E84" s="21"/>
      <c r="F84" s="21"/>
      <c r="G84" s="21"/>
      <c r="H84" s="21"/>
      <c r="I84" s="21"/>
      <c r="J84" s="21"/>
      <c r="K84" s="21"/>
      <c r="L84" s="21"/>
      <c r="M84" s="32" t="n">
        <f aca="false">IF(ISERROR(AVERAGE(Calculations!O85:X85)),"",AVERAGE(Calculations!O85:X85))</f>
        <v>21.802992</v>
      </c>
      <c r="N84" s="22" t="str">
        <f aca="false">IF(ISERROR(STDEV(Calculations!O85:X85)),"",IF(COUNT(Calculations!O85:X85)&lt;3,"N/A",STDEV(Calculations!O85:X85)))</f>
        <v/>
      </c>
    </row>
    <row r="85" customFormat="false" ht="13.2" hidden="false" customHeight="false" outlineLevel="0" collapsed="false">
      <c r="A85" s="19" t="str">
        <f aca="false">'Gene Table'!D85</f>
        <v>Vhl</v>
      </c>
      <c r="B85" s="20" t="s">
        <v>499</v>
      </c>
      <c r="C85" s="0" t="n">
        <v>21.567417</v>
      </c>
      <c r="D85" s="21"/>
      <c r="E85" s="21"/>
      <c r="F85" s="21"/>
      <c r="G85" s="21"/>
      <c r="H85" s="21"/>
      <c r="I85" s="21"/>
      <c r="J85" s="21"/>
      <c r="K85" s="21"/>
      <c r="L85" s="21"/>
      <c r="M85" s="32" t="n">
        <f aca="false">IF(ISERROR(AVERAGE(Calculations!O86:X86)),"",AVERAGE(Calculations!O86:X86))</f>
        <v>21.567417</v>
      </c>
      <c r="N85" s="22" t="str">
        <f aca="false">IF(ISERROR(STDEV(Calculations!O86:X86)),"",IF(COUNT(Calculations!O86:X86)&lt;3,"N/A",STDEV(Calculations!O86:X86)))</f>
        <v/>
      </c>
    </row>
    <row r="86" customFormat="false" ht="13.2" hidden="false" customHeight="false" outlineLevel="0" collapsed="false">
      <c r="A86" s="19" t="str">
        <f aca="false">'Gene Table'!D86</f>
        <v>Wwp1</v>
      </c>
      <c r="B86" s="20" t="s">
        <v>505</v>
      </c>
      <c r="C86" s="0" t="n">
        <v>20.75833</v>
      </c>
      <c r="D86" s="21"/>
      <c r="E86" s="21"/>
      <c r="F86" s="21"/>
      <c r="G86" s="21"/>
      <c r="H86" s="21"/>
      <c r="I86" s="21"/>
      <c r="J86" s="21"/>
      <c r="K86" s="21"/>
      <c r="L86" s="21"/>
      <c r="M86" s="32" t="n">
        <f aca="false">IF(ISERROR(AVERAGE(Calculations!O87:X87)),"",AVERAGE(Calculations!O87:X87))</f>
        <v>20.75833</v>
      </c>
      <c r="N86" s="22" t="str">
        <f aca="false">IF(ISERROR(STDEV(Calculations!O87:X87)),"",IF(COUNT(Calculations!O87:X87)&lt;3,"N/A",STDEV(Calculations!O87:X87)))</f>
        <v/>
      </c>
    </row>
    <row r="87" customFormat="false" ht="13.2" hidden="false" customHeight="false" outlineLevel="0" collapsed="false">
      <c r="A87" s="19" t="str">
        <f aca="false">'Gene Table'!D87</f>
        <v>Gusb</v>
      </c>
      <c r="B87" s="20" t="s">
        <v>511</v>
      </c>
      <c r="C87" s="0" t="n">
        <v>20.254475</v>
      </c>
      <c r="D87" s="21"/>
      <c r="E87" s="21"/>
      <c r="F87" s="21"/>
      <c r="G87" s="21"/>
      <c r="H87" s="21"/>
      <c r="I87" s="21"/>
      <c r="J87" s="21"/>
      <c r="K87" s="21"/>
      <c r="L87" s="21"/>
      <c r="M87" s="32" t="n">
        <f aca="false">IF(ISERROR(AVERAGE(Calculations!O88:X88)),"",AVERAGE(Calculations!O88:X88))</f>
        <v>20.254475</v>
      </c>
      <c r="N87" s="22" t="str">
        <f aca="false">IF(ISERROR(STDEV(Calculations!O88:X88)),"",IF(COUNT(Calculations!O88:X88)&lt;3,"N/A",STDEV(Calculations!O88:X88)))</f>
        <v/>
      </c>
    </row>
    <row r="88" customFormat="false" ht="13.2" hidden="false" customHeight="false" outlineLevel="0" collapsed="false">
      <c r="A88" s="19" t="str">
        <f aca="false">'Gene Table'!D88</f>
        <v>Hprt</v>
      </c>
      <c r="B88" s="20" t="s">
        <v>517</v>
      </c>
      <c r="C88" s="0" t="n">
        <v>19.995306</v>
      </c>
      <c r="D88" s="21"/>
      <c r="E88" s="21"/>
      <c r="F88" s="21"/>
      <c r="G88" s="21"/>
      <c r="H88" s="21"/>
      <c r="I88" s="21"/>
      <c r="J88" s="21"/>
      <c r="K88" s="21"/>
      <c r="L88" s="21"/>
      <c r="M88" s="32" t="n">
        <f aca="false">IF(ISERROR(AVERAGE(Calculations!O89:X89)),"",AVERAGE(Calculations!O89:X89))</f>
        <v>19.995306</v>
      </c>
      <c r="N88" s="22" t="str">
        <f aca="false">IF(ISERROR(STDEV(Calculations!O89:X89)),"",IF(COUNT(Calculations!O89:X89)&lt;3,"N/A",STDEV(Calculations!O89:X89)))</f>
        <v/>
      </c>
    </row>
    <row r="89" customFormat="false" ht="13.2" hidden="false" customHeight="false" outlineLevel="0" collapsed="false">
      <c r="A89" s="19" t="str">
        <f aca="false">'Gene Table'!D89</f>
        <v>Hsp90ab1</v>
      </c>
      <c r="B89" s="20" t="s">
        <v>523</v>
      </c>
      <c r="C89" s="0" t="n">
        <v>16.71885</v>
      </c>
      <c r="D89" s="21"/>
      <c r="E89" s="21"/>
      <c r="F89" s="21"/>
      <c r="G89" s="21"/>
      <c r="H89" s="21"/>
      <c r="I89" s="21"/>
      <c r="J89" s="21"/>
      <c r="K89" s="21"/>
      <c r="L89" s="21"/>
      <c r="M89" s="32" t="n">
        <f aca="false">IF(ISERROR(AVERAGE(Calculations!O90:X90)),"",AVERAGE(Calculations!O90:X90))</f>
        <v>16.71885</v>
      </c>
      <c r="N89" s="22" t="str">
        <f aca="false">IF(ISERROR(STDEV(Calculations!O90:X90)),"",IF(COUNT(Calculations!O90:X90)&lt;3,"N/A",STDEV(Calculations!O90:X90)))</f>
        <v/>
      </c>
    </row>
    <row r="90" customFormat="false" ht="13.2" hidden="false" customHeight="false" outlineLevel="0" collapsed="false">
      <c r="A90" s="19" t="str">
        <f aca="false">'Gene Table'!D90</f>
        <v>Gapdh</v>
      </c>
      <c r="B90" s="20" t="s">
        <v>529</v>
      </c>
      <c r="C90" s="0" t="n">
        <v>13.798099</v>
      </c>
      <c r="D90" s="21"/>
      <c r="E90" s="21"/>
      <c r="F90" s="21"/>
      <c r="G90" s="21"/>
      <c r="H90" s="21"/>
      <c r="I90" s="21"/>
      <c r="J90" s="21"/>
      <c r="K90" s="21"/>
      <c r="L90" s="21"/>
      <c r="M90" s="32" t="n">
        <f aca="false">IF(ISERROR(AVERAGE(Calculations!O91:X91)),"",AVERAGE(Calculations!O91:X91))</f>
        <v>13.798099</v>
      </c>
      <c r="N90" s="22" t="str">
        <f aca="false">IF(ISERROR(STDEV(Calculations!O91:X91)),"",IF(COUNT(Calculations!O91:X91)&lt;3,"N/A",STDEV(Calculations!O91:X91)))</f>
        <v/>
      </c>
    </row>
    <row r="91" customFormat="false" ht="13.2" hidden="false" customHeight="false" outlineLevel="0" collapsed="false">
      <c r="A91" s="19" t="str">
        <f aca="false">'Gene Table'!D91</f>
        <v>Actb</v>
      </c>
      <c r="B91" s="20" t="s">
        <v>535</v>
      </c>
      <c r="C91" s="0" t="n">
        <v>15.35768</v>
      </c>
      <c r="D91" s="21"/>
      <c r="E91" s="21"/>
      <c r="F91" s="21"/>
      <c r="G91" s="21"/>
      <c r="H91" s="21"/>
      <c r="I91" s="21"/>
      <c r="J91" s="21"/>
      <c r="K91" s="21"/>
      <c r="L91" s="21"/>
      <c r="M91" s="32" t="n">
        <f aca="false">IF(ISERROR(AVERAGE(Calculations!O92:X92)),"",AVERAGE(Calculations!O92:X92))</f>
        <v>15.35768</v>
      </c>
      <c r="N91" s="22" t="str">
        <f aca="false">IF(ISERROR(STDEV(Calculations!O92:X92)),"",IF(COUNT(Calculations!O92:X92)&lt;3,"N/A",STDEV(Calculations!O92:X92)))</f>
        <v/>
      </c>
    </row>
    <row r="92" customFormat="false" ht="13.2" hidden="false" customHeight="false" outlineLevel="0" collapsed="false">
      <c r="A92" s="19" t="str">
        <f aca="false">'Gene Table'!D92</f>
        <v>MGDC</v>
      </c>
      <c r="B92" s="20" t="s">
        <v>541</v>
      </c>
      <c r="C92" s="0" t="s">
        <v>580</v>
      </c>
      <c r="D92" s="21"/>
      <c r="E92" s="21"/>
      <c r="F92" s="21"/>
      <c r="G92" s="21"/>
      <c r="H92" s="21"/>
      <c r="I92" s="21"/>
      <c r="J92" s="21"/>
      <c r="K92" s="21"/>
      <c r="L92" s="21"/>
      <c r="M92" s="32" t="n">
        <f aca="false">IF(ISERROR(AVERAGE(Calculations!O93:X93)),"",AVERAGE(Calculations!O93:X93))</f>
        <v>35</v>
      </c>
      <c r="N92" s="22" t="str">
        <f aca="false">IF(ISERROR(STDEV(Calculations!O93:X93)),"",IF(COUNT(Calculations!O93:X93)&lt;3,"N/A",STDEV(Calculations!O93:X93)))</f>
        <v/>
      </c>
    </row>
    <row r="93" customFormat="false" ht="13.2" hidden="false" customHeight="false" outlineLevel="0" collapsed="false">
      <c r="A93" s="19" t="str">
        <f aca="false">'Gene Table'!D93</f>
        <v>RTC</v>
      </c>
      <c r="B93" s="20" t="s">
        <v>547</v>
      </c>
      <c r="C93" s="0" t="s">
        <v>580</v>
      </c>
      <c r="D93" s="21"/>
      <c r="E93" s="21"/>
      <c r="F93" s="21"/>
      <c r="G93" s="21"/>
      <c r="H93" s="21"/>
      <c r="I93" s="21"/>
      <c r="J93" s="21"/>
      <c r="K93" s="21"/>
      <c r="L93" s="21"/>
      <c r="M93" s="32" t="n">
        <f aca="false">IF(ISERROR(AVERAGE(Calculations!O94:X94)),"",AVERAGE(Calculations!O94:X94))</f>
        <v>35</v>
      </c>
      <c r="N93" s="22" t="str">
        <f aca="false">IF(ISERROR(STDEV(Calculations!O94:X94)),"",IF(COUNT(Calculations!O94:X94)&lt;3,"N/A",STDEV(Calculations!O94:X94)))</f>
        <v/>
      </c>
    </row>
    <row r="94" customFormat="false" ht="13.2" hidden="false" customHeight="false" outlineLevel="0" collapsed="false">
      <c r="A94" s="19" t="str">
        <f aca="false">'Gene Table'!D94</f>
        <v>RTC</v>
      </c>
      <c r="B94" s="20" t="s">
        <v>551</v>
      </c>
      <c r="C94" s="0" t="s">
        <v>580</v>
      </c>
      <c r="D94" s="21"/>
      <c r="E94" s="21"/>
      <c r="F94" s="21"/>
      <c r="G94" s="21"/>
      <c r="H94" s="21"/>
      <c r="I94" s="21"/>
      <c r="J94" s="21"/>
      <c r="K94" s="21"/>
      <c r="L94" s="21"/>
      <c r="M94" s="32" t="n">
        <f aca="false">IF(ISERROR(AVERAGE(Calculations!O95:X95)),"",AVERAGE(Calculations!O95:X95))</f>
        <v>35</v>
      </c>
      <c r="N94" s="22" t="str">
        <f aca="false">IF(ISERROR(STDEV(Calculations!O95:X95)),"",IF(COUNT(Calculations!O95:X95)&lt;3,"N/A",STDEV(Calculations!O95:X95)))</f>
        <v/>
      </c>
    </row>
    <row r="95" customFormat="false" ht="13.2" hidden="false" customHeight="false" outlineLevel="0" collapsed="false">
      <c r="A95" s="19" t="str">
        <f aca="false">'Gene Table'!D95</f>
        <v>RTC</v>
      </c>
      <c r="B95" s="20" t="s">
        <v>552</v>
      </c>
      <c r="C95" s="0" t="s">
        <v>580</v>
      </c>
      <c r="D95" s="21"/>
      <c r="E95" s="21"/>
      <c r="F95" s="21"/>
      <c r="G95" s="21"/>
      <c r="H95" s="21"/>
      <c r="I95" s="21"/>
      <c r="J95" s="21"/>
      <c r="K95" s="21"/>
      <c r="L95" s="21"/>
      <c r="M95" s="32" t="n">
        <f aca="false">IF(ISERROR(AVERAGE(Calculations!O96:X96)),"",AVERAGE(Calculations!O96:X96))</f>
        <v>35</v>
      </c>
      <c r="N95" s="22" t="str">
        <f aca="false">IF(ISERROR(STDEV(Calculations!O96:X96)),"",IF(COUNT(Calculations!O96:X96)&lt;3,"N/A",STDEV(Calculations!O96:X96)))</f>
        <v/>
      </c>
    </row>
    <row r="96" customFormat="false" ht="13.2" hidden="false" customHeight="false" outlineLevel="0" collapsed="false">
      <c r="A96" s="19" t="str">
        <f aca="false">'Gene Table'!D96</f>
        <v>PPC</v>
      </c>
      <c r="B96" s="20" t="s">
        <v>553</v>
      </c>
      <c r="C96" s="0" t="n">
        <v>18.539835</v>
      </c>
      <c r="D96" s="21"/>
      <c r="E96" s="21"/>
      <c r="F96" s="21"/>
      <c r="G96" s="21"/>
      <c r="H96" s="21"/>
      <c r="I96" s="21"/>
      <c r="J96" s="21"/>
      <c r="K96" s="21"/>
      <c r="L96" s="21"/>
      <c r="M96" s="32" t="n">
        <f aca="false">IF(ISERROR(AVERAGE(Calculations!O97:X97)),"",AVERAGE(Calculations!O97:X97))</f>
        <v>18.539835</v>
      </c>
      <c r="N96" s="22" t="str">
        <f aca="false">IF(ISERROR(STDEV(Calculations!O97:X97)),"",IF(COUNT(Calculations!O97:X97)&lt;3,"N/A",STDEV(Calculations!O97:X97)))</f>
        <v/>
      </c>
    </row>
    <row r="97" customFormat="false" ht="13.2" hidden="false" customHeight="false" outlineLevel="0" collapsed="false">
      <c r="A97" s="19" t="str">
        <f aca="false">'Gene Table'!D97</f>
        <v>PPC</v>
      </c>
      <c r="B97" s="20" t="s">
        <v>557</v>
      </c>
      <c r="C97" s="0" t="n">
        <v>18.507784</v>
      </c>
      <c r="D97" s="21"/>
      <c r="E97" s="21"/>
      <c r="F97" s="29"/>
      <c r="G97" s="29"/>
      <c r="H97" s="29"/>
      <c r="I97" s="29"/>
      <c r="J97" s="29"/>
      <c r="K97" s="29"/>
      <c r="L97" s="29"/>
      <c r="M97" s="32" t="n">
        <f aca="false">IF(ISERROR(AVERAGE(Calculations!O98:X98)),"",AVERAGE(Calculations!O98:X98))</f>
        <v>18.507784</v>
      </c>
      <c r="N97" s="22" t="str">
        <f aca="false">IF(ISERROR(STDEV(Calculations!O98:X98)),"",IF(COUNT(Calculations!O98:X98)&lt;3,"N/A",STDEV(Calculations!O98:X98)))</f>
        <v/>
      </c>
    </row>
    <row r="98" customFormat="false" ht="13.2" hidden="false" customHeight="false" outlineLevel="0" collapsed="false">
      <c r="A98" s="19" t="str">
        <f aca="false">'Gene Table'!D98</f>
        <v>PPC</v>
      </c>
      <c r="B98" s="20" t="s">
        <v>558</v>
      </c>
      <c r="C98" s="0" t="n">
        <v>18.603622</v>
      </c>
      <c r="D98" s="21"/>
      <c r="E98" s="21"/>
      <c r="F98" s="29"/>
      <c r="G98" s="29"/>
      <c r="H98" s="29"/>
      <c r="I98" s="29"/>
      <c r="J98" s="29"/>
      <c r="K98" s="29"/>
      <c r="L98" s="29"/>
      <c r="M98" s="32" t="n">
        <f aca="false">IF(ISERROR(AVERAGE(Calculations!O99:X99)),"",AVERAGE(Calculations!O99:X99))</f>
        <v>18.603622</v>
      </c>
      <c r="N98" s="22" t="str">
        <f aca="false">IF(ISERROR(STDEV(Calculations!O99:X99)),"",IF(COUNT(Calculations!O99:X99)&lt;3,"N/A",STDEV(Calculations!O99:X99)))</f>
        <v/>
      </c>
    </row>
    <row r="100" customFormat="false" ht="13.2" hidden="false" customHeight="true" outlineLevel="0" collapsed="false">
      <c r="A100" s="30" t="s">
        <v>581</v>
      </c>
      <c r="B100" s="30"/>
      <c r="C100" s="30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</row>
    <row r="101" customFormat="false" ht="13.2" hidden="false" customHeight="false" outlineLevel="0" collapsed="false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</row>
    <row r="102" customFormat="false" ht="13.2" hidden="false" customHeight="false" outlineLevel="0" collapsed="false">
      <c r="B102" s="0"/>
    </row>
    <row r="103" customFormat="false" ht="13.2" hidden="false" customHeight="false" outlineLevel="0" collapsed="false">
      <c r="B103" s="0"/>
    </row>
    <row r="105" customFormat="false" ht="13.2" hidden="false" customHeight="false" outlineLevel="0" collapsed="false">
      <c r="C105" s="34"/>
    </row>
    <row r="106" customFormat="false" ht="13.2" hidden="false" customHeight="false" outlineLevel="0" collapsed="false">
      <c r="C106" s="34"/>
    </row>
    <row r="107" customFormat="false" ht="13.2" hidden="false" customHeight="false" outlineLevel="0" collapsed="false">
      <c r="C107" s="34"/>
    </row>
    <row r="108" customFormat="false" ht="13.2" hidden="false" customHeight="false" outlineLevel="0" collapsed="false">
      <c r="C108" s="34"/>
    </row>
    <row r="109" customFormat="false" ht="13.2" hidden="false" customHeight="false" outlineLevel="0" collapsed="false">
      <c r="C109" s="34"/>
    </row>
  </sheetData>
  <mergeCells count="9">
    <mergeCell ref="A1:A2"/>
    <mergeCell ref="B1:B2"/>
    <mergeCell ref="C1:N1"/>
    <mergeCell ref="P1:P2"/>
    <mergeCell ref="Q1:Z1"/>
    <mergeCell ref="AA1:AA2"/>
    <mergeCell ref="AB1:AB2"/>
    <mergeCell ref="P7:AB7"/>
    <mergeCell ref="A100:N100"/>
  </mergeCells>
  <conditionalFormatting sqref="C3:M98">
    <cfRule type="cellIs" priority="2" operator="greaterThanOrEqual" aboveAverage="0" equalAverage="0" bottom="0" percent="0" rank="0" text="" dxfId="2">
      <formula>35</formula>
    </cfRule>
    <cfRule type="cellIs" priority="3" operator="equal" aboveAverage="0" equalAverage="0" bottom="0" percent="0" rank="0" text="" dxfId="3">
      <formula>0</formula>
    </cfRule>
  </conditionalFormatting>
  <conditionalFormatting sqref="M3:M98">
    <cfRule type="cellIs" priority="4" operator="greaterThanOrEqual" aboveAverage="0" equalAverage="0" bottom="0" percent="0" rank="0" text="" dxfId="4">
      <formula>35</formula>
    </cfRule>
    <cfRule type="cellIs" priority="5" operator="equal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4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0" topLeftCell="C1" activePane="topRight" state="frozen"/>
      <selection pane="topLeft" activeCell="A1" activeCellId="0" sqref="A1"/>
      <selection pane="topRight" activeCell="I31" activeCellId="0" sqref="I3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2.66"/>
    <col collapsed="false" customWidth="true" hidden="false" outlineLevel="0" max="13" min="3" style="0" width="5.66"/>
    <col collapsed="false" customWidth="true" hidden="false" outlineLevel="0" max="14" min="14" style="0" width="2.66"/>
    <col collapsed="false" customWidth="true" hidden="false" outlineLevel="0" max="15" min="15" style="0" width="20.66"/>
    <col collapsed="false" customWidth="true" hidden="false" outlineLevel="0" max="16" min="16" style="0" width="2.66"/>
    <col collapsed="false" customWidth="true" hidden="false" outlineLevel="0" max="27" min="17" style="0" width="5.66"/>
  </cols>
  <sheetData>
    <row r="1" customFormat="false" ht="12.75" hidden="false" customHeight="true" outlineLevel="0" collapsed="false">
      <c r="A1" s="35" t="s">
        <v>582</v>
      </c>
      <c r="C1" s="14" t="s">
        <v>559</v>
      </c>
      <c r="D1" s="4" t="str">
        <f aca="false">Results!C2</f>
        <v>H2O2</v>
      </c>
      <c r="E1" s="4"/>
      <c r="F1" s="4"/>
      <c r="G1" s="4"/>
      <c r="H1" s="4"/>
      <c r="I1" s="4"/>
      <c r="J1" s="4"/>
      <c r="K1" s="4"/>
      <c r="L1" s="4"/>
      <c r="M1" s="4"/>
      <c r="O1" s="35" t="s">
        <v>582</v>
      </c>
      <c r="Q1" s="14" t="s">
        <v>559</v>
      </c>
      <c r="R1" s="4" t="str">
        <f aca="false">Results!D2</f>
        <v>AL2</v>
      </c>
      <c r="S1" s="4"/>
      <c r="T1" s="4"/>
      <c r="U1" s="4"/>
      <c r="V1" s="4"/>
      <c r="W1" s="4"/>
      <c r="X1" s="4"/>
      <c r="Y1" s="4"/>
      <c r="Z1" s="4"/>
      <c r="AA1" s="4"/>
    </row>
    <row r="2" customFormat="false" ht="13.2" hidden="false" customHeight="false" outlineLevel="0" collapsed="false">
      <c r="A2" s="35"/>
      <c r="C2" s="14"/>
      <c r="D2" s="17" t="s">
        <v>564</v>
      </c>
      <c r="E2" s="17" t="s">
        <v>565</v>
      </c>
      <c r="F2" s="17" t="s">
        <v>566</v>
      </c>
      <c r="G2" s="17" t="s">
        <v>567</v>
      </c>
      <c r="H2" s="17" t="s">
        <v>568</v>
      </c>
      <c r="I2" s="17" t="s">
        <v>569</v>
      </c>
      <c r="J2" s="17" t="s">
        <v>570</v>
      </c>
      <c r="K2" s="17" t="s">
        <v>571</v>
      </c>
      <c r="L2" s="17" t="s">
        <v>572</v>
      </c>
      <c r="M2" s="17" t="s">
        <v>573</v>
      </c>
      <c r="O2" s="35"/>
      <c r="Q2" s="14"/>
      <c r="R2" s="17" t="s">
        <v>564</v>
      </c>
      <c r="S2" s="17" t="s">
        <v>565</v>
      </c>
      <c r="T2" s="17" t="s">
        <v>566</v>
      </c>
      <c r="U2" s="17" t="s">
        <v>567</v>
      </c>
      <c r="V2" s="17" t="s">
        <v>568</v>
      </c>
      <c r="W2" s="17" t="s">
        <v>569</v>
      </c>
      <c r="X2" s="17" t="s">
        <v>570</v>
      </c>
      <c r="Y2" s="17" t="s">
        <v>571</v>
      </c>
      <c r="Z2" s="17" t="s">
        <v>572</v>
      </c>
      <c r="AA2" s="17" t="s">
        <v>573</v>
      </c>
    </row>
    <row r="3" customFormat="false" ht="13.2" hidden="false" customHeight="false" outlineLevel="0" collapsed="false">
      <c r="A3" s="9" t="s">
        <v>526</v>
      </c>
      <c r="C3" s="36" t="str">
        <f aca="false">IF(A3="","",IF(VLOOKUP($A3,'Test Sample Data'!$A$3:$L$98,2,FALSE())=0,"",VLOOKUP($A3,'Test Sample Data'!$A$3:$L$98,2,FALSE())))</f>
        <v>H03</v>
      </c>
      <c r="D3" s="20" t="n">
        <f aca="false">IF(A3="","",IF(VLOOKUP($A3,'Test Sample Data'!$A$3:$L$98,3,FALSE())=0,"",VLOOKUP($A3,'Test Sample Data'!$A$3:$L$98,3,FALSE())))</f>
        <v>16.68958</v>
      </c>
      <c r="E3" s="20" t="str">
        <f aca="false">IF(A3="","",IF(VLOOKUP($A3,'Test Sample Data'!$A$3:$L$98,4,FALSE())=0,"",VLOOKUP($A3,'Test Sample Data'!$A$3:$L$98,4,FALSE())))</f>
        <v/>
      </c>
      <c r="F3" s="20" t="str">
        <f aca="false">IF(A3="","",IF(VLOOKUP($A3,'Test Sample Data'!$A$3:$L$98,5,FALSE())=0,"",VLOOKUP($A3,'Test Sample Data'!$A$3:$L$98,5,FALSE())))</f>
        <v/>
      </c>
      <c r="G3" s="20" t="str">
        <f aca="false">IF(A3="","",IF(VLOOKUP($A3,'Test Sample Data'!$A$3:$L$98,6,FALSE())=0,"",VLOOKUP($A3,'Test Sample Data'!$A$3:$L$98,6,FALSE())))</f>
        <v/>
      </c>
      <c r="H3" s="20" t="str">
        <f aca="false">IF(A3="","",IF(VLOOKUP($A3,'Test Sample Data'!$A$3:$L$98,7,FALSE())=0,"",VLOOKUP($A3,'Test Sample Data'!$A$3:$L$98,7,FALSE())))</f>
        <v/>
      </c>
      <c r="I3" s="20" t="str">
        <f aca="false">IF(A3="","",IF(VLOOKUP($A3,'Test Sample Data'!$A$3:$L$98,8,FALSE())=0,"",VLOOKUP($A3,'Test Sample Data'!$A$3:$L$98,8,FALSE())))</f>
        <v/>
      </c>
      <c r="J3" s="20" t="str">
        <f aca="false">IF(A3="","",IF(VLOOKUP($A3,'Test Sample Data'!$A$3:$L$98,9,FALSE())=0,"",VLOOKUP($A3,'Test Sample Data'!$A$3:$L$98,9,FALSE())))</f>
        <v/>
      </c>
      <c r="K3" s="20" t="str">
        <f aca="false">IF(A3="","",IF(VLOOKUP($A3,'Test Sample Data'!$A$3:$L$98,10,FALSE())=0,"",VLOOKUP($A3,'Test Sample Data'!$A$3:$L$98,10,FALSE())))</f>
        <v/>
      </c>
      <c r="L3" s="20" t="str">
        <f aca="false">IF(A3="","",IF(VLOOKUP($A3,'Test Sample Data'!$A$3:$L$98,11,FALSE())=0,"",VLOOKUP($A3,'Test Sample Data'!$A$3:$L$98,11,FALSE())))</f>
        <v/>
      </c>
      <c r="M3" s="20" t="str">
        <f aca="false">IF(A3="","",IF(VLOOKUP($A3,'Test Sample Data'!$A$3:$L$98,12,FALSE())=0,"",VLOOKUP($A3,'Test Sample Data'!$A$3:$L$98,12,FALSE())))</f>
        <v/>
      </c>
      <c r="O3" s="37" t="str">
        <f aca="false">IF(A3=0,"",A3)</f>
        <v>Hsp90ab1</v>
      </c>
      <c r="Q3" s="19" t="str">
        <f aca="false">IF('Choose Housekeeping Genes'!C3=0,"",'Choose Housekeeping Genes'!C3)</f>
        <v>H03</v>
      </c>
      <c r="R3" s="20" t="n">
        <f aca="false">IF(A3="","",IF(VLOOKUP($A3,'Control Sample Data'!$A$3:$L$98,3,FALSE())=0,"",VLOOKUP($A3,'Control Sample Data'!$A$3:$L$98,3,FALSE())))</f>
        <v>16.71885</v>
      </c>
      <c r="S3" s="20" t="str">
        <f aca="false">IF(A3="","",IF(VLOOKUP($A3,'Control Sample Data'!$A$3:$L$98,4,FALSE())=0,"",VLOOKUP($A3,'Control Sample Data'!$A$3:$L$98,4,FALSE())))</f>
        <v/>
      </c>
      <c r="T3" s="20" t="str">
        <f aca="false">IF(A3="","",IF(VLOOKUP($A3,'Control Sample Data'!$A$3:$L$98,5,FALSE())=0,"",VLOOKUP($A3,'Control Sample Data'!$A$3:$L$98,5,FALSE())))</f>
        <v/>
      </c>
      <c r="U3" s="20" t="str">
        <f aca="false">IF(A3="","",IF(VLOOKUP($A3,'Control Sample Data'!$A$3:$L$98,6,FALSE())=0,"",VLOOKUP($A3,'Control Sample Data'!$A$3:$L$98,6,FALSE())))</f>
        <v/>
      </c>
      <c r="V3" s="20" t="str">
        <f aca="false">IF(A3="","",IF(VLOOKUP($A3,'Control Sample Data'!$A$3:$L$98,7,FALSE())=0,"",VLOOKUP($A3,'Control Sample Data'!$A$3:$L$98,7,FALSE())))</f>
        <v/>
      </c>
      <c r="W3" s="20" t="str">
        <f aca="false">IF(A3="","",IF(VLOOKUP($A3,'Control Sample Data'!$A$3:$L$98,8,FALSE())=0,"",VLOOKUP($A3,'Control Sample Data'!$A$3:$L$98,8,FALSE())))</f>
        <v/>
      </c>
      <c r="X3" s="20" t="str">
        <f aca="false">IF(A3="","",IF(VLOOKUP($A3,'Control Sample Data'!$A$3:$L$98,9,FALSE())=0,"",VLOOKUP($A3,'Control Sample Data'!$A$3:$L$98,9,FALSE())))</f>
        <v/>
      </c>
      <c r="Y3" s="20" t="str">
        <f aca="false">IF($A3="","",IF(VLOOKUP($A3,'Control Sample Data'!$A$3:$L$98,10,FALSE())=0,"",VLOOKUP($A3,'Control Sample Data'!$A$3:$L$98,10,FALSE())))</f>
        <v/>
      </c>
      <c r="Z3" s="20" t="str">
        <f aca="false">IF(A3="","",IF(VLOOKUP($A3,'Control Sample Data'!$A$3:$L$98,11,FALSE())=0,"",VLOOKUP($A3,'Control Sample Data'!$A$3:$L$98,11,FALSE())))</f>
        <v/>
      </c>
      <c r="AA3" s="20" t="str">
        <f aca="false">IF(A3="","",IF(VLOOKUP($A3,'Control Sample Data'!$A$3:$L$98,12,FALSE())=0,"",VLOOKUP($A3,'Control Sample Data'!$A$3:$L$98,12,FALSE())))</f>
        <v/>
      </c>
    </row>
    <row r="4" customFormat="false" ht="12" hidden="false" customHeight="true" outlineLevel="0" collapsed="false">
      <c r="A4" s="9"/>
      <c r="C4" s="36" t="str">
        <f aca="false">IF(A4="","",IF(VLOOKUP($A4,'Test Sample Data'!$A$3:$L$98,2,FALSE())=0,"",VLOOKUP($A4,'Test Sample Data'!$A$3:$L$98,2,FALSE())))</f>
        <v/>
      </c>
      <c r="D4" s="20" t="str">
        <f aca="false">IF(A4="","",IF(VLOOKUP($A4,'Test Sample Data'!$A$3:$L$98,3,FALSE())=0,"",VLOOKUP($A4,'Test Sample Data'!$A$3:$L$98,3,FALSE())))</f>
        <v/>
      </c>
      <c r="E4" s="20" t="str">
        <f aca="false">IF(A4="","",IF(VLOOKUP($A4,'Test Sample Data'!$A$3:$L$98,4,FALSE())=0,"",VLOOKUP($A4,'Test Sample Data'!$A$3:$L$98,4,FALSE())))</f>
        <v/>
      </c>
      <c r="F4" s="20" t="str">
        <f aca="false">IF(A4="","",IF(VLOOKUP($A4,'Test Sample Data'!$A$3:$L$98,5,FALSE())=0,"",VLOOKUP($A4,'Test Sample Data'!$A$3:$L$98,5,FALSE())))</f>
        <v/>
      </c>
      <c r="G4" s="20" t="str">
        <f aca="false">IF(A4="","",IF(VLOOKUP($A4,'Test Sample Data'!$A$3:$L$98,6,FALSE())=0,"",VLOOKUP($A4,'Test Sample Data'!$A$3:$L$98,6,FALSE())))</f>
        <v/>
      </c>
      <c r="H4" s="20" t="str">
        <f aca="false">IF(A4="","",IF(VLOOKUP($A4,'Test Sample Data'!$A$3:$L$98,7,FALSE())=0,"",VLOOKUP($A4,'Test Sample Data'!$A$3:$L$98,7,FALSE())))</f>
        <v/>
      </c>
      <c r="I4" s="20" t="str">
        <f aca="false">IF(A4="","",IF(VLOOKUP($A4,'Test Sample Data'!$A$3:$L$98,8,FALSE())=0,"",VLOOKUP($A4,'Test Sample Data'!$A$3:$L$98,8,FALSE())))</f>
        <v/>
      </c>
      <c r="J4" s="20" t="str">
        <f aca="false">IF(A4="","",IF(VLOOKUP($A4,'Test Sample Data'!$A$3:$L$98,9,FALSE())=0,"",VLOOKUP($A4,'Test Sample Data'!$A$3:$L$98,9,FALSE())))</f>
        <v/>
      </c>
      <c r="K4" s="20" t="str">
        <f aca="false">IF(A4="","",IF(VLOOKUP($A4,'Test Sample Data'!$A$3:$L$98,10,FALSE())=0,"",VLOOKUP($A4,'Test Sample Data'!$A$3:$L$98,10,FALSE())))</f>
        <v/>
      </c>
      <c r="L4" s="20" t="str">
        <f aca="false">IF(A4="","",IF(VLOOKUP($A4,'Test Sample Data'!$A$3:$L$98,11,FALSE())=0,"",VLOOKUP($A4,'Test Sample Data'!$A$3:$L$98,11,FALSE())))</f>
        <v/>
      </c>
      <c r="M4" s="20" t="str">
        <f aca="false">IF(A4="","",IF(VLOOKUP($A4,'Test Sample Data'!$A$3:$L$98,12,FALSE())=0,"",VLOOKUP($A4,'Test Sample Data'!$A$3:$L$98,12,FALSE())))</f>
        <v/>
      </c>
      <c r="O4" s="37" t="str">
        <f aca="false">IF(A4=0,"",A4)</f>
        <v/>
      </c>
      <c r="Q4" s="19" t="str">
        <f aca="false">IF('Choose Housekeeping Genes'!C4=0,"",'Choose Housekeeping Genes'!C4)</f>
        <v/>
      </c>
      <c r="R4" s="20" t="str">
        <f aca="false">IF(A4="","",IF(VLOOKUP($A4,'Control Sample Data'!$A$3:$L$98,3,FALSE())=0,"",VLOOKUP($A4,'Control Sample Data'!$A$3:$L$98,3,FALSE())))</f>
        <v/>
      </c>
      <c r="S4" s="20" t="str">
        <f aca="false">IF(A4="","",IF(VLOOKUP($A4,'Control Sample Data'!$A$3:$L$98,4,FALSE())=0,"",VLOOKUP($A4,'Control Sample Data'!$A$3:$L$98,4,FALSE())))</f>
        <v/>
      </c>
      <c r="T4" s="20" t="str">
        <f aca="false">IF(A4="","",IF(VLOOKUP($A4,'Control Sample Data'!$A$3:$L$98,5,FALSE())=0,"",VLOOKUP($A4,'Control Sample Data'!$A$3:$L$98,5,FALSE())))</f>
        <v/>
      </c>
      <c r="U4" s="20" t="str">
        <f aca="false">IF(A4="","",IF(VLOOKUP($A4,'Control Sample Data'!$A$3:$L$98,6,FALSE())=0,"",VLOOKUP($A4,'Control Sample Data'!$A$3:$L$98,6,FALSE())))</f>
        <v/>
      </c>
      <c r="V4" s="20" t="str">
        <f aca="false">IF(A4="","",IF(VLOOKUP($A4,'Control Sample Data'!$A$3:$L$98,7,FALSE())=0,"",VLOOKUP($A4,'Control Sample Data'!$A$3:$L$98,7,FALSE())))</f>
        <v/>
      </c>
      <c r="W4" s="20" t="str">
        <f aca="false">IF(A4="","",IF(VLOOKUP($A4,'Control Sample Data'!$A$3:$L$98,8,FALSE())=0,"",VLOOKUP($A4,'Control Sample Data'!$A$3:$L$98,8,FALSE())))</f>
        <v/>
      </c>
      <c r="X4" s="20" t="str">
        <f aca="false">IF(A4="","",IF(VLOOKUP($A4,'Control Sample Data'!$A$3:$L$98,9,FALSE())=0,"",VLOOKUP($A4,'Control Sample Data'!$A$3:$L$98,9,FALSE())))</f>
        <v/>
      </c>
      <c r="Y4" s="20" t="str">
        <f aca="false">IF($A4="","",IF(VLOOKUP($A4,'Control Sample Data'!$A$3:$L$98,10,FALSE())=0,"",VLOOKUP($A4,'Control Sample Data'!$A$3:$L$98,10,FALSE())))</f>
        <v/>
      </c>
      <c r="Z4" s="20" t="str">
        <f aca="false">IF(A4="","",IF(VLOOKUP($A4,'Control Sample Data'!$A$3:$L$98,11,FALSE())=0,"",VLOOKUP($A4,'Control Sample Data'!$A$3:$L$98,11,FALSE())))</f>
        <v/>
      </c>
      <c r="AA4" s="20" t="str">
        <f aca="false">IF(A4="","",IF(VLOOKUP($A4,'Control Sample Data'!$A$3:$L$98,12,FALSE())=0,"",VLOOKUP($A4,'Control Sample Data'!$A$3:$L$98,12,FALSE())))</f>
        <v/>
      </c>
    </row>
    <row r="5" customFormat="false" ht="13.2" hidden="false" customHeight="false" outlineLevel="0" collapsed="false">
      <c r="A5" s="9"/>
      <c r="C5" s="36" t="str">
        <f aca="false">IF(A5="","",IF(VLOOKUP($A5,'Test Sample Data'!$A$3:$L$98,2,FALSE())=0,"",VLOOKUP($A5,'Test Sample Data'!$A$3:$L$98,2,FALSE())))</f>
        <v/>
      </c>
      <c r="D5" s="20" t="str">
        <f aca="false">IF(A5="","",IF(VLOOKUP($A5,'Test Sample Data'!$A$3:$L$98,3,FALSE())=0,"",VLOOKUP($A5,'Test Sample Data'!$A$3:$L$98,3,FALSE())))</f>
        <v/>
      </c>
      <c r="E5" s="20" t="str">
        <f aca="false">IF(A5="","",IF(VLOOKUP($A5,'Test Sample Data'!$A$3:$L$98,4,FALSE())=0,"",VLOOKUP($A5,'Test Sample Data'!$A$3:$L$98,4,FALSE())))</f>
        <v/>
      </c>
      <c r="F5" s="20" t="str">
        <f aca="false">IF(A5="","",IF(VLOOKUP($A5,'Test Sample Data'!$A$3:$L$98,5,FALSE())=0,"",VLOOKUP($A5,'Test Sample Data'!$A$3:$L$98,5,FALSE())))</f>
        <v/>
      </c>
      <c r="G5" s="20" t="str">
        <f aca="false">IF(A5="","",IF(VLOOKUP($A5,'Test Sample Data'!$A$3:$L$98,6,FALSE())=0,"",VLOOKUP($A5,'Test Sample Data'!$A$3:$L$98,6,FALSE())))</f>
        <v/>
      </c>
      <c r="H5" s="20" t="str">
        <f aca="false">IF(A5="","",IF(VLOOKUP($A5,'Test Sample Data'!$A$3:$L$98,7,FALSE())=0,"",VLOOKUP($A5,'Test Sample Data'!$A$3:$L$98,7,FALSE())))</f>
        <v/>
      </c>
      <c r="I5" s="20" t="str">
        <f aca="false">IF(A5="","",IF(VLOOKUP($A5,'Test Sample Data'!$A$3:$L$98,8,FALSE())=0,"",VLOOKUP($A5,'Test Sample Data'!$A$3:$L$98,8,FALSE())))</f>
        <v/>
      </c>
      <c r="J5" s="20" t="str">
        <f aca="false">IF(A5="","",IF(VLOOKUP($A5,'Test Sample Data'!$A$3:$L$98,9,FALSE())=0,"",VLOOKUP($A5,'Test Sample Data'!$A$3:$L$98,9,FALSE())))</f>
        <v/>
      </c>
      <c r="K5" s="20" t="str">
        <f aca="false">IF(A5="","",IF(VLOOKUP($A5,'Test Sample Data'!$A$3:$L$98,10,FALSE())=0,"",VLOOKUP($A5,'Test Sample Data'!$A$3:$L$98,10,FALSE())))</f>
        <v/>
      </c>
      <c r="L5" s="20" t="str">
        <f aca="false">IF(A5="","",IF(VLOOKUP($A5,'Test Sample Data'!$A$3:$L$98,11,FALSE())=0,"",VLOOKUP($A5,'Test Sample Data'!$A$3:$L$98,11,FALSE())))</f>
        <v/>
      </c>
      <c r="M5" s="20" t="str">
        <f aca="false">IF(A5="","",IF(VLOOKUP($A5,'Test Sample Data'!$A$3:$L$98,12,FALSE())=0,"",VLOOKUP($A5,'Test Sample Data'!$A$3:$L$98,12,FALSE())))</f>
        <v/>
      </c>
      <c r="O5" s="37" t="str">
        <f aca="false">IF(A5=0,"",A5)</f>
        <v/>
      </c>
      <c r="Q5" s="19" t="str">
        <f aca="false">IF('Choose Housekeeping Genes'!C5=0,"",'Choose Housekeeping Genes'!C5)</f>
        <v/>
      </c>
      <c r="R5" s="20" t="str">
        <f aca="false">IF(A5="","",IF(VLOOKUP($A5,'Control Sample Data'!$A$3:$L$98,3,FALSE())=0,"",VLOOKUP($A5,'Control Sample Data'!$A$3:$L$98,3,FALSE())))</f>
        <v/>
      </c>
      <c r="S5" s="20" t="str">
        <f aca="false">IF(A5="","",IF(VLOOKUP($A5,'Control Sample Data'!$A$3:$L$98,4,FALSE())=0,"",VLOOKUP($A5,'Control Sample Data'!$A$3:$L$98,4,FALSE())))</f>
        <v/>
      </c>
      <c r="T5" s="20" t="str">
        <f aca="false">IF(A5="","",IF(VLOOKUP($A5,'Control Sample Data'!$A$3:$L$98,5,FALSE())=0,"",VLOOKUP($A5,'Control Sample Data'!$A$3:$L$98,5,FALSE())))</f>
        <v/>
      </c>
      <c r="U5" s="20" t="str">
        <f aca="false">IF(A5="","",IF(VLOOKUP($A5,'Control Sample Data'!$A$3:$L$98,6,FALSE())=0,"",VLOOKUP($A5,'Control Sample Data'!$A$3:$L$98,6,FALSE())))</f>
        <v/>
      </c>
      <c r="V5" s="20" t="str">
        <f aca="false">IF(A5="","",IF(VLOOKUP($A5,'Control Sample Data'!$A$3:$L$98,7,FALSE())=0,"",VLOOKUP($A5,'Control Sample Data'!$A$3:$L$98,7,FALSE())))</f>
        <v/>
      </c>
      <c r="W5" s="20" t="str">
        <f aca="false">IF(A5="","",IF(VLOOKUP($A5,'Control Sample Data'!$A$3:$L$98,8,FALSE())=0,"",VLOOKUP($A5,'Control Sample Data'!$A$3:$L$98,8,FALSE())))</f>
        <v/>
      </c>
      <c r="X5" s="20" t="str">
        <f aca="false">IF(A5="","",IF(VLOOKUP($A5,'Control Sample Data'!$A$3:$L$98,9,FALSE())=0,"",VLOOKUP($A5,'Control Sample Data'!$A$3:$L$98,9,FALSE())))</f>
        <v/>
      </c>
      <c r="Y5" s="20" t="str">
        <f aca="false">IF($A5="","",IF(VLOOKUP($A5,'Control Sample Data'!$A$3:$L$98,10,FALSE())=0,"",VLOOKUP($A5,'Control Sample Data'!$A$3:$L$98,10,FALSE())))</f>
        <v/>
      </c>
      <c r="Z5" s="20" t="str">
        <f aca="false">IF(A5="","",IF(VLOOKUP($A5,'Control Sample Data'!$A$3:$L$98,11,FALSE())=0,"",VLOOKUP($A5,'Control Sample Data'!$A$3:$L$98,11,FALSE())))</f>
        <v/>
      </c>
      <c r="AA5" s="20" t="str">
        <f aca="false">IF(A5="","",IF(VLOOKUP($A5,'Control Sample Data'!$A$3:$L$98,12,FALSE())=0,"",VLOOKUP($A5,'Control Sample Data'!$A$3:$L$98,12,FALSE())))</f>
        <v/>
      </c>
    </row>
    <row r="6" customFormat="false" ht="13.2" hidden="false" customHeight="false" outlineLevel="0" collapsed="false">
      <c r="A6" s="9"/>
      <c r="C6" s="36" t="str">
        <f aca="false">IF(A6="","",IF(VLOOKUP($A6,'Test Sample Data'!$A$3:$L$98,2,FALSE())=0,"",VLOOKUP($A6,'Test Sample Data'!$A$3:$L$98,2,FALSE())))</f>
        <v/>
      </c>
      <c r="D6" s="20" t="str">
        <f aca="false">IF(A6="","",IF(VLOOKUP($A6,'Test Sample Data'!$A$3:$L$98,3,FALSE())=0,"",VLOOKUP($A6,'Test Sample Data'!$A$3:$L$98,3,FALSE())))</f>
        <v/>
      </c>
      <c r="E6" s="20" t="str">
        <f aca="false">IF(A6="","",IF(VLOOKUP($A6,'Test Sample Data'!$A$3:$L$98,4,FALSE())=0,"",VLOOKUP($A6,'Test Sample Data'!$A$3:$L$98,4,FALSE())))</f>
        <v/>
      </c>
      <c r="F6" s="20" t="str">
        <f aca="false">IF(A6="","",IF(VLOOKUP($A6,'Test Sample Data'!$A$3:$L$98,5,FALSE())=0,"",VLOOKUP($A6,'Test Sample Data'!$A$3:$L$98,5,FALSE())))</f>
        <v/>
      </c>
      <c r="G6" s="20" t="str">
        <f aca="false">IF(A6="","",IF(VLOOKUP($A6,'Test Sample Data'!$A$3:$L$98,6,FALSE())=0,"",VLOOKUP($A6,'Test Sample Data'!$A$3:$L$98,6,FALSE())))</f>
        <v/>
      </c>
      <c r="H6" s="20" t="str">
        <f aca="false">IF(A6="","",IF(VLOOKUP($A6,'Test Sample Data'!$A$3:$L$98,7,FALSE())=0,"",VLOOKUP($A6,'Test Sample Data'!$A$3:$L$98,7,FALSE())))</f>
        <v/>
      </c>
      <c r="I6" s="20" t="str">
        <f aca="false">IF(A6="","",IF(VLOOKUP($A6,'Test Sample Data'!$A$3:$L$98,8,FALSE())=0,"",VLOOKUP($A6,'Test Sample Data'!$A$3:$L$98,8,FALSE())))</f>
        <v/>
      </c>
      <c r="J6" s="20" t="str">
        <f aca="false">IF(A6="","",IF(VLOOKUP($A6,'Test Sample Data'!$A$3:$L$98,9,FALSE())=0,"",VLOOKUP($A6,'Test Sample Data'!$A$3:$L$98,9,FALSE())))</f>
        <v/>
      </c>
      <c r="K6" s="20" t="str">
        <f aca="false">IF(A6="","",IF(VLOOKUP($A6,'Test Sample Data'!$A$3:$L$98,10,FALSE())=0,"",VLOOKUP($A6,'Test Sample Data'!$A$3:$L$98,10,FALSE())))</f>
        <v/>
      </c>
      <c r="L6" s="20" t="str">
        <f aca="false">IF(A6="","",IF(VLOOKUP($A6,'Test Sample Data'!$A$3:$L$98,11,FALSE())=0,"",VLOOKUP($A6,'Test Sample Data'!$A$3:$L$98,11,FALSE())))</f>
        <v/>
      </c>
      <c r="M6" s="20" t="str">
        <f aca="false">IF(A6="","",IF(VLOOKUP($A6,'Test Sample Data'!$A$3:$L$98,12,FALSE())=0,"",VLOOKUP($A6,'Test Sample Data'!$A$3:$L$98,12,FALSE())))</f>
        <v/>
      </c>
      <c r="O6" s="37" t="str">
        <f aca="false">IF(A6=0,"",A6)</f>
        <v/>
      </c>
      <c r="Q6" s="19" t="str">
        <f aca="false">IF('Choose Housekeeping Genes'!C6=0,"",'Choose Housekeeping Genes'!C6)</f>
        <v/>
      </c>
      <c r="R6" s="20" t="str">
        <f aca="false">IF(A6="","",IF(VLOOKUP($A6,'Control Sample Data'!$A$3:$L$98,3,FALSE())=0,"",VLOOKUP($A6,'Control Sample Data'!$A$3:$L$98,3,FALSE())))</f>
        <v/>
      </c>
      <c r="S6" s="20" t="str">
        <f aca="false">IF(A6="","",IF(VLOOKUP($A6,'Control Sample Data'!$A$3:$L$98,4,FALSE())=0,"",VLOOKUP($A6,'Control Sample Data'!$A$3:$L$98,4,FALSE())))</f>
        <v/>
      </c>
      <c r="T6" s="20" t="str">
        <f aca="false">IF(A6="","",IF(VLOOKUP($A6,'Control Sample Data'!$A$3:$L$98,5,FALSE())=0,"",VLOOKUP($A6,'Control Sample Data'!$A$3:$L$98,5,FALSE())))</f>
        <v/>
      </c>
      <c r="U6" s="20" t="str">
        <f aca="false">IF(A6="","",IF(VLOOKUP($A6,'Control Sample Data'!$A$3:$L$98,6,FALSE())=0,"",VLOOKUP($A6,'Control Sample Data'!$A$3:$L$98,6,FALSE())))</f>
        <v/>
      </c>
      <c r="V6" s="20" t="str">
        <f aca="false">IF(A6="","",IF(VLOOKUP($A6,'Control Sample Data'!$A$3:$L$98,7,FALSE())=0,"",VLOOKUP($A6,'Control Sample Data'!$A$3:$L$98,7,FALSE())))</f>
        <v/>
      </c>
      <c r="W6" s="20" t="str">
        <f aca="false">IF(A6="","",IF(VLOOKUP($A6,'Control Sample Data'!$A$3:$L$98,8,FALSE())=0,"",VLOOKUP($A6,'Control Sample Data'!$A$3:$L$98,8,FALSE())))</f>
        <v/>
      </c>
      <c r="X6" s="20" t="str">
        <f aca="false">IF(A6="","",IF(VLOOKUP($A6,'Control Sample Data'!$A$3:$L$98,9,FALSE())=0,"",VLOOKUP($A6,'Control Sample Data'!$A$3:$L$98,9,FALSE())))</f>
        <v/>
      </c>
      <c r="Y6" s="20" t="str">
        <f aca="false">IF($A6="","",IF(VLOOKUP($A6,'Control Sample Data'!$A$3:$L$98,10,FALSE())=0,"",VLOOKUP($A6,'Control Sample Data'!$A$3:$L$98,10,FALSE())))</f>
        <v/>
      </c>
      <c r="Z6" s="20" t="str">
        <f aca="false">IF(A6="","",IF(VLOOKUP($A6,'Control Sample Data'!$A$3:$L$98,11,FALSE())=0,"",VLOOKUP($A6,'Control Sample Data'!$A$3:$L$98,11,FALSE())))</f>
        <v/>
      </c>
      <c r="AA6" s="20" t="str">
        <f aca="false">IF(A6="","",IF(VLOOKUP($A6,'Control Sample Data'!$A$3:$L$98,12,FALSE())=0,"",VLOOKUP($A6,'Control Sample Data'!$A$3:$L$98,12,FALSE())))</f>
        <v/>
      </c>
    </row>
    <row r="7" customFormat="false" ht="13.2" hidden="false" customHeight="false" outlineLevel="0" collapsed="false">
      <c r="A7" s="9"/>
      <c r="C7" s="36" t="str">
        <f aca="false">IF(A7="","",IF(VLOOKUP($A7,'Test Sample Data'!$A$3:$L$98,2,FALSE())=0,"",VLOOKUP($A7,'Test Sample Data'!$A$3:$L$98,2,FALSE())))</f>
        <v/>
      </c>
      <c r="D7" s="20" t="str">
        <f aca="false">IF(A7="","",IF(VLOOKUP($A7,'Test Sample Data'!$A$3:$L$98,3,FALSE())=0,"",VLOOKUP($A7,'Test Sample Data'!$A$3:$L$98,3,FALSE())))</f>
        <v/>
      </c>
      <c r="E7" s="20" t="str">
        <f aca="false">IF(A7="","",IF(VLOOKUP($A7,'Test Sample Data'!$A$3:$L$98,4,FALSE())=0,"",VLOOKUP($A7,'Test Sample Data'!$A$3:$L$98,4,FALSE())))</f>
        <v/>
      </c>
      <c r="F7" s="20" t="str">
        <f aca="false">IF(A7="","",IF(VLOOKUP($A7,'Test Sample Data'!$A$3:$L$98,5,FALSE())=0,"",VLOOKUP($A7,'Test Sample Data'!$A$3:$L$98,5,FALSE())))</f>
        <v/>
      </c>
      <c r="G7" s="20" t="str">
        <f aca="false">IF(A7="","",IF(VLOOKUP($A7,'Test Sample Data'!$A$3:$L$98,6,FALSE())=0,"",VLOOKUP($A7,'Test Sample Data'!$A$3:$L$98,6,FALSE())))</f>
        <v/>
      </c>
      <c r="H7" s="20" t="str">
        <f aca="false">IF(A7="","",IF(VLOOKUP($A7,'Test Sample Data'!$A$3:$L$98,7,FALSE())=0,"",VLOOKUP($A7,'Test Sample Data'!$A$3:$L$98,7,FALSE())))</f>
        <v/>
      </c>
      <c r="I7" s="20" t="str">
        <f aca="false">IF(A7="","",IF(VLOOKUP($A7,'Test Sample Data'!$A$3:$L$98,8,FALSE())=0,"",VLOOKUP($A7,'Test Sample Data'!$A$3:$L$98,8,FALSE())))</f>
        <v/>
      </c>
      <c r="J7" s="20" t="str">
        <f aca="false">IF(A7="","",IF(VLOOKUP($A7,'Test Sample Data'!$A$3:$L$98,9,FALSE())=0,"",VLOOKUP($A7,'Test Sample Data'!$A$3:$L$98,9,FALSE())))</f>
        <v/>
      </c>
      <c r="K7" s="20" t="str">
        <f aca="false">IF(A7="","",IF(VLOOKUP($A7,'Test Sample Data'!$A$3:$L$98,10,FALSE())=0,"",VLOOKUP($A7,'Test Sample Data'!$A$3:$L$98,10,FALSE())))</f>
        <v/>
      </c>
      <c r="L7" s="20" t="str">
        <f aca="false">IF(A7="","",IF(VLOOKUP($A7,'Test Sample Data'!$A$3:$L$98,11,FALSE())=0,"",VLOOKUP($A7,'Test Sample Data'!$A$3:$L$98,11,FALSE())))</f>
        <v/>
      </c>
      <c r="M7" s="20" t="str">
        <f aca="false">IF(A7="","",IF(VLOOKUP($A7,'Test Sample Data'!$A$3:$L$98,12,FALSE())=0,"",VLOOKUP($A7,'Test Sample Data'!$A$3:$L$98,12,FALSE())))</f>
        <v/>
      </c>
      <c r="O7" s="37" t="str">
        <f aca="false">IF(A7=0,"",A7)</f>
        <v/>
      </c>
      <c r="Q7" s="19" t="str">
        <f aca="false">IF('Choose Housekeeping Genes'!C7=0,"",'Choose Housekeeping Genes'!C7)</f>
        <v/>
      </c>
      <c r="R7" s="20" t="str">
        <f aca="false">IF(A7="","",IF(VLOOKUP($A7,'Control Sample Data'!$A$3:$L$98,3,FALSE())=0,"",VLOOKUP($A7,'Control Sample Data'!$A$3:$L$98,3,FALSE())))</f>
        <v/>
      </c>
      <c r="S7" s="20" t="str">
        <f aca="false">IF(A7="","",IF(VLOOKUP($A7,'Control Sample Data'!$A$3:$L$98,4,FALSE())=0,"",VLOOKUP($A7,'Control Sample Data'!$A$3:$L$98,4,FALSE())))</f>
        <v/>
      </c>
      <c r="T7" s="20" t="str">
        <f aca="false">IF(A7="","",IF(VLOOKUP($A7,'Control Sample Data'!$A$3:$L$98,5,FALSE())=0,"",VLOOKUP($A7,'Control Sample Data'!$A$3:$L$98,5,FALSE())))</f>
        <v/>
      </c>
      <c r="U7" s="20" t="str">
        <f aca="false">IF(A7="","",IF(VLOOKUP($A7,'Control Sample Data'!$A$3:$L$98,6,FALSE())=0,"",VLOOKUP($A7,'Control Sample Data'!$A$3:$L$98,6,FALSE())))</f>
        <v/>
      </c>
      <c r="V7" s="20" t="str">
        <f aca="false">IF(A7="","",IF(VLOOKUP($A7,'Control Sample Data'!$A$3:$L$98,7,FALSE())=0,"",VLOOKUP($A7,'Control Sample Data'!$A$3:$L$98,7,FALSE())))</f>
        <v/>
      </c>
      <c r="W7" s="20" t="str">
        <f aca="false">IF(A7="","",IF(VLOOKUP($A7,'Control Sample Data'!$A$3:$L$98,8,FALSE())=0,"",VLOOKUP($A7,'Control Sample Data'!$A$3:$L$98,8,FALSE())))</f>
        <v/>
      </c>
      <c r="X7" s="20" t="str">
        <f aca="false">IF(A7="","",IF(VLOOKUP($A7,'Control Sample Data'!$A$3:$L$98,9,FALSE())=0,"",VLOOKUP($A7,'Control Sample Data'!$A$3:$L$98,9,FALSE())))</f>
        <v/>
      </c>
      <c r="Y7" s="20" t="str">
        <f aca="false">IF($A7="","",IF(VLOOKUP($A7,'Control Sample Data'!$A$3:$L$98,10,FALSE())=0,"",VLOOKUP($A7,'Control Sample Data'!$A$3:$L$98,10,FALSE())))</f>
        <v/>
      </c>
      <c r="Z7" s="20" t="str">
        <f aca="false">IF(A7="","",IF(VLOOKUP($A7,'Control Sample Data'!$A$3:$L$98,11,FALSE())=0,"",VLOOKUP($A7,'Control Sample Data'!$A$3:$L$98,11,FALSE())))</f>
        <v/>
      </c>
      <c r="AA7" s="20" t="str">
        <f aca="false">IF(A7="","",IF(VLOOKUP($A7,'Control Sample Data'!$A$3:$L$98,12,FALSE())=0,"",VLOOKUP($A7,'Control Sample Data'!$A$3:$L$98,12,FALSE())))</f>
        <v/>
      </c>
    </row>
    <row r="8" customFormat="false" ht="13.2" hidden="false" customHeight="false" outlineLevel="0" collapsed="false">
      <c r="A8" s="38"/>
      <c r="C8" s="36" t="str">
        <f aca="false">IF(A8="","",IF(VLOOKUP($A8,'Test Sample Data'!$A$3:$L$98,2,FALSE())=0,"",VLOOKUP($A8,'Test Sample Data'!$A$3:$L$98,2,FALSE())))</f>
        <v/>
      </c>
      <c r="D8" s="20" t="str">
        <f aca="false">IF(A8="","",IF(VLOOKUP($A8,'Test Sample Data'!$A$3:$L$98,3,FALSE())=0,"",VLOOKUP($A8,'Test Sample Data'!$A$3:$L$98,3,FALSE())))</f>
        <v/>
      </c>
      <c r="E8" s="20" t="str">
        <f aca="false">IF(A8="","",IF(VLOOKUP($A8,'Test Sample Data'!$A$3:$L$98,4,FALSE())=0,"",VLOOKUP($A8,'Test Sample Data'!$A$3:$L$98,4,FALSE())))</f>
        <v/>
      </c>
      <c r="F8" s="20" t="str">
        <f aca="false">IF(A8="","",IF(VLOOKUP($A8,'Test Sample Data'!$A$3:$L$98,5,FALSE())=0,"",VLOOKUP($A8,'Test Sample Data'!$A$3:$L$98,5,FALSE())))</f>
        <v/>
      </c>
      <c r="G8" s="20" t="str">
        <f aca="false">IF(A8="","",IF(VLOOKUP($A8,'Test Sample Data'!$A$3:$L$98,6,FALSE())=0,"",VLOOKUP($A8,'Test Sample Data'!$A$3:$L$98,6,FALSE())))</f>
        <v/>
      </c>
      <c r="H8" s="20" t="str">
        <f aca="false">IF(A8="","",IF(VLOOKUP($A8,'Test Sample Data'!$A$3:$L$98,7,FALSE())=0,"",VLOOKUP($A8,'Test Sample Data'!$A$3:$L$98,7,FALSE())))</f>
        <v/>
      </c>
      <c r="I8" s="20" t="str">
        <f aca="false">IF(A8="","",IF(VLOOKUP($A8,'Test Sample Data'!$A$3:$L$98,8,FALSE())=0,"",VLOOKUP($A8,'Test Sample Data'!$A$3:$L$98,8,FALSE())))</f>
        <v/>
      </c>
      <c r="J8" s="20" t="str">
        <f aca="false">IF(A8="","",IF(VLOOKUP($A8,'Test Sample Data'!$A$3:$L$98,9,FALSE())=0,"",VLOOKUP($A8,'Test Sample Data'!$A$3:$L$98,9,FALSE())))</f>
        <v/>
      </c>
      <c r="K8" s="20" t="str">
        <f aca="false">IF(A8="","",IF(VLOOKUP($A8,'Test Sample Data'!$A$3:$L$98,10,FALSE())=0,"",VLOOKUP($A8,'Test Sample Data'!$A$3:$L$98,10,FALSE())))</f>
        <v/>
      </c>
      <c r="L8" s="20" t="str">
        <f aca="false">IF(A8="","",IF(VLOOKUP($A8,'Test Sample Data'!$A$3:$L$98,11,FALSE())=0,"",VLOOKUP($A8,'Test Sample Data'!$A$3:$L$98,11,FALSE())))</f>
        <v/>
      </c>
      <c r="M8" s="20" t="str">
        <f aca="false">IF(A8="","",IF(VLOOKUP($A8,'Test Sample Data'!$A$3:$L$98,12,FALSE())=0,"",VLOOKUP($A8,'Test Sample Data'!$A$3:$L$98,12,FALSE())))</f>
        <v/>
      </c>
      <c r="O8" s="37" t="str">
        <f aca="false">IF(A8=0,"",A8)</f>
        <v/>
      </c>
      <c r="Q8" s="19" t="str">
        <f aca="false">IF('Choose Housekeeping Genes'!C8=0,"",'Choose Housekeeping Genes'!C8)</f>
        <v/>
      </c>
      <c r="R8" s="20" t="str">
        <f aca="false">IF(A8="","",IF(VLOOKUP($A8,'Control Sample Data'!$A$3:$L$98,3,FALSE())=0,"",VLOOKUP($A8,'Control Sample Data'!$A$3:$L$98,3,FALSE())))</f>
        <v/>
      </c>
      <c r="S8" s="20" t="str">
        <f aca="false">IF(A8="","",IF(VLOOKUP($A8,'Control Sample Data'!$A$3:$L$98,4,FALSE())=0,"",VLOOKUP($A8,'Control Sample Data'!$A$3:$L$98,4,FALSE())))</f>
        <v/>
      </c>
      <c r="T8" s="20" t="str">
        <f aca="false">IF(A8="","",IF(VLOOKUP($A8,'Control Sample Data'!$A$3:$L$98,5,FALSE())=0,"",VLOOKUP($A8,'Control Sample Data'!$A$3:$L$98,5,FALSE())))</f>
        <v/>
      </c>
      <c r="U8" s="20" t="str">
        <f aca="false">IF(A8="","",IF(VLOOKUP($A8,'Control Sample Data'!$A$3:$L$98,6,FALSE())=0,"",VLOOKUP($A8,'Control Sample Data'!$A$3:$L$98,6,FALSE())))</f>
        <v/>
      </c>
      <c r="V8" s="20" t="str">
        <f aca="false">IF(A8="","",IF(VLOOKUP($A8,'Control Sample Data'!$A$3:$L$98,7,FALSE())=0,"",VLOOKUP($A8,'Control Sample Data'!$A$3:$L$98,7,FALSE())))</f>
        <v/>
      </c>
      <c r="W8" s="20" t="str">
        <f aca="false">IF(A8="","",IF(VLOOKUP($A8,'Control Sample Data'!$A$3:$L$98,8,FALSE())=0,"",VLOOKUP($A8,'Control Sample Data'!$A$3:$L$98,8,FALSE())))</f>
        <v/>
      </c>
      <c r="X8" s="20" t="str">
        <f aca="false">IF(A8="","",IF(VLOOKUP($A8,'Control Sample Data'!$A$3:$L$98,9,FALSE())=0,"",VLOOKUP($A8,'Control Sample Data'!$A$3:$L$98,9,FALSE())))</f>
        <v/>
      </c>
      <c r="Y8" s="20" t="str">
        <f aca="false">IF($A8="","",IF(VLOOKUP($A8,'Control Sample Data'!$A$3:$L$98,10,FALSE())=0,"",VLOOKUP($A8,'Control Sample Data'!$A$3:$L$98,10,FALSE())))</f>
        <v/>
      </c>
      <c r="Z8" s="20" t="str">
        <f aca="false">IF(A8="","",IF(VLOOKUP($A8,'Control Sample Data'!$A$3:$L$98,11,FALSE())=0,"",VLOOKUP($A8,'Control Sample Data'!$A$3:$L$98,11,FALSE())))</f>
        <v/>
      </c>
      <c r="AA8" s="20" t="str">
        <f aca="false">IF(A8="","",IF(VLOOKUP($A8,'Control Sample Data'!$A$3:$L$98,12,FALSE())=0,"",VLOOKUP($A8,'Control Sample Data'!$A$3:$L$98,12,FALSE())))</f>
        <v/>
      </c>
    </row>
    <row r="9" customFormat="false" ht="13.2" hidden="false" customHeight="false" outlineLevel="0" collapsed="false">
      <c r="A9" s="38"/>
      <c r="C9" s="36" t="str">
        <f aca="false">IF(A9="","",IF(VLOOKUP($A9,'Test Sample Data'!$A$3:$L$98,2,FALSE())=0,"",VLOOKUP($A9,'Test Sample Data'!$A$3:$L$98,2,FALSE())))</f>
        <v/>
      </c>
      <c r="D9" s="20" t="str">
        <f aca="false">IF(A9="","",IF(VLOOKUP($A9,'Test Sample Data'!$A$3:$L$98,3,FALSE())=0,"",VLOOKUP($A9,'Test Sample Data'!$A$3:$L$98,3,FALSE())))</f>
        <v/>
      </c>
      <c r="E9" s="20" t="str">
        <f aca="false">IF(A9="","",IF(VLOOKUP($A9,'Test Sample Data'!$A$3:$L$98,4,FALSE())=0,"",VLOOKUP($A9,'Test Sample Data'!$A$3:$L$98,4,FALSE())))</f>
        <v/>
      </c>
      <c r="F9" s="20" t="str">
        <f aca="false">IF(A9="","",IF(VLOOKUP($A9,'Test Sample Data'!$A$3:$L$98,5,FALSE())=0,"",VLOOKUP($A9,'Test Sample Data'!$A$3:$L$98,5,FALSE())))</f>
        <v/>
      </c>
      <c r="G9" s="20" t="str">
        <f aca="false">IF(A9="","",IF(VLOOKUP($A9,'Test Sample Data'!$A$3:$L$98,6,FALSE())=0,"",VLOOKUP($A9,'Test Sample Data'!$A$3:$L$98,6,FALSE())))</f>
        <v/>
      </c>
      <c r="H9" s="20" t="str">
        <f aca="false">IF(A9="","",IF(VLOOKUP($A9,'Test Sample Data'!$A$3:$L$98,7,FALSE())=0,"",VLOOKUP($A9,'Test Sample Data'!$A$3:$L$98,7,FALSE())))</f>
        <v/>
      </c>
      <c r="I9" s="20" t="str">
        <f aca="false">IF(A9="","",IF(VLOOKUP($A9,'Test Sample Data'!$A$3:$L$98,8,FALSE())=0,"",VLOOKUP($A9,'Test Sample Data'!$A$3:$L$98,8,FALSE())))</f>
        <v/>
      </c>
      <c r="J9" s="20" t="str">
        <f aca="false">IF(A9="","",IF(VLOOKUP($A9,'Test Sample Data'!$A$3:$L$98,9,FALSE())=0,"",VLOOKUP($A9,'Test Sample Data'!$A$3:$L$98,9,FALSE())))</f>
        <v/>
      </c>
      <c r="K9" s="20" t="str">
        <f aca="false">IF(A9="","",IF(VLOOKUP($A9,'Test Sample Data'!$A$3:$L$98,10,FALSE())=0,"",VLOOKUP($A9,'Test Sample Data'!$A$3:$L$98,10,FALSE())))</f>
        <v/>
      </c>
      <c r="L9" s="20" t="str">
        <f aca="false">IF(A9="","",IF(VLOOKUP($A9,'Test Sample Data'!$A$3:$L$98,11,FALSE())=0,"",VLOOKUP($A9,'Test Sample Data'!$A$3:$L$98,11,FALSE())))</f>
        <v/>
      </c>
      <c r="M9" s="20" t="str">
        <f aca="false">IF(A9="","",IF(VLOOKUP($A9,'Test Sample Data'!$A$3:$L$98,12,FALSE())=0,"",VLOOKUP($A9,'Test Sample Data'!$A$3:$L$98,12,FALSE())))</f>
        <v/>
      </c>
      <c r="O9" s="37" t="str">
        <f aca="false">IF(A9=0,"",A9)</f>
        <v/>
      </c>
      <c r="Q9" s="19" t="str">
        <f aca="false">IF('Choose Housekeeping Genes'!C9=0,"",'Choose Housekeeping Genes'!C9)</f>
        <v/>
      </c>
      <c r="R9" s="20" t="str">
        <f aca="false">IF(A9="","",IF(VLOOKUP($A9,'Control Sample Data'!$A$3:$L$98,3,FALSE())=0,"",VLOOKUP($A9,'Control Sample Data'!$A$3:$L$98,3,FALSE())))</f>
        <v/>
      </c>
      <c r="S9" s="20" t="str">
        <f aca="false">IF(A9="","",IF(VLOOKUP($A9,'Control Sample Data'!$A$3:$L$98,4,FALSE())=0,"",VLOOKUP($A9,'Control Sample Data'!$A$3:$L$98,4,FALSE())))</f>
        <v/>
      </c>
      <c r="T9" s="20" t="str">
        <f aca="false">IF(A9="","",IF(VLOOKUP($A9,'Control Sample Data'!$A$3:$L$98,5,FALSE())=0,"",VLOOKUP($A9,'Control Sample Data'!$A$3:$L$98,5,FALSE())))</f>
        <v/>
      </c>
      <c r="U9" s="20" t="str">
        <f aca="false">IF(A9="","",IF(VLOOKUP($A9,'Control Sample Data'!$A$3:$L$98,6,FALSE())=0,"",VLOOKUP($A9,'Control Sample Data'!$A$3:$L$98,6,FALSE())))</f>
        <v/>
      </c>
      <c r="V9" s="20" t="str">
        <f aca="false">IF(A9="","",IF(VLOOKUP($A9,'Control Sample Data'!$A$3:$L$98,7,FALSE())=0,"",VLOOKUP($A9,'Control Sample Data'!$A$3:$L$98,7,FALSE())))</f>
        <v/>
      </c>
      <c r="W9" s="20" t="str">
        <f aca="false">IF(A9="","",IF(VLOOKUP($A9,'Control Sample Data'!$A$3:$L$98,8,FALSE())=0,"",VLOOKUP($A9,'Control Sample Data'!$A$3:$L$98,8,FALSE())))</f>
        <v/>
      </c>
      <c r="X9" s="20" t="str">
        <f aca="false">IF(A9="","",IF(VLOOKUP($A9,'Control Sample Data'!$A$3:$L$98,9,FALSE())=0,"",VLOOKUP($A9,'Control Sample Data'!$A$3:$L$98,9,FALSE())))</f>
        <v/>
      </c>
      <c r="Y9" s="20" t="str">
        <f aca="false">IF($A9="","",IF(VLOOKUP($A9,'Control Sample Data'!$A$3:$L$98,10,FALSE())=0,"",VLOOKUP($A9,'Control Sample Data'!$A$3:$L$98,10,FALSE())))</f>
        <v/>
      </c>
      <c r="Z9" s="20" t="str">
        <f aca="false">IF(A9="","",IF(VLOOKUP($A9,'Control Sample Data'!$A$3:$L$98,11,FALSE())=0,"",VLOOKUP($A9,'Control Sample Data'!$A$3:$L$98,11,FALSE())))</f>
        <v/>
      </c>
      <c r="AA9" s="20" t="str">
        <f aca="false">IF(A9="","",IF(VLOOKUP($A9,'Control Sample Data'!$A$3:$L$98,12,FALSE())=0,"",VLOOKUP($A9,'Control Sample Data'!$A$3:$L$98,12,FALSE())))</f>
        <v/>
      </c>
    </row>
    <row r="10" customFormat="false" ht="13.2" hidden="false" customHeight="false" outlineLevel="0" collapsed="false">
      <c r="A10" s="38"/>
      <c r="C10" s="36" t="str">
        <f aca="false">IF(A10="","",IF(VLOOKUP($A10,'Test Sample Data'!$A$3:$L$98,2,FALSE())=0,"",VLOOKUP($A10,'Test Sample Data'!$A$3:$L$98,2,FALSE())))</f>
        <v/>
      </c>
      <c r="D10" s="20" t="str">
        <f aca="false">IF(A10="","",IF(VLOOKUP($A10,'Test Sample Data'!$A$3:$L$98,3,FALSE())=0,"",VLOOKUP($A10,'Test Sample Data'!$A$3:$L$98,3,FALSE())))</f>
        <v/>
      </c>
      <c r="E10" s="20" t="str">
        <f aca="false">IF(A10="","",IF(VLOOKUP($A10,'Test Sample Data'!$A$3:$L$98,4,FALSE())=0,"",VLOOKUP($A10,'Test Sample Data'!$A$3:$L$98,4,FALSE())))</f>
        <v/>
      </c>
      <c r="F10" s="20" t="str">
        <f aca="false">IF(A10="","",IF(VLOOKUP($A10,'Test Sample Data'!$A$3:$L$98,5,FALSE())=0,"",VLOOKUP($A10,'Test Sample Data'!$A$3:$L$98,5,FALSE())))</f>
        <v/>
      </c>
      <c r="G10" s="20" t="str">
        <f aca="false">IF(A10="","",IF(VLOOKUP($A10,'Test Sample Data'!$A$3:$L$98,6,FALSE())=0,"",VLOOKUP($A10,'Test Sample Data'!$A$3:$L$98,6,FALSE())))</f>
        <v/>
      </c>
      <c r="H10" s="20" t="str">
        <f aca="false">IF(A10="","",IF(VLOOKUP($A10,'Test Sample Data'!$A$3:$L$98,7,FALSE())=0,"",VLOOKUP($A10,'Test Sample Data'!$A$3:$L$98,7,FALSE())))</f>
        <v/>
      </c>
      <c r="I10" s="20" t="str">
        <f aca="false">IF(A10="","",IF(VLOOKUP($A10,'Test Sample Data'!$A$3:$L$98,8,FALSE())=0,"",VLOOKUP($A10,'Test Sample Data'!$A$3:$L$98,8,FALSE())))</f>
        <v/>
      </c>
      <c r="J10" s="20" t="str">
        <f aca="false">IF(A10="","",IF(VLOOKUP($A10,'Test Sample Data'!$A$3:$L$98,9,FALSE())=0,"",VLOOKUP($A10,'Test Sample Data'!$A$3:$L$98,9,FALSE())))</f>
        <v/>
      </c>
      <c r="K10" s="20" t="str">
        <f aca="false">IF(A10="","",IF(VLOOKUP($A10,'Test Sample Data'!$A$3:$L$98,10,FALSE())=0,"",VLOOKUP($A10,'Test Sample Data'!$A$3:$L$98,10,FALSE())))</f>
        <v/>
      </c>
      <c r="L10" s="20" t="str">
        <f aca="false">IF(A10="","",IF(VLOOKUP($A10,'Test Sample Data'!$A$3:$L$98,11,FALSE())=0,"",VLOOKUP($A10,'Test Sample Data'!$A$3:$L$98,11,FALSE())))</f>
        <v/>
      </c>
      <c r="M10" s="20" t="str">
        <f aca="false">IF(A10="","",IF(VLOOKUP($A10,'Test Sample Data'!$A$3:$L$98,12,FALSE())=0,"",VLOOKUP($A10,'Test Sample Data'!$A$3:$L$98,12,FALSE())))</f>
        <v/>
      </c>
      <c r="O10" s="37" t="str">
        <f aca="false">IF(A10=0,"",A10)</f>
        <v/>
      </c>
      <c r="Q10" s="19" t="str">
        <f aca="false">IF('Choose Housekeeping Genes'!C10=0,"",'Choose Housekeeping Genes'!C10)</f>
        <v/>
      </c>
      <c r="R10" s="20" t="str">
        <f aca="false">IF(A10="","",IF(VLOOKUP($A10,'Control Sample Data'!$A$3:$L$98,3,FALSE())=0,"",VLOOKUP($A10,'Control Sample Data'!$A$3:$L$98,3,FALSE())))</f>
        <v/>
      </c>
      <c r="S10" s="20" t="str">
        <f aca="false">IF(A10="","",IF(VLOOKUP($A10,'Control Sample Data'!$A$3:$L$98,4,FALSE())=0,"",VLOOKUP($A10,'Control Sample Data'!$A$3:$L$98,4,FALSE())))</f>
        <v/>
      </c>
      <c r="T10" s="20" t="str">
        <f aca="false">IF(A10="","",IF(VLOOKUP($A10,'Control Sample Data'!$A$3:$L$98,5,FALSE())=0,"",VLOOKUP($A10,'Control Sample Data'!$A$3:$L$98,5,FALSE())))</f>
        <v/>
      </c>
      <c r="U10" s="20" t="str">
        <f aca="false">IF(A10="","",IF(VLOOKUP($A10,'Control Sample Data'!$A$3:$L$98,6,FALSE())=0,"",VLOOKUP($A10,'Control Sample Data'!$A$3:$L$98,6,FALSE())))</f>
        <v/>
      </c>
      <c r="V10" s="20" t="str">
        <f aca="false">IF(A10="","",IF(VLOOKUP($A10,'Control Sample Data'!$A$3:$L$98,7,FALSE())=0,"",VLOOKUP($A10,'Control Sample Data'!$A$3:$L$98,7,FALSE())))</f>
        <v/>
      </c>
      <c r="W10" s="20" t="str">
        <f aca="false">IF(A10="","",IF(VLOOKUP($A10,'Control Sample Data'!$A$3:$L$98,8,FALSE())=0,"",VLOOKUP($A10,'Control Sample Data'!$A$3:$L$98,8,FALSE())))</f>
        <v/>
      </c>
      <c r="X10" s="20" t="str">
        <f aca="false">IF(A10="","",IF(VLOOKUP($A10,'Control Sample Data'!$A$3:$L$98,9,FALSE())=0,"",VLOOKUP($A10,'Control Sample Data'!$A$3:$L$98,9,FALSE())))</f>
        <v/>
      </c>
      <c r="Y10" s="20" t="str">
        <f aca="false">IF($A10="","",IF(VLOOKUP($A10,'Control Sample Data'!$A$3:$L$98,10,FALSE())=0,"",VLOOKUP($A10,'Control Sample Data'!$A$3:$L$98,10,FALSE())))</f>
        <v/>
      </c>
      <c r="Z10" s="20" t="str">
        <f aca="false">IF(A10="","",IF(VLOOKUP($A10,'Control Sample Data'!$A$3:$L$98,11,FALSE())=0,"",VLOOKUP($A10,'Control Sample Data'!$A$3:$L$98,11,FALSE())))</f>
        <v/>
      </c>
      <c r="AA10" s="20" t="str">
        <f aca="false">IF(A10="","",IF(VLOOKUP($A10,'Control Sample Data'!$A$3:$L$98,12,FALSE())=0,"",VLOOKUP($A10,'Control Sample Data'!$A$3:$L$98,12,FALSE())))</f>
        <v/>
      </c>
    </row>
    <row r="11" customFormat="false" ht="13.2" hidden="false" customHeight="false" outlineLevel="0" collapsed="false">
      <c r="A11" s="38"/>
      <c r="C11" s="36" t="str">
        <f aca="false">IF(A11="","",IF(VLOOKUP($A11,'Test Sample Data'!$A$3:$L$98,2,FALSE())=0,"",VLOOKUP($A11,'Test Sample Data'!$A$3:$L$98,2,FALSE())))</f>
        <v/>
      </c>
      <c r="D11" s="20" t="str">
        <f aca="false">IF(A11="","",IF(VLOOKUP($A11,'Test Sample Data'!$A$3:$L$98,3,FALSE())=0,"",VLOOKUP($A11,'Test Sample Data'!$A$3:$L$98,3,FALSE())))</f>
        <v/>
      </c>
      <c r="E11" s="20" t="str">
        <f aca="false">IF(A11="","",IF(VLOOKUP($A11,'Test Sample Data'!$A$3:$L$98,4,FALSE())=0,"",VLOOKUP($A11,'Test Sample Data'!$A$3:$L$98,4,FALSE())))</f>
        <v/>
      </c>
      <c r="F11" s="20" t="str">
        <f aca="false">IF(A11="","",IF(VLOOKUP($A11,'Test Sample Data'!$A$3:$L$98,5,FALSE())=0,"",VLOOKUP($A11,'Test Sample Data'!$A$3:$L$98,5,FALSE())))</f>
        <v/>
      </c>
      <c r="G11" s="20" t="str">
        <f aca="false">IF(A11="","",IF(VLOOKUP($A11,'Test Sample Data'!$A$3:$L$98,6,FALSE())=0,"",VLOOKUP($A11,'Test Sample Data'!$A$3:$L$98,6,FALSE())))</f>
        <v/>
      </c>
      <c r="H11" s="20" t="str">
        <f aca="false">IF(A11="","",IF(VLOOKUP($A11,'Test Sample Data'!$A$3:$L$98,7,FALSE())=0,"",VLOOKUP($A11,'Test Sample Data'!$A$3:$L$98,7,FALSE())))</f>
        <v/>
      </c>
      <c r="I11" s="20" t="str">
        <f aca="false">IF(A11="","",IF(VLOOKUP($A11,'Test Sample Data'!$A$3:$L$98,8,FALSE())=0,"",VLOOKUP($A11,'Test Sample Data'!$A$3:$L$98,8,FALSE())))</f>
        <v/>
      </c>
      <c r="J11" s="20" t="str">
        <f aca="false">IF(A11="","",IF(VLOOKUP($A11,'Test Sample Data'!$A$3:$L$98,9,FALSE())=0,"",VLOOKUP($A11,'Test Sample Data'!$A$3:$L$98,9,FALSE())))</f>
        <v/>
      </c>
      <c r="K11" s="20" t="str">
        <f aca="false">IF(A11="","",IF(VLOOKUP($A11,'Test Sample Data'!$A$3:$L$98,10,FALSE())=0,"",VLOOKUP($A11,'Test Sample Data'!$A$3:$L$98,10,FALSE())))</f>
        <v/>
      </c>
      <c r="L11" s="20" t="str">
        <f aca="false">IF(A11="","",IF(VLOOKUP($A11,'Test Sample Data'!$A$3:$L$98,11,FALSE())=0,"",VLOOKUP($A11,'Test Sample Data'!$A$3:$L$98,11,FALSE())))</f>
        <v/>
      </c>
      <c r="M11" s="20" t="str">
        <f aca="false">IF(A11="","",IF(VLOOKUP($A11,'Test Sample Data'!$A$3:$L$98,12,FALSE())=0,"",VLOOKUP($A11,'Test Sample Data'!$A$3:$L$98,12,FALSE())))</f>
        <v/>
      </c>
      <c r="O11" s="37" t="str">
        <f aca="false">IF(A11=0,"",A11)</f>
        <v/>
      </c>
      <c r="Q11" s="19" t="str">
        <f aca="false">IF('Choose Housekeeping Genes'!C11=0,"",'Choose Housekeeping Genes'!C11)</f>
        <v/>
      </c>
      <c r="R11" s="20" t="str">
        <f aca="false">IF(A11="","",IF(VLOOKUP($A11,'Control Sample Data'!$A$3:$L$98,3,FALSE())=0,"",VLOOKUP($A11,'Control Sample Data'!$A$3:$L$98,3,FALSE())))</f>
        <v/>
      </c>
      <c r="S11" s="20" t="str">
        <f aca="false">IF(A11="","",IF(VLOOKUP($A11,'Control Sample Data'!$A$3:$L$98,4,FALSE())=0,"",VLOOKUP($A11,'Control Sample Data'!$A$3:$L$98,4,FALSE())))</f>
        <v/>
      </c>
      <c r="T11" s="20" t="str">
        <f aca="false">IF(A11="","",IF(VLOOKUP($A11,'Control Sample Data'!$A$3:$L$98,5,FALSE())=0,"",VLOOKUP($A11,'Control Sample Data'!$A$3:$L$98,5,FALSE())))</f>
        <v/>
      </c>
      <c r="U11" s="20" t="str">
        <f aca="false">IF(A11="","",IF(VLOOKUP($A11,'Control Sample Data'!$A$3:$L$98,6,FALSE())=0,"",VLOOKUP($A11,'Control Sample Data'!$A$3:$L$98,6,FALSE())))</f>
        <v/>
      </c>
      <c r="V11" s="20" t="str">
        <f aca="false">IF(A11="","",IF(VLOOKUP($A11,'Control Sample Data'!$A$3:$L$98,7,FALSE())=0,"",VLOOKUP($A11,'Control Sample Data'!$A$3:$L$98,7,FALSE())))</f>
        <v/>
      </c>
      <c r="W11" s="20" t="str">
        <f aca="false">IF(A11="","",IF(VLOOKUP($A11,'Control Sample Data'!$A$3:$L$98,8,FALSE())=0,"",VLOOKUP($A11,'Control Sample Data'!$A$3:$L$98,8,FALSE())))</f>
        <v/>
      </c>
      <c r="X11" s="20" t="str">
        <f aca="false">IF(A11="","",IF(VLOOKUP($A11,'Control Sample Data'!$A$3:$L$98,9,FALSE())=0,"",VLOOKUP($A11,'Control Sample Data'!$A$3:$L$98,9,FALSE())))</f>
        <v/>
      </c>
      <c r="Y11" s="20" t="str">
        <f aca="false">IF($A11="","",IF(VLOOKUP($A11,'Control Sample Data'!$A$3:$L$98,10,FALSE())=0,"",VLOOKUP($A11,'Control Sample Data'!$A$3:$L$98,10,FALSE())))</f>
        <v/>
      </c>
      <c r="Z11" s="20" t="str">
        <f aca="false">IF(A11="","",IF(VLOOKUP($A11,'Control Sample Data'!$A$3:$L$98,11,FALSE())=0,"",VLOOKUP($A11,'Control Sample Data'!$A$3:$L$98,11,FALSE())))</f>
        <v/>
      </c>
      <c r="AA11" s="20" t="str">
        <f aca="false">IF(A11="","",IF(VLOOKUP($A11,'Control Sample Data'!$A$3:$L$98,12,FALSE())=0,"",VLOOKUP($A11,'Control Sample Data'!$A$3:$L$98,12,FALSE())))</f>
        <v/>
      </c>
    </row>
    <row r="12" customFormat="false" ht="13.2" hidden="false" customHeight="false" outlineLevel="0" collapsed="false">
      <c r="A12" s="38"/>
      <c r="C12" s="36" t="str">
        <f aca="false">IF(A12="","",IF(VLOOKUP($A12,'Test Sample Data'!$A$3:$L$98,2,FALSE())=0,"",VLOOKUP($A12,'Test Sample Data'!$A$3:$L$98,2,FALSE())))</f>
        <v/>
      </c>
      <c r="D12" s="20" t="str">
        <f aca="false">IF(A12="","",IF(VLOOKUP($A12,'Test Sample Data'!$A$3:$L$98,3,FALSE())=0,"",VLOOKUP($A12,'Test Sample Data'!$A$3:$L$98,3,FALSE())))</f>
        <v/>
      </c>
      <c r="E12" s="20" t="str">
        <f aca="false">IF(A12="","",IF(VLOOKUP($A12,'Test Sample Data'!$A$3:$L$98,4,FALSE())=0,"",VLOOKUP($A12,'Test Sample Data'!$A$3:$L$98,4,FALSE())))</f>
        <v/>
      </c>
      <c r="F12" s="20" t="str">
        <f aca="false">IF(A12="","",IF(VLOOKUP($A12,'Test Sample Data'!$A$3:$L$98,5,FALSE())=0,"",VLOOKUP($A12,'Test Sample Data'!$A$3:$L$98,5,FALSE())))</f>
        <v/>
      </c>
      <c r="G12" s="20" t="str">
        <f aca="false">IF(A12="","",IF(VLOOKUP($A12,'Test Sample Data'!$A$3:$L$98,6,FALSE())=0,"",VLOOKUP($A12,'Test Sample Data'!$A$3:$L$98,6,FALSE())))</f>
        <v/>
      </c>
      <c r="H12" s="20" t="str">
        <f aca="false">IF(A12="","",IF(VLOOKUP($A12,'Test Sample Data'!$A$3:$L$98,7,FALSE())=0,"",VLOOKUP($A12,'Test Sample Data'!$A$3:$L$98,7,FALSE())))</f>
        <v/>
      </c>
      <c r="I12" s="20" t="str">
        <f aca="false">IF(A12="","",IF(VLOOKUP($A12,'Test Sample Data'!$A$3:$L$98,8,FALSE())=0,"",VLOOKUP($A12,'Test Sample Data'!$A$3:$L$98,8,FALSE())))</f>
        <v/>
      </c>
      <c r="J12" s="20" t="str">
        <f aca="false">IF(A12="","",IF(VLOOKUP($A12,'Test Sample Data'!$A$3:$L$98,9,FALSE())=0,"",VLOOKUP($A12,'Test Sample Data'!$A$3:$L$98,9,FALSE())))</f>
        <v/>
      </c>
      <c r="K12" s="20" t="str">
        <f aca="false">IF(A12="","",IF(VLOOKUP($A12,'Test Sample Data'!$A$3:$L$98,10,FALSE())=0,"",VLOOKUP($A12,'Test Sample Data'!$A$3:$L$98,10,FALSE())))</f>
        <v/>
      </c>
      <c r="L12" s="20" t="str">
        <f aca="false">IF(A12="","",IF(VLOOKUP($A12,'Test Sample Data'!$A$3:$L$98,11,FALSE())=0,"",VLOOKUP($A12,'Test Sample Data'!$A$3:$L$98,11,FALSE())))</f>
        <v/>
      </c>
      <c r="M12" s="20" t="str">
        <f aca="false">IF(A12="","",IF(VLOOKUP($A12,'Test Sample Data'!$A$3:$L$98,12,FALSE())=0,"",VLOOKUP($A12,'Test Sample Data'!$A$3:$L$98,12,FALSE())))</f>
        <v/>
      </c>
      <c r="O12" s="37" t="str">
        <f aca="false">IF(A12=0,"",A12)</f>
        <v/>
      </c>
      <c r="Q12" s="19" t="str">
        <f aca="false">IF('Choose Housekeeping Genes'!C12=0,"",'Choose Housekeeping Genes'!C12)</f>
        <v/>
      </c>
      <c r="R12" s="20" t="str">
        <f aca="false">IF(A12="","",IF(VLOOKUP($A12,'Control Sample Data'!$A$3:$L$98,3,FALSE())=0,"",VLOOKUP($A12,'Control Sample Data'!$A$3:$L$98,3,FALSE())))</f>
        <v/>
      </c>
      <c r="S12" s="20" t="str">
        <f aca="false">IF(A12="","",IF(VLOOKUP($A12,'Control Sample Data'!$A$3:$L$98,4,FALSE())=0,"",VLOOKUP($A12,'Control Sample Data'!$A$3:$L$98,4,FALSE())))</f>
        <v/>
      </c>
      <c r="T12" s="20" t="str">
        <f aca="false">IF(A12="","",IF(VLOOKUP($A12,'Control Sample Data'!$A$3:$L$98,5,FALSE())=0,"",VLOOKUP($A12,'Control Sample Data'!$A$3:$L$98,5,FALSE())))</f>
        <v/>
      </c>
      <c r="U12" s="20" t="str">
        <f aca="false">IF(A12="","",IF(VLOOKUP($A12,'Control Sample Data'!$A$3:$L$98,6,FALSE())=0,"",VLOOKUP($A12,'Control Sample Data'!$A$3:$L$98,6,FALSE())))</f>
        <v/>
      </c>
      <c r="V12" s="20" t="str">
        <f aca="false">IF(A12="","",IF(VLOOKUP($A12,'Control Sample Data'!$A$3:$L$98,7,FALSE())=0,"",VLOOKUP($A12,'Control Sample Data'!$A$3:$L$98,7,FALSE())))</f>
        <v/>
      </c>
      <c r="W12" s="20" t="str">
        <f aca="false">IF(A12="","",IF(VLOOKUP($A12,'Control Sample Data'!$A$3:$L$98,8,FALSE())=0,"",VLOOKUP($A12,'Control Sample Data'!$A$3:$L$98,8,FALSE())))</f>
        <v/>
      </c>
      <c r="X12" s="20" t="str">
        <f aca="false">IF(A12="","",IF(VLOOKUP($A12,'Control Sample Data'!$A$3:$L$98,9,FALSE())=0,"",VLOOKUP($A12,'Control Sample Data'!$A$3:$L$98,9,FALSE())))</f>
        <v/>
      </c>
      <c r="Y12" s="20" t="str">
        <f aca="false">IF($A12="","",IF(VLOOKUP($A12,'Control Sample Data'!$A$3:$L$98,10,FALSE())=0,"",VLOOKUP($A12,'Control Sample Data'!$A$3:$L$98,10,FALSE())))</f>
        <v/>
      </c>
      <c r="Z12" s="20" t="str">
        <f aca="false">IF(A12="","",IF(VLOOKUP($A12,'Control Sample Data'!$A$3:$L$98,11,FALSE())=0,"",VLOOKUP($A12,'Control Sample Data'!$A$3:$L$98,11,FALSE())))</f>
        <v/>
      </c>
      <c r="AA12" s="20" t="str">
        <f aca="false">IF(A12="","",IF(VLOOKUP($A12,'Control Sample Data'!$A$3:$L$98,12,FALSE())=0,"",VLOOKUP($A12,'Control Sample Data'!$A$3:$L$98,12,FALSE())))</f>
        <v/>
      </c>
    </row>
    <row r="13" customFormat="false" ht="13.2" hidden="false" customHeight="false" outlineLevel="0" collapsed="false">
      <c r="A13" s="38"/>
      <c r="C13" s="36" t="str">
        <f aca="false">IF(A13="","",IF(VLOOKUP($A13,'Test Sample Data'!$A$3:$L$98,2,FALSE())=0,"",VLOOKUP($A13,'Test Sample Data'!$A$3:$L$98,2,FALSE())))</f>
        <v/>
      </c>
      <c r="D13" s="20" t="str">
        <f aca="false">IF(A13="","",IF(VLOOKUP($A13,'Test Sample Data'!$A$3:$L$98,3,FALSE())=0,"",VLOOKUP($A13,'Test Sample Data'!$A$3:$L$98,3,FALSE())))</f>
        <v/>
      </c>
      <c r="E13" s="20" t="str">
        <f aca="false">IF(A13="","",IF(VLOOKUP($A13,'Test Sample Data'!$A$3:$L$98,4,FALSE())=0,"",VLOOKUP($A13,'Test Sample Data'!$A$3:$L$98,4,FALSE())))</f>
        <v/>
      </c>
      <c r="F13" s="20" t="str">
        <f aca="false">IF(A13="","",IF(VLOOKUP($A13,'Test Sample Data'!$A$3:$L$98,5,FALSE())=0,"",VLOOKUP($A13,'Test Sample Data'!$A$3:$L$98,5,FALSE())))</f>
        <v/>
      </c>
      <c r="G13" s="20" t="str">
        <f aca="false">IF(A13="","",IF(VLOOKUP($A13,'Test Sample Data'!$A$3:$L$98,6,FALSE())=0,"",VLOOKUP($A13,'Test Sample Data'!$A$3:$L$98,6,FALSE())))</f>
        <v/>
      </c>
      <c r="H13" s="20" t="str">
        <f aca="false">IF(A13="","",IF(VLOOKUP($A13,'Test Sample Data'!$A$3:$L$98,7,FALSE())=0,"",VLOOKUP($A13,'Test Sample Data'!$A$3:$L$98,7,FALSE())))</f>
        <v/>
      </c>
      <c r="I13" s="20" t="str">
        <f aca="false">IF(A13="","",IF(VLOOKUP($A13,'Test Sample Data'!$A$3:$L$98,8,FALSE())=0,"",VLOOKUP($A13,'Test Sample Data'!$A$3:$L$98,8,FALSE())))</f>
        <v/>
      </c>
      <c r="J13" s="20" t="str">
        <f aca="false">IF(A13="","",IF(VLOOKUP($A13,'Test Sample Data'!$A$3:$L$98,9,FALSE())=0,"",VLOOKUP($A13,'Test Sample Data'!$A$3:$L$98,9,FALSE())))</f>
        <v/>
      </c>
      <c r="K13" s="20" t="str">
        <f aca="false">IF(A13="","",IF(VLOOKUP($A13,'Test Sample Data'!$A$3:$L$98,10,FALSE())=0,"",VLOOKUP($A13,'Test Sample Data'!$A$3:$L$98,10,FALSE())))</f>
        <v/>
      </c>
      <c r="L13" s="20" t="str">
        <f aca="false">IF(A13="","",IF(VLOOKUP($A13,'Test Sample Data'!$A$3:$L$98,11,FALSE())=0,"",VLOOKUP($A13,'Test Sample Data'!$A$3:$L$98,11,FALSE())))</f>
        <v/>
      </c>
      <c r="M13" s="20" t="str">
        <f aca="false">IF(A13="","",IF(VLOOKUP($A13,'Test Sample Data'!$A$3:$L$98,12,FALSE())=0,"",VLOOKUP($A13,'Test Sample Data'!$A$3:$L$98,12,FALSE())))</f>
        <v/>
      </c>
      <c r="O13" s="37" t="str">
        <f aca="false">IF(A13=0,"",A13)</f>
        <v/>
      </c>
      <c r="Q13" s="19" t="str">
        <f aca="false">IF('Choose Housekeeping Genes'!C13=0,"",'Choose Housekeeping Genes'!C13)</f>
        <v/>
      </c>
      <c r="R13" s="20" t="str">
        <f aca="false">IF(A13="","",IF(VLOOKUP($A13,'Control Sample Data'!$A$3:$L$98,3,FALSE())=0,"",VLOOKUP($A13,'Control Sample Data'!$A$3:$L$98,3,FALSE())))</f>
        <v/>
      </c>
      <c r="S13" s="20" t="str">
        <f aca="false">IF(A13="","",IF(VLOOKUP($A13,'Control Sample Data'!$A$3:$L$98,4,FALSE())=0,"",VLOOKUP($A13,'Control Sample Data'!$A$3:$L$98,4,FALSE())))</f>
        <v/>
      </c>
      <c r="T13" s="20" t="str">
        <f aca="false">IF(A13="","",IF(VLOOKUP($A13,'Control Sample Data'!$A$3:$L$98,5,FALSE())=0,"",VLOOKUP($A13,'Control Sample Data'!$A$3:$L$98,5,FALSE())))</f>
        <v/>
      </c>
      <c r="U13" s="20" t="str">
        <f aca="false">IF(A13="","",IF(VLOOKUP($A13,'Control Sample Data'!$A$3:$L$98,6,FALSE())=0,"",VLOOKUP($A13,'Control Sample Data'!$A$3:$L$98,6,FALSE())))</f>
        <v/>
      </c>
      <c r="V13" s="20" t="str">
        <f aca="false">IF(A13="","",IF(VLOOKUP($A13,'Control Sample Data'!$A$3:$L$98,7,FALSE())=0,"",VLOOKUP($A13,'Control Sample Data'!$A$3:$L$98,7,FALSE())))</f>
        <v/>
      </c>
      <c r="W13" s="20" t="str">
        <f aca="false">IF(A13="","",IF(VLOOKUP($A13,'Control Sample Data'!$A$3:$L$98,8,FALSE())=0,"",VLOOKUP($A13,'Control Sample Data'!$A$3:$L$98,8,FALSE())))</f>
        <v/>
      </c>
      <c r="X13" s="20" t="str">
        <f aca="false">IF(A13="","",IF(VLOOKUP($A13,'Control Sample Data'!$A$3:$L$98,9,FALSE())=0,"",VLOOKUP($A13,'Control Sample Data'!$A$3:$L$98,9,FALSE())))</f>
        <v/>
      </c>
      <c r="Y13" s="20" t="str">
        <f aca="false">IF($A13="","",IF(VLOOKUP($A13,'Control Sample Data'!$A$3:$L$98,10,FALSE())=0,"",VLOOKUP($A13,'Control Sample Data'!$A$3:$L$98,10,FALSE())))</f>
        <v/>
      </c>
      <c r="Z13" s="20" t="str">
        <f aca="false">IF(A13="","",IF(VLOOKUP($A13,'Control Sample Data'!$A$3:$L$98,11,FALSE())=0,"",VLOOKUP($A13,'Control Sample Data'!$A$3:$L$98,11,FALSE())))</f>
        <v/>
      </c>
      <c r="AA13" s="20" t="str">
        <f aca="false">IF(A13="","",IF(VLOOKUP($A13,'Control Sample Data'!$A$3:$L$98,12,FALSE())=0,"",VLOOKUP($A13,'Control Sample Data'!$A$3:$L$98,12,FALSE())))</f>
        <v/>
      </c>
    </row>
    <row r="14" customFormat="false" ht="13.2" hidden="false" customHeight="false" outlineLevel="0" collapsed="false">
      <c r="A14" s="38"/>
      <c r="C14" s="36" t="str">
        <f aca="false">IF(A14="","",IF(VLOOKUP($A14,'Test Sample Data'!$A$3:$L$98,2,FALSE())=0,"",VLOOKUP($A14,'Test Sample Data'!$A$3:$L$98,2,FALSE())))</f>
        <v/>
      </c>
      <c r="D14" s="20" t="str">
        <f aca="false">IF(A14="","",IF(VLOOKUP($A14,'Test Sample Data'!$A$3:$L$98,3,FALSE())=0,"",VLOOKUP($A14,'Test Sample Data'!$A$3:$L$98,3,FALSE())))</f>
        <v/>
      </c>
      <c r="E14" s="20" t="str">
        <f aca="false">IF(A14="","",IF(VLOOKUP($A14,'Test Sample Data'!$A$3:$L$98,4,FALSE())=0,"",VLOOKUP($A14,'Test Sample Data'!$A$3:$L$98,4,FALSE())))</f>
        <v/>
      </c>
      <c r="F14" s="20" t="str">
        <f aca="false">IF(A14="","",IF(VLOOKUP($A14,'Test Sample Data'!$A$3:$L$98,5,FALSE())=0,"",VLOOKUP($A14,'Test Sample Data'!$A$3:$L$98,5,FALSE())))</f>
        <v/>
      </c>
      <c r="G14" s="20" t="str">
        <f aca="false">IF(A14="","",IF(VLOOKUP($A14,'Test Sample Data'!$A$3:$L$98,6,FALSE())=0,"",VLOOKUP($A14,'Test Sample Data'!$A$3:$L$98,6,FALSE())))</f>
        <v/>
      </c>
      <c r="H14" s="20" t="str">
        <f aca="false">IF(A14="","",IF(VLOOKUP($A14,'Test Sample Data'!$A$3:$L$98,7,FALSE())=0,"",VLOOKUP($A14,'Test Sample Data'!$A$3:$L$98,7,FALSE())))</f>
        <v/>
      </c>
      <c r="I14" s="20" t="str">
        <f aca="false">IF(A14="","",IF(VLOOKUP($A14,'Test Sample Data'!$A$3:$L$98,8,FALSE())=0,"",VLOOKUP($A14,'Test Sample Data'!$A$3:$L$98,8,FALSE())))</f>
        <v/>
      </c>
      <c r="J14" s="20" t="str">
        <f aca="false">IF(A14="","",IF(VLOOKUP($A14,'Test Sample Data'!$A$3:$L$98,9,FALSE())=0,"",VLOOKUP($A14,'Test Sample Data'!$A$3:$L$98,9,FALSE())))</f>
        <v/>
      </c>
      <c r="K14" s="20" t="str">
        <f aca="false">IF(A14="","",IF(VLOOKUP($A14,'Test Sample Data'!$A$3:$L$98,10,FALSE())=0,"",VLOOKUP($A14,'Test Sample Data'!$A$3:$L$98,10,FALSE())))</f>
        <v/>
      </c>
      <c r="L14" s="20" t="str">
        <f aca="false">IF(A14="","",IF(VLOOKUP($A14,'Test Sample Data'!$A$3:$L$98,11,FALSE())=0,"",VLOOKUP($A14,'Test Sample Data'!$A$3:$L$98,11,FALSE())))</f>
        <v/>
      </c>
      <c r="M14" s="20" t="str">
        <f aca="false">IF(A14="","",IF(VLOOKUP($A14,'Test Sample Data'!$A$3:$L$98,12,FALSE())=0,"",VLOOKUP($A14,'Test Sample Data'!$A$3:$L$98,12,FALSE())))</f>
        <v/>
      </c>
      <c r="O14" s="37" t="str">
        <f aca="false">IF(A14=0,"",A14)</f>
        <v/>
      </c>
      <c r="Q14" s="19" t="str">
        <f aca="false">IF('Choose Housekeeping Genes'!C14=0,"",'Choose Housekeeping Genes'!C14)</f>
        <v/>
      </c>
      <c r="R14" s="20" t="str">
        <f aca="false">IF(A14="","",IF(VLOOKUP($A14,'Control Sample Data'!$A$3:$L$98,3,FALSE())=0,"",VLOOKUP($A14,'Control Sample Data'!$A$3:$L$98,3,FALSE())))</f>
        <v/>
      </c>
      <c r="S14" s="20" t="str">
        <f aca="false">IF(A14="","",IF(VLOOKUP($A14,'Control Sample Data'!$A$3:$L$98,4,FALSE())=0,"",VLOOKUP($A14,'Control Sample Data'!$A$3:$L$98,4,FALSE())))</f>
        <v/>
      </c>
      <c r="T14" s="20" t="str">
        <f aca="false">IF(A14="","",IF(VLOOKUP($A14,'Control Sample Data'!$A$3:$L$98,5,FALSE())=0,"",VLOOKUP($A14,'Control Sample Data'!$A$3:$L$98,5,FALSE())))</f>
        <v/>
      </c>
      <c r="U14" s="20" t="str">
        <f aca="false">IF(A14="","",IF(VLOOKUP($A14,'Control Sample Data'!$A$3:$L$98,6,FALSE())=0,"",VLOOKUP($A14,'Control Sample Data'!$A$3:$L$98,6,FALSE())))</f>
        <v/>
      </c>
      <c r="V14" s="20" t="str">
        <f aca="false">IF(A14="","",IF(VLOOKUP($A14,'Control Sample Data'!$A$3:$L$98,7,FALSE())=0,"",VLOOKUP($A14,'Control Sample Data'!$A$3:$L$98,7,FALSE())))</f>
        <v/>
      </c>
      <c r="W14" s="20" t="str">
        <f aca="false">IF(A14="","",IF(VLOOKUP($A14,'Control Sample Data'!$A$3:$L$98,8,FALSE())=0,"",VLOOKUP($A14,'Control Sample Data'!$A$3:$L$98,8,FALSE())))</f>
        <v/>
      </c>
      <c r="X14" s="20" t="str">
        <f aca="false">IF(A14="","",IF(VLOOKUP($A14,'Control Sample Data'!$A$3:$L$98,9,FALSE())=0,"",VLOOKUP($A14,'Control Sample Data'!$A$3:$L$98,9,FALSE())))</f>
        <v/>
      </c>
      <c r="Y14" s="20" t="str">
        <f aca="false">IF($A14="","",IF(VLOOKUP($A14,'Control Sample Data'!$A$3:$L$98,10,FALSE())=0,"",VLOOKUP($A14,'Control Sample Data'!$A$3:$L$98,10,FALSE())))</f>
        <v/>
      </c>
      <c r="Z14" s="20" t="str">
        <f aca="false">IF(A14="","",IF(VLOOKUP($A14,'Control Sample Data'!$A$3:$L$98,11,FALSE())=0,"",VLOOKUP($A14,'Control Sample Data'!$A$3:$L$98,11,FALSE())))</f>
        <v/>
      </c>
      <c r="AA14" s="20" t="str">
        <f aca="false">IF(A14="","",IF(VLOOKUP($A14,'Control Sample Data'!$A$3:$L$98,12,FALSE())=0,"",VLOOKUP($A14,'Control Sample Data'!$A$3:$L$98,12,FALSE())))</f>
        <v/>
      </c>
    </row>
    <row r="15" customFormat="false" ht="13.2" hidden="false" customHeight="false" outlineLevel="0" collapsed="false">
      <c r="A15" s="38"/>
      <c r="C15" s="36" t="str">
        <f aca="false">IF(A15="","",IF(VLOOKUP($A15,'Test Sample Data'!$A$3:$L$98,2,FALSE())=0,"",VLOOKUP($A15,'Test Sample Data'!$A$3:$L$98,2,FALSE())))</f>
        <v/>
      </c>
      <c r="D15" s="20" t="str">
        <f aca="false">IF(A15="","",IF(VLOOKUP($A15,'Test Sample Data'!$A$3:$L$98,3,FALSE())=0,"",VLOOKUP($A15,'Test Sample Data'!$A$3:$L$98,3,FALSE())))</f>
        <v/>
      </c>
      <c r="E15" s="20" t="str">
        <f aca="false">IF(A15="","",IF(VLOOKUP($A15,'Test Sample Data'!$A$3:$L$98,4,FALSE())=0,"",VLOOKUP($A15,'Test Sample Data'!$A$3:$L$98,4,FALSE())))</f>
        <v/>
      </c>
      <c r="F15" s="20" t="str">
        <f aca="false">IF(A15="","",IF(VLOOKUP($A15,'Test Sample Data'!$A$3:$L$98,5,FALSE())=0,"",VLOOKUP($A15,'Test Sample Data'!$A$3:$L$98,5,FALSE())))</f>
        <v/>
      </c>
      <c r="G15" s="20" t="str">
        <f aca="false">IF(A15="","",IF(VLOOKUP($A15,'Test Sample Data'!$A$3:$L$98,6,FALSE())=0,"",VLOOKUP($A15,'Test Sample Data'!$A$3:$L$98,6,FALSE())))</f>
        <v/>
      </c>
      <c r="H15" s="20" t="str">
        <f aca="false">IF(A15="","",IF(VLOOKUP($A15,'Test Sample Data'!$A$3:$L$98,7,FALSE())=0,"",VLOOKUP($A15,'Test Sample Data'!$A$3:$L$98,7,FALSE())))</f>
        <v/>
      </c>
      <c r="I15" s="20" t="str">
        <f aca="false">IF(A15="","",IF(VLOOKUP($A15,'Test Sample Data'!$A$3:$L$98,8,FALSE())=0,"",VLOOKUP($A15,'Test Sample Data'!$A$3:$L$98,8,FALSE())))</f>
        <v/>
      </c>
      <c r="J15" s="20" t="str">
        <f aca="false">IF(A15="","",IF(VLOOKUP($A15,'Test Sample Data'!$A$3:$L$98,9,FALSE())=0,"",VLOOKUP($A15,'Test Sample Data'!$A$3:$L$98,9,FALSE())))</f>
        <v/>
      </c>
      <c r="K15" s="20" t="str">
        <f aca="false">IF(A15="","",IF(VLOOKUP($A15,'Test Sample Data'!$A$3:$L$98,10,FALSE())=0,"",VLOOKUP($A15,'Test Sample Data'!$A$3:$L$98,10,FALSE())))</f>
        <v/>
      </c>
      <c r="L15" s="20" t="str">
        <f aca="false">IF(A15="","",IF(VLOOKUP($A15,'Test Sample Data'!$A$3:$L$98,11,FALSE())=0,"",VLOOKUP($A15,'Test Sample Data'!$A$3:$L$98,11,FALSE())))</f>
        <v/>
      </c>
      <c r="M15" s="20" t="str">
        <f aca="false">IF(A15="","",IF(VLOOKUP($A15,'Test Sample Data'!$A$3:$L$98,12,FALSE())=0,"",VLOOKUP($A15,'Test Sample Data'!$A$3:$L$98,12,FALSE())))</f>
        <v/>
      </c>
      <c r="O15" s="37" t="str">
        <f aca="false">IF(A15=0,"",A15)</f>
        <v/>
      </c>
      <c r="Q15" s="19" t="str">
        <f aca="false">IF('Choose Housekeeping Genes'!C15=0,"",'Choose Housekeeping Genes'!C15)</f>
        <v/>
      </c>
      <c r="R15" s="20" t="str">
        <f aca="false">IF(A15="","",IF(VLOOKUP($A15,'Control Sample Data'!$A$3:$L$98,3,FALSE())=0,"",VLOOKUP($A15,'Control Sample Data'!$A$3:$L$98,3,FALSE())))</f>
        <v/>
      </c>
      <c r="S15" s="20" t="str">
        <f aca="false">IF(A15="","",IF(VLOOKUP($A15,'Control Sample Data'!$A$3:$L$98,4,FALSE())=0,"",VLOOKUP($A15,'Control Sample Data'!$A$3:$L$98,4,FALSE())))</f>
        <v/>
      </c>
      <c r="T15" s="20" t="str">
        <f aca="false">IF(A15="","",IF(VLOOKUP($A15,'Control Sample Data'!$A$3:$L$98,5,FALSE())=0,"",VLOOKUP($A15,'Control Sample Data'!$A$3:$L$98,5,FALSE())))</f>
        <v/>
      </c>
      <c r="U15" s="20" t="str">
        <f aca="false">IF(A15="","",IF(VLOOKUP($A15,'Control Sample Data'!$A$3:$L$98,6,FALSE())=0,"",VLOOKUP($A15,'Control Sample Data'!$A$3:$L$98,6,FALSE())))</f>
        <v/>
      </c>
      <c r="V15" s="20" t="str">
        <f aca="false">IF(A15="","",IF(VLOOKUP($A15,'Control Sample Data'!$A$3:$L$98,7,FALSE())=0,"",VLOOKUP($A15,'Control Sample Data'!$A$3:$L$98,7,FALSE())))</f>
        <v/>
      </c>
      <c r="W15" s="20" t="str">
        <f aca="false">IF(A15="","",IF(VLOOKUP($A15,'Control Sample Data'!$A$3:$L$98,8,FALSE())=0,"",VLOOKUP($A15,'Control Sample Data'!$A$3:$L$98,8,FALSE())))</f>
        <v/>
      </c>
      <c r="X15" s="20" t="str">
        <f aca="false">IF(A15="","",IF(VLOOKUP($A15,'Control Sample Data'!$A$3:$L$98,9,FALSE())=0,"",VLOOKUP($A15,'Control Sample Data'!$A$3:$L$98,9,FALSE())))</f>
        <v/>
      </c>
      <c r="Y15" s="20" t="str">
        <f aca="false">IF($A15="","",IF(VLOOKUP($A15,'Control Sample Data'!$A$3:$L$98,10,FALSE())=0,"",VLOOKUP($A15,'Control Sample Data'!$A$3:$L$98,10,FALSE())))</f>
        <v/>
      </c>
      <c r="Z15" s="20" t="str">
        <f aca="false">IF(A15="","",IF(VLOOKUP($A15,'Control Sample Data'!$A$3:$L$98,11,FALSE())=0,"",VLOOKUP($A15,'Control Sample Data'!$A$3:$L$98,11,FALSE())))</f>
        <v/>
      </c>
      <c r="AA15" s="20" t="str">
        <f aca="false">IF(A15="","",IF(VLOOKUP($A15,'Control Sample Data'!$A$3:$L$98,12,FALSE())=0,"",VLOOKUP($A15,'Control Sample Data'!$A$3:$L$98,12,FALSE())))</f>
        <v/>
      </c>
    </row>
    <row r="16" customFormat="false" ht="13.2" hidden="false" customHeight="false" outlineLevel="0" collapsed="false">
      <c r="A16" s="38"/>
      <c r="C16" s="36" t="str">
        <f aca="false">IF(A16="","",IF(VLOOKUP($A16,'Test Sample Data'!$A$3:$L$98,2,FALSE())=0,"",VLOOKUP($A16,'Test Sample Data'!$A$3:$L$98,2,FALSE())))</f>
        <v/>
      </c>
      <c r="D16" s="20" t="str">
        <f aca="false">IF(A16="","",IF(VLOOKUP($A16,'Test Sample Data'!$A$3:$L$98,3,FALSE())=0,"",VLOOKUP($A16,'Test Sample Data'!$A$3:$L$98,3,FALSE())))</f>
        <v/>
      </c>
      <c r="E16" s="20" t="str">
        <f aca="false">IF(A16="","",IF(VLOOKUP($A16,'Test Sample Data'!$A$3:$L$98,4,FALSE())=0,"",VLOOKUP($A16,'Test Sample Data'!$A$3:$L$98,4,FALSE())))</f>
        <v/>
      </c>
      <c r="F16" s="20" t="str">
        <f aca="false">IF(A16="","",IF(VLOOKUP($A16,'Test Sample Data'!$A$3:$L$98,5,FALSE())=0,"",VLOOKUP($A16,'Test Sample Data'!$A$3:$L$98,5,FALSE())))</f>
        <v/>
      </c>
      <c r="G16" s="20" t="str">
        <f aca="false">IF(A16="","",IF(VLOOKUP($A16,'Test Sample Data'!$A$3:$L$98,6,FALSE())=0,"",VLOOKUP($A16,'Test Sample Data'!$A$3:$L$98,6,FALSE())))</f>
        <v/>
      </c>
      <c r="H16" s="20" t="str">
        <f aca="false">IF(A16="","",IF(VLOOKUP($A16,'Test Sample Data'!$A$3:$L$98,7,FALSE())=0,"",VLOOKUP($A16,'Test Sample Data'!$A$3:$L$98,7,FALSE())))</f>
        <v/>
      </c>
      <c r="I16" s="20" t="str">
        <f aca="false">IF(A16="","",IF(VLOOKUP($A16,'Test Sample Data'!$A$3:$L$98,8,FALSE())=0,"",VLOOKUP($A16,'Test Sample Data'!$A$3:$L$98,8,FALSE())))</f>
        <v/>
      </c>
      <c r="J16" s="20" t="str">
        <f aca="false">IF(A16="","",IF(VLOOKUP($A16,'Test Sample Data'!$A$3:$L$98,9,FALSE())=0,"",VLOOKUP($A16,'Test Sample Data'!$A$3:$L$98,9,FALSE())))</f>
        <v/>
      </c>
      <c r="K16" s="20" t="str">
        <f aca="false">IF(A16="","",IF(VLOOKUP($A16,'Test Sample Data'!$A$3:$L$98,10,FALSE())=0,"",VLOOKUP($A16,'Test Sample Data'!$A$3:$L$98,10,FALSE())))</f>
        <v/>
      </c>
      <c r="L16" s="20" t="str">
        <f aca="false">IF(A16="","",IF(VLOOKUP($A16,'Test Sample Data'!$A$3:$L$98,11,FALSE())=0,"",VLOOKUP($A16,'Test Sample Data'!$A$3:$L$98,11,FALSE())))</f>
        <v/>
      </c>
      <c r="M16" s="20" t="str">
        <f aca="false">IF(A16="","",IF(VLOOKUP($A16,'Test Sample Data'!$A$3:$L$98,12,FALSE())=0,"",VLOOKUP($A16,'Test Sample Data'!$A$3:$L$98,12,FALSE())))</f>
        <v/>
      </c>
      <c r="O16" s="37" t="str">
        <f aca="false">IF(A16=0,"",A16)</f>
        <v/>
      </c>
      <c r="Q16" s="19" t="str">
        <f aca="false">IF('Choose Housekeeping Genes'!C16=0,"",'Choose Housekeeping Genes'!C16)</f>
        <v/>
      </c>
      <c r="R16" s="20" t="str">
        <f aca="false">IF(A16="","",IF(VLOOKUP($A16,'Control Sample Data'!$A$3:$L$98,3,FALSE())=0,"",VLOOKUP($A16,'Control Sample Data'!$A$3:$L$98,3,FALSE())))</f>
        <v/>
      </c>
      <c r="S16" s="20" t="str">
        <f aca="false">IF(A16="","",IF(VLOOKUP($A16,'Control Sample Data'!$A$3:$L$98,4,FALSE())=0,"",VLOOKUP($A16,'Control Sample Data'!$A$3:$L$98,4,FALSE())))</f>
        <v/>
      </c>
      <c r="T16" s="20" t="str">
        <f aca="false">IF(A16="","",IF(VLOOKUP($A16,'Control Sample Data'!$A$3:$L$98,5,FALSE())=0,"",VLOOKUP($A16,'Control Sample Data'!$A$3:$L$98,5,FALSE())))</f>
        <v/>
      </c>
      <c r="U16" s="20" t="str">
        <f aca="false">IF(A16="","",IF(VLOOKUP($A16,'Control Sample Data'!$A$3:$L$98,6,FALSE())=0,"",VLOOKUP($A16,'Control Sample Data'!$A$3:$L$98,6,FALSE())))</f>
        <v/>
      </c>
      <c r="V16" s="20" t="str">
        <f aca="false">IF(A16="","",IF(VLOOKUP($A16,'Control Sample Data'!$A$3:$L$98,7,FALSE())=0,"",VLOOKUP($A16,'Control Sample Data'!$A$3:$L$98,7,FALSE())))</f>
        <v/>
      </c>
      <c r="W16" s="20" t="str">
        <f aca="false">IF(A16="","",IF(VLOOKUP($A16,'Control Sample Data'!$A$3:$L$98,8,FALSE())=0,"",VLOOKUP($A16,'Control Sample Data'!$A$3:$L$98,8,FALSE())))</f>
        <v/>
      </c>
      <c r="X16" s="20" t="str">
        <f aca="false">IF(A16="","",IF(VLOOKUP($A16,'Control Sample Data'!$A$3:$L$98,9,FALSE())=0,"",VLOOKUP($A16,'Control Sample Data'!$A$3:$L$98,9,FALSE())))</f>
        <v/>
      </c>
      <c r="Y16" s="20" t="str">
        <f aca="false">IF($A16="","",IF(VLOOKUP($A16,'Control Sample Data'!$A$3:$L$98,10,FALSE())=0,"",VLOOKUP($A16,'Control Sample Data'!$A$3:$L$98,10,FALSE())))</f>
        <v/>
      </c>
      <c r="Z16" s="20" t="str">
        <f aca="false">IF(A16="","",IF(VLOOKUP($A16,'Control Sample Data'!$A$3:$L$98,11,FALSE())=0,"",VLOOKUP($A16,'Control Sample Data'!$A$3:$L$98,11,FALSE())))</f>
        <v/>
      </c>
      <c r="AA16" s="20" t="str">
        <f aca="false">IF(A16="","",IF(VLOOKUP($A16,'Control Sample Data'!$A$3:$L$98,12,FALSE())=0,"",VLOOKUP($A16,'Control Sample Data'!$A$3:$L$98,12,FALSE())))</f>
        <v/>
      </c>
    </row>
    <row r="17" customFormat="false" ht="13.2" hidden="false" customHeight="false" outlineLevel="0" collapsed="false">
      <c r="A17" s="38"/>
      <c r="C17" s="36" t="str">
        <f aca="false">IF(A17="","",IF(VLOOKUP($A17,'Test Sample Data'!$A$3:$L$98,2,FALSE())=0,"",VLOOKUP($A17,'Test Sample Data'!$A$3:$L$98,2,FALSE())))</f>
        <v/>
      </c>
      <c r="D17" s="20" t="str">
        <f aca="false">IF(A17="","",IF(VLOOKUP($A17,'Test Sample Data'!$A$3:$L$98,3,FALSE())=0,"",VLOOKUP($A17,'Test Sample Data'!$A$3:$L$98,3,FALSE())))</f>
        <v/>
      </c>
      <c r="E17" s="20" t="str">
        <f aca="false">IF(A17="","",IF(VLOOKUP($A17,'Test Sample Data'!$A$3:$L$98,4,FALSE())=0,"",VLOOKUP($A17,'Test Sample Data'!$A$3:$L$98,4,FALSE())))</f>
        <v/>
      </c>
      <c r="F17" s="20" t="str">
        <f aca="false">IF(A17="","",IF(VLOOKUP($A17,'Test Sample Data'!$A$3:$L$98,5,FALSE())=0,"",VLOOKUP($A17,'Test Sample Data'!$A$3:$L$98,5,FALSE())))</f>
        <v/>
      </c>
      <c r="G17" s="20" t="str">
        <f aca="false">IF(A17="","",IF(VLOOKUP($A17,'Test Sample Data'!$A$3:$L$98,6,FALSE())=0,"",VLOOKUP($A17,'Test Sample Data'!$A$3:$L$98,6,FALSE())))</f>
        <v/>
      </c>
      <c r="H17" s="20" t="str">
        <f aca="false">IF(A17="","",IF(VLOOKUP($A17,'Test Sample Data'!$A$3:$L$98,7,FALSE())=0,"",VLOOKUP($A17,'Test Sample Data'!$A$3:$L$98,7,FALSE())))</f>
        <v/>
      </c>
      <c r="I17" s="20" t="str">
        <f aca="false">IF(A17="","",IF(VLOOKUP($A17,'Test Sample Data'!$A$3:$L$98,8,FALSE())=0,"",VLOOKUP($A17,'Test Sample Data'!$A$3:$L$98,8,FALSE())))</f>
        <v/>
      </c>
      <c r="J17" s="20" t="str">
        <f aca="false">IF(A17="","",IF(VLOOKUP($A17,'Test Sample Data'!$A$3:$L$98,9,FALSE())=0,"",VLOOKUP($A17,'Test Sample Data'!$A$3:$L$98,9,FALSE())))</f>
        <v/>
      </c>
      <c r="K17" s="20" t="str">
        <f aca="false">IF(A17="","",IF(VLOOKUP($A17,'Test Sample Data'!$A$3:$L$98,10,FALSE())=0,"",VLOOKUP($A17,'Test Sample Data'!$A$3:$L$98,10,FALSE())))</f>
        <v/>
      </c>
      <c r="L17" s="20" t="str">
        <f aca="false">IF(A17="","",IF(VLOOKUP($A17,'Test Sample Data'!$A$3:$L$98,11,FALSE())=0,"",VLOOKUP($A17,'Test Sample Data'!$A$3:$L$98,11,FALSE())))</f>
        <v/>
      </c>
      <c r="M17" s="20" t="str">
        <f aca="false">IF(A17="","",IF(VLOOKUP($A17,'Test Sample Data'!$A$3:$L$98,12,FALSE())=0,"",VLOOKUP($A17,'Test Sample Data'!$A$3:$L$98,12,FALSE())))</f>
        <v/>
      </c>
      <c r="O17" s="37" t="str">
        <f aca="false">IF(A17=0,"",A17)</f>
        <v/>
      </c>
      <c r="Q17" s="19" t="str">
        <f aca="false">IF('Choose Housekeeping Genes'!C17=0,"",'Choose Housekeeping Genes'!C17)</f>
        <v/>
      </c>
      <c r="R17" s="20" t="str">
        <f aca="false">IF(A17="","",IF(VLOOKUP($A17,'Control Sample Data'!$A$3:$L$98,3,FALSE())=0,"",VLOOKUP($A17,'Control Sample Data'!$A$3:$L$98,3,FALSE())))</f>
        <v/>
      </c>
      <c r="S17" s="20" t="str">
        <f aca="false">IF(A17="","",IF(VLOOKUP($A17,'Control Sample Data'!$A$3:$L$98,4,FALSE())=0,"",VLOOKUP($A17,'Control Sample Data'!$A$3:$L$98,4,FALSE())))</f>
        <v/>
      </c>
      <c r="T17" s="20" t="str">
        <f aca="false">IF(A17="","",IF(VLOOKUP($A17,'Control Sample Data'!$A$3:$L$98,5,FALSE())=0,"",VLOOKUP($A17,'Control Sample Data'!$A$3:$L$98,5,FALSE())))</f>
        <v/>
      </c>
      <c r="U17" s="20" t="str">
        <f aca="false">IF(A17="","",IF(VLOOKUP($A17,'Control Sample Data'!$A$3:$L$98,6,FALSE())=0,"",VLOOKUP($A17,'Control Sample Data'!$A$3:$L$98,6,FALSE())))</f>
        <v/>
      </c>
      <c r="V17" s="20" t="str">
        <f aca="false">IF(A17="","",IF(VLOOKUP($A17,'Control Sample Data'!$A$3:$L$98,7,FALSE())=0,"",VLOOKUP($A17,'Control Sample Data'!$A$3:$L$98,7,FALSE())))</f>
        <v/>
      </c>
      <c r="W17" s="20" t="str">
        <f aca="false">IF(A17="","",IF(VLOOKUP($A17,'Control Sample Data'!$A$3:$L$98,8,FALSE())=0,"",VLOOKUP($A17,'Control Sample Data'!$A$3:$L$98,8,FALSE())))</f>
        <v/>
      </c>
      <c r="X17" s="20" t="str">
        <f aca="false">IF(A17="","",IF(VLOOKUP($A17,'Control Sample Data'!$A$3:$L$98,9,FALSE())=0,"",VLOOKUP($A17,'Control Sample Data'!$A$3:$L$98,9,FALSE())))</f>
        <v/>
      </c>
      <c r="Y17" s="20" t="str">
        <f aca="false">IF($A17="","",IF(VLOOKUP($A17,'Control Sample Data'!$A$3:$L$98,10,FALSE())=0,"",VLOOKUP($A17,'Control Sample Data'!$A$3:$L$98,10,FALSE())))</f>
        <v/>
      </c>
      <c r="Z17" s="20" t="str">
        <f aca="false">IF(A17="","",IF(VLOOKUP($A17,'Control Sample Data'!$A$3:$L$98,11,FALSE())=0,"",VLOOKUP($A17,'Control Sample Data'!$A$3:$L$98,11,FALSE())))</f>
        <v/>
      </c>
      <c r="AA17" s="20" t="str">
        <f aca="false">IF(A17="","",IF(VLOOKUP($A17,'Control Sample Data'!$A$3:$L$98,12,FALSE())=0,"",VLOOKUP($A17,'Control Sample Data'!$A$3:$L$98,12,FALSE())))</f>
        <v/>
      </c>
    </row>
    <row r="18" customFormat="false" ht="13.2" hidden="false" customHeight="false" outlineLevel="0" collapsed="false">
      <c r="A18" s="38"/>
      <c r="C18" s="36" t="str">
        <f aca="false">IF(A18="","",IF(VLOOKUP($A18,'Test Sample Data'!$A$3:$L$98,2,FALSE())=0,"",VLOOKUP($A18,'Test Sample Data'!$A$3:$L$98,2,FALSE())))</f>
        <v/>
      </c>
      <c r="D18" s="20" t="str">
        <f aca="false">IF(A18="","",IF(VLOOKUP($A18,'Test Sample Data'!$A$3:$L$98,3,FALSE())=0,"",VLOOKUP($A18,'Test Sample Data'!$A$3:$L$98,3,FALSE())))</f>
        <v/>
      </c>
      <c r="E18" s="20" t="str">
        <f aca="false">IF(A18="","",IF(VLOOKUP($A18,'Test Sample Data'!$A$3:$L$98,4,FALSE())=0,"",VLOOKUP($A18,'Test Sample Data'!$A$3:$L$98,4,FALSE())))</f>
        <v/>
      </c>
      <c r="F18" s="20" t="str">
        <f aca="false">IF(A18="","",IF(VLOOKUP($A18,'Test Sample Data'!$A$3:$L$98,5,FALSE())=0,"",VLOOKUP($A18,'Test Sample Data'!$A$3:$L$98,5,FALSE())))</f>
        <v/>
      </c>
      <c r="G18" s="20" t="str">
        <f aca="false">IF(A18="","",IF(VLOOKUP($A18,'Test Sample Data'!$A$3:$L$98,6,FALSE())=0,"",VLOOKUP($A18,'Test Sample Data'!$A$3:$L$98,6,FALSE())))</f>
        <v/>
      </c>
      <c r="H18" s="20" t="str">
        <f aca="false">IF(A18="","",IF(VLOOKUP($A18,'Test Sample Data'!$A$3:$L$98,7,FALSE())=0,"",VLOOKUP($A18,'Test Sample Data'!$A$3:$L$98,7,FALSE())))</f>
        <v/>
      </c>
      <c r="I18" s="20" t="str">
        <f aca="false">IF(A18="","",IF(VLOOKUP($A18,'Test Sample Data'!$A$3:$L$98,8,FALSE())=0,"",VLOOKUP($A18,'Test Sample Data'!$A$3:$L$98,8,FALSE())))</f>
        <v/>
      </c>
      <c r="J18" s="20" t="str">
        <f aca="false">IF(A18="","",IF(VLOOKUP($A18,'Test Sample Data'!$A$3:$L$98,9,FALSE())=0,"",VLOOKUP($A18,'Test Sample Data'!$A$3:$L$98,9,FALSE())))</f>
        <v/>
      </c>
      <c r="K18" s="20" t="str">
        <f aca="false">IF(A18="","",IF(VLOOKUP($A18,'Test Sample Data'!$A$3:$L$98,10,FALSE())=0,"",VLOOKUP($A18,'Test Sample Data'!$A$3:$L$98,10,FALSE())))</f>
        <v/>
      </c>
      <c r="L18" s="20" t="str">
        <f aca="false">IF(A18="","",IF(VLOOKUP($A18,'Test Sample Data'!$A$3:$L$98,11,FALSE())=0,"",VLOOKUP($A18,'Test Sample Data'!$A$3:$L$98,11,FALSE())))</f>
        <v/>
      </c>
      <c r="M18" s="20" t="str">
        <f aca="false">IF(A18="","",IF(VLOOKUP($A18,'Test Sample Data'!$A$3:$L$98,12,FALSE())=0,"",VLOOKUP($A18,'Test Sample Data'!$A$3:$L$98,12,FALSE())))</f>
        <v/>
      </c>
      <c r="O18" s="37" t="str">
        <f aca="false">IF(A18=0,"",A18)</f>
        <v/>
      </c>
      <c r="Q18" s="19" t="str">
        <f aca="false">IF('Choose Housekeeping Genes'!C18=0,"",'Choose Housekeeping Genes'!C18)</f>
        <v/>
      </c>
      <c r="R18" s="20" t="str">
        <f aca="false">IF(A18="","",IF(VLOOKUP($A18,'Control Sample Data'!$A$3:$L$98,3,FALSE())=0,"",VLOOKUP($A18,'Control Sample Data'!$A$3:$L$98,3,FALSE())))</f>
        <v/>
      </c>
      <c r="S18" s="20" t="str">
        <f aca="false">IF(A18="","",IF(VLOOKUP($A18,'Control Sample Data'!$A$3:$L$98,4,FALSE())=0,"",VLOOKUP($A18,'Control Sample Data'!$A$3:$L$98,4,FALSE())))</f>
        <v/>
      </c>
      <c r="T18" s="20" t="str">
        <f aca="false">IF(A18="","",IF(VLOOKUP($A18,'Control Sample Data'!$A$3:$L$98,5,FALSE())=0,"",VLOOKUP($A18,'Control Sample Data'!$A$3:$L$98,5,FALSE())))</f>
        <v/>
      </c>
      <c r="U18" s="20" t="str">
        <f aca="false">IF(A18="","",IF(VLOOKUP($A18,'Control Sample Data'!$A$3:$L$98,6,FALSE())=0,"",VLOOKUP($A18,'Control Sample Data'!$A$3:$L$98,6,FALSE())))</f>
        <v/>
      </c>
      <c r="V18" s="20" t="str">
        <f aca="false">IF(A18="","",IF(VLOOKUP($A18,'Control Sample Data'!$A$3:$L$98,7,FALSE())=0,"",VLOOKUP($A18,'Control Sample Data'!$A$3:$L$98,7,FALSE())))</f>
        <v/>
      </c>
      <c r="W18" s="20" t="str">
        <f aca="false">IF(A18="","",IF(VLOOKUP($A18,'Control Sample Data'!$A$3:$L$98,8,FALSE())=0,"",VLOOKUP($A18,'Control Sample Data'!$A$3:$L$98,8,FALSE())))</f>
        <v/>
      </c>
      <c r="X18" s="20" t="str">
        <f aca="false">IF(A18="","",IF(VLOOKUP($A18,'Control Sample Data'!$A$3:$L$98,9,FALSE())=0,"",VLOOKUP($A18,'Control Sample Data'!$A$3:$L$98,9,FALSE())))</f>
        <v/>
      </c>
      <c r="Y18" s="20" t="str">
        <f aca="false">IF($A18="","",IF(VLOOKUP($A18,'Control Sample Data'!$A$3:$L$98,10,FALSE())=0,"",VLOOKUP($A18,'Control Sample Data'!$A$3:$L$98,10,FALSE())))</f>
        <v/>
      </c>
      <c r="Z18" s="20" t="str">
        <f aca="false">IF(A18="","",IF(VLOOKUP($A18,'Control Sample Data'!$A$3:$L$98,11,FALSE())=0,"",VLOOKUP($A18,'Control Sample Data'!$A$3:$L$98,11,FALSE())))</f>
        <v/>
      </c>
      <c r="AA18" s="20" t="str">
        <f aca="false">IF(A18="","",IF(VLOOKUP($A18,'Control Sample Data'!$A$3:$L$98,12,FALSE())=0,"",VLOOKUP($A18,'Control Sample Data'!$A$3:$L$98,12,FALSE())))</f>
        <v/>
      </c>
    </row>
    <row r="19" customFormat="false" ht="13.2" hidden="false" customHeight="false" outlineLevel="0" collapsed="false">
      <c r="A19" s="38"/>
      <c r="C19" s="36" t="str">
        <f aca="false">IF(A19="","",IF(VLOOKUP($A19,'Test Sample Data'!$A$3:$L$98,2,FALSE())=0,"",VLOOKUP($A19,'Test Sample Data'!$A$3:$L$98,2,FALSE())))</f>
        <v/>
      </c>
      <c r="D19" s="20" t="str">
        <f aca="false">IF(A19="","",IF(VLOOKUP($A19,'Test Sample Data'!$A$3:$L$98,3,FALSE())=0,"",VLOOKUP($A19,'Test Sample Data'!$A$3:$L$98,3,FALSE())))</f>
        <v/>
      </c>
      <c r="E19" s="20" t="str">
        <f aca="false">IF(A19="","",IF(VLOOKUP($A19,'Test Sample Data'!$A$3:$L$98,4,FALSE())=0,"",VLOOKUP($A19,'Test Sample Data'!$A$3:$L$98,4,FALSE())))</f>
        <v/>
      </c>
      <c r="F19" s="20" t="str">
        <f aca="false">IF(A19="","",IF(VLOOKUP($A19,'Test Sample Data'!$A$3:$L$98,5,FALSE())=0,"",VLOOKUP($A19,'Test Sample Data'!$A$3:$L$98,5,FALSE())))</f>
        <v/>
      </c>
      <c r="G19" s="20" t="str">
        <f aca="false">IF(A19="","",IF(VLOOKUP($A19,'Test Sample Data'!$A$3:$L$98,6,FALSE())=0,"",VLOOKUP($A19,'Test Sample Data'!$A$3:$L$98,6,FALSE())))</f>
        <v/>
      </c>
      <c r="H19" s="20" t="str">
        <f aca="false">IF(A19="","",IF(VLOOKUP($A19,'Test Sample Data'!$A$3:$L$98,7,FALSE())=0,"",VLOOKUP($A19,'Test Sample Data'!$A$3:$L$98,7,FALSE())))</f>
        <v/>
      </c>
      <c r="I19" s="20" t="str">
        <f aca="false">IF(A19="","",IF(VLOOKUP($A19,'Test Sample Data'!$A$3:$L$98,8,FALSE())=0,"",VLOOKUP($A19,'Test Sample Data'!$A$3:$L$98,8,FALSE())))</f>
        <v/>
      </c>
      <c r="J19" s="20" t="str">
        <f aca="false">IF(A19="","",IF(VLOOKUP($A19,'Test Sample Data'!$A$3:$L$98,9,FALSE())=0,"",VLOOKUP($A19,'Test Sample Data'!$A$3:$L$98,9,FALSE())))</f>
        <v/>
      </c>
      <c r="K19" s="20" t="str">
        <f aca="false">IF(A19="","",IF(VLOOKUP($A19,'Test Sample Data'!$A$3:$L$98,10,FALSE())=0,"",VLOOKUP($A19,'Test Sample Data'!$A$3:$L$98,10,FALSE())))</f>
        <v/>
      </c>
      <c r="L19" s="20" t="str">
        <f aca="false">IF(A19="","",IF(VLOOKUP($A19,'Test Sample Data'!$A$3:$L$98,11,FALSE())=0,"",VLOOKUP($A19,'Test Sample Data'!$A$3:$L$98,11,FALSE())))</f>
        <v/>
      </c>
      <c r="M19" s="20" t="str">
        <f aca="false">IF(A19="","",IF(VLOOKUP($A19,'Test Sample Data'!$A$3:$L$98,12,FALSE())=0,"",VLOOKUP($A19,'Test Sample Data'!$A$3:$L$98,12,FALSE())))</f>
        <v/>
      </c>
      <c r="O19" s="37" t="str">
        <f aca="false">IF(A19=0,"",A19)</f>
        <v/>
      </c>
      <c r="Q19" s="19" t="str">
        <f aca="false">IF('Choose Housekeeping Genes'!C19=0,"",'Choose Housekeeping Genes'!C19)</f>
        <v/>
      </c>
      <c r="R19" s="20" t="str">
        <f aca="false">IF(A19="","",IF(VLOOKUP($A19,'Control Sample Data'!$A$3:$L$98,3,FALSE())=0,"",VLOOKUP($A19,'Control Sample Data'!$A$3:$L$98,3,FALSE())))</f>
        <v/>
      </c>
      <c r="S19" s="20" t="str">
        <f aca="false">IF(A19="","",IF(VLOOKUP($A19,'Control Sample Data'!$A$3:$L$98,4,FALSE())=0,"",VLOOKUP($A19,'Control Sample Data'!$A$3:$L$98,4,FALSE())))</f>
        <v/>
      </c>
      <c r="T19" s="20" t="str">
        <f aca="false">IF(A19="","",IF(VLOOKUP($A19,'Control Sample Data'!$A$3:$L$98,5,FALSE())=0,"",VLOOKUP($A19,'Control Sample Data'!$A$3:$L$98,5,FALSE())))</f>
        <v/>
      </c>
      <c r="U19" s="20" t="str">
        <f aca="false">IF(A19="","",IF(VLOOKUP($A19,'Control Sample Data'!$A$3:$L$98,6,FALSE())=0,"",VLOOKUP($A19,'Control Sample Data'!$A$3:$L$98,6,FALSE())))</f>
        <v/>
      </c>
      <c r="V19" s="20" t="str">
        <f aca="false">IF(A19="","",IF(VLOOKUP($A19,'Control Sample Data'!$A$3:$L$98,7,FALSE())=0,"",VLOOKUP($A19,'Control Sample Data'!$A$3:$L$98,7,FALSE())))</f>
        <v/>
      </c>
      <c r="W19" s="20" t="str">
        <f aca="false">IF(A19="","",IF(VLOOKUP($A19,'Control Sample Data'!$A$3:$L$98,8,FALSE())=0,"",VLOOKUP($A19,'Control Sample Data'!$A$3:$L$98,8,FALSE())))</f>
        <v/>
      </c>
      <c r="X19" s="20" t="str">
        <f aca="false">IF(A19="","",IF(VLOOKUP($A19,'Control Sample Data'!$A$3:$L$98,9,FALSE())=0,"",VLOOKUP($A19,'Control Sample Data'!$A$3:$L$98,9,FALSE())))</f>
        <v/>
      </c>
      <c r="Y19" s="20" t="str">
        <f aca="false">IF($A19="","",IF(VLOOKUP($A19,'Control Sample Data'!$A$3:$L$98,10,FALSE())=0,"",VLOOKUP($A19,'Control Sample Data'!$A$3:$L$98,10,FALSE())))</f>
        <v/>
      </c>
      <c r="Z19" s="20" t="str">
        <f aca="false">IF(A19="","",IF(VLOOKUP($A19,'Control Sample Data'!$A$3:$L$98,11,FALSE())=0,"",VLOOKUP($A19,'Control Sample Data'!$A$3:$L$98,11,FALSE())))</f>
        <v/>
      </c>
      <c r="AA19" s="20" t="str">
        <f aca="false">IF(A19="","",IF(VLOOKUP($A19,'Control Sample Data'!$A$3:$L$98,12,FALSE())=0,"",VLOOKUP($A19,'Control Sample Data'!$A$3:$L$98,12,FALSE())))</f>
        <v/>
      </c>
    </row>
    <row r="20" customFormat="false" ht="13.2" hidden="false" customHeight="false" outlineLevel="0" collapsed="false">
      <c r="A20" s="38"/>
      <c r="C20" s="36" t="str">
        <f aca="false">IF(A20="","",IF(VLOOKUP($A20,'Test Sample Data'!$A$3:$L$98,2,FALSE())=0,"",VLOOKUP($A20,'Test Sample Data'!$A$3:$L$98,2,FALSE())))</f>
        <v/>
      </c>
      <c r="D20" s="20" t="str">
        <f aca="false">IF(A20="","",IF(VLOOKUP($A20,'Test Sample Data'!$A$3:$L$98,3,FALSE())=0,"",VLOOKUP($A20,'Test Sample Data'!$A$3:$L$98,3,FALSE())))</f>
        <v/>
      </c>
      <c r="E20" s="20" t="str">
        <f aca="false">IF(A20="","",IF(VLOOKUP($A20,'Test Sample Data'!$A$3:$L$98,4,FALSE())=0,"",VLOOKUP($A20,'Test Sample Data'!$A$3:$L$98,4,FALSE())))</f>
        <v/>
      </c>
      <c r="F20" s="20" t="str">
        <f aca="false">IF(A20="","",IF(VLOOKUP($A20,'Test Sample Data'!$A$3:$L$98,5,FALSE())=0,"",VLOOKUP($A20,'Test Sample Data'!$A$3:$L$98,5,FALSE())))</f>
        <v/>
      </c>
      <c r="G20" s="20" t="str">
        <f aca="false">IF(A20="","",IF(VLOOKUP($A20,'Test Sample Data'!$A$3:$L$98,6,FALSE())=0,"",VLOOKUP($A20,'Test Sample Data'!$A$3:$L$98,6,FALSE())))</f>
        <v/>
      </c>
      <c r="H20" s="20" t="str">
        <f aca="false">IF(A20="","",IF(VLOOKUP($A20,'Test Sample Data'!$A$3:$L$98,7,FALSE())=0,"",VLOOKUP($A20,'Test Sample Data'!$A$3:$L$98,7,FALSE())))</f>
        <v/>
      </c>
      <c r="I20" s="20" t="str">
        <f aca="false">IF(A20="","",IF(VLOOKUP($A20,'Test Sample Data'!$A$3:$L$98,8,FALSE())=0,"",VLOOKUP($A20,'Test Sample Data'!$A$3:$L$98,8,FALSE())))</f>
        <v/>
      </c>
      <c r="J20" s="20" t="str">
        <f aca="false">IF(A20="","",IF(VLOOKUP($A20,'Test Sample Data'!$A$3:$L$98,9,FALSE())=0,"",VLOOKUP($A20,'Test Sample Data'!$A$3:$L$98,9,FALSE())))</f>
        <v/>
      </c>
      <c r="K20" s="20" t="str">
        <f aca="false">IF(A20="","",IF(VLOOKUP($A20,'Test Sample Data'!$A$3:$L$98,10,FALSE())=0,"",VLOOKUP($A20,'Test Sample Data'!$A$3:$L$98,10,FALSE())))</f>
        <v/>
      </c>
      <c r="L20" s="20" t="str">
        <f aca="false">IF(A20="","",IF(VLOOKUP($A20,'Test Sample Data'!$A$3:$L$98,11,FALSE())=0,"",VLOOKUP($A20,'Test Sample Data'!$A$3:$L$98,11,FALSE())))</f>
        <v/>
      </c>
      <c r="M20" s="20" t="str">
        <f aca="false">IF(A20="","",IF(VLOOKUP($A20,'Test Sample Data'!$A$3:$L$98,12,FALSE())=0,"",VLOOKUP($A20,'Test Sample Data'!$A$3:$L$98,12,FALSE())))</f>
        <v/>
      </c>
      <c r="O20" s="37" t="str">
        <f aca="false">IF(A20=0,"",A20)</f>
        <v/>
      </c>
      <c r="Q20" s="19" t="str">
        <f aca="false">IF('Choose Housekeeping Genes'!C20=0,"",'Choose Housekeeping Genes'!C20)</f>
        <v/>
      </c>
      <c r="R20" s="20" t="str">
        <f aca="false">IF(A20="","",IF(VLOOKUP($A20,'Control Sample Data'!$A$3:$L$98,3,FALSE())=0,"",VLOOKUP($A20,'Control Sample Data'!$A$3:$L$98,3,FALSE())))</f>
        <v/>
      </c>
      <c r="S20" s="20" t="str">
        <f aca="false">IF(A20="","",IF(VLOOKUP($A20,'Control Sample Data'!$A$3:$L$98,4,FALSE())=0,"",VLOOKUP($A20,'Control Sample Data'!$A$3:$L$98,4,FALSE())))</f>
        <v/>
      </c>
      <c r="T20" s="20" t="str">
        <f aca="false">IF(A20="","",IF(VLOOKUP($A20,'Control Sample Data'!$A$3:$L$98,5,FALSE())=0,"",VLOOKUP($A20,'Control Sample Data'!$A$3:$L$98,5,FALSE())))</f>
        <v/>
      </c>
      <c r="U20" s="20" t="str">
        <f aca="false">IF(A20="","",IF(VLOOKUP($A20,'Control Sample Data'!$A$3:$L$98,6,FALSE())=0,"",VLOOKUP($A20,'Control Sample Data'!$A$3:$L$98,6,FALSE())))</f>
        <v/>
      </c>
      <c r="V20" s="20" t="str">
        <f aca="false">IF(A20="","",IF(VLOOKUP($A20,'Control Sample Data'!$A$3:$L$98,7,FALSE())=0,"",VLOOKUP($A20,'Control Sample Data'!$A$3:$L$98,7,FALSE())))</f>
        <v/>
      </c>
      <c r="W20" s="20" t="str">
        <f aca="false">IF(A20="","",IF(VLOOKUP($A20,'Control Sample Data'!$A$3:$L$98,8,FALSE())=0,"",VLOOKUP($A20,'Control Sample Data'!$A$3:$L$98,8,FALSE())))</f>
        <v/>
      </c>
      <c r="X20" s="20" t="str">
        <f aca="false">IF(A20="","",IF(VLOOKUP($A20,'Control Sample Data'!$A$3:$L$98,9,FALSE())=0,"",VLOOKUP($A20,'Control Sample Data'!$A$3:$L$98,9,FALSE())))</f>
        <v/>
      </c>
      <c r="Y20" s="20" t="str">
        <f aca="false">IF($A20="","",IF(VLOOKUP($A20,'Control Sample Data'!$A$3:$L$98,10,FALSE())=0,"",VLOOKUP($A20,'Control Sample Data'!$A$3:$L$98,10,FALSE())))</f>
        <v/>
      </c>
      <c r="Z20" s="20" t="str">
        <f aca="false">IF(A20="","",IF(VLOOKUP($A20,'Control Sample Data'!$A$3:$L$98,11,FALSE())=0,"",VLOOKUP($A20,'Control Sample Data'!$A$3:$L$98,11,FALSE())))</f>
        <v/>
      </c>
      <c r="AA20" s="20" t="str">
        <f aca="false">IF(A20="","",IF(VLOOKUP($A20,'Control Sample Data'!$A$3:$L$98,12,FALSE())=0,"",VLOOKUP($A20,'Control Sample Data'!$A$3:$L$98,12,FALSE())))</f>
        <v/>
      </c>
    </row>
    <row r="21" customFormat="false" ht="13.2" hidden="false" customHeight="false" outlineLevel="0" collapsed="false">
      <c r="A21" s="38"/>
      <c r="C21" s="36" t="str">
        <f aca="false">IF(A21="","",IF(VLOOKUP($A21,'Test Sample Data'!$A$3:$L$98,2,FALSE())=0,"",VLOOKUP($A21,'Test Sample Data'!$A$3:$L$98,2,FALSE())))</f>
        <v/>
      </c>
      <c r="D21" s="20" t="str">
        <f aca="false">IF(A21="","",IF(VLOOKUP($A21,'Test Sample Data'!$A$3:$L$98,3,FALSE())=0,"",VLOOKUP($A21,'Test Sample Data'!$A$3:$L$98,3,FALSE())))</f>
        <v/>
      </c>
      <c r="E21" s="20" t="str">
        <f aca="false">IF(A21="","",IF(VLOOKUP($A21,'Test Sample Data'!$A$3:$L$98,4,FALSE())=0,"",VLOOKUP($A21,'Test Sample Data'!$A$3:$L$98,4,FALSE())))</f>
        <v/>
      </c>
      <c r="F21" s="20" t="str">
        <f aca="false">IF(A21="","",IF(VLOOKUP($A21,'Test Sample Data'!$A$3:$L$98,5,FALSE())=0,"",VLOOKUP($A21,'Test Sample Data'!$A$3:$L$98,5,FALSE())))</f>
        <v/>
      </c>
      <c r="G21" s="20" t="str">
        <f aca="false">IF(A21="","",IF(VLOOKUP($A21,'Test Sample Data'!$A$3:$L$98,6,FALSE())=0,"",VLOOKUP($A21,'Test Sample Data'!$A$3:$L$98,6,FALSE())))</f>
        <v/>
      </c>
      <c r="H21" s="20" t="str">
        <f aca="false">IF(A21="","",IF(VLOOKUP($A21,'Test Sample Data'!$A$3:$L$98,7,FALSE())=0,"",VLOOKUP($A21,'Test Sample Data'!$A$3:$L$98,7,FALSE())))</f>
        <v/>
      </c>
      <c r="I21" s="20" t="str">
        <f aca="false">IF(A21="","",IF(VLOOKUP($A21,'Test Sample Data'!$A$3:$L$98,8,FALSE())=0,"",VLOOKUP($A21,'Test Sample Data'!$A$3:$L$98,8,FALSE())))</f>
        <v/>
      </c>
      <c r="J21" s="20" t="str">
        <f aca="false">IF(A21="","",IF(VLOOKUP($A21,'Test Sample Data'!$A$3:$L$98,9,FALSE())=0,"",VLOOKUP($A21,'Test Sample Data'!$A$3:$L$98,9,FALSE())))</f>
        <v/>
      </c>
      <c r="K21" s="20" t="str">
        <f aca="false">IF(A21="","",IF(VLOOKUP($A21,'Test Sample Data'!$A$3:$L$98,10,FALSE())=0,"",VLOOKUP($A21,'Test Sample Data'!$A$3:$L$98,10,FALSE())))</f>
        <v/>
      </c>
      <c r="L21" s="20" t="str">
        <f aca="false">IF(A21="","",IF(VLOOKUP($A21,'Test Sample Data'!$A$3:$L$98,11,FALSE())=0,"",VLOOKUP($A21,'Test Sample Data'!$A$3:$L$98,11,FALSE())))</f>
        <v/>
      </c>
      <c r="M21" s="20" t="str">
        <f aca="false">IF(A21="","",IF(VLOOKUP($A21,'Test Sample Data'!$A$3:$L$98,12,FALSE())=0,"",VLOOKUP($A21,'Test Sample Data'!$A$3:$L$98,12,FALSE())))</f>
        <v/>
      </c>
      <c r="O21" s="37" t="str">
        <f aca="false">IF(A21=0,"",A21)</f>
        <v/>
      </c>
      <c r="Q21" s="19" t="str">
        <f aca="false">IF('Choose Housekeeping Genes'!C21=0,"",'Choose Housekeeping Genes'!C21)</f>
        <v/>
      </c>
      <c r="R21" s="20" t="str">
        <f aca="false">IF(A21="","",IF(VLOOKUP($A21,'Control Sample Data'!$A$3:$L$98,3,FALSE())=0,"",VLOOKUP($A21,'Control Sample Data'!$A$3:$L$98,3,FALSE())))</f>
        <v/>
      </c>
      <c r="S21" s="20" t="str">
        <f aca="false">IF(A21="","",IF(VLOOKUP($A21,'Control Sample Data'!$A$3:$L$98,4,FALSE())=0,"",VLOOKUP($A21,'Control Sample Data'!$A$3:$L$98,4,FALSE())))</f>
        <v/>
      </c>
      <c r="T21" s="20" t="str">
        <f aca="false">IF(A21="","",IF(VLOOKUP($A21,'Control Sample Data'!$A$3:$L$98,5,FALSE())=0,"",VLOOKUP($A21,'Control Sample Data'!$A$3:$L$98,5,FALSE())))</f>
        <v/>
      </c>
      <c r="U21" s="20" t="str">
        <f aca="false">IF(A21="","",IF(VLOOKUP($A21,'Control Sample Data'!$A$3:$L$98,6,FALSE())=0,"",VLOOKUP($A21,'Control Sample Data'!$A$3:$L$98,6,FALSE())))</f>
        <v/>
      </c>
      <c r="V21" s="20" t="str">
        <f aca="false">IF(A21="","",IF(VLOOKUP($A21,'Control Sample Data'!$A$3:$L$98,7,FALSE())=0,"",VLOOKUP($A21,'Control Sample Data'!$A$3:$L$98,7,FALSE())))</f>
        <v/>
      </c>
      <c r="W21" s="20" t="str">
        <f aca="false">IF(A21="","",IF(VLOOKUP($A21,'Control Sample Data'!$A$3:$L$98,8,FALSE())=0,"",VLOOKUP($A21,'Control Sample Data'!$A$3:$L$98,8,FALSE())))</f>
        <v/>
      </c>
      <c r="X21" s="20" t="str">
        <f aca="false">IF(A21="","",IF(VLOOKUP($A21,'Control Sample Data'!$A$3:$L$98,9,FALSE())=0,"",VLOOKUP($A21,'Control Sample Data'!$A$3:$L$98,9,FALSE())))</f>
        <v/>
      </c>
      <c r="Y21" s="20" t="str">
        <f aca="false">IF($A21="","",IF(VLOOKUP($A21,'Control Sample Data'!$A$3:$L$98,10,FALSE())=0,"",VLOOKUP($A21,'Control Sample Data'!$A$3:$L$98,10,FALSE())))</f>
        <v/>
      </c>
      <c r="Z21" s="20" t="str">
        <f aca="false">IF(A21="","",IF(VLOOKUP($A21,'Control Sample Data'!$A$3:$L$98,11,FALSE())=0,"",VLOOKUP($A21,'Control Sample Data'!$A$3:$L$98,11,FALSE())))</f>
        <v/>
      </c>
      <c r="AA21" s="20" t="str">
        <f aca="false">IF(A21="","",IF(VLOOKUP($A21,'Control Sample Data'!$A$3:$L$98,12,FALSE())=0,"",VLOOKUP($A21,'Control Sample Data'!$A$3:$L$98,12,FALSE())))</f>
        <v/>
      </c>
    </row>
    <row r="22" customFormat="false" ht="13.2" hidden="false" customHeight="false" outlineLevel="0" collapsed="false">
      <c r="A22" s="38"/>
      <c r="C22" s="36" t="str">
        <f aca="false">IF(A22="","",IF(VLOOKUP($A22,'Test Sample Data'!$A$3:$L$98,2,FALSE())=0,"",VLOOKUP($A22,'Test Sample Data'!$A$3:$L$98,2,FALSE())))</f>
        <v/>
      </c>
      <c r="D22" s="20" t="str">
        <f aca="false">IF(A22="","",IF(VLOOKUP($A22,'Test Sample Data'!$A$3:$L$98,3,FALSE())=0,"",VLOOKUP($A22,'Test Sample Data'!$A$3:$L$98,3,FALSE())))</f>
        <v/>
      </c>
      <c r="E22" s="20" t="str">
        <f aca="false">IF(A22="","",IF(VLOOKUP($A22,'Test Sample Data'!$A$3:$L$98,4,FALSE())=0,"",VLOOKUP($A22,'Test Sample Data'!$A$3:$L$98,4,FALSE())))</f>
        <v/>
      </c>
      <c r="F22" s="20" t="str">
        <f aca="false">IF(A22="","",IF(VLOOKUP($A22,'Test Sample Data'!$A$3:$L$98,5,FALSE())=0,"",VLOOKUP($A22,'Test Sample Data'!$A$3:$L$98,5,FALSE())))</f>
        <v/>
      </c>
      <c r="G22" s="20" t="str">
        <f aca="false">IF(A22="","",IF(VLOOKUP($A22,'Test Sample Data'!$A$3:$L$98,6,FALSE())=0,"",VLOOKUP($A22,'Test Sample Data'!$A$3:$L$98,6,FALSE())))</f>
        <v/>
      </c>
      <c r="H22" s="20" t="str">
        <f aca="false">IF(A22="","",IF(VLOOKUP($A22,'Test Sample Data'!$A$3:$L$98,7,FALSE())=0,"",VLOOKUP($A22,'Test Sample Data'!$A$3:$L$98,7,FALSE())))</f>
        <v/>
      </c>
      <c r="I22" s="20" t="str">
        <f aca="false">IF(A22="","",IF(VLOOKUP($A22,'Test Sample Data'!$A$3:$L$98,8,FALSE())=0,"",VLOOKUP($A22,'Test Sample Data'!$A$3:$L$98,8,FALSE())))</f>
        <v/>
      </c>
      <c r="J22" s="20" t="str">
        <f aca="false">IF(A22="","",IF(VLOOKUP($A22,'Test Sample Data'!$A$3:$L$98,9,FALSE())=0,"",VLOOKUP($A22,'Test Sample Data'!$A$3:$L$98,9,FALSE())))</f>
        <v/>
      </c>
      <c r="K22" s="20" t="str">
        <f aca="false">IF(A22="","",IF(VLOOKUP($A22,'Test Sample Data'!$A$3:$L$98,10,FALSE())=0,"",VLOOKUP($A22,'Test Sample Data'!$A$3:$L$98,10,FALSE())))</f>
        <v/>
      </c>
      <c r="L22" s="20" t="str">
        <f aca="false">IF(A22="","",IF(VLOOKUP($A22,'Test Sample Data'!$A$3:$L$98,11,FALSE())=0,"",VLOOKUP($A22,'Test Sample Data'!$A$3:$L$98,11,FALSE())))</f>
        <v/>
      </c>
      <c r="M22" s="20" t="str">
        <f aca="false">IF(A22="","",IF(VLOOKUP($A22,'Test Sample Data'!$A$3:$L$98,12,FALSE())=0,"",VLOOKUP($A22,'Test Sample Data'!$A$3:$L$98,12,FALSE())))</f>
        <v/>
      </c>
      <c r="O22" s="37" t="str">
        <f aca="false">IF(A22=0,"",A22)</f>
        <v/>
      </c>
      <c r="Q22" s="19" t="str">
        <f aca="false">IF('Choose Housekeeping Genes'!C22=0,"",'Choose Housekeeping Genes'!C22)</f>
        <v/>
      </c>
      <c r="R22" s="20" t="str">
        <f aca="false">IF(A22="","",IF(VLOOKUP($A22,'Control Sample Data'!$A$3:$L$98,3,FALSE())=0,"",VLOOKUP($A22,'Control Sample Data'!$A$3:$L$98,3,FALSE())))</f>
        <v/>
      </c>
      <c r="S22" s="20" t="str">
        <f aca="false">IF(A22="","",IF(VLOOKUP($A22,'Control Sample Data'!$A$3:$L$98,4,FALSE())=0,"",VLOOKUP($A22,'Control Sample Data'!$A$3:$L$98,4,FALSE())))</f>
        <v/>
      </c>
      <c r="T22" s="20" t="str">
        <f aca="false">IF(A22="","",IF(VLOOKUP($A22,'Control Sample Data'!$A$3:$L$98,5,FALSE())=0,"",VLOOKUP($A22,'Control Sample Data'!$A$3:$L$98,5,FALSE())))</f>
        <v/>
      </c>
      <c r="U22" s="20" t="str">
        <f aca="false">IF(A22="","",IF(VLOOKUP($A22,'Control Sample Data'!$A$3:$L$98,6,FALSE())=0,"",VLOOKUP($A22,'Control Sample Data'!$A$3:$L$98,6,FALSE())))</f>
        <v/>
      </c>
      <c r="V22" s="20" t="str">
        <f aca="false">IF(A22="","",IF(VLOOKUP($A22,'Control Sample Data'!$A$3:$L$98,7,FALSE())=0,"",VLOOKUP($A22,'Control Sample Data'!$A$3:$L$98,7,FALSE())))</f>
        <v/>
      </c>
      <c r="W22" s="20" t="str">
        <f aca="false">IF(A22="","",IF(VLOOKUP($A22,'Control Sample Data'!$A$3:$L$98,8,FALSE())=0,"",VLOOKUP($A22,'Control Sample Data'!$A$3:$L$98,8,FALSE())))</f>
        <v/>
      </c>
      <c r="X22" s="20" t="str">
        <f aca="false">IF(A22="","",IF(VLOOKUP($A22,'Control Sample Data'!$A$3:$L$98,9,FALSE())=0,"",VLOOKUP($A22,'Control Sample Data'!$A$3:$L$98,9,FALSE())))</f>
        <v/>
      </c>
      <c r="Y22" s="20" t="str">
        <f aca="false">IF($A22="","",IF(VLOOKUP($A22,'Control Sample Data'!$A$3:$L$98,10,FALSE())=0,"",VLOOKUP($A22,'Control Sample Data'!$A$3:$L$98,10,FALSE())))</f>
        <v/>
      </c>
      <c r="Z22" s="20" t="str">
        <f aca="false">IF(A22="","",IF(VLOOKUP($A22,'Control Sample Data'!$A$3:$L$98,11,FALSE())=0,"",VLOOKUP($A22,'Control Sample Data'!$A$3:$L$98,11,FALSE())))</f>
        <v/>
      </c>
      <c r="AA22" s="20" t="str">
        <f aca="false">IF(A22="","",IF(VLOOKUP($A22,'Control Sample Data'!$A$3:$L$98,12,FALSE())=0,"",VLOOKUP($A22,'Control Sample Data'!$A$3:$L$98,12,FALSE())))</f>
        <v/>
      </c>
    </row>
    <row r="24" customFormat="false" ht="13.2" hidden="false" customHeight="false" outlineLevel="0" collapsed="false">
      <c r="C24" s="23" t="s">
        <v>562</v>
      </c>
      <c r="D24" s="19" t="n">
        <f aca="false">IF(ISERROR(AVERAGE(D3:D22)),"",AVERAGE(D3:D22))</f>
        <v>16.68958</v>
      </c>
      <c r="E24" s="19" t="str">
        <f aca="false">IF(ISERROR(AVERAGE(E3:E22)),"",AVERAGE(E3:E22))</f>
        <v/>
      </c>
      <c r="F24" s="19" t="str">
        <f aca="false">IF(ISERROR(AVERAGE(F3:F22)),"",AVERAGE(F3:F22))</f>
        <v/>
      </c>
      <c r="G24" s="19" t="str">
        <f aca="false">IF(ISERROR(AVERAGE(G3:G22)),"",AVERAGE(G3:G22))</f>
        <v/>
      </c>
      <c r="H24" s="19" t="str">
        <f aca="false">IF(ISERROR(AVERAGE(H3:H22)),"",AVERAGE(H3:H22))</f>
        <v/>
      </c>
      <c r="I24" s="19" t="str">
        <f aca="false">IF(ISERROR(AVERAGE(I3:I22)),"",AVERAGE(I3:I22))</f>
        <v/>
      </c>
      <c r="J24" s="19" t="str">
        <f aca="false">IF(ISERROR(AVERAGE(J3:J22)),"",AVERAGE(J3:J22))</f>
        <v/>
      </c>
      <c r="K24" s="19" t="str">
        <f aca="false">IF(ISERROR(AVERAGE(K3:K22)),"",AVERAGE(K3:K22))</f>
        <v/>
      </c>
      <c r="L24" s="19" t="str">
        <f aca="false">IF(ISERROR(AVERAGE(L3:L22)),"",AVERAGE(L3:L22))</f>
        <v/>
      </c>
      <c r="M24" s="19" t="str">
        <f aca="false">IF(ISERROR(AVERAGE(M3:M22)),"",AVERAGE(M3:M22))</f>
        <v/>
      </c>
      <c r="Q24" s="23" t="s">
        <v>562</v>
      </c>
      <c r="R24" s="19" t="n">
        <f aca="false">IF(ISERROR(AVERAGE(R3:R22)),"",AVERAGE(R3:R22))</f>
        <v>16.71885</v>
      </c>
      <c r="S24" s="19" t="str">
        <f aca="false">IF(ISERROR(AVERAGE(S3:S22)),"",AVERAGE(S3:S22))</f>
        <v/>
      </c>
      <c r="T24" s="19" t="str">
        <f aca="false">IF(ISERROR(AVERAGE(T3:T22)),"",AVERAGE(T3:T22))</f>
        <v/>
      </c>
      <c r="U24" s="19" t="str">
        <f aca="false">IF(ISERROR(AVERAGE(U3:U22)),"",AVERAGE(U3:U22))</f>
        <v/>
      </c>
      <c r="V24" s="19" t="str">
        <f aca="false">IF(ISERROR(AVERAGE(V3:V22)),"",AVERAGE(V3:V22))</f>
        <v/>
      </c>
      <c r="W24" s="19" t="str">
        <f aca="false">IF(ISERROR(AVERAGE(W3:W22)),"",AVERAGE(W3:W22))</f>
        <v/>
      </c>
      <c r="X24" s="19" t="str">
        <f aca="false">IF(ISERROR(AVERAGE(X3:X22)),"",AVERAGE(X3:X22))</f>
        <v/>
      </c>
      <c r="Y24" s="19" t="str">
        <f aca="false">IF(ISERROR(AVERAGE(Y3:Y22)),"",AVERAGE(Y3:Y22))</f>
        <v/>
      </c>
      <c r="Z24" s="19" t="str">
        <f aca="false">IF(ISERROR(AVERAGE(Z3:Z22)),"",AVERAGE(Z3:Z22))</f>
        <v/>
      </c>
      <c r="AA24" s="19" t="str">
        <f aca="false">IF(ISERROR(AVERAGE(AA3:AA22)),"",AVERAGE(AA3:AA22))</f>
        <v/>
      </c>
    </row>
  </sheetData>
  <mergeCells count="6">
    <mergeCell ref="A1:A2"/>
    <mergeCell ref="C1:C2"/>
    <mergeCell ref="D1:M1"/>
    <mergeCell ref="O1:O2"/>
    <mergeCell ref="Q1:Q2"/>
    <mergeCell ref="R1:AA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0" ySplit="2" topLeftCell="BM84" activePane="bottomLeft" state="frozen"/>
      <selection pane="topLeft" activeCell="A1" activeCellId="0" sqref="A1"/>
      <selection pane="bottomLeft" activeCell="E85" activeCellId="0" sqref="E8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5.66"/>
    <col collapsed="false" customWidth="true" hidden="false" outlineLevel="0" max="2" min="2" style="3" width="8.66"/>
    <col collapsed="false" customWidth="true" hidden="false" outlineLevel="0" max="4" min="3" style="39" width="8.66"/>
    <col collapsed="false" customWidth="true" hidden="false" outlineLevel="0" max="6" min="5" style="39" width="10.66"/>
    <col collapsed="false" customWidth="true" hidden="false" outlineLevel="0" max="7" min="7" style="39" width="15.66"/>
    <col collapsed="false" customWidth="true" hidden="false" outlineLevel="0" max="8" min="8" style="39" width="10.66"/>
    <col collapsed="false" customWidth="true" hidden="false" outlineLevel="0" max="9" min="9" style="39" width="15.66"/>
    <col collapsed="false" customWidth="true" hidden="false" outlineLevel="0" max="10" min="10" style="0" width="12.66"/>
  </cols>
  <sheetData>
    <row r="1" s="41" customFormat="true" ht="43.5" hidden="false" customHeight="true" outlineLevel="0" collapsed="false">
      <c r="A1" s="14" t="s">
        <v>5</v>
      </c>
      <c r="B1" s="14" t="s">
        <v>559</v>
      </c>
      <c r="C1" s="35" t="s">
        <v>583</v>
      </c>
      <c r="D1" s="35"/>
      <c r="E1" s="35" t="s">
        <v>584</v>
      </c>
      <c r="F1" s="35"/>
      <c r="G1" s="35" t="s">
        <v>585</v>
      </c>
      <c r="H1" s="35" t="s">
        <v>586</v>
      </c>
      <c r="I1" s="40" t="s">
        <v>587</v>
      </c>
      <c r="J1" s="35" t="s">
        <v>588</v>
      </c>
    </row>
    <row r="2" s="41" customFormat="true" ht="29.25" hidden="false" customHeight="true" outlineLevel="0" collapsed="false">
      <c r="A2" s="14"/>
      <c r="B2" s="14"/>
      <c r="C2" s="35" t="str">
        <f aca="false">E2</f>
        <v>H2O2</v>
      </c>
      <c r="D2" s="35" t="str">
        <f aca="false">F2</f>
        <v>AL2</v>
      </c>
      <c r="E2" s="42" t="s">
        <v>589</v>
      </c>
      <c r="F2" s="42" t="s">
        <v>590</v>
      </c>
      <c r="G2" s="35" t="str">
        <f aca="false">C2&amp;" /"&amp;D2</f>
        <v>H2O2 /AL2</v>
      </c>
      <c r="H2" s="35" t="s">
        <v>591</v>
      </c>
      <c r="I2" s="35" t="str">
        <f aca="false">C2&amp;" /"&amp;D2</f>
        <v>H2O2 /AL2</v>
      </c>
      <c r="J2" s="35"/>
    </row>
    <row r="3" customFormat="false" ht="15" hidden="false" customHeight="true" outlineLevel="0" collapsed="false">
      <c r="A3" s="43" t="str">
        <f aca="false">'Gene Table'!D3</f>
        <v>Mul1</v>
      </c>
      <c r="B3" s="44" t="s">
        <v>8</v>
      </c>
      <c r="C3" s="45" t="n">
        <f aca="false">Calculations!BO4</f>
        <v>6.526957</v>
      </c>
      <c r="D3" s="45" t="n">
        <f aca="false">Calculations!BP4</f>
        <v>6.42828</v>
      </c>
      <c r="E3" s="46" t="n">
        <f aca="false">IF(ISERROR(2^-C3),"N/A",2^-C3)</f>
        <v>0.0108440163219643</v>
      </c>
      <c r="F3" s="46" t="n">
        <f aca="false">IF(ISERROR(2^-D3),"N/A",2^-D3)</f>
        <v>0.0116116757390776</v>
      </c>
      <c r="G3" s="45" t="n">
        <f aca="false">IF(ISERROR(E3/F3),"N/A",E3/F3)</f>
        <v>0.9338890066892</v>
      </c>
      <c r="H3" s="47" t="str">
        <f aca="false">IF(OR(COUNT(Calculations!BS4:CB4)&lt;3,COUNT(Calculations!CC4:CL4)&lt;3),"N/A",IF(ISERROR(TTEST(Calculations!CC4:CL4,Calculations!BS4:CB4,2,2)),"N/A",TTEST(Calculations!CC4:CL4,Calculations!BS4:CB4,2,2)))</f>
        <v>N/A</v>
      </c>
      <c r="I3" s="48" t="n">
        <f aca="false">IF(G3&gt;1,G3,-1/G3)</f>
        <v>-1.07079106064775</v>
      </c>
      <c r="J3" s="49" t="str">
        <f aca="false">IF(AND('Test Sample Data'!M3&gt;=35,'Control Sample Data'!M3&gt;=35),"C",IF(AND('Test Sample Data'!M3&gt;=30,'Control Sample Data'!M3&gt;=30,OR(H3&gt;=0.05,H3="N/A")),"B",IF(OR(AND('Test Sample Data'!M3&gt;=30,'Control Sample Data'!M3&lt;=30),AND('Test Sample Data'!M3&lt;=30,'Control Sample Data'!M3&gt;=30)),"A","OKAY")))</f>
        <v>OKAY</v>
      </c>
    </row>
    <row r="4" customFormat="false" ht="15" hidden="false" customHeight="true" outlineLevel="0" collapsed="false">
      <c r="A4" s="50" t="str">
        <f aca="false">'Gene Table'!D4</f>
        <v>Anapc11</v>
      </c>
      <c r="B4" s="44" t="s">
        <v>14</v>
      </c>
      <c r="C4" s="45" t="n">
        <f aca="false">Calculations!BO5</f>
        <v>3.874778</v>
      </c>
      <c r="D4" s="45" t="n">
        <f aca="false">Calculations!BP5</f>
        <v>3.30982</v>
      </c>
      <c r="E4" s="46" t="n">
        <f aca="false">IF(ISERROR(2^-C4),"N/A",2^-C4)</f>
        <v>0.0681672219662985</v>
      </c>
      <c r="F4" s="46" t="n">
        <f aca="false">IF(ISERROR(2^-D4),"N/A",2^-D4)</f>
        <v>0.100842800920469</v>
      </c>
      <c r="G4" s="45" t="n">
        <f aca="false">IF(ISERROR(E4/F4),"N/A",E4/F4)</f>
        <v>0.675975095337338</v>
      </c>
      <c r="H4" s="47" t="str">
        <f aca="false">IF(OR(COUNT(Calculations!BS5:CB5)&lt;3,COUNT(Calculations!CC5:CL5)&lt;3),"N/A",IF(ISERROR(TTEST(Calculations!CC5:CL5,Calculations!BS5:CB5,2,2)),"N/A",TTEST(Calculations!CC5:CL5,Calculations!BS5:CB5,2,2)))</f>
        <v>N/A</v>
      </c>
      <c r="I4" s="48" t="n">
        <f aca="false">IF(G4&gt;1,G4,-1/G4)</f>
        <v>-1.47934444167793</v>
      </c>
      <c r="J4" s="49" t="str">
        <f aca="false">IF(AND('Test Sample Data'!M4&gt;=35,'Control Sample Data'!M4&gt;=35),"C",IF(AND('Test Sample Data'!M4&gt;=30,'Control Sample Data'!M4&gt;=30,OR(H4&gt;=0.05,H4="N/A")),"B",IF(OR(AND('Test Sample Data'!M4&gt;=30,'Control Sample Data'!M4&lt;=30),AND('Test Sample Data'!M4&lt;=30,'Control Sample Data'!M4&gt;=30)),"A","OKAY")))</f>
        <v>OKAY</v>
      </c>
      <c r="N4" s="51"/>
      <c r="O4" s="51"/>
      <c r="P4" s="51"/>
      <c r="Q4" s="51"/>
      <c r="R4" s="51"/>
      <c r="S4" s="51"/>
    </row>
    <row r="5" customFormat="false" ht="15" hidden="false" customHeight="true" outlineLevel="0" collapsed="false">
      <c r="A5" s="50" t="str">
        <f aca="false">'Gene Table'!D5</f>
        <v>Anapc2</v>
      </c>
      <c r="B5" s="44" t="s">
        <v>20</v>
      </c>
      <c r="C5" s="45" t="n">
        <f aca="false">Calculations!BO6</f>
        <v>4.784575</v>
      </c>
      <c r="D5" s="45" t="n">
        <f aca="false">Calculations!BP6</f>
        <v>4.16694</v>
      </c>
      <c r="E5" s="46" t="n">
        <f aca="false">IF(ISERROR(2^-C5),"N/A",2^-C5)</f>
        <v>0.0362826841774094</v>
      </c>
      <c r="F5" s="46" t="n">
        <f aca="false">IF(ISERROR(2^-D5),"N/A",2^-D5)</f>
        <v>0.055670621515834</v>
      </c>
      <c r="G5" s="45" t="n">
        <f aca="false">IF(ISERROR(E5/F5),"N/A",E5/F5)</f>
        <v>0.651738442817451</v>
      </c>
      <c r="H5" s="47" t="str">
        <f aca="false">IF(OR(COUNT(Calculations!BS6:CB6)&lt;3,COUNT(Calculations!CC6:CL6)&lt;3),"N/A",IF(ISERROR(TTEST(Calculations!CC6:CL6,Calculations!BS6:CB6,2,2)),"N/A",TTEST(Calculations!CC6:CL6,Calculations!BS6:CB6,2,2)))</f>
        <v>N/A</v>
      </c>
      <c r="I5" s="48" t="n">
        <f aca="false">IF(G5&gt;1,G5,-1/G5)</f>
        <v>-1.53435785631583</v>
      </c>
      <c r="J5" s="49" t="str">
        <f aca="false">IF(AND('Test Sample Data'!M5&gt;=35,'Control Sample Data'!M5&gt;=35),"C",IF(AND('Test Sample Data'!M5&gt;=30,'Control Sample Data'!M5&gt;=30,OR(H5&gt;=0.05,H5="N/A")),"B",IF(OR(AND('Test Sample Data'!M5&gt;=30,'Control Sample Data'!M5&lt;=30),AND('Test Sample Data'!M5&lt;=30,'Control Sample Data'!M5&gt;=30)),"A","OKAY")))</f>
        <v>OKAY</v>
      </c>
      <c r="N5" s="51"/>
      <c r="O5" s="51"/>
      <c r="P5" s="51"/>
      <c r="Q5" s="51"/>
      <c r="R5" s="51"/>
      <c r="S5" s="51"/>
    </row>
    <row r="6" customFormat="false" ht="15" hidden="false" customHeight="true" outlineLevel="0" collapsed="false">
      <c r="A6" s="50" t="str">
        <f aca="false">'Gene Table'!D6</f>
        <v>Arih1</v>
      </c>
      <c r="B6" s="44" t="s">
        <v>26</v>
      </c>
      <c r="C6" s="45" t="n">
        <f aca="false">Calculations!BO7</f>
        <v>3.15486</v>
      </c>
      <c r="D6" s="45" t="n">
        <f aca="false">Calculations!BP7</f>
        <v>3.406291</v>
      </c>
      <c r="E6" s="46" t="n">
        <f aca="false">IF(ISERROR(2^-C6),"N/A",2^-C6)</f>
        <v>0.112277441552745</v>
      </c>
      <c r="F6" s="46" t="n">
        <f aca="false">IF(ISERROR(2^-D6),"N/A",2^-D6)</f>
        <v>0.0943200962004414</v>
      </c>
      <c r="G6" s="45" t="n">
        <f aca="false">IF(ISERROR(E6/F6),"N/A",E6/F6)</f>
        <v>1.19038726714339</v>
      </c>
      <c r="H6" s="47" t="str">
        <f aca="false">IF(OR(COUNT(Calculations!BS7:CB7)&lt;3,COUNT(Calculations!CC7:CL7)&lt;3),"N/A",IF(ISERROR(TTEST(Calculations!CC7:CL7,Calculations!BS7:CB7,2,2)),"N/A",TTEST(Calculations!CC7:CL7,Calculations!BS7:CB7,2,2)))</f>
        <v>N/A</v>
      </c>
      <c r="I6" s="48" t="n">
        <f aca="false">IF(G6&gt;1,G6,-1/G6)</f>
        <v>1.19038726714339</v>
      </c>
      <c r="J6" s="49" t="str">
        <f aca="false">IF(AND('Test Sample Data'!M6&gt;=35,'Control Sample Data'!M6&gt;=35),"C",IF(AND('Test Sample Data'!M6&gt;=30,'Control Sample Data'!M6&gt;=30,OR(H6&gt;=0.05,H6="N/A")),"B",IF(OR(AND('Test Sample Data'!M6&gt;=30,'Control Sample Data'!M6&lt;=30),AND('Test Sample Data'!M6&lt;=30,'Control Sample Data'!M6&gt;=30)),"A","OKAY")))</f>
        <v>OKAY</v>
      </c>
      <c r="N6" s="51"/>
      <c r="O6" s="51"/>
      <c r="P6" s="51"/>
      <c r="Q6" s="51"/>
      <c r="R6" s="51"/>
      <c r="S6" s="51"/>
    </row>
    <row r="7" customFormat="false" ht="15" hidden="false" customHeight="true" outlineLevel="0" collapsed="false">
      <c r="A7" s="50" t="str">
        <f aca="false">'Gene Table'!D7</f>
        <v>Atg7</v>
      </c>
      <c r="B7" s="44" t="s">
        <v>32</v>
      </c>
      <c r="C7" s="45" t="n">
        <f aca="false">Calculations!BO8</f>
        <v>6.23224</v>
      </c>
      <c r="D7" s="45" t="n">
        <f aca="false">Calculations!BP8</f>
        <v>4.837897</v>
      </c>
      <c r="E7" s="46" t="n">
        <f aca="false">IF(ISERROR(2^-C7),"N/A",2^-C7)</f>
        <v>0.0133017511823912</v>
      </c>
      <c r="F7" s="46" t="n">
        <f aca="false">IF(ISERROR(2^-D7),"N/A",2^-D7)</f>
        <v>0.034966155697555</v>
      </c>
      <c r="G7" s="45" t="n">
        <f aca="false">IF(ISERROR(E7/F7),"N/A",E7/F7)</f>
        <v>0.380417890300745</v>
      </c>
      <c r="H7" s="47" t="str">
        <f aca="false">IF(OR(COUNT(Calculations!BS8:CB8)&lt;3,COUNT(Calculations!CC8:CL8)&lt;3),"N/A",IF(ISERROR(TTEST(Calculations!CC8:CL8,Calculations!BS8:CB8,2,2)),"N/A",TTEST(Calculations!CC8:CL8,Calculations!BS8:CB8,2,2)))</f>
        <v>N/A</v>
      </c>
      <c r="I7" s="48" t="n">
        <f aca="false">IF(G7&gt;1,G7,-1/G7)</f>
        <v>-2.62868814925985</v>
      </c>
      <c r="J7" s="49" t="str">
        <f aca="false">IF(AND('Test Sample Data'!M7&gt;=35,'Control Sample Data'!M7&gt;=35),"C",IF(AND('Test Sample Data'!M7&gt;=30,'Control Sample Data'!M7&gt;=30,OR(H7&gt;=0.05,H7="N/A")),"B",IF(OR(AND('Test Sample Data'!M7&gt;=30,'Control Sample Data'!M7&lt;=30),AND('Test Sample Data'!M7&lt;=30,'Control Sample Data'!M7&gt;=30)),"A","OKAY")))</f>
        <v>OKAY</v>
      </c>
      <c r="N7" s="51"/>
      <c r="O7" s="51"/>
      <c r="P7" s="51"/>
      <c r="Q7" s="51"/>
      <c r="R7" s="51"/>
      <c r="S7" s="51"/>
    </row>
    <row r="8" customFormat="false" ht="15" hidden="false" customHeight="true" outlineLevel="0" collapsed="false">
      <c r="A8" s="50" t="str">
        <f aca="false">'Gene Table'!D8</f>
        <v>Bard1</v>
      </c>
      <c r="B8" s="44" t="s">
        <v>38</v>
      </c>
      <c r="C8" s="45" t="n">
        <f aca="false">Calculations!BO9</f>
        <v>10.471625</v>
      </c>
      <c r="D8" s="45" t="n">
        <f aca="false">Calculations!BP9</f>
        <v>8.816503</v>
      </c>
      <c r="E8" s="46" t="n">
        <f aca="false">IF(ISERROR(2^-C8),"N/A",2^-C8)</f>
        <v>0.000704249863781693</v>
      </c>
      <c r="F8" s="46" t="n">
        <f aca="false">IF(ISERROR(2^-D8),"N/A",2^-D8)</f>
        <v>0.00221803369878615</v>
      </c>
      <c r="G8" s="45" t="n">
        <f aca="false">IF(ISERROR(E8/F8),"N/A",E8/F8)</f>
        <v>0.317510894522073</v>
      </c>
      <c r="H8" s="47" t="str">
        <f aca="false">IF(OR(COUNT(Calculations!BS9:CB9)&lt;3,COUNT(Calculations!CC9:CL9)&lt;3),"N/A",IF(ISERROR(TTEST(Calculations!CC9:CL9,Calculations!BS9:CB9,2,2)),"N/A",TTEST(Calculations!CC9:CL9,Calculations!BS9:CB9,2,2)))</f>
        <v>N/A</v>
      </c>
      <c r="I8" s="48" t="n">
        <f aca="false">IF(G8&gt;1,G8,-1/G8)</f>
        <v>-3.14949822904575</v>
      </c>
      <c r="J8" s="49" t="str">
        <f aca="false">IF(AND('Test Sample Data'!M8&gt;=35,'Control Sample Data'!M8&gt;=35),"C",IF(AND('Test Sample Data'!M8&gt;=30,'Control Sample Data'!M8&gt;=30,OR(H8&gt;=0.05,H8="N/A")),"B",IF(OR(AND('Test Sample Data'!M8&gt;=30,'Control Sample Data'!M8&lt;=30),AND('Test Sample Data'!M8&lt;=30,'Control Sample Data'!M8&gt;=30)),"A","OKAY")))</f>
        <v>OKAY</v>
      </c>
      <c r="N8" s="51"/>
      <c r="O8" s="51"/>
      <c r="P8" s="51"/>
      <c r="Q8" s="51"/>
      <c r="R8" s="51"/>
      <c r="S8" s="51"/>
    </row>
    <row r="9" customFormat="false" ht="15" hidden="false" customHeight="true" outlineLevel="0" collapsed="false">
      <c r="A9" s="50" t="str">
        <f aca="false">'Gene Table'!D9</f>
        <v>Brca1</v>
      </c>
      <c r="B9" s="44" t="s">
        <v>44</v>
      </c>
      <c r="C9" s="45" t="n">
        <f aca="false">Calculations!BO10</f>
        <v>10.771602</v>
      </c>
      <c r="D9" s="45" t="n">
        <f aca="false">Calculations!BP10</f>
        <v>6.218537</v>
      </c>
      <c r="E9" s="46" t="n">
        <f aca="false">IF(ISERROR(2^-C9),"N/A",2^-C9)</f>
        <v>0.000572037759063815</v>
      </c>
      <c r="F9" s="46" t="n">
        <f aca="false">IF(ISERROR(2^-D9),"N/A",2^-D9)</f>
        <v>0.0134286957375634</v>
      </c>
      <c r="G9" s="45" t="n">
        <f aca="false">IF(ISERROR(E9/F9),"N/A",E9/F9)</f>
        <v>0.0425981621926011</v>
      </c>
      <c r="H9" s="47" t="str">
        <f aca="false">IF(OR(COUNT(Calculations!BS10:CB10)&lt;3,COUNT(Calculations!CC10:CL10)&lt;3),"N/A",IF(ISERROR(TTEST(Calculations!CC10:CL10,Calculations!BS10:CB10,2,2)),"N/A",TTEST(Calculations!CC10:CL10,Calculations!BS10:CB10,2,2)))</f>
        <v>N/A</v>
      </c>
      <c r="I9" s="48" t="n">
        <f aca="false">IF(G9&gt;1,G9,-1/G9)</f>
        <v>-23.4751911474174</v>
      </c>
      <c r="J9" s="49" t="str">
        <f aca="false">IF(AND('Test Sample Data'!M9&gt;=35,'Control Sample Data'!M9&gt;=35),"C",IF(AND('Test Sample Data'!M9&gt;=30,'Control Sample Data'!M9&gt;=30,OR(H9&gt;=0.05,H9="N/A")),"B",IF(OR(AND('Test Sample Data'!M9&gt;=30,'Control Sample Data'!M9&lt;=30),AND('Test Sample Data'!M9&lt;=30,'Control Sample Data'!M9&gt;=30)),"A","OKAY")))</f>
        <v>OKAY</v>
      </c>
      <c r="N9" s="51"/>
      <c r="O9" s="51"/>
      <c r="P9" s="51"/>
      <c r="Q9" s="51"/>
      <c r="R9" s="51"/>
      <c r="S9" s="51"/>
    </row>
    <row r="10" customFormat="false" ht="15" hidden="false" customHeight="true" outlineLevel="0" collapsed="false">
      <c r="A10" s="50" t="str">
        <f aca="false">'Gene Table'!D10</f>
        <v>Brcc3</v>
      </c>
      <c r="B10" s="44" t="s">
        <v>50</v>
      </c>
      <c r="C10" s="45" t="n">
        <f aca="false">Calculations!BO11</f>
        <v>5.90246</v>
      </c>
      <c r="D10" s="45" t="n">
        <f aca="false">Calculations!BP11</f>
        <v>5.35178</v>
      </c>
      <c r="E10" s="46" t="n">
        <f aca="false">IF(ISERROR(2^-C10),"N/A",2^-C10)</f>
        <v>0.0167179295895715</v>
      </c>
      <c r="F10" s="46" t="n">
        <f aca="false">IF(ISERROR(2^-D10),"N/A",2^-D10)</f>
        <v>0.0244880210440638</v>
      </c>
      <c r="G10" s="45" t="n">
        <f aca="false">IF(ISERROR(E10/F10),"N/A",E10/F10)</f>
        <v>0.682698269471808</v>
      </c>
      <c r="H10" s="47" t="str">
        <f aca="false">IF(OR(COUNT(Calculations!BS11:CB11)&lt;3,COUNT(Calculations!CC11:CL11)&lt;3),"N/A",IF(ISERROR(TTEST(Calculations!CC11:CL11,Calculations!BS11:CB11,2,2)),"N/A",TTEST(Calculations!CC11:CL11,Calculations!BS11:CB11,2,2)))</f>
        <v>N/A</v>
      </c>
      <c r="I10" s="48" t="n">
        <f aca="false">IF(G10&gt;1,G10,-1/G10)</f>
        <v>-1.46477594087602</v>
      </c>
      <c r="J10" s="49" t="str">
        <f aca="false">IF(AND('Test Sample Data'!M10&gt;=35,'Control Sample Data'!M10&gt;=35),"C",IF(AND('Test Sample Data'!M10&gt;=30,'Control Sample Data'!M10&gt;=30,OR(H10&gt;=0.05,H10="N/A")),"B",IF(OR(AND('Test Sample Data'!M10&gt;=30,'Control Sample Data'!M10&lt;=30),AND('Test Sample Data'!M10&lt;=30,'Control Sample Data'!M10&gt;=30)),"A","OKAY")))</f>
        <v>OKAY</v>
      </c>
      <c r="N10" s="51"/>
      <c r="O10" s="51"/>
      <c r="P10" s="51"/>
      <c r="Q10" s="51"/>
      <c r="R10" s="51"/>
      <c r="S10" s="51"/>
    </row>
    <row r="11" customFormat="false" ht="15" hidden="false" customHeight="true" outlineLevel="0" collapsed="false">
      <c r="A11" s="50" t="str">
        <f aca="false">'Gene Table'!D11</f>
        <v>Btrc</v>
      </c>
      <c r="B11" s="44" t="s">
        <v>56</v>
      </c>
      <c r="C11" s="45" t="n">
        <f aca="false">Calculations!BO12</f>
        <v>6.538312</v>
      </c>
      <c r="D11" s="45" t="n">
        <f aca="false">Calculations!BP12</f>
        <v>4.58347</v>
      </c>
      <c r="E11" s="46" t="n">
        <f aca="false">IF(ISERROR(2^-C11),"N/A",2^-C11)</f>
        <v>0.0107590014734355</v>
      </c>
      <c r="F11" s="46" t="n">
        <f aca="false">IF(ISERROR(2^-D11),"N/A",2^-D11)</f>
        <v>0.0417097940820835</v>
      </c>
      <c r="G11" s="45" t="n">
        <f aca="false">IF(ISERROR(E11/F11),"N/A",E11/F11)</f>
        <v>0.257949043149486</v>
      </c>
      <c r="H11" s="47" t="str">
        <f aca="false">IF(OR(COUNT(Calculations!BS12:CB12)&lt;3,COUNT(Calculations!CC12:CL12)&lt;3),"N/A",IF(ISERROR(TTEST(Calculations!CC12:CL12,Calculations!BS12:CB12,2,2)),"N/A",TTEST(Calculations!CC12:CL12,Calculations!BS12:CB12,2,2)))</f>
        <v>N/A</v>
      </c>
      <c r="I11" s="48" t="n">
        <f aca="false">IF(G11&gt;1,G11,-1/G11)</f>
        <v>-3.87673467515242</v>
      </c>
      <c r="J11" s="49" t="str">
        <f aca="false">IF(AND('Test Sample Data'!M11&gt;=35,'Control Sample Data'!M11&gt;=35),"C",IF(AND('Test Sample Data'!M11&gt;=30,'Control Sample Data'!M11&gt;=30,OR(H11&gt;=0.05,H11="N/A")),"B",IF(OR(AND('Test Sample Data'!M11&gt;=30,'Control Sample Data'!M11&lt;=30),AND('Test Sample Data'!M11&lt;=30,'Control Sample Data'!M11&gt;=30)),"A","OKAY")))</f>
        <v>OKAY</v>
      </c>
      <c r="N11" s="51"/>
      <c r="O11" s="51"/>
      <c r="P11" s="51"/>
      <c r="Q11" s="51"/>
      <c r="R11" s="51"/>
      <c r="S11" s="51"/>
    </row>
    <row r="12" customFormat="false" ht="15" hidden="false" customHeight="true" outlineLevel="0" collapsed="false">
      <c r="A12" s="50" t="str">
        <f aca="false">'Gene Table'!D12</f>
        <v>Cbl</v>
      </c>
      <c r="B12" s="44" t="s">
        <v>62</v>
      </c>
      <c r="C12" s="45" t="n">
        <f aca="false">Calculations!BO13</f>
        <v>6.679664</v>
      </c>
      <c r="D12" s="45" t="n">
        <f aca="false">Calculations!BP13</f>
        <v>4.675445</v>
      </c>
      <c r="E12" s="46" t="n">
        <f aca="false">IF(ISERROR(2^-C12),"N/A",2^-C12)</f>
        <v>0.00975485402941138</v>
      </c>
      <c r="F12" s="46" t="n">
        <f aca="false">IF(ISERROR(2^-D12),"N/A",2^-D12)</f>
        <v>0.0391336910388037</v>
      </c>
      <c r="G12" s="45" t="n">
        <f aca="false">IF(ISERROR(E12/F12),"N/A",E12/F12)</f>
        <v>0.249269970975617</v>
      </c>
      <c r="H12" s="47" t="str">
        <f aca="false">IF(OR(COUNT(Calculations!BS13:CB13)&lt;3,COUNT(Calculations!CC13:CL13)&lt;3),"N/A",IF(ISERROR(TTEST(Calculations!CC13:CL13,Calculations!BS13:CB13,2,2)),"N/A",TTEST(Calculations!CC13:CL13,Calculations!BS13:CB13,2,2)))</f>
        <v>N/A</v>
      </c>
      <c r="I12" s="48" t="n">
        <f aca="false">IF(G12&gt;1,G12,-1/G12)</f>
        <v>-4.01171467259414</v>
      </c>
      <c r="J12" s="49" t="str">
        <f aca="false">IF(AND('Test Sample Data'!M12&gt;=35,'Control Sample Data'!M12&gt;=35),"C",IF(AND('Test Sample Data'!M12&gt;=30,'Control Sample Data'!M12&gt;=30,OR(H12&gt;=0.05,H12="N/A")),"B",IF(OR(AND('Test Sample Data'!M12&gt;=30,'Control Sample Data'!M12&lt;=30),AND('Test Sample Data'!M12&lt;=30,'Control Sample Data'!M12&gt;=30)),"A","OKAY")))</f>
        <v>OKAY</v>
      </c>
      <c r="N12" s="51"/>
      <c r="O12" s="51"/>
      <c r="P12" s="51"/>
      <c r="Q12" s="51"/>
      <c r="R12" s="51"/>
      <c r="S12" s="51"/>
    </row>
    <row r="13" customFormat="false" ht="15" hidden="false" customHeight="true" outlineLevel="0" collapsed="false">
      <c r="A13" s="50" t="str">
        <f aca="false">'Gene Table'!D13</f>
        <v>Cdc34</v>
      </c>
      <c r="B13" s="44" t="s">
        <v>68</v>
      </c>
      <c r="C13" s="45" t="n">
        <f aca="false">Calculations!BO14</f>
        <v>2.173097</v>
      </c>
      <c r="D13" s="45" t="n">
        <f aca="false">Calculations!BP14</f>
        <v>2.207292</v>
      </c>
      <c r="E13" s="46" t="n">
        <f aca="false">IF(ISERROR(2^-C13),"N/A",2^-C13)</f>
        <v>0.221734167428782</v>
      </c>
      <c r="F13" s="46" t="n">
        <f aca="false">IF(ISERROR(2^-D13),"N/A",2^-D13)</f>
        <v>0.216540382112638</v>
      </c>
      <c r="G13" s="45" t="n">
        <f aca="false">IF(ISERROR(E13/F13),"N/A",E13/F13)</f>
        <v>1.02398529671682</v>
      </c>
      <c r="H13" s="47" t="str">
        <f aca="false">IF(OR(COUNT(Calculations!BS14:CB14)&lt;3,COUNT(Calculations!CC14:CL14)&lt;3),"N/A",IF(ISERROR(TTEST(Calculations!CC14:CL14,Calculations!BS14:CB14,2,2)),"N/A",TTEST(Calculations!CC14:CL14,Calculations!BS14:CB14,2,2)))</f>
        <v>N/A</v>
      </c>
      <c r="I13" s="48" t="n">
        <f aca="false">IF(G13&gt;1,G13,-1/G13)</f>
        <v>1.02398529671682</v>
      </c>
      <c r="J13" s="49" t="str">
        <f aca="false">IF(AND('Test Sample Data'!M13&gt;=35,'Control Sample Data'!M13&gt;=35),"C",IF(AND('Test Sample Data'!M13&gt;=30,'Control Sample Data'!M13&gt;=30,OR(H13&gt;=0.05,H13="N/A")),"B",IF(OR(AND('Test Sample Data'!M13&gt;=30,'Control Sample Data'!M13&lt;=30),AND('Test Sample Data'!M13&lt;=30,'Control Sample Data'!M13&gt;=30)),"A","OKAY")))</f>
        <v>OKAY</v>
      </c>
      <c r="N13" s="51"/>
      <c r="O13" s="51"/>
      <c r="P13" s="51"/>
      <c r="Q13" s="51"/>
      <c r="R13" s="51"/>
      <c r="S13" s="51"/>
    </row>
    <row r="14" customFormat="false" ht="15" hidden="false" customHeight="true" outlineLevel="0" collapsed="false">
      <c r="A14" s="50" t="str">
        <f aca="false">'Gene Table'!D14</f>
        <v>Cul1</v>
      </c>
      <c r="B14" s="44" t="s">
        <v>74</v>
      </c>
      <c r="C14" s="45" t="n">
        <f aca="false">Calculations!BO15</f>
        <v>4.30275</v>
      </c>
      <c r="D14" s="45" t="n">
        <f aca="false">Calculations!BP15</f>
        <v>4.236533</v>
      </c>
      <c r="E14" s="46" t="n">
        <f aca="false">IF(ISERROR(2^-C14),"N/A",2^-C14)</f>
        <v>0.0506690995179901</v>
      </c>
      <c r="F14" s="46" t="n">
        <f aca="false">IF(ISERROR(2^-D14),"N/A",2^-D14)</f>
        <v>0.0530489129966355</v>
      </c>
      <c r="G14" s="45" t="n">
        <f aca="false">IF(ISERROR(E14/F14),"N/A",E14/F14)</f>
        <v>0.955139260274826</v>
      </c>
      <c r="H14" s="47" t="str">
        <f aca="false">IF(OR(COUNT(Calculations!BS15:CB15)&lt;3,COUNT(Calculations!CC15:CL15)&lt;3),"N/A",IF(ISERROR(TTEST(Calculations!CC15:CL15,Calculations!BS15:CB15,2,2)),"N/A",TTEST(Calculations!CC15:CL15,Calculations!BS15:CB15,2,2)))</f>
        <v>N/A</v>
      </c>
      <c r="I14" s="48" t="n">
        <f aca="false">IF(G14&gt;1,G14,-1/G14)</f>
        <v>-1.04696774762694</v>
      </c>
      <c r="J14" s="49" t="str">
        <f aca="false">IF(AND('Test Sample Data'!M14&gt;=35,'Control Sample Data'!M14&gt;=35),"C",IF(AND('Test Sample Data'!M14&gt;=30,'Control Sample Data'!M14&gt;=30,OR(H14&gt;=0.05,H14="N/A")),"B",IF(OR(AND('Test Sample Data'!M14&gt;=30,'Control Sample Data'!M14&lt;=30),AND('Test Sample Data'!M14&lt;=30,'Control Sample Data'!M14&gt;=30)),"A","OKAY")))</f>
        <v>OKAY</v>
      </c>
      <c r="N14" s="51"/>
      <c r="O14" s="51"/>
      <c r="P14" s="51"/>
      <c r="Q14" s="51"/>
      <c r="R14" s="51"/>
      <c r="S14" s="51"/>
    </row>
    <row r="15" customFormat="false" ht="15" hidden="false" customHeight="true" outlineLevel="0" collapsed="false">
      <c r="A15" s="50" t="str">
        <f aca="false">'Gene Table'!D15</f>
        <v>Cul2</v>
      </c>
      <c r="B15" s="44" t="s">
        <v>79</v>
      </c>
      <c r="C15" s="45" t="n">
        <f aca="false">Calculations!BO16</f>
        <v>3.914582</v>
      </c>
      <c r="D15" s="45" t="n">
        <f aca="false">Calculations!BP16</f>
        <v>4.000285</v>
      </c>
      <c r="E15" s="46" t="n">
        <f aca="false">IF(ISERROR(2^-C15),"N/A",2^-C15)</f>
        <v>0.0663121940505617</v>
      </c>
      <c r="F15" s="46" t="n">
        <f aca="false">IF(ISERROR(2^-D15),"N/A",2^-D15)</f>
        <v>0.0624876545352908</v>
      </c>
      <c r="G15" s="45" t="n">
        <f aca="false">IF(ISERROR(E15/F15),"N/A",E15/F15)</f>
        <v>1.06120472185607</v>
      </c>
      <c r="H15" s="47" t="str">
        <f aca="false">IF(OR(COUNT(Calculations!BS16:CB16)&lt;3,COUNT(Calculations!CC16:CL16)&lt;3),"N/A",IF(ISERROR(TTEST(Calculations!CC16:CL16,Calculations!BS16:CB16,2,2)),"N/A",TTEST(Calculations!CC16:CL16,Calculations!BS16:CB16,2,2)))</f>
        <v>N/A</v>
      </c>
      <c r="I15" s="48" t="n">
        <f aca="false">IF(G15&gt;1,G15,-1/G15)</f>
        <v>1.06120472185607</v>
      </c>
      <c r="J15" s="49" t="str">
        <f aca="false">IF(AND('Test Sample Data'!M15&gt;=35,'Control Sample Data'!M15&gt;=35),"C",IF(AND('Test Sample Data'!M15&gt;=30,'Control Sample Data'!M15&gt;=30,OR(H15&gt;=0.05,H15="N/A")),"B",IF(OR(AND('Test Sample Data'!M15&gt;=30,'Control Sample Data'!M15&lt;=30),AND('Test Sample Data'!M15&lt;=30,'Control Sample Data'!M15&gt;=30)),"A","OKAY")))</f>
        <v>OKAY</v>
      </c>
      <c r="N15" s="51"/>
      <c r="O15" s="51"/>
      <c r="P15" s="51"/>
      <c r="Q15" s="51"/>
      <c r="R15" s="51"/>
      <c r="S15" s="51"/>
    </row>
    <row r="16" customFormat="false" ht="15" hidden="false" customHeight="true" outlineLevel="0" collapsed="false">
      <c r="A16" s="50" t="str">
        <f aca="false">'Gene Table'!D16</f>
        <v>Cul3</v>
      </c>
      <c r="B16" s="44" t="s">
        <v>85</v>
      </c>
      <c r="C16" s="45" t="n">
        <f aca="false">Calculations!BO17</f>
        <v>2.669763</v>
      </c>
      <c r="D16" s="45" t="n">
        <f aca="false">Calculations!BP17</f>
        <v>2.494071</v>
      </c>
      <c r="E16" s="46" t="n">
        <f aca="false">IF(ISERROR(2^-C16),"N/A",2^-C16)</f>
        <v>0.157152486058065</v>
      </c>
      <c r="F16" s="46" t="n">
        <f aca="false">IF(ISERROR(2^-D16),"N/A",2^-D16)</f>
        <v>0.177504683985112</v>
      </c>
      <c r="G16" s="45" t="n">
        <f aca="false">IF(ISERROR(E16/F16),"N/A",E16/F16)</f>
        <v>0.88534275563819</v>
      </c>
      <c r="H16" s="47" t="str">
        <f aca="false">IF(OR(COUNT(Calculations!BS17:CB17)&lt;3,COUNT(Calculations!CC17:CL17)&lt;3),"N/A",IF(ISERROR(TTEST(Calculations!CC17:CL17,Calculations!BS17:CB17,2,2)),"N/A",TTEST(Calculations!CC17:CL17,Calculations!BS17:CB17,2,2)))</f>
        <v>N/A</v>
      </c>
      <c r="I16" s="48" t="n">
        <f aca="false">IF(G16&gt;1,G16,-1/G16)</f>
        <v>-1.1295060513362</v>
      </c>
      <c r="J16" s="49" t="str">
        <f aca="false">IF(AND('Test Sample Data'!M16&gt;=35,'Control Sample Data'!M16&gt;=35),"C",IF(AND('Test Sample Data'!M16&gt;=30,'Control Sample Data'!M16&gt;=30,OR(H16&gt;=0.05,H16="N/A")),"B",IF(OR(AND('Test Sample Data'!M16&gt;=30,'Control Sample Data'!M16&lt;=30),AND('Test Sample Data'!M16&lt;=30,'Control Sample Data'!M16&gt;=30)),"A","OKAY")))</f>
        <v>OKAY</v>
      </c>
      <c r="N16" s="51"/>
      <c r="O16" s="51"/>
      <c r="P16" s="51"/>
      <c r="Q16" s="51"/>
      <c r="R16" s="51"/>
      <c r="S16" s="51"/>
    </row>
    <row r="17" customFormat="false" ht="15" hidden="false" customHeight="true" outlineLevel="0" collapsed="false">
      <c r="A17" s="50" t="str">
        <f aca="false">'Gene Table'!D17</f>
        <v>Cul4a</v>
      </c>
      <c r="B17" s="44" t="s">
        <v>91</v>
      </c>
      <c r="C17" s="45" t="n">
        <f aca="false">Calculations!BO18</f>
        <v>4.602973</v>
      </c>
      <c r="D17" s="45" t="n">
        <f aca="false">Calculations!BP18</f>
        <v>3.81613</v>
      </c>
      <c r="E17" s="46" t="n">
        <f aca="false">IF(ISERROR(2^-C17),"N/A",2^-C17)</f>
        <v>0.0411497364233871</v>
      </c>
      <c r="F17" s="46" t="n">
        <f aca="false">IF(ISERROR(2^-D17),"N/A",2^-D17)</f>
        <v>0.0709954314241238</v>
      </c>
      <c r="G17" s="45" t="n">
        <f aca="false">IF(ISERROR(E17/F17),"N/A",E17/F17)</f>
        <v>0.579611048175203</v>
      </c>
      <c r="H17" s="47" t="str">
        <f aca="false">IF(OR(COUNT(Calculations!BS18:CB18)&lt;3,COUNT(Calculations!CC18:CL18)&lt;3),"N/A",IF(ISERROR(TTEST(Calculations!CC18:CL18,Calculations!BS18:CB18,2,2)),"N/A",TTEST(Calculations!CC18:CL18,Calculations!BS18:CB18,2,2)))</f>
        <v>N/A</v>
      </c>
      <c r="I17" s="48" t="n">
        <f aca="false">IF(G17&gt;1,G17,-1/G17)</f>
        <v>-1.72529492518873</v>
      </c>
      <c r="J17" s="49" t="str">
        <f aca="false">IF(AND('Test Sample Data'!M17&gt;=35,'Control Sample Data'!M17&gt;=35),"C",IF(AND('Test Sample Data'!M17&gt;=30,'Control Sample Data'!M17&gt;=30,OR(H17&gt;=0.05,H17="N/A")),"B",IF(OR(AND('Test Sample Data'!M17&gt;=30,'Control Sample Data'!M17&lt;=30),AND('Test Sample Data'!M17&lt;=30,'Control Sample Data'!M17&gt;=30)),"A","OKAY")))</f>
        <v>OKAY</v>
      </c>
      <c r="N17" s="51"/>
      <c r="O17" s="51"/>
      <c r="P17" s="51"/>
      <c r="Q17" s="51"/>
      <c r="R17" s="51"/>
      <c r="S17" s="51"/>
    </row>
    <row r="18" customFormat="false" ht="15" hidden="false" customHeight="true" outlineLevel="0" collapsed="false">
      <c r="A18" s="50" t="str">
        <f aca="false">'Gene Table'!D18</f>
        <v>Cul4b</v>
      </c>
      <c r="B18" s="44" t="s">
        <v>97</v>
      </c>
      <c r="C18" s="45" t="n">
        <f aca="false">Calculations!BO19</f>
        <v>6.98283</v>
      </c>
      <c r="D18" s="45" t="n">
        <f aca="false">Calculations!BP19</f>
        <v>6.35662</v>
      </c>
      <c r="E18" s="46" t="n">
        <f aca="false">IF(ISERROR(2^-C18),"N/A",2^-C18)</f>
        <v>0.00790603468589786</v>
      </c>
      <c r="F18" s="46" t="n">
        <f aca="false">IF(ISERROR(2^-D18),"N/A",2^-D18)</f>
        <v>0.0122030027449611</v>
      </c>
      <c r="G18" s="45" t="n">
        <f aca="false">IF(ISERROR(E18/F18),"N/A",E18/F18)</f>
        <v>0.647876170409158</v>
      </c>
      <c r="H18" s="47" t="str">
        <f aca="false">IF(OR(COUNT(Calculations!BS19:CB19)&lt;3,COUNT(Calculations!CC19:CL19)&lt;3),"N/A",IF(ISERROR(TTEST(Calculations!CC19:CL19,Calculations!BS19:CB19,2,2)),"N/A",TTEST(Calculations!CC19:CL19,Calculations!BS19:CB19,2,2)))</f>
        <v>N/A</v>
      </c>
      <c r="I18" s="48" t="n">
        <f aca="false">IF(G18&gt;1,G18,-1/G18)</f>
        <v>-1.54350483267267</v>
      </c>
      <c r="J18" s="49" t="str">
        <f aca="false">IF(AND('Test Sample Data'!M18&gt;=35,'Control Sample Data'!M18&gt;=35),"C",IF(AND('Test Sample Data'!M18&gt;=30,'Control Sample Data'!M18&gt;=30,OR(H18&gt;=0.05,H18="N/A")),"B",IF(OR(AND('Test Sample Data'!M18&gt;=30,'Control Sample Data'!M18&lt;=30),AND('Test Sample Data'!M18&lt;=30,'Control Sample Data'!M18&gt;=30)),"A","OKAY")))</f>
        <v>OKAY</v>
      </c>
      <c r="N18" s="51"/>
      <c r="O18" s="51"/>
      <c r="P18" s="51"/>
      <c r="Q18" s="51"/>
      <c r="R18" s="51"/>
      <c r="S18" s="51"/>
    </row>
    <row r="19" customFormat="false" ht="15" hidden="false" customHeight="true" outlineLevel="0" collapsed="false">
      <c r="A19" s="50" t="str">
        <f aca="false">'Gene Table'!D19</f>
        <v>Cul5</v>
      </c>
      <c r="B19" s="44" t="s">
        <v>103</v>
      </c>
      <c r="C19" s="45" t="n">
        <f aca="false">Calculations!BO20</f>
        <v>4.82223</v>
      </c>
      <c r="D19" s="45" t="n">
        <f aca="false">Calculations!BP20</f>
        <v>4.882077</v>
      </c>
      <c r="E19" s="46" t="n">
        <f aca="false">IF(ISERROR(2^-C19),"N/A",2^-C19)</f>
        <v>0.0353479412097782</v>
      </c>
      <c r="F19" s="46" t="n">
        <f aca="false">IF(ISERROR(2^-D19),"N/A",2^-D19)</f>
        <v>0.0339116078813801</v>
      </c>
      <c r="G19" s="45" t="n">
        <f aca="false">IF(ISERROR(E19/F19),"N/A",E19/F19)</f>
        <v>1.04235521162613</v>
      </c>
      <c r="H19" s="47" t="str">
        <f aca="false">IF(OR(COUNT(Calculations!BS20:CB20)&lt;3,COUNT(Calculations!CC20:CL20)&lt;3),"N/A",IF(ISERROR(TTEST(Calculations!CC20:CL20,Calculations!BS20:CB20,2,2)),"N/A",TTEST(Calculations!CC20:CL20,Calculations!BS20:CB20,2,2)))</f>
        <v>N/A</v>
      </c>
      <c r="I19" s="48" t="n">
        <f aca="false">IF(G19&gt;1,G19,-1/G19)</f>
        <v>1.04235521162613</v>
      </c>
      <c r="J19" s="49" t="str">
        <f aca="false">IF(AND('Test Sample Data'!M19&gt;=35,'Control Sample Data'!M19&gt;=35),"C",IF(AND('Test Sample Data'!M19&gt;=30,'Control Sample Data'!M19&gt;=30,OR(H19&gt;=0.05,H19="N/A")),"B",IF(OR(AND('Test Sample Data'!M19&gt;=30,'Control Sample Data'!M19&lt;=30),AND('Test Sample Data'!M19&lt;=30,'Control Sample Data'!M19&gt;=30)),"A","OKAY")))</f>
        <v>OKAY</v>
      </c>
      <c r="N19" s="51"/>
      <c r="O19" s="51"/>
      <c r="P19" s="51"/>
      <c r="Q19" s="51"/>
      <c r="R19" s="51"/>
      <c r="S19" s="51"/>
    </row>
    <row r="20" customFormat="false" ht="15" hidden="false" customHeight="true" outlineLevel="0" collapsed="false">
      <c r="A20" s="50" t="str">
        <f aca="false">'Gene Table'!D20</f>
        <v>Cul7</v>
      </c>
      <c r="B20" s="44" t="s">
        <v>109</v>
      </c>
      <c r="C20" s="45" t="n">
        <f aca="false">Calculations!BO21</f>
        <v>8.629842</v>
      </c>
      <c r="D20" s="45" t="n">
        <f aca="false">Calculations!BP21</f>
        <v>5.991756</v>
      </c>
      <c r="E20" s="46" t="n">
        <f aca="false">IF(ISERROR(2^-C20),"N/A",2^-C20)</f>
        <v>0.00252440307289439</v>
      </c>
      <c r="F20" s="46" t="n">
        <f aca="false">IF(ISERROR(2^-D20),"N/A",2^-D20)</f>
        <v>0.0157145416115991</v>
      </c>
      <c r="G20" s="45" t="n">
        <f aca="false">IF(ISERROR(E20/F20),"N/A",E20/F20)</f>
        <v>0.160641215969742</v>
      </c>
      <c r="H20" s="47" t="str">
        <f aca="false">IF(OR(COUNT(Calculations!BS21:CB21)&lt;3,COUNT(Calculations!CC21:CL21)&lt;3),"N/A",IF(ISERROR(TTEST(Calculations!CC21:CL21,Calculations!BS21:CB21,2,2)),"N/A",TTEST(Calculations!CC21:CL21,Calculations!BS21:CB21,2,2)))</f>
        <v>N/A</v>
      </c>
      <c r="I20" s="48" t="n">
        <f aca="false">IF(G20&gt;1,G20,-1/G20)</f>
        <v>-6.22505248085496</v>
      </c>
      <c r="J20" s="49" t="str">
        <f aca="false">IF(AND('Test Sample Data'!M20&gt;=35,'Control Sample Data'!M20&gt;=35),"C",IF(AND('Test Sample Data'!M20&gt;=30,'Control Sample Data'!M20&gt;=30,OR(H20&gt;=0.05,H20="N/A")),"B",IF(OR(AND('Test Sample Data'!M20&gt;=30,'Control Sample Data'!M20&lt;=30),AND('Test Sample Data'!M20&lt;=30,'Control Sample Data'!M20&gt;=30)),"A","OKAY")))</f>
        <v>OKAY</v>
      </c>
      <c r="N20" s="52"/>
      <c r="O20" s="52"/>
      <c r="P20" s="52"/>
      <c r="Q20" s="52"/>
      <c r="R20" s="52"/>
      <c r="S20" s="52"/>
    </row>
    <row r="21" customFormat="false" ht="15" hidden="false" customHeight="true" outlineLevel="0" collapsed="false">
      <c r="A21" s="50" t="str">
        <f aca="false">'Gene Table'!D21</f>
        <v>Ddb1</v>
      </c>
      <c r="B21" s="44" t="s">
        <v>115</v>
      </c>
      <c r="C21" s="45" t="n">
        <f aca="false">Calculations!BO22</f>
        <v>4.726338</v>
      </c>
      <c r="D21" s="45" t="n">
        <f aca="false">Calculations!BP22</f>
        <v>3.361573</v>
      </c>
      <c r="E21" s="46" t="n">
        <f aca="false">IF(ISERROR(2^-C21),"N/A",2^-C21)</f>
        <v>0.0377772632341528</v>
      </c>
      <c r="F21" s="46" t="n">
        <f aca="false">IF(ISERROR(2^-D21),"N/A",2^-D21)</f>
        <v>0.0972894379376764</v>
      </c>
      <c r="G21" s="45" t="n">
        <f aca="false">IF(ISERROR(E21/F21),"N/A",E21/F21)</f>
        <v>0.388297681998666</v>
      </c>
      <c r="H21" s="47" t="str">
        <f aca="false">IF(OR(COUNT(Calculations!BS22:CB22)&lt;3,COUNT(Calculations!CC22:CL22)&lt;3),"N/A",IF(ISERROR(TTEST(Calculations!CC22:CL22,Calculations!BS22:CB22,2,2)),"N/A",TTEST(Calculations!CC22:CL22,Calculations!BS22:CB22,2,2)))</f>
        <v>N/A</v>
      </c>
      <c r="I21" s="48" t="n">
        <f aca="false">IF(G21&gt;1,G21,-1/G21)</f>
        <v>-2.5753437281746</v>
      </c>
      <c r="J21" s="49" t="str">
        <f aca="false">IF(AND('Test Sample Data'!M21&gt;=35,'Control Sample Data'!M21&gt;=35),"C",IF(AND('Test Sample Data'!M21&gt;=30,'Control Sample Data'!M21&gt;=30,OR(H21&gt;=0.05,H21="N/A")),"B",IF(OR(AND('Test Sample Data'!M21&gt;=30,'Control Sample Data'!M21&lt;=30),AND('Test Sample Data'!M21&lt;=30,'Control Sample Data'!M21&gt;=30)),"A","OKAY")))</f>
        <v>OKAY</v>
      </c>
      <c r="N21" s="52"/>
      <c r="O21" s="52"/>
      <c r="P21" s="52"/>
      <c r="Q21" s="52"/>
      <c r="R21" s="52"/>
      <c r="S21" s="52"/>
    </row>
    <row r="22" customFormat="false" ht="15" hidden="false" customHeight="true" outlineLevel="0" collapsed="false">
      <c r="A22" s="50" t="str">
        <f aca="false">'Gene Table'!D22</f>
        <v>Dzip3</v>
      </c>
      <c r="B22" s="44" t="s">
        <v>121</v>
      </c>
      <c r="C22" s="45" t="n">
        <f aca="false">Calculations!BO23</f>
        <v>8.179313</v>
      </c>
      <c r="D22" s="45" t="n">
        <f aca="false">Calculations!BP23</f>
        <v>7.139854</v>
      </c>
      <c r="E22" s="46" t="n">
        <f aca="false">IF(ISERROR(2^-C22),"N/A",2^-C22)</f>
        <v>0.00344970090856223</v>
      </c>
      <c r="F22" s="46" t="n">
        <f aca="false">IF(ISERROR(2^-D22),"N/A",2^-D22)</f>
        <v>0.00709071094092671</v>
      </c>
      <c r="G22" s="45" t="n">
        <f aca="false">IF(ISERROR(E22/F22),"N/A",E22/F22)</f>
        <v>0.486509877119793</v>
      </c>
      <c r="H22" s="47" t="str">
        <f aca="false">IF(OR(COUNT(Calculations!BS23:CB23)&lt;3,COUNT(Calculations!CC23:CL23)&lt;3),"N/A",IF(ISERROR(TTEST(Calculations!CC23:CL23,Calculations!BS23:CB23,2,2)),"N/A",TTEST(Calculations!CC23:CL23,Calculations!BS23:CB23,2,2)))</f>
        <v>N/A</v>
      </c>
      <c r="I22" s="48" t="n">
        <f aca="false">IF(G22&gt;1,G22,-1/G22)</f>
        <v>-2.05545672766222</v>
      </c>
      <c r="J22" s="49" t="str">
        <f aca="false">IF(AND('Test Sample Data'!M22&gt;=35,'Control Sample Data'!M22&gt;=35),"C",IF(AND('Test Sample Data'!M22&gt;=30,'Control Sample Data'!M22&gt;=30,OR(H22&gt;=0.05,H22="N/A")),"B",IF(OR(AND('Test Sample Data'!M22&gt;=30,'Control Sample Data'!M22&lt;=30),AND('Test Sample Data'!M22&lt;=30,'Control Sample Data'!M22&gt;=30)),"A","OKAY")))</f>
        <v>OKAY</v>
      </c>
      <c r="N22" s="52"/>
      <c r="O22" s="52"/>
      <c r="P22" s="52"/>
      <c r="Q22" s="52"/>
      <c r="R22" s="52"/>
      <c r="S22" s="52"/>
    </row>
    <row r="23" customFormat="false" ht="15" hidden="false" customHeight="true" outlineLevel="0" collapsed="false">
      <c r="A23" s="50" t="str">
        <f aca="false">'Gene Table'!D23</f>
        <v>Fbxo3</v>
      </c>
      <c r="B23" s="44" t="s">
        <v>127</v>
      </c>
      <c r="C23" s="45" t="n">
        <f aca="false">Calculations!BO24</f>
        <v>4.66988</v>
      </c>
      <c r="D23" s="45" t="n">
        <f aca="false">Calculations!BP24</f>
        <v>4.229455</v>
      </c>
      <c r="E23" s="46" t="n">
        <f aca="false">IF(ISERROR(2^-C23),"N/A",2^-C23)</f>
        <v>0.0392849354469833</v>
      </c>
      <c r="F23" s="46" t="n">
        <f aca="false">IF(ISERROR(2^-D23),"N/A",2^-D23)</f>
        <v>0.0533098155259848</v>
      </c>
      <c r="G23" s="45" t="n">
        <f aca="false">IF(ISERROR(E23/F23),"N/A",E23/F23)</f>
        <v>0.736917489947693</v>
      </c>
      <c r="H23" s="47" t="str">
        <f aca="false">IF(OR(COUNT(Calculations!BS24:CB24)&lt;3,COUNT(Calculations!CC24:CL24)&lt;3),"N/A",IF(ISERROR(TTEST(Calculations!CC24:CL24,Calculations!BS24:CB24,2,2)),"N/A",TTEST(Calculations!CC24:CL24,Calculations!BS24:CB24,2,2)))</f>
        <v>N/A</v>
      </c>
      <c r="I23" s="48" t="n">
        <f aca="false">IF(G23&gt;1,G23,-1/G23)</f>
        <v>-1.35700402506525</v>
      </c>
      <c r="J23" s="49" t="str">
        <f aca="false">IF(AND('Test Sample Data'!M23&gt;=35,'Control Sample Data'!M23&gt;=35),"C",IF(AND('Test Sample Data'!M23&gt;=30,'Control Sample Data'!M23&gt;=30,OR(H23&gt;=0.05,H23="N/A")),"B",IF(OR(AND('Test Sample Data'!M23&gt;=30,'Control Sample Data'!M23&lt;=30),AND('Test Sample Data'!M23&lt;=30,'Control Sample Data'!M23&gt;=30)),"A","OKAY")))</f>
        <v>OKAY</v>
      </c>
    </row>
    <row r="24" customFormat="false" ht="15" hidden="false" customHeight="true" outlineLevel="0" collapsed="false">
      <c r="A24" s="50" t="str">
        <f aca="false">'Gene Table'!D24</f>
        <v>Fbxo31</v>
      </c>
      <c r="B24" s="44" t="s">
        <v>133</v>
      </c>
      <c r="C24" s="45" t="n">
        <f aca="false">Calculations!BO25</f>
        <v>5.03683</v>
      </c>
      <c r="D24" s="45" t="n">
        <f aca="false">Calculations!BP25</f>
        <v>4.790994</v>
      </c>
      <c r="E24" s="46" t="n">
        <f aca="false">IF(ISERROR(2^-C24),"N/A",2^-C24)</f>
        <v>0.0304623277829078</v>
      </c>
      <c r="F24" s="46" t="n">
        <f aca="false">IF(ISERROR(2^-D24),"N/A",2^-D24)</f>
        <v>0.036121609805077</v>
      </c>
      <c r="G24" s="45" t="n">
        <f aca="false">IF(ISERROR(E24/F24),"N/A",E24/F24)</f>
        <v>0.843326970954274</v>
      </c>
      <c r="H24" s="47" t="str">
        <f aca="false">IF(OR(COUNT(Calculations!BS25:CB25)&lt;3,COUNT(Calculations!CC25:CL25)&lt;3),"N/A",IF(ISERROR(TTEST(Calculations!CC25:CL25,Calculations!BS25:CB25,2,2)),"N/A",TTEST(Calculations!CC25:CL25,Calculations!BS25:CB25,2,2)))</f>
        <v>N/A</v>
      </c>
      <c r="I24" s="48" t="n">
        <f aca="false">IF(G24&gt;1,G24,-1/G24)</f>
        <v>-1.18577969689318</v>
      </c>
      <c r="J24" s="49" t="str">
        <f aca="false">IF(AND('Test Sample Data'!M24&gt;=35,'Control Sample Data'!M24&gt;=35),"C",IF(AND('Test Sample Data'!M24&gt;=30,'Control Sample Data'!M24&gt;=30,OR(H24&gt;=0.05,H24="N/A")),"B",IF(OR(AND('Test Sample Data'!M24&gt;=30,'Control Sample Data'!M24&lt;=30),AND('Test Sample Data'!M24&lt;=30,'Control Sample Data'!M24&gt;=30)),"A","OKAY")))</f>
        <v>OKAY</v>
      </c>
    </row>
    <row r="25" customFormat="false" ht="15" hidden="false" customHeight="true" outlineLevel="0" collapsed="false">
      <c r="A25" s="50" t="str">
        <f aca="false">'Gene Table'!D25</f>
        <v>Fbxo4</v>
      </c>
      <c r="B25" s="44" t="s">
        <v>139</v>
      </c>
      <c r="C25" s="45" t="n">
        <f aca="false">Calculations!BO26</f>
        <v>5.07065</v>
      </c>
      <c r="D25" s="45" t="n">
        <f aca="false">Calculations!BP26</f>
        <v>5.578817</v>
      </c>
      <c r="E25" s="46" t="n">
        <f aca="false">IF(ISERROR(2^-C25),"N/A",2^-C25)</f>
        <v>0.0297565277436091</v>
      </c>
      <c r="F25" s="46" t="n">
        <f aca="false">IF(ISERROR(2^-D25),"N/A",2^-D25)</f>
        <v>0.0209222671264927</v>
      </c>
      <c r="G25" s="45" t="n">
        <f aca="false">IF(ISERROR(E25/F25),"N/A",E25/F25)</f>
        <v>1.42224203350937</v>
      </c>
      <c r="H25" s="47" t="str">
        <f aca="false">IF(OR(COUNT(Calculations!BS26:CB26)&lt;3,COUNT(Calculations!CC26:CL26)&lt;3),"N/A",IF(ISERROR(TTEST(Calculations!CC26:CL26,Calculations!BS26:CB26,2,2)),"N/A",TTEST(Calculations!CC26:CL26,Calculations!BS26:CB26,2,2)))</f>
        <v>N/A</v>
      </c>
      <c r="I25" s="48" t="n">
        <f aca="false">IF(G25&gt;1,G25,-1/G25)</f>
        <v>1.42224203350937</v>
      </c>
      <c r="J25" s="49" t="str">
        <f aca="false">IF(AND('Test Sample Data'!M25&gt;=35,'Control Sample Data'!M25&gt;=35),"C",IF(AND('Test Sample Data'!M25&gt;=30,'Control Sample Data'!M25&gt;=30,OR(H25&gt;=0.05,H25="N/A")),"B",IF(OR(AND('Test Sample Data'!M25&gt;=30,'Control Sample Data'!M25&lt;=30),AND('Test Sample Data'!M25&lt;=30,'Control Sample Data'!M25&gt;=30)),"A","OKAY")))</f>
        <v>OKAY</v>
      </c>
    </row>
    <row r="26" customFormat="false" ht="15" hidden="false" customHeight="true" outlineLevel="0" collapsed="false">
      <c r="A26" s="50" t="str">
        <f aca="false">'Gene Table'!D26</f>
        <v>Fbxw10</v>
      </c>
      <c r="B26" s="44" t="s">
        <v>145</v>
      </c>
      <c r="C26" s="45" t="n">
        <f aca="false">Calculations!BO27</f>
        <v>9.889287</v>
      </c>
      <c r="D26" s="45" t="n">
        <f aca="false">Calculations!BP27</f>
        <v>9.901666</v>
      </c>
      <c r="E26" s="46" t="n">
        <f aca="false">IF(ISERROR(2^-C26),"N/A",2^-C26)</f>
        <v>0.0010544548222306</v>
      </c>
      <c r="F26" s="46" t="n">
        <f aca="false">IF(ISERROR(2^-D26),"N/A",2^-D26)</f>
        <v>0.00104544581141356</v>
      </c>
      <c r="G26" s="45" t="n">
        <f aca="false">IF(ISERROR(E26/F26),"N/A",E26/F26)</f>
        <v>1.0086173866868</v>
      </c>
      <c r="H26" s="47" t="str">
        <f aca="false">IF(OR(COUNT(Calculations!BS27:CB27)&lt;3,COUNT(Calculations!CC27:CL27)&lt;3),"N/A",IF(ISERROR(TTEST(Calculations!CC27:CL27,Calculations!BS27:CB27,2,2)),"N/A",TTEST(Calculations!CC27:CL27,Calculations!BS27:CB27,2,2)))</f>
        <v>N/A</v>
      </c>
      <c r="I26" s="48" t="n">
        <f aca="false">IF(G26&gt;1,G26,-1/G26)</f>
        <v>1.0086173866868</v>
      </c>
      <c r="J26" s="49" t="str">
        <f aca="false">IF(AND('Test Sample Data'!M26&gt;=35,'Control Sample Data'!M26&gt;=35),"C",IF(AND('Test Sample Data'!M26&gt;=30,'Control Sample Data'!M26&gt;=30,OR(H26&gt;=0.05,H26="N/A")),"B",IF(OR(AND('Test Sample Data'!M26&gt;=30,'Control Sample Data'!M26&lt;=30),AND('Test Sample Data'!M26&lt;=30,'Control Sample Data'!M26&gt;=30)),"A","OKAY")))</f>
        <v>OKAY</v>
      </c>
    </row>
    <row r="27" customFormat="false" ht="15" hidden="false" customHeight="true" outlineLevel="0" collapsed="false">
      <c r="A27" s="50" t="str">
        <f aca="false">'Gene Table'!D27</f>
        <v>Fbxw9</v>
      </c>
      <c r="B27" s="44" t="s">
        <v>151</v>
      </c>
      <c r="C27" s="45" t="n">
        <f aca="false">Calculations!BO28</f>
        <v>6.240602</v>
      </c>
      <c r="D27" s="45" t="n">
        <f aca="false">Calculations!BP28</f>
        <v>5.596439</v>
      </c>
      <c r="E27" s="46" t="n">
        <f aca="false">IF(ISERROR(2^-C27),"N/A",2^-C27)</f>
        <v>0.0132248759493018</v>
      </c>
      <c r="F27" s="46" t="n">
        <f aca="false">IF(ISERROR(2^-D27),"N/A",2^-D27)</f>
        <v>0.0206682636123377</v>
      </c>
      <c r="G27" s="45" t="n">
        <f aca="false">IF(ISERROR(E27/F27),"N/A",E27/F27)</f>
        <v>0.6398639091001</v>
      </c>
      <c r="H27" s="47" t="str">
        <f aca="false">IF(OR(COUNT(Calculations!BS28:CB28)&lt;3,COUNT(Calculations!CC28:CL28)&lt;3),"N/A",IF(ISERROR(TTEST(Calculations!CC28:CL28,Calculations!BS28:CB28,2,2)),"N/A",TTEST(Calculations!CC28:CL28,Calculations!BS28:CB28,2,2)))</f>
        <v>N/A</v>
      </c>
      <c r="I27" s="48" t="n">
        <f aca="false">IF(G27&gt;1,G27,-1/G27)</f>
        <v>-1.5628323238396</v>
      </c>
      <c r="J27" s="49" t="str">
        <f aca="false">IF(AND('Test Sample Data'!M27&gt;=35,'Control Sample Data'!M27&gt;=35),"C",IF(AND('Test Sample Data'!M27&gt;=30,'Control Sample Data'!M27&gt;=30,OR(H27&gt;=0.05,H27="N/A")),"B",IF(OR(AND('Test Sample Data'!M27&gt;=30,'Control Sample Data'!M27&lt;=30),AND('Test Sample Data'!M27&lt;=30,'Control Sample Data'!M27&gt;=30)),"A","OKAY")))</f>
        <v>OKAY</v>
      </c>
    </row>
    <row r="28" customFormat="false" ht="15" hidden="false" customHeight="true" outlineLevel="0" collapsed="false">
      <c r="A28" s="50" t="str">
        <f aca="false">'Gene Table'!D28</f>
        <v>Hecw1</v>
      </c>
      <c r="B28" s="44" t="s">
        <v>157</v>
      </c>
      <c r="C28" s="45" t="n">
        <f aca="false">Calculations!BO29</f>
        <v>10.025918</v>
      </c>
      <c r="D28" s="45" t="n">
        <f aca="false">Calculations!BP29</f>
        <v>15.749427</v>
      </c>
      <c r="E28" s="46" t="n">
        <f aca="false">IF(ISERROR(2^-C28),"N/A",2^-C28)</f>
        <v>0.00095917521461694</v>
      </c>
      <c r="F28" s="46" t="n">
        <f aca="false">IF(ISERROR(2^-D28),"N/A",2^-D28)</f>
        <v>1.81530690027938E-005</v>
      </c>
      <c r="G28" s="45" t="n">
        <f aca="false">IF(ISERROR(E28/F28),"N/A",E28/F28)</f>
        <v>52.8381847978059</v>
      </c>
      <c r="H28" s="47" t="str">
        <f aca="false">IF(OR(COUNT(Calculations!BS29:CB29)&lt;3,COUNT(Calculations!CC29:CL29)&lt;3),"N/A",IF(ISERROR(TTEST(Calculations!CC29:CL29,Calculations!BS29:CB29,2,2)),"N/A",TTEST(Calculations!CC29:CL29,Calculations!BS29:CB29,2,2)))</f>
        <v>N/A</v>
      </c>
      <c r="I28" s="48" t="n">
        <f aca="false">IF(G28&gt;1,G28,-1/G28)</f>
        <v>52.8381847978059</v>
      </c>
      <c r="J28" s="49" t="str">
        <f aca="false">IF(AND('Test Sample Data'!M28&gt;=35,'Control Sample Data'!M28&gt;=35),"C",IF(AND('Test Sample Data'!M28&gt;=30,'Control Sample Data'!M28&gt;=30,OR(H28&gt;=0.05,H28="N/A")),"B",IF(OR(AND('Test Sample Data'!M28&gt;=30,'Control Sample Data'!M28&lt;=30),AND('Test Sample Data'!M28&lt;=30,'Control Sample Data'!M28&gt;=30)),"A","OKAY")))</f>
        <v>A</v>
      </c>
    </row>
    <row r="29" customFormat="false" ht="15" hidden="false" customHeight="true" outlineLevel="0" collapsed="false">
      <c r="A29" s="50" t="str">
        <f aca="false">'Gene Table'!D29</f>
        <v>Hecw2</v>
      </c>
      <c r="B29" s="44" t="s">
        <v>163</v>
      </c>
      <c r="C29" s="45" t="n">
        <f aca="false">Calculations!BO30</f>
        <v>10.726985</v>
      </c>
      <c r="D29" s="45" t="n">
        <f aca="false">Calculations!BP30</f>
        <v>10.105699</v>
      </c>
      <c r="E29" s="46" t="n">
        <f aca="false">IF(ISERROR(2^-C29),"N/A",2^-C29)</f>
        <v>0.000590005081341235</v>
      </c>
      <c r="F29" s="46" t="n">
        <f aca="false">IF(ISERROR(2^-D29),"N/A",2^-D29)</f>
        <v>0.000907572804737182</v>
      </c>
      <c r="G29" s="45" t="n">
        <f aca="false">IF(ISERROR(E29/F29),"N/A",E29/F29)</f>
        <v>0.650091186361728</v>
      </c>
      <c r="H29" s="47" t="str">
        <f aca="false">IF(OR(COUNT(Calculations!BS30:CB30)&lt;3,COUNT(Calculations!CC30:CL30)&lt;3),"N/A",IF(ISERROR(TTEST(Calculations!CC30:CL30,Calculations!BS30:CB30,2,2)),"N/A",TTEST(Calculations!CC30:CL30,Calculations!BS30:CB30,2,2)))</f>
        <v>N/A</v>
      </c>
      <c r="I29" s="48" t="n">
        <f aca="false">IF(G29&gt;1,G29,-1/G29)</f>
        <v>-1.53824574302654</v>
      </c>
      <c r="J29" s="49" t="str">
        <f aca="false">IF(AND('Test Sample Data'!M29&gt;=35,'Control Sample Data'!M29&gt;=35),"C",IF(AND('Test Sample Data'!M29&gt;=30,'Control Sample Data'!M29&gt;=30,OR(H29&gt;=0.05,H29="N/A")),"B",IF(OR(AND('Test Sample Data'!M29&gt;=30,'Control Sample Data'!M29&lt;=30),AND('Test Sample Data'!M29&lt;=30,'Control Sample Data'!M29&gt;=30)),"A","OKAY")))</f>
        <v>OKAY</v>
      </c>
    </row>
    <row r="30" customFormat="false" ht="15" hidden="false" customHeight="true" outlineLevel="0" collapsed="false">
      <c r="A30" s="50" t="str">
        <f aca="false">'Gene Table'!D30</f>
        <v>Herc6</v>
      </c>
      <c r="B30" s="44" t="s">
        <v>169</v>
      </c>
      <c r="C30" s="45" t="n">
        <f aca="false">Calculations!BO31</f>
        <v>4.731996</v>
      </c>
      <c r="D30" s="45" t="n">
        <f aca="false">Calculations!BP31</f>
        <v>7.653323</v>
      </c>
      <c r="E30" s="46" t="n">
        <f aca="false">IF(ISERROR(2^-C30),"N/A",2^-C30)</f>
        <v>0.0376293974941802</v>
      </c>
      <c r="F30" s="46" t="n">
        <f aca="false">IF(ISERROR(2^-D30),"N/A",2^-D30)</f>
        <v>0.00496729794694232</v>
      </c>
      <c r="G30" s="45" t="n">
        <f aca="false">IF(ISERROR(E30/F30),"N/A",E30/F30)</f>
        <v>7.57542589474493</v>
      </c>
      <c r="H30" s="47" t="str">
        <f aca="false">IF(OR(COUNT(Calculations!BS31:CB31)&lt;3,COUNT(Calculations!CC31:CL31)&lt;3),"N/A",IF(ISERROR(TTEST(Calculations!CC31:CL31,Calculations!BS31:CB31,2,2)),"N/A",TTEST(Calculations!CC31:CL31,Calculations!BS31:CB31,2,2)))</f>
        <v>N/A</v>
      </c>
      <c r="I30" s="48" t="n">
        <f aca="false">IF(G30&gt;1,G30,-1/G30)</f>
        <v>7.57542589474493</v>
      </c>
      <c r="J30" s="49" t="str">
        <f aca="false">IF(AND('Test Sample Data'!M30&gt;=35,'Control Sample Data'!M30&gt;=35),"C",IF(AND('Test Sample Data'!M30&gt;=30,'Control Sample Data'!M30&gt;=30,OR(H30&gt;=0.05,H30="N/A")),"B",IF(OR(AND('Test Sample Data'!M30&gt;=30,'Control Sample Data'!M30&lt;=30),AND('Test Sample Data'!M30&lt;=30,'Control Sample Data'!M30&gt;=30)),"A","OKAY")))</f>
        <v>OKAY</v>
      </c>
    </row>
    <row r="31" customFormat="false" ht="15" hidden="false" customHeight="true" outlineLevel="0" collapsed="false">
      <c r="A31" s="50" t="str">
        <f aca="false">'Gene Table'!D31</f>
        <v>Huwe1</v>
      </c>
      <c r="B31" s="44" t="s">
        <v>175</v>
      </c>
      <c r="C31" s="45" t="n">
        <f aca="false">Calculations!BO32</f>
        <v>3.470687</v>
      </c>
      <c r="D31" s="45" t="n">
        <f aca="false">Calculations!BP32</f>
        <v>3.28791</v>
      </c>
      <c r="E31" s="46" t="n">
        <f aca="false">IF(ISERROR(2^-C31),"N/A",2^-C31)</f>
        <v>0.090202610719608</v>
      </c>
      <c r="F31" s="46" t="n">
        <f aca="false">IF(ISERROR(2^-D31),"N/A",2^-D31)</f>
        <v>0.102385974202698</v>
      </c>
      <c r="G31" s="45" t="n">
        <f aca="false">IF(ISERROR(E31/F31),"N/A",E31/F31)</f>
        <v>0.881005542234039</v>
      </c>
      <c r="H31" s="47" t="str">
        <f aca="false">IF(OR(COUNT(Calculations!BS32:CB32)&lt;3,COUNT(Calculations!CC32:CL32)&lt;3),"N/A",IF(ISERROR(TTEST(Calculations!CC32:CL32,Calculations!BS32:CB32,2,2)),"N/A",TTEST(Calculations!CC32:CL32,Calculations!BS32:CB32,2,2)))</f>
        <v>N/A</v>
      </c>
      <c r="I31" s="48" t="n">
        <f aca="false">IF(G31&gt;1,G31,-1/G31)</f>
        <v>-1.13506663926792</v>
      </c>
      <c r="J31" s="49" t="str">
        <f aca="false">IF(AND('Test Sample Data'!M31&gt;=35,'Control Sample Data'!M31&gt;=35),"C",IF(AND('Test Sample Data'!M31&gt;=30,'Control Sample Data'!M31&gt;=30,OR(H31&gt;=0.05,H31="N/A")),"B",IF(OR(AND('Test Sample Data'!M31&gt;=30,'Control Sample Data'!M31&lt;=30),AND('Test Sample Data'!M31&lt;=30,'Control Sample Data'!M31&gt;=30)),"A","OKAY")))</f>
        <v>OKAY</v>
      </c>
    </row>
    <row r="32" customFormat="false" ht="15" hidden="false" customHeight="true" outlineLevel="0" collapsed="false">
      <c r="A32" s="50" t="str">
        <f aca="false">'Gene Table'!D32</f>
        <v>March5</v>
      </c>
      <c r="B32" s="44" t="s">
        <v>181</v>
      </c>
      <c r="C32" s="45" t="n">
        <f aca="false">Calculations!BO33</f>
        <v>3.675792</v>
      </c>
      <c r="D32" s="45" t="n">
        <f aca="false">Calculations!BP33</f>
        <v>4.494609</v>
      </c>
      <c r="E32" s="46" t="n">
        <f aca="false">IF(ISERROR(2^-C32),"N/A",2^-C32)</f>
        <v>0.0782485593084635</v>
      </c>
      <c r="F32" s="46" t="n">
        <f aca="false">IF(ISERROR(2^-D32),"N/A",2^-D32)</f>
        <v>0.0443596256222819</v>
      </c>
      <c r="G32" s="45" t="n">
        <f aca="false">IF(ISERROR(E32/F32),"N/A",E32/F32)</f>
        <v>1.76395896518025</v>
      </c>
      <c r="H32" s="47" t="str">
        <f aca="false">IF(OR(COUNT(Calculations!BS33:CB33)&lt;3,COUNT(Calculations!CC33:CL33)&lt;3),"N/A",IF(ISERROR(TTEST(Calculations!CC33:CL33,Calculations!BS33:CB33,2,2)),"N/A",TTEST(Calculations!CC33:CL33,Calculations!BS33:CB33,2,2)))</f>
        <v>N/A</v>
      </c>
      <c r="I32" s="48" t="n">
        <f aca="false">IF(G32&gt;1,G32,-1/G32)</f>
        <v>1.76395896518025</v>
      </c>
      <c r="J32" s="49" t="str">
        <f aca="false">IF(AND('Test Sample Data'!M32&gt;=35,'Control Sample Data'!M32&gt;=35),"C",IF(AND('Test Sample Data'!M32&gt;=30,'Control Sample Data'!M32&gt;=30,OR(H32&gt;=0.05,H32="N/A")),"B",IF(OR(AND('Test Sample Data'!M32&gt;=30,'Control Sample Data'!M32&lt;=30),AND('Test Sample Data'!M32&lt;=30,'Control Sample Data'!M32&gt;=30)),"A","OKAY")))</f>
        <v>OKAY</v>
      </c>
    </row>
    <row r="33" customFormat="false" ht="15" hidden="false" customHeight="true" outlineLevel="0" collapsed="false">
      <c r="A33" s="50" t="str">
        <f aca="false">'Gene Table'!D33</f>
        <v>Mdm2</v>
      </c>
      <c r="B33" s="44" t="s">
        <v>187</v>
      </c>
      <c r="C33" s="45" t="n">
        <f aca="false">Calculations!BO34</f>
        <v>2.658603</v>
      </c>
      <c r="D33" s="45" t="n">
        <f aca="false">Calculations!BP34</f>
        <v>2.953513</v>
      </c>
      <c r="E33" s="46" t="n">
        <f aca="false">IF(ISERROR(2^-C33),"N/A",2^-C33)</f>
        <v>0.158372856672196</v>
      </c>
      <c r="F33" s="46" t="n">
        <f aca="false">IF(ISERROR(2^-D33),"N/A",2^-D33)</f>
        <v>0.129093386690415</v>
      </c>
      <c r="G33" s="45" t="n">
        <f aca="false">IF(ISERROR(E33/F33),"N/A",E33/F33)</f>
        <v>1.22680844257341</v>
      </c>
      <c r="H33" s="47" t="str">
        <f aca="false">IF(OR(COUNT(Calculations!BS34:CB34)&lt;3,COUNT(Calculations!CC34:CL34)&lt;3),"N/A",IF(ISERROR(TTEST(Calculations!CC34:CL34,Calculations!BS34:CB34,2,2)),"N/A",TTEST(Calculations!CC34:CL34,Calculations!BS34:CB34,2,2)))</f>
        <v>N/A</v>
      </c>
      <c r="I33" s="48" t="n">
        <f aca="false">IF(G33&gt;1,G33,-1/G33)</f>
        <v>1.22680844257341</v>
      </c>
      <c r="J33" s="49" t="str">
        <f aca="false">IF(AND('Test Sample Data'!M33&gt;=35,'Control Sample Data'!M33&gt;=35),"C",IF(AND('Test Sample Data'!M33&gt;=30,'Control Sample Data'!M33&gt;=30,OR(H33&gt;=0.05,H33="N/A")),"B",IF(OR(AND('Test Sample Data'!M33&gt;=30,'Control Sample Data'!M33&lt;=30),AND('Test Sample Data'!M33&lt;=30,'Control Sample Data'!M33&gt;=30)),"A","OKAY")))</f>
        <v>OKAY</v>
      </c>
    </row>
    <row r="34" customFormat="false" ht="15" hidden="false" customHeight="true" outlineLevel="0" collapsed="false">
      <c r="A34" s="50" t="str">
        <f aca="false">'Gene Table'!D34</f>
        <v>Mib1</v>
      </c>
      <c r="B34" s="44" t="s">
        <v>193</v>
      </c>
      <c r="C34" s="45" t="n">
        <f aca="false">Calculations!BO35</f>
        <v>6.100163</v>
      </c>
      <c r="D34" s="45" t="n">
        <f aca="false">Calculations!BP35</f>
        <v>3.99012</v>
      </c>
      <c r="E34" s="46" t="n">
        <f aca="false">IF(ISERROR(2^-C34),"N/A",2^-C34)</f>
        <v>0.0145769934474091</v>
      </c>
      <c r="F34" s="46" t="n">
        <f aca="false">IF(ISERROR(2^-D34),"N/A",2^-D34)</f>
        <v>0.062929487333243</v>
      </c>
      <c r="G34" s="45" t="n">
        <f aca="false">IF(ISERROR(E34/F34),"N/A",E34/F34)</f>
        <v>0.231640111260031</v>
      </c>
      <c r="H34" s="47" t="str">
        <f aca="false">IF(OR(COUNT(Calculations!BS35:CB35)&lt;3,COUNT(Calculations!CC35:CL35)&lt;3),"N/A",IF(ISERROR(TTEST(Calculations!CC35:CL35,Calculations!BS35:CB35,2,2)),"N/A",TTEST(Calculations!CC35:CL35,Calculations!BS35:CB35,2,2)))</f>
        <v>N/A</v>
      </c>
      <c r="I34" s="48" t="n">
        <f aca="false">IF(G34&gt;1,G34,-1/G34)</f>
        <v>-4.31704161494481</v>
      </c>
      <c r="J34" s="49" t="str">
        <f aca="false">IF(AND('Test Sample Data'!M34&gt;=35,'Control Sample Data'!M34&gt;=35),"C",IF(AND('Test Sample Data'!M34&gt;=30,'Control Sample Data'!M34&gt;=30,OR(H34&gt;=0.05,H34="N/A")),"B",IF(OR(AND('Test Sample Data'!M34&gt;=30,'Control Sample Data'!M34&lt;=30),AND('Test Sample Data'!M34&lt;=30,'Control Sample Data'!M34&gt;=30)),"A","OKAY")))</f>
        <v>OKAY</v>
      </c>
    </row>
    <row r="35" customFormat="false" ht="15" hidden="false" customHeight="true" outlineLevel="0" collapsed="false">
      <c r="A35" s="50" t="str">
        <f aca="false">'Gene Table'!D35</f>
        <v>Mocs3</v>
      </c>
      <c r="B35" s="44" t="s">
        <v>199</v>
      </c>
      <c r="C35" s="45" t="n">
        <f aca="false">Calculations!BO36</f>
        <v>8.255134</v>
      </c>
      <c r="D35" s="45" t="n">
        <f aca="false">Calculations!BP36</f>
        <v>7.591458</v>
      </c>
      <c r="E35" s="46" t="n">
        <f aca="false">IF(ISERROR(2^-C35),"N/A",2^-C35)</f>
        <v>0.0032730832210713</v>
      </c>
      <c r="F35" s="46" t="n">
        <f aca="false">IF(ISERROR(2^-D35),"N/A",2^-D35)</f>
        <v>0.00518493637142581</v>
      </c>
      <c r="G35" s="45" t="n">
        <f aca="false">IF(ISERROR(E35/F35),"N/A",E35/F35)</f>
        <v>0.631267770055824</v>
      </c>
      <c r="H35" s="47" t="str">
        <f aca="false">IF(OR(COUNT(Calculations!BS36:CB36)&lt;3,COUNT(Calculations!CC36:CL36)&lt;3),"N/A",IF(ISERROR(TTEST(Calculations!CC36:CL36,Calculations!BS36:CB36,2,2)),"N/A",TTEST(Calculations!CC36:CL36,Calculations!BS36:CB36,2,2)))</f>
        <v>N/A</v>
      </c>
      <c r="I35" s="48" t="n">
        <f aca="false">IF(G35&gt;1,G35,-1/G35)</f>
        <v>-1.58411382211319</v>
      </c>
      <c r="J35" s="49" t="str">
        <f aca="false">IF(AND('Test Sample Data'!M35&gt;=35,'Control Sample Data'!M35&gt;=35),"C",IF(AND('Test Sample Data'!M35&gt;=30,'Control Sample Data'!M35&gt;=30,OR(H35&gt;=0.05,H35="N/A")),"B",IF(OR(AND('Test Sample Data'!M35&gt;=30,'Control Sample Data'!M35&lt;=30),AND('Test Sample Data'!M35&lt;=30,'Control Sample Data'!M35&gt;=30)),"A","OKAY")))</f>
        <v>OKAY</v>
      </c>
    </row>
    <row r="36" customFormat="false" ht="15" hidden="false" customHeight="true" outlineLevel="0" collapsed="false">
      <c r="A36" s="50" t="str">
        <f aca="false">'Gene Table'!D36</f>
        <v>Nae1</v>
      </c>
      <c r="B36" s="44" t="s">
        <v>205</v>
      </c>
      <c r="C36" s="45" t="n">
        <f aca="false">Calculations!BO37</f>
        <v>4.533158</v>
      </c>
      <c r="D36" s="45" t="n">
        <f aca="false">Calculations!BP37</f>
        <v>4.046107</v>
      </c>
      <c r="E36" s="46" t="n">
        <f aca="false">IF(ISERROR(2^-C36),"N/A",2^-C36)</f>
        <v>0.0431900261419115</v>
      </c>
      <c r="F36" s="46" t="n">
        <f aca="false">IF(ISERROR(2^-D36),"N/A",2^-D36)</f>
        <v>0.0605341470393216</v>
      </c>
      <c r="G36" s="45" t="n">
        <f aca="false">IF(ISERROR(E36/F36),"N/A",E36/F36)</f>
        <v>0.713482030462182</v>
      </c>
      <c r="H36" s="47" t="str">
        <f aca="false">IF(OR(COUNT(Calculations!BS37:CB37)&lt;3,COUNT(Calculations!CC37:CL37)&lt;3),"N/A",IF(ISERROR(TTEST(Calculations!CC37:CL37,Calculations!BS37:CB37,2,2)),"N/A",TTEST(Calculations!CC37:CL37,Calculations!BS37:CB37,2,2)))</f>
        <v>N/A</v>
      </c>
      <c r="I36" s="48" t="n">
        <f aca="false">IF(G36&gt;1,G36,-1/G36)</f>
        <v>-1.40157699466126</v>
      </c>
      <c r="J36" s="49" t="str">
        <f aca="false">IF(AND('Test Sample Data'!M36&gt;=35,'Control Sample Data'!M36&gt;=35),"C",IF(AND('Test Sample Data'!M36&gt;=30,'Control Sample Data'!M36&gt;=30,OR(H36&gt;=0.05,H36="N/A")),"B",IF(OR(AND('Test Sample Data'!M36&gt;=30,'Control Sample Data'!M36&lt;=30),AND('Test Sample Data'!M36&lt;=30,'Control Sample Data'!M36&gt;=30)),"A","OKAY")))</f>
        <v>OKAY</v>
      </c>
    </row>
    <row r="37" customFormat="false" ht="15" hidden="false" customHeight="true" outlineLevel="0" collapsed="false">
      <c r="A37" s="50" t="str">
        <f aca="false">'Gene Table'!D37</f>
        <v>Nedd8</v>
      </c>
      <c r="B37" s="44" t="s">
        <v>211</v>
      </c>
      <c r="C37" s="45" t="n">
        <f aca="false">Calculations!BO38</f>
        <v>2.501948</v>
      </c>
      <c r="D37" s="45" t="n">
        <f aca="false">Calculations!BP38</f>
        <v>2.065442</v>
      </c>
      <c r="E37" s="46" t="n">
        <f aca="false">IF(ISERROR(2^-C37),"N/A",2^-C37)</f>
        <v>0.176538163513797</v>
      </c>
      <c r="F37" s="46" t="n">
        <f aca="false">IF(ISERROR(2^-D37),"N/A",2^-D37)</f>
        <v>0.23891312211972</v>
      </c>
      <c r="G37" s="45" t="n">
        <f aca="false">IF(ISERROR(E37/F37),"N/A",E37/F37)</f>
        <v>0.73892200624013</v>
      </c>
      <c r="H37" s="47" t="str">
        <f aca="false">IF(OR(COUNT(Calculations!BS38:CB38)&lt;3,COUNT(Calculations!CC38:CL38)&lt;3),"N/A",IF(ISERROR(TTEST(Calculations!CC38:CL38,Calculations!BS38:CB38,2,2)),"N/A",TTEST(Calculations!CC38:CL38,Calculations!BS38:CB38,2,2)))</f>
        <v>N/A</v>
      </c>
      <c r="I37" s="48" t="n">
        <f aca="false">IF(G37&gt;1,G37,-1/G37)</f>
        <v>-1.35332280207531</v>
      </c>
      <c r="J37" s="49" t="str">
        <f aca="false">IF(AND('Test Sample Data'!M37&gt;=35,'Control Sample Data'!M37&gt;=35),"C",IF(AND('Test Sample Data'!M37&gt;=30,'Control Sample Data'!M37&gt;=30,OR(H37&gt;=0.05,H37="N/A")),"B",IF(OR(AND('Test Sample Data'!M37&gt;=30,'Control Sample Data'!M37&lt;=30),AND('Test Sample Data'!M37&lt;=30,'Control Sample Data'!M37&gt;=30)),"A","OKAY")))</f>
        <v>OKAY</v>
      </c>
    </row>
    <row r="38" customFormat="false" ht="15" hidden="false" customHeight="true" outlineLevel="0" collapsed="false">
      <c r="A38" s="50" t="str">
        <f aca="false">'Gene Table'!D38</f>
        <v>Cul9</v>
      </c>
      <c r="B38" s="44" t="s">
        <v>217</v>
      </c>
      <c r="C38" s="45" t="n">
        <f aca="false">Calculations!BO39</f>
        <v>10.795938</v>
      </c>
      <c r="D38" s="45" t="n">
        <f aca="false">Calculations!BP39</f>
        <v>7.688226</v>
      </c>
      <c r="E38" s="46" t="n">
        <f aca="false">IF(ISERROR(2^-C38),"N/A",2^-C38)</f>
        <v>0.000562469309535499</v>
      </c>
      <c r="F38" s="46" t="n">
        <f aca="false">IF(ISERROR(2^-D38),"N/A",2^-D38)</f>
        <v>0.00484856654520767</v>
      </c>
      <c r="G38" s="45" t="n">
        <f aca="false">IF(ISERROR(E38/F38),"N/A",E38/F38)</f>
        <v>0.116007340373918</v>
      </c>
      <c r="H38" s="47" t="str">
        <f aca="false">IF(OR(COUNT(Calculations!BS39:CB39)&lt;3,COUNT(Calculations!CC39:CL39)&lt;3),"N/A",IF(ISERROR(TTEST(Calculations!CC39:CL39,Calculations!BS39:CB39,2,2)),"N/A",TTEST(Calculations!CC39:CL39,Calculations!BS39:CB39,2,2)))</f>
        <v>N/A</v>
      </c>
      <c r="I38" s="48" t="n">
        <f aca="false">IF(G38&gt;1,G38,-1/G38)</f>
        <v>-8.6201441803318</v>
      </c>
      <c r="J38" s="49" t="str">
        <f aca="false">IF(AND('Test Sample Data'!M38&gt;=35,'Control Sample Data'!M38&gt;=35),"C",IF(AND('Test Sample Data'!M38&gt;=30,'Control Sample Data'!M38&gt;=30,OR(H38&gt;=0.05,H38="N/A")),"B",IF(OR(AND('Test Sample Data'!M38&gt;=30,'Control Sample Data'!M38&lt;=30),AND('Test Sample Data'!M38&lt;=30,'Control Sample Data'!M38&gt;=30)),"A","OKAY")))</f>
        <v>OKAY</v>
      </c>
    </row>
    <row r="39" customFormat="false" ht="15" hidden="false" customHeight="true" outlineLevel="0" collapsed="false">
      <c r="A39" s="50" t="str">
        <f aca="false">'Gene Table'!D39</f>
        <v>Park2</v>
      </c>
      <c r="B39" s="44" t="s">
        <v>223</v>
      </c>
      <c r="C39" s="45" t="n">
        <f aca="false">Calculations!BO40</f>
        <v>7.072295</v>
      </c>
      <c r="D39" s="45" t="n">
        <f aca="false">Calculations!BP40</f>
        <v>6.16103</v>
      </c>
      <c r="E39" s="46" t="n">
        <f aca="false">IF(ISERROR(2^-C39),"N/A",2^-C39)</f>
        <v>0.00743065447001577</v>
      </c>
      <c r="F39" s="46" t="n">
        <f aca="false">IF(ISERROR(2^-D39),"N/A",2^-D39)</f>
        <v>0.0139747859898266</v>
      </c>
      <c r="G39" s="45" t="n">
        <f aca="false">IF(ISERROR(E39/F39),"N/A",E39/F39)</f>
        <v>0.531718659264276</v>
      </c>
      <c r="H39" s="47" t="str">
        <f aca="false">IF(OR(COUNT(Calculations!BS40:CB40)&lt;3,COUNT(Calculations!CC40:CL40)&lt;3),"N/A",IF(ISERROR(TTEST(Calculations!CC40:CL40,Calculations!BS40:CB40,2,2)),"N/A",TTEST(Calculations!CC40:CL40,Calculations!BS40:CB40,2,2)))</f>
        <v>N/A</v>
      </c>
      <c r="I39" s="48" t="n">
        <f aca="false">IF(G39&gt;1,G39,-1/G39)</f>
        <v>-1.88069382666328</v>
      </c>
      <c r="J39" s="49" t="str">
        <f aca="false">IF(AND('Test Sample Data'!M39&gt;=35,'Control Sample Data'!M39&gt;=35),"C",IF(AND('Test Sample Data'!M39&gt;=30,'Control Sample Data'!M39&gt;=30,OR(H39&gt;=0.05,H39="N/A")),"B",IF(OR(AND('Test Sample Data'!M39&gt;=30,'Control Sample Data'!M39&lt;=30),AND('Test Sample Data'!M39&lt;=30,'Control Sample Data'!M39&gt;=30)),"A","OKAY")))</f>
        <v>OKAY</v>
      </c>
    </row>
    <row r="40" customFormat="false" ht="15" hidden="false" customHeight="true" outlineLevel="0" collapsed="false">
      <c r="A40" s="50" t="str">
        <f aca="false">'Gene Table'!D40</f>
        <v>Rfwd2</v>
      </c>
      <c r="B40" s="44" t="s">
        <v>229</v>
      </c>
      <c r="C40" s="45" t="n">
        <f aca="false">Calculations!BO41</f>
        <v>7.994874</v>
      </c>
      <c r="D40" s="45" t="n">
        <f aca="false">Calculations!BP41</f>
        <v>6.728044</v>
      </c>
      <c r="E40" s="46" t="n">
        <f aca="false">IF(ISERROR(2^-C40),"N/A",2^-C40)</f>
        <v>0.00392015387535922</v>
      </c>
      <c r="F40" s="46" t="n">
        <f aca="false">IF(ISERROR(2^-D40),"N/A",2^-D40)</f>
        <v>0.00943315441976789</v>
      </c>
      <c r="G40" s="45" t="n">
        <f aca="false">IF(ISERROR(E40/F40),"N/A",E40/F40)</f>
        <v>0.415571896834874</v>
      </c>
      <c r="H40" s="47" t="str">
        <f aca="false">IF(OR(COUNT(Calculations!BS41:CB41)&lt;3,COUNT(Calculations!CC41:CL41)&lt;3),"N/A",IF(ISERROR(TTEST(Calculations!CC41:CL41,Calculations!BS41:CB41,2,2)),"N/A",TTEST(Calculations!CC41:CL41,Calculations!BS41:CB41,2,2)))</f>
        <v>N/A</v>
      </c>
      <c r="I40" s="48" t="n">
        <f aca="false">IF(G40&gt;1,G40,-1/G40)</f>
        <v>-2.40632248623238</v>
      </c>
      <c r="J40" s="49" t="str">
        <f aca="false">IF(AND('Test Sample Data'!M40&gt;=35,'Control Sample Data'!M40&gt;=35),"C",IF(AND('Test Sample Data'!M40&gt;=30,'Control Sample Data'!M40&gt;=30,OR(H40&gt;=0.05,H40="N/A")),"B",IF(OR(AND('Test Sample Data'!M40&gt;=30,'Control Sample Data'!M40&lt;=30),AND('Test Sample Data'!M40&lt;=30,'Control Sample Data'!M40&gt;=30)),"A","OKAY")))</f>
        <v>OKAY</v>
      </c>
    </row>
    <row r="41" customFormat="false" ht="15" hidden="false" customHeight="true" outlineLevel="0" collapsed="false">
      <c r="A41" s="50" t="str">
        <f aca="false">'Gene Table'!D41</f>
        <v>Rnf123</v>
      </c>
      <c r="B41" s="44" t="s">
        <v>235</v>
      </c>
      <c r="C41" s="45" t="n">
        <f aca="false">Calculations!BO42</f>
        <v>4.099812</v>
      </c>
      <c r="D41" s="45" t="n">
        <f aca="false">Calculations!BP42</f>
        <v>3.009448</v>
      </c>
      <c r="E41" s="46" t="n">
        <f aca="false">IF(ISERROR(2^-C41),"N/A",2^-C41)</f>
        <v>0.0583221615341482</v>
      </c>
      <c r="F41" s="46" t="n">
        <f aca="false">IF(ISERROR(2^-D41),"N/A",2^-D41)</f>
        <v>0.124184067806498</v>
      </c>
      <c r="G41" s="45" t="n">
        <f aca="false">IF(ISERROR(E41/F41),"N/A",E41/F41)</f>
        <v>0.469642866144674</v>
      </c>
      <c r="H41" s="47" t="str">
        <f aca="false">IF(OR(COUNT(Calculations!BS42:CB42)&lt;3,COUNT(Calculations!CC42:CL42)&lt;3),"N/A",IF(ISERROR(TTEST(Calculations!CC42:CL42,Calculations!BS42:CB42,2,2)),"N/A",TTEST(Calculations!CC42:CL42,Calculations!BS42:CB42,2,2)))</f>
        <v>N/A</v>
      </c>
      <c r="I41" s="48" t="n">
        <f aca="false">IF(G41&gt;1,G41,-1/G41)</f>
        <v>-2.12927752572728</v>
      </c>
      <c r="J41" s="49" t="str">
        <f aca="false">IF(AND('Test Sample Data'!M41&gt;=35,'Control Sample Data'!M41&gt;=35),"C",IF(AND('Test Sample Data'!M41&gt;=30,'Control Sample Data'!M41&gt;=30,OR(H41&gt;=0.05,H41="N/A")),"B",IF(OR(AND('Test Sample Data'!M41&gt;=30,'Control Sample Data'!M41&lt;=30),AND('Test Sample Data'!M41&lt;=30,'Control Sample Data'!M41&gt;=30)),"A","OKAY")))</f>
        <v>OKAY</v>
      </c>
    </row>
    <row r="42" customFormat="false" ht="15" hidden="false" customHeight="true" outlineLevel="0" collapsed="false">
      <c r="A42" s="50" t="str">
        <f aca="false">'Gene Table'!D42</f>
        <v>Rnf148</v>
      </c>
      <c r="B42" s="44" t="s">
        <v>241</v>
      </c>
      <c r="C42" s="45" t="n">
        <f aca="false">Calculations!BO43</f>
        <v>10.271153</v>
      </c>
      <c r="D42" s="45" t="n">
        <f aca="false">Calculations!BP43</f>
        <v>15.03501</v>
      </c>
      <c r="E42" s="46" t="n">
        <f aca="false">IF(ISERROR(2^-C42),"N/A",2^-C42)</f>
        <v>0.000809235370598211</v>
      </c>
      <c r="F42" s="46" t="n">
        <f aca="false">IF(ISERROR(2^-D42),"N/A",2^-D42)</f>
        <v>2.97859190509961E-005</v>
      </c>
      <c r="G42" s="45" t="n">
        <f aca="false">IF(ISERROR(E42/F42),"N/A",E42/F42)</f>
        <v>27.1683868210589</v>
      </c>
      <c r="H42" s="47" t="str">
        <f aca="false">IF(OR(COUNT(Calculations!BS43:CB43)&lt;3,COUNT(Calculations!CC43:CL43)&lt;3),"N/A",IF(ISERROR(TTEST(Calculations!CC43:CL43,Calculations!BS43:CB43,2,2)),"N/A",TTEST(Calculations!CC43:CL43,Calculations!BS43:CB43,2,2)))</f>
        <v>N/A</v>
      </c>
      <c r="I42" s="48" t="n">
        <f aca="false">IF(G42&gt;1,G42,-1/G42)</f>
        <v>27.1683868210589</v>
      </c>
      <c r="J42" s="49" t="str">
        <f aca="false">IF(AND('Test Sample Data'!M42&gt;=35,'Control Sample Data'!M42&gt;=35),"C",IF(AND('Test Sample Data'!M42&gt;=30,'Control Sample Data'!M42&gt;=30,OR(H42&gt;=0.05,H42="N/A")),"B",IF(OR(AND('Test Sample Data'!M42&gt;=30,'Control Sample Data'!M42&lt;=30),AND('Test Sample Data'!M42&lt;=30,'Control Sample Data'!M42&gt;=30)),"A","OKAY")))</f>
        <v>A</v>
      </c>
    </row>
    <row r="43" customFormat="false" ht="15" hidden="false" customHeight="true" outlineLevel="0" collapsed="false">
      <c r="A43" s="50" t="str">
        <f aca="false">'Gene Table'!D43</f>
        <v>Sae1</v>
      </c>
      <c r="B43" s="44" t="s">
        <v>247</v>
      </c>
      <c r="C43" s="45" t="n">
        <f aca="false">Calculations!BO44</f>
        <v>3.766433</v>
      </c>
      <c r="D43" s="45" t="n">
        <f aca="false">Calculations!BP44</f>
        <v>3.228372</v>
      </c>
      <c r="E43" s="46" t="n">
        <f aca="false">IF(ISERROR(2^-C43),"N/A",2^-C43)</f>
        <v>0.0734836449862435</v>
      </c>
      <c r="F43" s="46" t="n">
        <f aca="false">IF(ISERROR(2^-D43),"N/A",2^-D43)</f>
        <v>0.10669969815421</v>
      </c>
      <c r="G43" s="45" t="n">
        <f aca="false">IF(ISERROR(E43/F43),"N/A",E43/F43)</f>
        <v>0.688695903150912</v>
      </c>
      <c r="H43" s="47" t="str">
        <f aca="false">IF(OR(COUNT(Calculations!BS44:CB44)&lt;3,COUNT(Calculations!CC44:CL44)&lt;3),"N/A",IF(ISERROR(TTEST(Calculations!CC44:CL44,Calculations!BS44:CB44,2,2)),"N/A",TTEST(Calculations!CC44:CL44,Calculations!BS44:CB44,2,2)))</f>
        <v>N/A</v>
      </c>
      <c r="I43" s="48" t="n">
        <f aca="false">IF(G43&gt;1,G43,-1/G43)</f>
        <v>-1.45201967286986</v>
      </c>
      <c r="J43" s="49" t="str">
        <f aca="false">IF(AND('Test Sample Data'!M43&gt;=35,'Control Sample Data'!M43&gt;=35),"C",IF(AND('Test Sample Data'!M43&gt;=30,'Control Sample Data'!M43&gt;=30,OR(H43&gt;=0.05,H43="N/A")),"B",IF(OR(AND('Test Sample Data'!M43&gt;=30,'Control Sample Data'!M43&lt;=30),AND('Test Sample Data'!M43&lt;=30,'Control Sample Data'!M43&gt;=30)),"A","OKAY")))</f>
        <v>OKAY</v>
      </c>
    </row>
    <row r="44" customFormat="false" ht="15" hidden="false" customHeight="true" outlineLevel="0" collapsed="false">
      <c r="A44" s="50" t="str">
        <f aca="false">'Gene Table'!D44</f>
        <v>Skp1a</v>
      </c>
      <c r="B44" s="44" t="s">
        <v>253</v>
      </c>
      <c r="C44" s="45" t="n">
        <f aca="false">Calculations!BO45</f>
        <v>6.246846</v>
      </c>
      <c r="D44" s="45" t="n">
        <f aca="false">Calculations!BP45</f>
        <v>2.98458</v>
      </c>
      <c r="E44" s="46" t="n">
        <f aca="false">IF(ISERROR(2^-C44),"N/A",2^-C44)</f>
        <v>0.0131677622243479</v>
      </c>
      <c r="F44" s="46" t="n">
        <f aca="false">IF(ISERROR(2^-D44),"N/A",2^-D44)</f>
        <v>0.12634320672121</v>
      </c>
      <c r="G44" s="45" t="n">
        <f aca="false">IF(ISERROR(E44/F44),"N/A",E44/F44)</f>
        <v>0.104222162521203</v>
      </c>
      <c r="H44" s="47" t="str">
        <f aca="false">IF(OR(COUNT(Calculations!BS45:CB45)&lt;3,COUNT(Calculations!CC45:CL45)&lt;3),"N/A",IF(ISERROR(TTEST(Calculations!CC45:CL45,Calculations!BS45:CB45,2,2)),"N/A",TTEST(Calculations!CC45:CL45,Calculations!BS45:CB45,2,2)))</f>
        <v>N/A</v>
      </c>
      <c r="I44" s="48" t="n">
        <f aca="false">IF(G44&gt;1,G44,-1/G44)</f>
        <v>-9.59488822539598</v>
      </c>
      <c r="J44" s="49" t="str">
        <f aca="false">IF(AND('Test Sample Data'!M44&gt;=35,'Control Sample Data'!M44&gt;=35),"C",IF(AND('Test Sample Data'!M44&gt;=30,'Control Sample Data'!M44&gt;=30,OR(H44&gt;=0.05,H44="N/A")),"B",IF(OR(AND('Test Sample Data'!M44&gt;=30,'Control Sample Data'!M44&lt;=30),AND('Test Sample Data'!M44&lt;=30,'Control Sample Data'!M44&gt;=30)),"A","OKAY")))</f>
        <v>OKAY</v>
      </c>
    </row>
    <row r="45" customFormat="false" ht="15" hidden="false" customHeight="true" outlineLevel="0" collapsed="false">
      <c r="A45" s="50" t="str">
        <f aca="false">'Gene Table'!D45</f>
        <v>Skp2</v>
      </c>
      <c r="B45" s="44" t="s">
        <v>259</v>
      </c>
      <c r="C45" s="45" t="n">
        <f aca="false">Calculations!BO46</f>
        <v>10.058948</v>
      </c>
      <c r="D45" s="45" t="n">
        <f aca="false">Calculations!BP46</f>
        <v>7.50915</v>
      </c>
      <c r="E45" s="46" t="n">
        <f aca="false">IF(ISERROR(2^-C45),"N/A",2^-C45)</f>
        <v>0.000937464708027365</v>
      </c>
      <c r="F45" s="46" t="n">
        <f aca="false">IF(ISERROR(2^-D45),"N/A",2^-D45)</f>
        <v>0.00548934602930252</v>
      </c>
      <c r="G45" s="45" t="n">
        <f aca="false">IF(ISERROR(E45/F45),"N/A",E45/F45)</f>
        <v>0.170778942158704</v>
      </c>
      <c r="H45" s="47" t="str">
        <f aca="false">IF(OR(COUNT(Calculations!BS46:CB46)&lt;3,COUNT(Calculations!CC46:CL46)&lt;3),"N/A",IF(ISERROR(TTEST(Calculations!CC46:CL46,Calculations!BS46:CB46,2,2)),"N/A",TTEST(Calculations!CC46:CL46,Calculations!BS46:CB46,2,2)))</f>
        <v>N/A</v>
      </c>
      <c r="I45" s="48" t="n">
        <f aca="false">IF(G45&gt;1,G45,-1/G45)</f>
        <v>-5.85552286107211</v>
      </c>
      <c r="J45" s="49" t="str">
        <f aca="false">IF(AND('Test Sample Data'!M45&gt;=35,'Control Sample Data'!M45&gt;=35),"C",IF(AND('Test Sample Data'!M45&gt;=30,'Control Sample Data'!M45&gt;=30,OR(H45&gt;=0.05,H45="N/A")),"B",IF(OR(AND('Test Sample Data'!M45&gt;=30,'Control Sample Data'!M45&lt;=30),AND('Test Sample Data'!M45&lt;=30,'Control Sample Data'!M45&gt;=30)),"A","OKAY")))</f>
        <v>OKAY</v>
      </c>
    </row>
    <row r="46" customFormat="false" ht="15" hidden="false" customHeight="true" outlineLevel="0" collapsed="false">
      <c r="A46" s="50" t="str">
        <f aca="false">'Gene Table'!D46</f>
        <v>Smurf1</v>
      </c>
      <c r="B46" s="44" t="s">
        <v>265</v>
      </c>
      <c r="C46" s="45" t="n">
        <f aca="false">Calculations!BO47</f>
        <v>8.157546</v>
      </c>
      <c r="D46" s="45" t="n">
        <f aca="false">Calculations!BP47</f>
        <v>6.113668</v>
      </c>
      <c r="E46" s="46" t="n">
        <f aca="false">IF(ISERROR(2^-C46),"N/A",2^-C46)</f>
        <v>0.00350214370727481</v>
      </c>
      <c r="F46" s="46" t="n">
        <f aca="false">IF(ISERROR(2^-D46),"N/A",2^-D46)</f>
        <v>0.0144411755856939</v>
      </c>
      <c r="G46" s="45" t="n">
        <f aca="false">IF(ISERROR(E46/F46),"N/A",E46/F46)</f>
        <v>0.242510984406574</v>
      </c>
      <c r="H46" s="47" t="str">
        <f aca="false">IF(OR(COUNT(Calculations!BS47:CB47)&lt;3,COUNT(Calculations!CC47:CL47)&lt;3),"N/A",IF(ISERROR(TTEST(Calculations!CC47:CL47,Calculations!BS47:CB47,2,2)),"N/A",TTEST(Calculations!CC47:CL47,Calculations!BS47:CB47,2,2)))</f>
        <v>N/A</v>
      </c>
      <c r="I46" s="48" t="n">
        <f aca="false">IF(G46&gt;1,G46,-1/G46)</f>
        <v>-4.12352455888547</v>
      </c>
      <c r="J46" s="49" t="str">
        <f aca="false">IF(AND('Test Sample Data'!M46&gt;=35,'Control Sample Data'!M46&gt;=35),"C",IF(AND('Test Sample Data'!M46&gt;=30,'Control Sample Data'!M46&gt;=30,OR(H46&gt;=0.05,H46="N/A")),"B",IF(OR(AND('Test Sample Data'!M46&gt;=30,'Control Sample Data'!M46&lt;=30),AND('Test Sample Data'!M46&lt;=30,'Control Sample Data'!M46&gt;=30)),"A","OKAY")))</f>
        <v>OKAY</v>
      </c>
    </row>
    <row r="47" customFormat="false" ht="15" hidden="false" customHeight="true" outlineLevel="0" collapsed="false">
      <c r="A47" s="50" t="str">
        <f aca="false">'Gene Table'!D47</f>
        <v>Smurf2</v>
      </c>
      <c r="B47" s="44" t="s">
        <v>271</v>
      </c>
      <c r="C47" s="45" t="n">
        <f aca="false">Calculations!BO48</f>
        <v>5.624936</v>
      </c>
      <c r="D47" s="45" t="n">
        <f aca="false">Calculations!BP48</f>
        <v>4.763093</v>
      </c>
      <c r="E47" s="46" t="n">
        <f aca="false">IF(ISERROR(2^-C47),"N/A",2^-C47)</f>
        <v>0.0202640169620415</v>
      </c>
      <c r="F47" s="46" t="n">
        <f aca="false">IF(ISERROR(2^-D47),"N/A",2^-D47)</f>
        <v>0.0368269824513252</v>
      </c>
      <c r="G47" s="45" t="n">
        <f aca="false">IF(ISERROR(E47/F47),"N/A",E47/F47)</f>
        <v>0.550249181801001</v>
      </c>
      <c r="H47" s="47" t="str">
        <f aca="false">IF(OR(COUNT(Calculations!BS48:CB48)&lt;3,COUNT(Calculations!CC48:CL48)&lt;3),"N/A",IF(ISERROR(TTEST(Calculations!CC48:CL48,Calculations!BS48:CB48,2,2)),"N/A",TTEST(Calculations!CC48:CL48,Calculations!BS48:CB48,2,2)))</f>
        <v>N/A</v>
      </c>
      <c r="I47" s="48" t="n">
        <f aca="false">IF(G47&gt;1,G47,-1/G47)</f>
        <v>-1.81735844972442</v>
      </c>
      <c r="J47" s="49" t="str">
        <f aca="false">IF(AND('Test Sample Data'!M47&gt;=35,'Control Sample Data'!M47&gt;=35),"C",IF(AND('Test Sample Data'!M47&gt;=30,'Control Sample Data'!M47&gt;=30,OR(H47&gt;=0.05,H47="N/A")),"B",IF(OR(AND('Test Sample Data'!M47&gt;=30,'Control Sample Data'!M47&lt;=30),AND('Test Sample Data'!M47&lt;=30,'Control Sample Data'!M47&gt;=30)),"A","OKAY")))</f>
        <v>OKAY</v>
      </c>
    </row>
    <row r="48" customFormat="false" ht="15" hidden="false" customHeight="true" outlineLevel="0" collapsed="false">
      <c r="A48" s="50" t="str">
        <f aca="false">'Gene Table'!D48</f>
        <v>Stub1</v>
      </c>
      <c r="B48" s="44" t="s">
        <v>277</v>
      </c>
      <c r="C48" s="45" t="n">
        <f aca="false">Calculations!BO49</f>
        <v>3.865792</v>
      </c>
      <c r="D48" s="45" t="n">
        <f aca="false">Calculations!BP49</f>
        <v>3.361064</v>
      </c>
      <c r="E48" s="46" t="n">
        <f aca="false">IF(ISERROR(2^-C48),"N/A",2^-C48)</f>
        <v>0.0685931347745363</v>
      </c>
      <c r="F48" s="46" t="n">
        <f aca="false">IF(ISERROR(2^-D48),"N/A",2^-D48)</f>
        <v>0.0973237688663995</v>
      </c>
      <c r="G48" s="45" t="n">
        <f aca="false">IF(ISERROR(E48/F48),"N/A",E48/F48)</f>
        <v>0.704793243967946</v>
      </c>
      <c r="H48" s="47" t="str">
        <f aca="false">IF(OR(COUNT(Calculations!BS49:CB49)&lt;3,COUNT(Calculations!CC49:CL49)&lt;3),"N/A",IF(ISERROR(TTEST(Calculations!CC49:CL49,Calculations!BS49:CB49,2,2)),"N/A",TTEST(Calculations!CC49:CL49,Calculations!BS49:CB49,2,2)))</f>
        <v>N/A</v>
      </c>
      <c r="I48" s="48" t="n">
        <f aca="false">IF(G48&gt;1,G48,-1/G48)</f>
        <v>-1.41885582553269</v>
      </c>
      <c r="J48" s="49" t="str">
        <f aca="false">IF(AND('Test Sample Data'!M48&gt;=35,'Control Sample Data'!M48&gt;=35),"C",IF(AND('Test Sample Data'!M48&gt;=30,'Control Sample Data'!M48&gt;=30,OR(H48&gt;=0.05,H48="N/A")),"B",IF(OR(AND('Test Sample Data'!M48&gt;=30,'Control Sample Data'!M48&lt;=30),AND('Test Sample Data'!M48&lt;=30,'Control Sample Data'!M48&gt;=30)),"A","OKAY")))</f>
        <v>OKAY</v>
      </c>
    </row>
    <row r="49" customFormat="false" ht="15" hidden="false" customHeight="true" outlineLevel="0" collapsed="false">
      <c r="A49" s="50" t="str">
        <f aca="false">'Gene Table'!D49</f>
        <v>Syvn1</v>
      </c>
      <c r="B49" s="44" t="s">
        <v>283</v>
      </c>
      <c r="C49" s="45" t="n">
        <f aca="false">Calculations!BO50</f>
        <v>8.206548</v>
      </c>
      <c r="D49" s="45" t="n">
        <f aca="false">Calculations!BP50</f>
        <v>4.72986</v>
      </c>
      <c r="E49" s="46" t="n">
        <f aca="false">IF(ISERROR(2^-C49),"N/A",2^-C49)</f>
        <v>0.0033851887673782</v>
      </c>
      <c r="F49" s="46" t="n">
        <f aca="false">IF(ISERROR(2^-D49),"N/A",2^-D49)</f>
        <v>0.0376851514278083</v>
      </c>
      <c r="G49" s="45" t="n">
        <f aca="false">IF(ISERROR(E49/F49),"N/A",E49/F49)</f>
        <v>0.089828185349422</v>
      </c>
      <c r="H49" s="47" t="str">
        <f aca="false">IF(OR(COUNT(Calculations!BS50:CB50)&lt;3,COUNT(Calculations!CC50:CL50)&lt;3),"N/A",IF(ISERROR(TTEST(Calculations!CC50:CL50,Calculations!BS50:CB50,2,2)),"N/A",TTEST(Calculations!CC50:CL50,Calculations!BS50:CB50,2,2)))</f>
        <v>N/A</v>
      </c>
      <c r="I49" s="48" t="n">
        <f aca="false">IF(G49&gt;1,G49,-1/G49)</f>
        <v>-11.1323633680243</v>
      </c>
      <c r="J49" s="49" t="str">
        <f aca="false">IF(AND('Test Sample Data'!M49&gt;=35,'Control Sample Data'!M49&gt;=35),"C",IF(AND('Test Sample Data'!M49&gt;=30,'Control Sample Data'!M49&gt;=30,OR(H49&gt;=0.05,H49="N/A")),"B",IF(OR(AND('Test Sample Data'!M49&gt;=30,'Control Sample Data'!M49&lt;=30),AND('Test Sample Data'!M49&lt;=30,'Control Sample Data'!M49&gt;=30)),"A","OKAY")))</f>
        <v>OKAY</v>
      </c>
    </row>
    <row r="50" customFormat="false" ht="15" hidden="false" customHeight="true" outlineLevel="0" collapsed="false">
      <c r="A50" s="50" t="str">
        <f aca="false">'Gene Table'!D50</f>
        <v>Tmem189</v>
      </c>
      <c r="B50" s="44" t="s">
        <v>289</v>
      </c>
      <c r="C50" s="45" t="n">
        <f aca="false">Calculations!BO51</f>
        <v>4.872582</v>
      </c>
      <c r="D50" s="45" t="n">
        <f aca="false">Calculations!BP51</f>
        <v>4.716727</v>
      </c>
      <c r="E50" s="46" t="n">
        <f aca="false">IF(ISERROR(2^-C50),"N/A",2^-C50)</f>
        <v>0.0341355308977533</v>
      </c>
      <c r="F50" s="46" t="n">
        <f aca="false">IF(ISERROR(2^-D50),"N/A",2^-D50)</f>
        <v>0.038029769368563</v>
      </c>
      <c r="G50" s="45" t="n">
        <f aca="false">IF(ISERROR(E50/F50),"N/A",E50/F50)</f>
        <v>0.897600260651888</v>
      </c>
      <c r="H50" s="47" t="str">
        <f aca="false">IF(OR(COUNT(Calculations!BS51:CB51)&lt;3,COUNT(Calculations!CC51:CL51)&lt;3),"N/A",IF(ISERROR(TTEST(Calculations!CC51:CL51,Calculations!BS51:CB51,2,2)),"N/A",TTEST(Calculations!CC51:CL51,Calculations!BS51:CB51,2,2)))</f>
        <v>N/A</v>
      </c>
      <c r="I50" s="48" t="n">
        <f aca="false">IF(G50&gt;1,G50,-1/G50)</f>
        <v>-1.11408167291946</v>
      </c>
      <c r="J50" s="49" t="str">
        <f aca="false">IF(AND('Test Sample Data'!M50&gt;=35,'Control Sample Data'!M50&gt;=35),"C",IF(AND('Test Sample Data'!M50&gt;=30,'Control Sample Data'!M50&gt;=30,OR(H50&gt;=0.05,H50="N/A")),"B",IF(OR(AND('Test Sample Data'!M50&gt;=30,'Control Sample Data'!M50&lt;=30),AND('Test Sample Data'!M50&lt;=30,'Control Sample Data'!M50&gt;=30)),"A","OKAY")))</f>
        <v>OKAY</v>
      </c>
    </row>
    <row r="51" customFormat="false" ht="15" hidden="false" customHeight="true" outlineLevel="0" collapsed="false">
      <c r="A51" s="50" t="str">
        <f aca="false">'Gene Table'!D51</f>
        <v>Trp53</v>
      </c>
      <c r="B51" s="44" t="s">
        <v>295</v>
      </c>
      <c r="C51" s="45" t="n">
        <f aca="false">Calculations!BO52</f>
        <v>4.634042</v>
      </c>
      <c r="D51" s="45" t="n">
        <f aca="false">Calculations!BP52</f>
        <v>3.530646</v>
      </c>
      <c r="E51" s="46" t="n">
        <f aca="false">IF(ISERROR(2^-C51),"N/A",2^-C51)</f>
        <v>0.0402730347496899</v>
      </c>
      <c r="F51" s="46" t="n">
        <f aca="false">IF(ISERROR(2^-D51),"N/A",2^-D51)</f>
        <v>0.0865305870135712</v>
      </c>
      <c r="G51" s="45" t="n">
        <f aca="false">IF(ISERROR(E51/F51),"N/A",E51/F51)</f>
        <v>0.465419641072973</v>
      </c>
      <c r="H51" s="47" t="str">
        <f aca="false">IF(OR(COUNT(Calculations!BS52:CB52)&lt;3,COUNT(Calculations!CC52:CL52)&lt;3),"N/A",IF(ISERROR(TTEST(Calculations!CC52:CL52,Calculations!BS52:CB52,2,2)),"N/A",TTEST(Calculations!CC52:CL52,Calculations!BS52:CB52,2,2)))</f>
        <v>N/A</v>
      </c>
      <c r="I51" s="48" t="n">
        <f aca="false">IF(G51&gt;1,G51,-1/G51)</f>
        <v>-2.14859862315783</v>
      </c>
      <c r="J51" s="49" t="str">
        <f aca="false">IF(AND('Test Sample Data'!M51&gt;=35,'Control Sample Data'!M51&gt;=35),"C",IF(AND('Test Sample Data'!M51&gt;=30,'Control Sample Data'!M51&gt;=30,OR(H51&gt;=0.05,H51="N/A")),"B",IF(OR(AND('Test Sample Data'!M51&gt;=30,'Control Sample Data'!M51&lt;=30),AND('Test Sample Data'!M51&lt;=30,'Control Sample Data'!M51&gt;=30)),"A","OKAY")))</f>
        <v>OKAY</v>
      </c>
    </row>
    <row r="52" customFormat="false" ht="15" hidden="false" customHeight="true" outlineLevel="0" collapsed="false">
      <c r="A52" s="50" t="str">
        <f aca="false">'Gene Table'!D52</f>
        <v>Uba1</v>
      </c>
      <c r="B52" s="44" t="s">
        <v>301</v>
      </c>
      <c r="C52" s="45" t="n">
        <f aca="false">Calculations!BO53</f>
        <v>2.157525</v>
      </c>
      <c r="D52" s="45" t="n">
        <f aca="false">Calculations!BP53</f>
        <v>2.036754</v>
      </c>
      <c r="E52" s="46" t="n">
        <f aca="false">IF(ISERROR(2^-C52),"N/A",2^-C52)</f>
        <v>0.224140459850726</v>
      </c>
      <c r="F52" s="46" t="n">
        <f aca="false">IF(ISERROR(2^-D52),"N/A",2^-D52)</f>
        <v>0.243711460446394</v>
      </c>
      <c r="G52" s="45" t="n">
        <f aca="false">IF(ISERROR(E52/F52),"N/A",E52/F52)</f>
        <v>0.919696018563014</v>
      </c>
      <c r="H52" s="47" t="str">
        <f aca="false">IF(OR(COUNT(Calculations!BS53:CB53)&lt;3,COUNT(Calculations!CC53:CL53)&lt;3),"N/A",IF(ISERROR(TTEST(Calculations!CC53:CL53,Calculations!BS53:CB53,2,2)),"N/A",TTEST(Calculations!CC53:CL53,Calculations!BS53:CB53,2,2)))</f>
        <v>N/A</v>
      </c>
      <c r="I52" s="48" t="n">
        <f aca="false">IF(G52&gt;1,G52,-1/G52)</f>
        <v>-1.08731578675578</v>
      </c>
      <c r="J52" s="49" t="str">
        <f aca="false">IF(AND('Test Sample Data'!M52&gt;=35,'Control Sample Data'!M52&gt;=35),"C",IF(AND('Test Sample Data'!M52&gt;=30,'Control Sample Data'!M52&gt;=30,OR(H52&gt;=0.05,H52="N/A")),"B",IF(OR(AND('Test Sample Data'!M52&gt;=30,'Control Sample Data'!M52&lt;=30),AND('Test Sample Data'!M52&lt;=30,'Control Sample Data'!M52&gt;=30)),"A","OKAY")))</f>
        <v>OKAY</v>
      </c>
    </row>
    <row r="53" customFormat="false" ht="15" hidden="false" customHeight="true" outlineLevel="0" collapsed="false">
      <c r="A53" s="50" t="str">
        <f aca="false">'Gene Table'!D53</f>
        <v>Uba2</v>
      </c>
      <c r="B53" s="44" t="s">
        <v>307</v>
      </c>
      <c r="C53" s="45" t="n">
        <f aca="false">Calculations!BO54</f>
        <v>3.730487</v>
      </c>
      <c r="D53" s="45" t="n">
        <f aca="false">Calculations!BP54</f>
        <v>2.84933</v>
      </c>
      <c r="E53" s="46" t="n">
        <f aca="false">IF(ISERROR(2^-C53),"N/A",2^-C53)</f>
        <v>0.0753375537915552</v>
      </c>
      <c r="F53" s="46" t="n">
        <f aca="false">IF(ISERROR(2^-D53),"N/A",2^-D53)</f>
        <v>0.138760610669634</v>
      </c>
      <c r="G53" s="45" t="n">
        <f aca="false">IF(ISERROR(E53/F53),"N/A",E53/F53)</f>
        <v>0.542931840873212</v>
      </c>
      <c r="H53" s="47" t="str">
        <f aca="false">IF(OR(COUNT(Calculations!BS54:CB54)&lt;3,COUNT(Calculations!CC54:CL54)&lt;3),"N/A",IF(ISERROR(TTEST(Calculations!CC54:CL54,Calculations!BS54:CB54,2,2)),"N/A",TTEST(Calculations!CC54:CL54,Calculations!BS54:CB54,2,2)))</f>
        <v>N/A</v>
      </c>
      <c r="I53" s="48" t="n">
        <f aca="false">IF(G53&gt;1,G53,-1/G53)</f>
        <v>-1.84185182138457</v>
      </c>
      <c r="J53" s="49" t="str">
        <f aca="false">IF(AND('Test Sample Data'!M53&gt;=35,'Control Sample Data'!M53&gt;=35),"C",IF(AND('Test Sample Data'!M53&gt;=30,'Control Sample Data'!M53&gt;=30,OR(H53&gt;=0.05,H53="N/A")),"B",IF(OR(AND('Test Sample Data'!M53&gt;=30,'Control Sample Data'!M53&lt;=30),AND('Test Sample Data'!M53&lt;=30,'Control Sample Data'!M53&gt;=30)),"A","OKAY")))</f>
        <v>OKAY</v>
      </c>
    </row>
    <row r="54" customFormat="false" ht="15" hidden="false" customHeight="true" outlineLevel="0" collapsed="false">
      <c r="A54" s="50" t="str">
        <f aca="false">'Gene Table'!D54</f>
        <v>Uba3</v>
      </c>
      <c r="B54" s="44" t="s">
        <v>313</v>
      </c>
      <c r="C54" s="45" t="n">
        <f aca="false">Calculations!BO55</f>
        <v>3.678199</v>
      </c>
      <c r="D54" s="45" t="n">
        <f aca="false">Calculations!BP55</f>
        <v>3.200734</v>
      </c>
      <c r="E54" s="46" t="n">
        <f aca="false">IF(ISERROR(2^-C54),"N/A",2^-C54)</f>
        <v>0.0781181178451135</v>
      </c>
      <c r="F54" s="46" t="n">
        <f aca="false">IF(ISERROR(2^-D54),"N/A",2^-D54)</f>
        <v>0.108763470738754</v>
      </c>
      <c r="G54" s="45" t="n">
        <f aca="false">IF(ISERROR(E54/F54),"N/A",E54/F54)</f>
        <v>0.718238553022557</v>
      </c>
      <c r="H54" s="47" t="str">
        <f aca="false">IF(OR(COUNT(Calculations!BS55:CB55)&lt;3,COUNT(Calculations!CC55:CL55)&lt;3),"N/A",IF(ISERROR(TTEST(Calculations!CC55:CL55,Calculations!BS55:CB55,2,2)),"N/A",TTEST(Calculations!CC55:CL55,Calculations!BS55:CB55,2,2)))</f>
        <v>N/A</v>
      </c>
      <c r="I54" s="48" t="n">
        <f aca="false">IF(G54&gt;1,G54,-1/G54)</f>
        <v>-1.39229507493257</v>
      </c>
      <c r="J54" s="49" t="str">
        <f aca="false">IF(AND('Test Sample Data'!M54&gt;=35,'Control Sample Data'!M54&gt;=35),"C",IF(AND('Test Sample Data'!M54&gt;=30,'Control Sample Data'!M54&gt;=30,OR(H54&gt;=0.05,H54="N/A")),"B",IF(OR(AND('Test Sample Data'!M54&gt;=30,'Control Sample Data'!M54&lt;=30),AND('Test Sample Data'!M54&lt;=30,'Control Sample Data'!M54&gt;=30)),"A","OKAY")))</f>
        <v>OKAY</v>
      </c>
    </row>
    <row r="55" customFormat="false" ht="15" hidden="false" customHeight="true" outlineLevel="0" collapsed="false">
      <c r="A55" s="50" t="str">
        <f aca="false">'Gene Table'!D55</f>
        <v>Uba5</v>
      </c>
      <c r="B55" s="44" t="s">
        <v>319</v>
      </c>
      <c r="C55" s="45" t="n">
        <f aca="false">Calculations!BO56</f>
        <v>5.328298</v>
      </c>
      <c r="D55" s="45" t="n">
        <f aca="false">Calculations!BP56</f>
        <v>4.923051</v>
      </c>
      <c r="E55" s="46" t="n">
        <f aca="false">IF(ISERROR(2^-C55),"N/A",2^-C55)</f>
        <v>0.0248898612814334</v>
      </c>
      <c r="F55" s="46" t="n">
        <f aca="false">IF(ISERROR(2^-D55),"N/A",2^-D55)</f>
        <v>0.0329620321632584</v>
      </c>
      <c r="G55" s="45" t="n">
        <f aca="false">IF(ISERROR(E55/F55),"N/A",E55/F55)</f>
        <v>0.75510700184248</v>
      </c>
      <c r="H55" s="47" t="str">
        <f aca="false">IF(OR(COUNT(Calculations!BS56:CB56)&lt;3,COUNT(Calculations!CC56:CL56)&lt;3),"N/A",IF(ISERROR(TTEST(Calculations!CC56:CL56,Calculations!BS56:CB56,2,2)),"N/A",TTEST(Calculations!CC56:CL56,Calculations!BS56:CB56,2,2)))</f>
        <v>N/A</v>
      </c>
      <c r="I55" s="48" t="n">
        <f aca="false">IF(G55&gt;1,G55,-1/G55)</f>
        <v>-1.3243156235606</v>
      </c>
      <c r="J55" s="49" t="str">
        <f aca="false">IF(AND('Test Sample Data'!M55&gt;=35,'Control Sample Data'!M55&gt;=35),"C",IF(AND('Test Sample Data'!M55&gt;=30,'Control Sample Data'!M55&gt;=30,OR(H55&gt;=0.05,H55="N/A")),"B",IF(OR(AND('Test Sample Data'!M55&gt;=30,'Control Sample Data'!M55&lt;=30),AND('Test Sample Data'!M55&lt;=30,'Control Sample Data'!M55&gt;=30)),"A","OKAY")))</f>
        <v>OKAY</v>
      </c>
    </row>
    <row r="56" customFormat="false" ht="15" hidden="false" customHeight="true" outlineLevel="0" collapsed="false">
      <c r="A56" s="50" t="str">
        <f aca="false">'Gene Table'!D56</f>
        <v>Uba6</v>
      </c>
      <c r="B56" s="44" t="s">
        <v>325</v>
      </c>
      <c r="C56" s="45" t="n">
        <f aca="false">Calculations!BO57</f>
        <v>6.52198</v>
      </c>
      <c r="D56" s="45" t="n">
        <f aca="false">Calculations!BP57</f>
        <v>6.37149</v>
      </c>
      <c r="E56" s="46" t="n">
        <f aca="false">IF(ISERROR(2^-C56),"N/A",2^-C56)</f>
        <v>0.010881490541171</v>
      </c>
      <c r="F56" s="46" t="n">
        <f aca="false">IF(ISERROR(2^-D56),"N/A",2^-D56)</f>
        <v>0.0120778711722767</v>
      </c>
      <c r="G56" s="45" t="n">
        <f aca="false">IF(ISERROR(E56/F56),"N/A",E56/F56)</f>
        <v>0.90094441197122</v>
      </c>
      <c r="H56" s="47" t="str">
        <f aca="false">IF(OR(COUNT(Calculations!BS57:CB57)&lt;3,COUNT(Calculations!CC57:CL57)&lt;3),"N/A",IF(ISERROR(TTEST(Calculations!CC57:CL57,Calculations!BS57:CB57,2,2)),"N/A",TTEST(Calculations!CC57:CL57,Calculations!BS57:CB57,2,2)))</f>
        <v>N/A</v>
      </c>
      <c r="I56" s="48" t="n">
        <f aca="false">IF(G56&gt;1,G56,-1/G56)</f>
        <v>-1.10994639259935</v>
      </c>
      <c r="J56" s="49" t="str">
        <f aca="false">IF(AND('Test Sample Data'!M56&gt;=35,'Control Sample Data'!M56&gt;=35),"C",IF(AND('Test Sample Data'!M56&gt;=30,'Control Sample Data'!M56&gt;=30,OR(H56&gt;=0.05,H56="N/A")),"B",IF(OR(AND('Test Sample Data'!M56&gt;=30,'Control Sample Data'!M56&lt;=30),AND('Test Sample Data'!M56&lt;=30,'Control Sample Data'!M56&gt;=30)),"A","OKAY")))</f>
        <v>OKAY</v>
      </c>
    </row>
    <row r="57" customFormat="false" ht="15" hidden="false" customHeight="true" outlineLevel="0" collapsed="false">
      <c r="A57" s="50" t="str">
        <f aca="false">'Gene Table'!D57</f>
        <v>Ube2a</v>
      </c>
      <c r="B57" s="44" t="s">
        <v>331</v>
      </c>
      <c r="C57" s="45" t="n">
        <f aca="false">Calculations!BO58</f>
        <v>4.861157</v>
      </c>
      <c r="D57" s="45" t="n">
        <f aca="false">Calculations!BP58</f>
        <v>4.574847</v>
      </c>
      <c r="E57" s="46" t="n">
        <f aca="false">IF(ISERROR(2^-C57),"N/A",2^-C57)</f>
        <v>0.0344069304333277</v>
      </c>
      <c r="F57" s="46" t="n">
        <f aca="false">IF(ISERROR(2^-D57),"N/A",2^-D57)</f>
        <v>0.0419598403807256</v>
      </c>
      <c r="G57" s="45" t="n">
        <f aca="false">IF(ISERROR(E57/F57),"N/A",E57/F57)</f>
        <v>0.819996694961991</v>
      </c>
      <c r="H57" s="47" t="str">
        <f aca="false">IF(OR(COUNT(Calculations!BS58:CB58)&lt;3,COUNT(Calculations!CC58:CL58)&lt;3),"N/A",IF(ISERROR(TTEST(Calculations!CC58:CL58,Calculations!BS58:CB58,2,2)),"N/A",TTEST(Calculations!CC58:CL58,Calculations!BS58:CB58,2,2)))</f>
        <v>N/A</v>
      </c>
      <c r="I57" s="48" t="n">
        <f aca="false">IF(G57&gt;1,G57,-1/G57)</f>
        <v>-1.21951711042732</v>
      </c>
      <c r="J57" s="49" t="str">
        <f aca="false">IF(AND('Test Sample Data'!M57&gt;=35,'Control Sample Data'!M57&gt;=35),"C",IF(AND('Test Sample Data'!M57&gt;=30,'Control Sample Data'!M57&gt;=30,OR(H57&gt;=0.05,H57="N/A")),"B",IF(OR(AND('Test Sample Data'!M57&gt;=30,'Control Sample Data'!M57&lt;=30),AND('Test Sample Data'!M57&lt;=30,'Control Sample Data'!M57&gt;=30)),"A","OKAY")))</f>
        <v>OKAY</v>
      </c>
    </row>
    <row r="58" customFormat="false" ht="15" hidden="false" customHeight="true" outlineLevel="0" collapsed="false">
      <c r="A58" s="50" t="str">
        <f aca="false">'Gene Table'!D58</f>
        <v>Ube2b</v>
      </c>
      <c r="B58" s="44" t="s">
        <v>337</v>
      </c>
      <c r="C58" s="45" t="n">
        <f aca="false">Calculations!BO59</f>
        <v>1.131152</v>
      </c>
      <c r="D58" s="45" t="n">
        <f aca="false">Calculations!BP59</f>
        <v>1.056895</v>
      </c>
      <c r="E58" s="46" t="n">
        <f aca="false">IF(ISERROR(2^-C58),"N/A",2^-C58)</f>
        <v>0.456551020999906</v>
      </c>
      <c r="F58" s="46" t="n">
        <f aca="false">IF(ISERROR(2^-D58),"N/A",2^-D58)</f>
        <v>0.48066544597073</v>
      </c>
      <c r="G58" s="45" t="n">
        <f aca="false">IF(ISERROR(E58/F58),"N/A",E58/F58)</f>
        <v>0.949831165995043</v>
      </c>
      <c r="H58" s="47" t="str">
        <f aca="false">IF(OR(COUNT(Calculations!BS59:CB59)&lt;3,COUNT(Calculations!CC59:CL59)&lt;3),"N/A",IF(ISERROR(TTEST(Calculations!CC59:CL59,Calculations!BS59:CB59,2,2)),"N/A",TTEST(Calculations!CC59:CL59,Calculations!BS59:CB59,2,2)))</f>
        <v>N/A</v>
      </c>
      <c r="I58" s="48" t="n">
        <f aca="false">IF(G58&gt;1,G58,-1/G58)</f>
        <v>-1.05281868588972</v>
      </c>
      <c r="J58" s="49" t="str">
        <f aca="false">IF(AND('Test Sample Data'!M58&gt;=35,'Control Sample Data'!M58&gt;=35),"C",IF(AND('Test Sample Data'!M58&gt;=30,'Control Sample Data'!M58&gt;=30,OR(H58&gt;=0.05,H58="N/A")),"B",IF(OR(AND('Test Sample Data'!M58&gt;=30,'Control Sample Data'!M58&lt;=30),AND('Test Sample Data'!M58&lt;=30,'Control Sample Data'!M58&gt;=30)),"A","OKAY")))</f>
        <v>OKAY</v>
      </c>
    </row>
    <row r="59" customFormat="false" ht="15" hidden="false" customHeight="true" outlineLevel="0" collapsed="false">
      <c r="A59" s="50" t="str">
        <f aca="false">'Gene Table'!D59</f>
        <v>Ube2c</v>
      </c>
      <c r="B59" s="44" t="s">
        <v>343</v>
      </c>
      <c r="C59" s="45" t="n">
        <f aca="false">Calculations!BO60</f>
        <v>7.299819</v>
      </c>
      <c r="D59" s="45" t="n">
        <f aca="false">Calculations!BP60</f>
        <v>1.818492</v>
      </c>
      <c r="E59" s="46" t="n">
        <f aca="false">IF(ISERROR(2^-C59),"N/A",2^-C59)</f>
        <v>0.00634651802845278</v>
      </c>
      <c r="F59" s="46" t="n">
        <f aca="false">IF(ISERROR(2^-D59),"N/A",2^-D59)</f>
        <v>0.283517167335949</v>
      </c>
      <c r="G59" s="45" t="n">
        <f aca="false">IF(ISERROR(E59/F59),"N/A",E59/F59)</f>
        <v>0.0223849514584511</v>
      </c>
      <c r="H59" s="47" t="str">
        <f aca="false">IF(OR(COUNT(Calculations!BS60:CB60)&lt;3,COUNT(Calculations!CC60:CL60)&lt;3),"N/A",IF(ISERROR(TTEST(Calculations!CC60:CL60,Calculations!BS60:CB60,2,2)),"N/A",TTEST(Calculations!CC60:CL60,Calculations!BS60:CB60,2,2)))</f>
        <v>N/A</v>
      </c>
      <c r="I59" s="48" t="n">
        <f aca="false">IF(G59&gt;1,G59,-1/G59)</f>
        <v>-44.6728688179695</v>
      </c>
      <c r="J59" s="49" t="str">
        <f aca="false">IF(AND('Test Sample Data'!M59&gt;=35,'Control Sample Data'!M59&gt;=35),"C",IF(AND('Test Sample Data'!M59&gt;=30,'Control Sample Data'!M59&gt;=30,OR(H59&gt;=0.05,H59="N/A")),"B",IF(OR(AND('Test Sample Data'!M59&gt;=30,'Control Sample Data'!M59&lt;=30),AND('Test Sample Data'!M59&lt;=30,'Control Sample Data'!M59&gt;=30)),"A","OKAY")))</f>
        <v>OKAY</v>
      </c>
    </row>
    <row r="60" customFormat="false" ht="15" hidden="false" customHeight="true" outlineLevel="0" collapsed="false">
      <c r="A60" s="50" t="str">
        <f aca="false">'Gene Table'!D60</f>
        <v>Ube2d1</v>
      </c>
      <c r="B60" s="44" t="s">
        <v>349</v>
      </c>
      <c r="C60" s="45" t="n">
        <f aca="false">Calculations!BO61</f>
        <v>2.78733</v>
      </c>
      <c r="D60" s="45" t="n">
        <f aca="false">Calculations!BP61</f>
        <v>2.4021</v>
      </c>
      <c r="E60" s="46" t="n">
        <f aca="false">IF(ISERROR(2^-C60),"N/A",2^-C60)</f>
        <v>0.144853856534352</v>
      </c>
      <c r="F60" s="46" t="n">
        <f aca="false">IF(ISERROR(2^-D60),"N/A",2^-D60)</f>
        <v>0.189188985085544</v>
      </c>
      <c r="G60" s="45" t="n">
        <f aca="false">IF(ISERROR(E60/F60),"N/A",E60/F60)</f>
        <v>0.765656924840812</v>
      </c>
      <c r="H60" s="47" t="str">
        <f aca="false">IF(OR(COUNT(Calculations!BS61:CB61)&lt;3,COUNT(Calculations!CC61:CL61)&lt;3),"N/A",IF(ISERROR(TTEST(Calculations!CC61:CL61,Calculations!BS61:CB61,2,2)),"N/A",TTEST(Calculations!CC61:CL61,Calculations!BS61:CB61,2,2)))</f>
        <v>N/A</v>
      </c>
      <c r="I60" s="48" t="n">
        <f aca="false">IF(G60&gt;1,G60,-1/G60)</f>
        <v>-1.30606798888146</v>
      </c>
      <c r="J60" s="49" t="str">
        <f aca="false">IF(AND('Test Sample Data'!M60&gt;=35,'Control Sample Data'!M60&gt;=35),"C",IF(AND('Test Sample Data'!M60&gt;=30,'Control Sample Data'!M60&gt;=30,OR(H60&gt;=0.05,H60="N/A")),"B",IF(OR(AND('Test Sample Data'!M60&gt;=30,'Control Sample Data'!M60&lt;=30),AND('Test Sample Data'!M60&lt;=30,'Control Sample Data'!M60&gt;=30)),"A","OKAY")))</f>
        <v>OKAY</v>
      </c>
    </row>
    <row r="61" customFormat="false" ht="15" hidden="false" customHeight="true" outlineLevel="0" collapsed="false">
      <c r="A61" s="50" t="str">
        <f aca="false">'Gene Table'!D61</f>
        <v>Ube2d2</v>
      </c>
      <c r="B61" s="44" t="s">
        <v>355</v>
      </c>
      <c r="C61" s="45" t="n">
        <f aca="false">Calculations!BO62</f>
        <v>4.971473</v>
      </c>
      <c r="D61" s="45" t="n">
        <f aca="false">Calculations!BP62</f>
        <v>4.636996</v>
      </c>
      <c r="E61" s="46" t="n">
        <f aca="false">IF(ISERROR(2^-C61),"N/A",2^-C61)</f>
        <v>0.0318740687001718</v>
      </c>
      <c r="F61" s="46" t="n">
        <f aca="false">IF(ISERROR(2^-D61),"N/A",2^-D61)</f>
        <v>0.0401906577892164</v>
      </c>
      <c r="G61" s="45" t="n">
        <f aca="false">IF(ISERROR(E61/F61),"N/A",E61/F61)</f>
        <v>0.793071585624158</v>
      </c>
      <c r="H61" s="47" t="str">
        <f aca="false">IF(OR(COUNT(Calculations!BS62:CB62)&lt;3,COUNT(Calculations!CC62:CL62)&lt;3),"N/A",IF(ISERROR(TTEST(Calculations!CC62:CL62,Calculations!BS62:CB62,2,2)),"N/A",TTEST(Calculations!CC62:CL62,Calculations!BS62:CB62,2,2)))</f>
        <v>N/A</v>
      </c>
      <c r="I61" s="48" t="n">
        <f aca="false">IF(G61&gt;1,G61,-1/G61)</f>
        <v>-1.26092022224323</v>
      </c>
      <c r="J61" s="49" t="str">
        <f aca="false">IF(AND('Test Sample Data'!M61&gt;=35,'Control Sample Data'!M61&gt;=35),"C",IF(AND('Test Sample Data'!M61&gt;=30,'Control Sample Data'!M61&gt;=30,OR(H61&gt;=0.05,H61="N/A")),"B",IF(OR(AND('Test Sample Data'!M61&gt;=30,'Control Sample Data'!M61&lt;=30),AND('Test Sample Data'!M61&lt;=30,'Control Sample Data'!M61&gt;=30)),"A","OKAY")))</f>
        <v>OKAY</v>
      </c>
    </row>
    <row r="62" customFormat="false" ht="15" hidden="false" customHeight="true" outlineLevel="0" collapsed="false">
      <c r="A62" s="50" t="str">
        <f aca="false">'Gene Table'!D62</f>
        <v>Ube2d3</v>
      </c>
      <c r="B62" s="44" t="s">
        <v>361</v>
      </c>
      <c r="C62" s="45" t="n">
        <f aca="false">Calculations!BO63</f>
        <v>0.856055000000001</v>
      </c>
      <c r="D62" s="45" t="n">
        <f aca="false">Calculations!BP63</f>
        <v>1.196408</v>
      </c>
      <c r="E62" s="46" t="n">
        <f aca="false">IF(ISERROR(2^-C62),"N/A",2^-C62)</f>
        <v>0.552461180468456</v>
      </c>
      <c r="F62" s="46" t="n">
        <f aca="false">IF(ISERROR(2^-D62),"N/A",2^-D62)</f>
        <v>0.436360373634814</v>
      </c>
      <c r="G62" s="45" t="n">
        <f aca="false">IF(ISERROR(E62/F62),"N/A",E62/F62)</f>
        <v>1.26606633839489</v>
      </c>
      <c r="H62" s="47" t="str">
        <f aca="false">IF(OR(COUNT(Calculations!BS63:CB63)&lt;3,COUNT(Calculations!CC63:CL63)&lt;3),"N/A",IF(ISERROR(TTEST(Calculations!CC63:CL63,Calculations!BS63:CB63,2,2)),"N/A",TTEST(Calculations!CC63:CL63,Calculations!BS63:CB63,2,2)))</f>
        <v>N/A</v>
      </c>
      <c r="I62" s="48" t="n">
        <f aca="false">IF(G62&gt;1,G62,-1/G62)</f>
        <v>1.26606633839489</v>
      </c>
      <c r="J62" s="49" t="str">
        <f aca="false">IF(AND('Test Sample Data'!M62&gt;=35,'Control Sample Data'!M62&gt;=35),"C",IF(AND('Test Sample Data'!M62&gt;=30,'Control Sample Data'!M62&gt;=30,OR(H62&gt;=0.05,H62="N/A")),"B",IF(OR(AND('Test Sample Data'!M62&gt;=30,'Control Sample Data'!M62&lt;=30),AND('Test Sample Data'!M62&lt;=30,'Control Sample Data'!M62&gt;=30)),"A","OKAY")))</f>
        <v>OKAY</v>
      </c>
    </row>
    <row r="63" customFormat="false" ht="15" hidden="false" customHeight="true" outlineLevel="0" collapsed="false">
      <c r="A63" s="50" t="str">
        <f aca="false">'Gene Table'!D63</f>
        <v>Ube2e1</v>
      </c>
      <c r="B63" s="44" t="s">
        <v>367</v>
      </c>
      <c r="C63" s="45" t="n">
        <f aca="false">Calculations!BO64</f>
        <v>2.867621</v>
      </c>
      <c r="D63" s="45" t="n">
        <f aca="false">Calculations!BP64</f>
        <v>3.15607</v>
      </c>
      <c r="E63" s="46" t="n">
        <f aca="false">IF(ISERROR(2^-C63),"N/A",2^-C63)</f>
        <v>0.137012459632808</v>
      </c>
      <c r="F63" s="46" t="n">
        <f aca="false">IF(ISERROR(2^-D63),"N/A",2^-D63)</f>
        <v>0.112183313033054</v>
      </c>
      <c r="G63" s="45" t="n">
        <f aca="false">IF(ISERROR(E63/F63),"N/A",E63/F63)</f>
        <v>1.22132655854475</v>
      </c>
      <c r="H63" s="47" t="str">
        <f aca="false">IF(OR(COUNT(Calculations!BS64:CB64)&lt;3,COUNT(Calculations!CC64:CL64)&lt;3),"N/A",IF(ISERROR(TTEST(Calculations!CC64:CL64,Calculations!BS64:CB64,2,2)),"N/A",TTEST(Calculations!CC64:CL64,Calculations!BS64:CB64,2,2)))</f>
        <v>N/A</v>
      </c>
      <c r="I63" s="48" t="n">
        <f aca="false">IF(G63&gt;1,G63,-1/G63)</f>
        <v>1.22132655854475</v>
      </c>
      <c r="J63" s="49" t="str">
        <f aca="false">IF(AND('Test Sample Data'!M63&gt;=35,'Control Sample Data'!M63&gt;=35),"C",IF(AND('Test Sample Data'!M63&gt;=30,'Control Sample Data'!M63&gt;=30,OR(H63&gt;=0.05,H63="N/A")),"B",IF(OR(AND('Test Sample Data'!M63&gt;=30,'Control Sample Data'!M63&lt;=30),AND('Test Sample Data'!M63&lt;=30,'Control Sample Data'!M63&gt;=30)),"A","OKAY")))</f>
        <v>OKAY</v>
      </c>
    </row>
    <row r="64" customFormat="false" ht="15" hidden="false" customHeight="true" outlineLevel="0" collapsed="false">
      <c r="A64" s="50" t="str">
        <f aca="false">'Gene Table'!D64</f>
        <v>Ube2e2</v>
      </c>
      <c r="B64" s="44" t="s">
        <v>373</v>
      </c>
      <c r="C64" s="45" t="n">
        <f aca="false">Calculations!BO65</f>
        <v>8.029572</v>
      </c>
      <c r="D64" s="45" t="n">
        <f aca="false">Calculations!BP65</f>
        <v>7.927934</v>
      </c>
      <c r="E64" s="46" t="n">
        <f aca="false">IF(ISERROR(2^-C64),"N/A",2^-C64)</f>
        <v>0.00382699571236742</v>
      </c>
      <c r="F64" s="46" t="n">
        <f aca="false">IF(ISERROR(2^-D64),"N/A",2^-D64)</f>
        <v>0.00410633202712977</v>
      </c>
      <c r="G64" s="45" t="n">
        <f aca="false">IF(ISERROR(E64/F64),"N/A",E64/F64)</f>
        <v>0.931974250275714</v>
      </c>
      <c r="H64" s="47" t="str">
        <f aca="false">IF(OR(COUNT(Calculations!BS65:CB65)&lt;3,COUNT(Calculations!CC65:CL65)&lt;3),"N/A",IF(ISERROR(TTEST(Calculations!CC65:CL65,Calculations!BS65:CB65,2,2)),"N/A",TTEST(Calculations!CC65:CL65,Calculations!BS65:CB65,2,2)))</f>
        <v>N/A</v>
      </c>
      <c r="I64" s="48" t="n">
        <f aca="false">IF(G64&gt;1,G64,-1/G64)</f>
        <v>-1.07299101847949</v>
      </c>
      <c r="J64" s="49" t="str">
        <f aca="false">IF(AND('Test Sample Data'!M64&gt;=35,'Control Sample Data'!M64&gt;=35),"C",IF(AND('Test Sample Data'!M64&gt;=30,'Control Sample Data'!M64&gt;=30,OR(H64&gt;=0.05,H64="N/A")),"B",IF(OR(AND('Test Sample Data'!M64&gt;=30,'Control Sample Data'!M64&lt;=30),AND('Test Sample Data'!M64&lt;=30,'Control Sample Data'!M64&gt;=30)),"A","OKAY")))</f>
        <v>OKAY</v>
      </c>
    </row>
    <row r="65" customFormat="false" ht="15" hidden="false" customHeight="true" outlineLevel="0" collapsed="false">
      <c r="A65" s="50" t="str">
        <f aca="false">'Gene Table'!D65</f>
        <v>Ube2e3</v>
      </c>
      <c r="B65" s="44" t="s">
        <v>379</v>
      </c>
      <c r="C65" s="45" t="n">
        <f aca="false">Calculations!BO66</f>
        <v>4.318776</v>
      </c>
      <c r="D65" s="45" t="n">
        <f aca="false">Calculations!BP66</f>
        <v>3.213681</v>
      </c>
      <c r="E65" s="46" t="n">
        <f aca="false">IF(ISERROR(2^-C65),"N/A",2^-C65)</f>
        <v>0.0501093627121152</v>
      </c>
      <c r="F65" s="46" t="n">
        <f aca="false">IF(ISERROR(2^-D65),"N/A",2^-D65)</f>
        <v>0.107791774757508</v>
      </c>
      <c r="G65" s="45" t="n">
        <f aca="false">IF(ISERROR(E65/F65),"N/A",E65/F65)</f>
        <v>0.464871858959952</v>
      </c>
      <c r="H65" s="47" t="str">
        <f aca="false">IF(OR(COUNT(Calculations!BS66:CB66)&lt;3,COUNT(Calculations!CC66:CL66)&lt;3),"N/A",IF(ISERROR(TTEST(Calculations!CC66:CL66,Calculations!BS66:CB66,2,2)),"N/A",TTEST(Calculations!CC66:CL66,Calculations!BS66:CB66,2,2)))</f>
        <v>N/A</v>
      </c>
      <c r="I65" s="48" t="n">
        <f aca="false">IF(G65&gt;1,G65,-1/G65)</f>
        <v>-2.15113042600014</v>
      </c>
      <c r="J65" s="49" t="str">
        <f aca="false">IF(AND('Test Sample Data'!M65&gt;=35,'Control Sample Data'!M65&gt;=35),"C",IF(AND('Test Sample Data'!M65&gt;=30,'Control Sample Data'!M65&gt;=30,OR(H65&gt;=0.05,H65="N/A")),"B",IF(OR(AND('Test Sample Data'!M65&gt;=30,'Control Sample Data'!M65&lt;=30),AND('Test Sample Data'!M65&lt;=30,'Control Sample Data'!M65&gt;=30)),"A","OKAY")))</f>
        <v>OKAY</v>
      </c>
    </row>
    <row r="66" customFormat="false" ht="15" hidden="false" customHeight="true" outlineLevel="0" collapsed="false">
      <c r="A66" s="50" t="str">
        <f aca="false">'Gene Table'!D66</f>
        <v>Ube2g1</v>
      </c>
      <c r="B66" s="44" t="s">
        <v>385</v>
      </c>
      <c r="C66" s="45" t="n">
        <f aca="false">Calculations!BO67</f>
        <v>5.155833</v>
      </c>
      <c r="D66" s="45" t="n">
        <f aca="false">Calculations!BP67</f>
        <v>4.574597</v>
      </c>
      <c r="E66" s="46" t="n">
        <f aca="false">IF(ISERROR(2^-C66),"N/A",2^-C66)</f>
        <v>0.0280504358898822</v>
      </c>
      <c r="F66" s="46" t="n">
        <f aca="false">IF(ISERROR(2^-D66),"N/A",2^-D66)</f>
        <v>0.0419671120970178</v>
      </c>
      <c r="G66" s="45" t="n">
        <f aca="false">IF(ISERROR(E66/F66),"N/A",E66/F66)</f>
        <v>0.668390901547774</v>
      </c>
      <c r="H66" s="47" t="str">
        <f aca="false">IF(OR(COUNT(Calculations!BS67:CB67)&lt;3,COUNT(Calculations!CC67:CL67)&lt;3),"N/A",IF(ISERROR(TTEST(Calculations!CC67:CL67,Calculations!BS67:CB67,2,2)),"N/A",TTEST(Calculations!CC67:CL67,Calculations!BS67:CB67,2,2)))</f>
        <v>N/A</v>
      </c>
      <c r="I66" s="48" t="n">
        <f aca="false">IF(G66&gt;1,G66,-1/G66)</f>
        <v>-1.49613047946094</v>
      </c>
      <c r="J66" s="49" t="str">
        <f aca="false">IF(AND('Test Sample Data'!M66&gt;=35,'Control Sample Data'!M66&gt;=35),"C",IF(AND('Test Sample Data'!M66&gt;=30,'Control Sample Data'!M66&gt;=30,OR(H66&gt;=0.05,H66="N/A")),"B",IF(OR(AND('Test Sample Data'!M66&gt;=30,'Control Sample Data'!M66&lt;=30),AND('Test Sample Data'!M66&lt;=30,'Control Sample Data'!M66&gt;=30)),"A","OKAY")))</f>
        <v>OKAY</v>
      </c>
    </row>
    <row r="67" customFormat="false" ht="15" hidden="false" customHeight="true" outlineLevel="0" collapsed="false">
      <c r="A67" s="50" t="str">
        <f aca="false">'Gene Table'!D67</f>
        <v>Ube2g2</v>
      </c>
      <c r="B67" s="44" t="s">
        <v>391</v>
      </c>
      <c r="C67" s="45" t="n">
        <f aca="false">Calculations!BO68</f>
        <v>5.168279</v>
      </c>
      <c r="D67" s="45" t="n">
        <f aca="false">Calculations!BP68</f>
        <v>4.160226</v>
      </c>
      <c r="E67" s="46" t="n">
        <f aca="false">IF(ISERROR(2^-C67),"N/A",2^-C67)</f>
        <v>0.027809488121033</v>
      </c>
      <c r="F67" s="46" t="n">
        <f aca="false">IF(ISERROR(2^-D67),"N/A",2^-D67)</f>
        <v>0.0559303046938488</v>
      </c>
      <c r="G67" s="45" t="n">
        <f aca="false">IF(ISERROR(E67/F67),"N/A",E67/F67)</f>
        <v>0.497216817846006</v>
      </c>
      <c r="H67" s="47" t="str">
        <f aca="false">IF(OR(COUNT(Calculations!BS68:CB68)&lt;3,COUNT(Calculations!CC68:CL68)&lt;3),"N/A",IF(ISERROR(TTEST(Calculations!CC68:CL68,Calculations!BS68:CB68,2,2)),"N/A",TTEST(Calculations!CC68:CL68,Calculations!BS68:CB68,2,2)))</f>
        <v>N/A</v>
      </c>
      <c r="I67" s="48" t="n">
        <f aca="false">IF(G67&gt;1,G67,-1/G67)</f>
        <v>-2.01119504431106</v>
      </c>
      <c r="J67" s="49" t="str">
        <f aca="false">IF(AND('Test Sample Data'!M67&gt;=35,'Control Sample Data'!M67&gt;=35),"C",IF(AND('Test Sample Data'!M67&gt;=30,'Control Sample Data'!M67&gt;=30,OR(H67&gt;=0.05,H67="N/A")),"B",IF(OR(AND('Test Sample Data'!M67&gt;=30,'Control Sample Data'!M67&lt;=30),AND('Test Sample Data'!M67&lt;=30,'Control Sample Data'!M67&gt;=30)),"A","OKAY")))</f>
        <v>OKAY</v>
      </c>
    </row>
    <row r="68" customFormat="false" ht="15" hidden="false" customHeight="true" outlineLevel="0" collapsed="false">
      <c r="A68" s="50" t="str">
        <f aca="false">'Gene Table'!D68</f>
        <v>Ube2h</v>
      </c>
      <c r="B68" s="44" t="s">
        <v>397</v>
      </c>
      <c r="C68" s="45" t="n">
        <f aca="false">Calculations!BO69</f>
        <v>5.272737</v>
      </c>
      <c r="D68" s="45" t="n">
        <f aca="false">Calculations!BP69</f>
        <v>3.46004</v>
      </c>
      <c r="E68" s="46" t="n">
        <f aca="false">IF(ISERROR(2^-C68),"N/A",2^-C68)</f>
        <v>0.0258671155885531</v>
      </c>
      <c r="F68" s="46" t="n">
        <f aca="false">IF(ISERROR(2^-D68),"N/A",2^-D68)</f>
        <v>0.0908707628250699</v>
      </c>
      <c r="G68" s="45" t="n">
        <f aca="false">IF(ISERROR(E68/F68),"N/A",E68/F68)</f>
        <v>0.284658285947796</v>
      </c>
      <c r="H68" s="47" t="str">
        <f aca="false">IF(OR(COUNT(Calculations!BS69:CB69)&lt;3,COUNT(Calculations!CC69:CL69)&lt;3),"N/A",IF(ISERROR(TTEST(Calculations!CC69:CL69,Calculations!BS69:CB69,2,2)),"N/A",TTEST(Calculations!CC69:CL69,Calculations!BS69:CB69,2,2)))</f>
        <v>N/A</v>
      </c>
      <c r="I68" s="48" t="n">
        <f aca="false">IF(G68&gt;1,G68,-1/G68)</f>
        <v>-3.51298398594092</v>
      </c>
      <c r="J68" s="49" t="str">
        <f aca="false">IF(AND('Test Sample Data'!M68&gt;=35,'Control Sample Data'!M68&gt;=35),"C",IF(AND('Test Sample Data'!M68&gt;=30,'Control Sample Data'!M68&gt;=30,OR(H68&gt;=0.05,H68="N/A")),"B",IF(OR(AND('Test Sample Data'!M68&gt;=30,'Control Sample Data'!M68&lt;=30),AND('Test Sample Data'!M68&lt;=30,'Control Sample Data'!M68&gt;=30)),"A","OKAY")))</f>
        <v>OKAY</v>
      </c>
    </row>
    <row r="69" customFormat="false" ht="15" hidden="false" customHeight="true" outlineLevel="0" collapsed="false">
      <c r="A69" s="50" t="str">
        <f aca="false">'Gene Table'!D69</f>
        <v>Ube2i</v>
      </c>
      <c r="B69" s="44" t="s">
        <v>403</v>
      </c>
      <c r="C69" s="45" t="n">
        <f aca="false">Calculations!BO70</f>
        <v>2.574632</v>
      </c>
      <c r="D69" s="45" t="n">
        <f aca="false">Calculations!BP70</f>
        <v>1.798064</v>
      </c>
      <c r="E69" s="46" t="n">
        <f aca="false">IF(ISERROR(2^-C69),"N/A",2^-C69)</f>
        <v>0.167864375923511</v>
      </c>
      <c r="F69" s="46" t="n">
        <f aca="false">IF(ISERROR(2^-D69),"N/A",2^-D69)</f>
        <v>0.287560216475287</v>
      </c>
      <c r="G69" s="45" t="n">
        <f aca="false">IF(ISERROR(E69/F69),"N/A",E69/F69)</f>
        <v>0.583753823741949</v>
      </c>
      <c r="H69" s="47" t="str">
        <f aca="false">IF(OR(COUNT(Calculations!BS70:CB70)&lt;3,COUNT(Calculations!CC70:CL70)&lt;3),"N/A",IF(ISERROR(TTEST(Calculations!CC70:CL70,Calculations!BS70:CB70,2,2)),"N/A",TTEST(Calculations!CC70:CL70,Calculations!BS70:CB70,2,2)))</f>
        <v>N/A</v>
      </c>
      <c r="I69" s="48" t="n">
        <f aca="false">IF(G69&gt;1,G69,-1/G69)</f>
        <v>-1.71305087749122</v>
      </c>
      <c r="J69" s="49" t="str">
        <f aca="false">IF(AND('Test Sample Data'!M69&gt;=35,'Control Sample Data'!M69&gt;=35),"C",IF(AND('Test Sample Data'!M69&gt;=30,'Control Sample Data'!M69&gt;=30,OR(H69&gt;=0.05,H69="N/A")),"B",IF(OR(AND('Test Sample Data'!M69&gt;=30,'Control Sample Data'!M69&lt;=30),AND('Test Sample Data'!M69&lt;=30,'Control Sample Data'!M69&gt;=30)),"A","OKAY")))</f>
        <v>OKAY</v>
      </c>
    </row>
    <row r="70" customFormat="false" ht="15" hidden="false" customHeight="true" outlineLevel="0" collapsed="false">
      <c r="A70" s="50" t="str">
        <f aca="false">'Gene Table'!D70</f>
        <v>Ube2j1</v>
      </c>
      <c r="B70" s="44" t="s">
        <v>409</v>
      </c>
      <c r="C70" s="45" t="n">
        <f aca="false">Calculations!BO71</f>
        <v>4.878545</v>
      </c>
      <c r="D70" s="45" t="n">
        <f aca="false">Calculations!BP71</f>
        <v>4.042018</v>
      </c>
      <c r="E70" s="46" t="n">
        <f aca="false">IF(ISERROR(2^-C70),"N/A",2^-C70)</f>
        <v>0.03399473184914</v>
      </c>
      <c r="F70" s="46" t="n">
        <f aca="false">IF(ISERROR(2^-D70),"N/A",2^-D70)</f>
        <v>0.0607059610596436</v>
      </c>
      <c r="G70" s="45" t="n">
        <f aca="false">IF(ISERROR(E70/F70),"N/A",E70/F70)</f>
        <v>0.559990011783853</v>
      </c>
      <c r="H70" s="47" t="str">
        <f aca="false">IF(OR(COUNT(Calculations!BS71:CB71)&lt;3,COUNT(Calculations!CC71:CL71)&lt;3),"N/A",IF(ISERROR(TTEST(Calculations!CC71:CL71,Calculations!BS71:CB71,2,2)),"N/A",TTEST(Calculations!CC71:CL71,Calculations!BS71:CB71,2,2)))</f>
        <v>N/A</v>
      </c>
      <c r="I70" s="48" t="n">
        <f aca="false">IF(G70&gt;1,G70,-1/G70)</f>
        <v>-1.78574613646142</v>
      </c>
      <c r="J70" s="49" t="str">
        <f aca="false">IF(AND('Test Sample Data'!M70&gt;=35,'Control Sample Data'!M70&gt;=35),"C",IF(AND('Test Sample Data'!M70&gt;=30,'Control Sample Data'!M70&gt;=30,OR(H70&gt;=0.05,H70="N/A")),"B",IF(OR(AND('Test Sample Data'!M70&gt;=30,'Control Sample Data'!M70&lt;=30),AND('Test Sample Data'!M70&lt;=30,'Control Sample Data'!M70&gt;=30)),"A","OKAY")))</f>
        <v>OKAY</v>
      </c>
    </row>
    <row r="71" customFormat="false" ht="15" hidden="false" customHeight="true" outlineLevel="0" collapsed="false">
      <c r="A71" s="50" t="str">
        <f aca="false">'Gene Table'!D71</f>
        <v>Ube2j2</v>
      </c>
      <c r="B71" s="44" t="s">
        <v>415</v>
      </c>
      <c r="C71" s="45" t="n">
        <f aca="false">Calculations!BO72</f>
        <v>10.143289</v>
      </c>
      <c r="D71" s="45" t="n">
        <f aca="false">Calculations!BP72</f>
        <v>10.612052</v>
      </c>
      <c r="E71" s="46" t="n">
        <f aca="false">IF(ISERROR(2^-C71),"N/A",2^-C71)</f>
        <v>0.000884231040047548</v>
      </c>
      <c r="F71" s="46" t="n">
        <f aca="false">IF(ISERROR(2^-D71),"N/A",2^-D71)</f>
        <v>0.000638931106626259</v>
      </c>
      <c r="G71" s="45" t="n">
        <f aca="false">IF(ISERROR(E71/F71),"N/A",E71/F71)</f>
        <v>1.38392235231204</v>
      </c>
      <c r="H71" s="47" t="str">
        <f aca="false">IF(OR(COUNT(Calculations!BS72:CB72)&lt;3,COUNT(Calculations!CC72:CL72)&lt;3),"N/A",IF(ISERROR(TTEST(Calculations!CC72:CL72,Calculations!BS72:CB72,2,2)),"N/A",TTEST(Calculations!CC72:CL72,Calculations!BS72:CB72,2,2)))</f>
        <v>N/A</v>
      </c>
      <c r="I71" s="48" t="n">
        <f aca="false">IF(G71&gt;1,G71,-1/G71)</f>
        <v>1.38392235231204</v>
      </c>
      <c r="J71" s="49" t="str">
        <f aca="false">IF(AND('Test Sample Data'!M71&gt;=35,'Control Sample Data'!M71&gt;=35),"C",IF(AND('Test Sample Data'!M71&gt;=30,'Control Sample Data'!M71&gt;=30,OR(H71&gt;=0.05,H71="N/A")),"B",IF(OR(AND('Test Sample Data'!M71&gt;=30,'Control Sample Data'!M71&lt;=30),AND('Test Sample Data'!M71&lt;=30,'Control Sample Data'!M71&gt;=30)),"A","OKAY")))</f>
        <v>OKAY</v>
      </c>
    </row>
    <row r="72" customFormat="false" ht="15" hidden="false" customHeight="true" outlineLevel="0" collapsed="false">
      <c r="A72" s="50" t="str">
        <f aca="false">'Gene Table'!D72</f>
        <v>Ube2k</v>
      </c>
      <c r="B72" s="44" t="s">
        <v>421</v>
      </c>
      <c r="C72" s="45" t="n">
        <f aca="false">Calculations!BO73</f>
        <v>6.69377</v>
      </c>
      <c r="D72" s="45" t="n">
        <f aca="false">Calculations!BP73</f>
        <v>6.415076</v>
      </c>
      <c r="E72" s="46" t="n">
        <f aca="false">IF(ISERROR(2^-C72),"N/A",2^-C72)</f>
        <v>0.00965994037809372</v>
      </c>
      <c r="F72" s="46" t="n">
        <f aca="false">IF(ISERROR(2^-D72),"N/A",2^-D72)</f>
        <v>0.011718437269802</v>
      </c>
      <c r="G72" s="45" t="n">
        <f aca="false">IF(ISERROR(E72/F72),"N/A",E72/F72)</f>
        <v>0.824336910774534</v>
      </c>
      <c r="H72" s="47" t="str">
        <f aca="false">IF(OR(COUNT(Calculations!BS73:CB73)&lt;3,COUNT(Calculations!CC73:CL73)&lt;3),"N/A",IF(ISERROR(TTEST(Calculations!CC73:CL73,Calculations!BS73:CB73,2,2)),"N/A",TTEST(Calculations!CC73:CL73,Calculations!BS73:CB73,2,2)))</f>
        <v>N/A</v>
      </c>
      <c r="I72" s="48" t="n">
        <f aca="false">IF(G72&gt;1,G72,-1/G72)</f>
        <v>-1.21309623156437</v>
      </c>
      <c r="J72" s="49" t="str">
        <f aca="false">IF(AND('Test Sample Data'!M72&gt;=35,'Control Sample Data'!M72&gt;=35),"C",IF(AND('Test Sample Data'!M72&gt;=30,'Control Sample Data'!M72&gt;=30,OR(H72&gt;=0.05,H72="N/A")),"B",IF(OR(AND('Test Sample Data'!M72&gt;=30,'Control Sample Data'!M72&lt;=30),AND('Test Sample Data'!M72&lt;=30,'Control Sample Data'!M72&gt;=30)),"A","OKAY")))</f>
        <v>OKAY</v>
      </c>
    </row>
    <row r="73" customFormat="false" ht="15" hidden="false" customHeight="true" outlineLevel="0" collapsed="false">
      <c r="A73" s="50" t="str">
        <f aca="false">'Gene Table'!D73</f>
        <v>Ube2l3</v>
      </c>
      <c r="B73" s="44" t="s">
        <v>427</v>
      </c>
      <c r="C73" s="45" t="n">
        <f aca="false">Calculations!BO74</f>
        <v>3.522582</v>
      </c>
      <c r="D73" s="45" t="n">
        <f aca="false">Calculations!BP74</f>
        <v>3.091117</v>
      </c>
      <c r="E73" s="46" t="n">
        <f aca="false">IF(ISERROR(2^-C73),"N/A",2^-C73)</f>
        <v>0.0870156073498331</v>
      </c>
      <c r="F73" s="46" t="n">
        <f aca="false">IF(ISERROR(2^-D73),"N/A",2^-D73)</f>
        <v>0.117349451196897</v>
      </c>
      <c r="G73" s="45" t="n">
        <f aca="false">IF(ISERROR(E73/F73),"N/A",E73/F73)</f>
        <v>0.74150843026809</v>
      </c>
      <c r="H73" s="47" t="str">
        <f aca="false">IF(OR(COUNT(Calculations!BS74:CB74)&lt;3,COUNT(Calculations!CC74:CL74)&lt;3),"N/A",IF(ISERROR(TTEST(Calculations!CC74:CL74,Calculations!BS74:CB74,2,2)),"N/A",TTEST(Calculations!CC74:CL74,Calculations!BS74:CB74,2,2)))</f>
        <v>N/A</v>
      </c>
      <c r="I73" s="48" t="n">
        <f aca="false">IF(G73&gt;1,G73,-1/G73)</f>
        <v>-1.34860233435034</v>
      </c>
      <c r="J73" s="49" t="str">
        <f aca="false">IF(AND('Test Sample Data'!M73&gt;=35,'Control Sample Data'!M73&gt;=35),"C",IF(AND('Test Sample Data'!M73&gt;=30,'Control Sample Data'!M73&gt;=30,OR(H73&gt;=0.05,H73="N/A")),"B",IF(OR(AND('Test Sample Data'!M73&gt;=30,'Control Sample Data'!M73&lt;=30),AND('Test Sample Data'!M73&lt;=30,'Control Sample Data'!M73&gt;=30)),"A","OKAY")))</f>
        <v>OKAY</v>
      </c>
    </row>
    <row r="74" customFormat="false" ht="15" hidden="false" customHeight="true" outlineLevel="0" collapsed="false">
      <c r="A74" s="50" t="str">
        <f aca="false">'Gene Table'!D74</f>
        <v>Ube2m</v>
      </c>
      <c r="B74" s="44" t="s">
        <v>433</v>
      </c>
      <c r="C74" s="45" t="n">
        <f aca="false">Calculations!BO75</f>
        <v>5.023</v>
      </c>
      <c r="D74" s="45" t="n">
        <f aca="false">Calculations!BP75</f>
        <v>3.968093</v>
      </c>
      <c r="E74" s="46" t="n">
        <f aca="false">IF(ISERROR(2^-C74),"N/A",2^-C74)</f>
        <v>0.0307557506885563</v>
      </c>
      <c r="F74" s="46" t="n">
        <f aca="false">IF(ISERROR(2^-D74),"N/A",2^-D74)</f>
        <v>0.0638976640151899</v>
      </c>
      <c r="G74" s="45" t="n">
        <f aca="false">IF(ISERROR(E74/F74),"N/A",E74/F74)</f>
        <v>0.481328248263426</v>
      </c>
      <c r="H74" s="47" t="str">
        <f aca="false">IF(OR(COUNT(Calculations!BS75:CB75)&lt;3,COUNT(Calculations!CC75:CL75)&lt;3),"N/A",IF(ISERROR(TTEST(Calculations!CC75:CL75,Calculations!BS75:CB75,2,2)),"N/A",TTEST(Calculations!CC75:CL75,Calculations!BS75:CB75,2,2)))</f>
        <v>N/A</v>
      </c>
      <c r="I74" s="48" t="n">
        <f aca="false">IF(G74&gt;1,G74,-1/G74)</f>
        <v>-2.07758427561208</v>
      </c>
      <c r="J74" s="49" t="str">
        <f aca="false">IF(AND('Test Sample Data'!M74&gt;=35,'Control Sample Data'!M74&gt;=35),"C",IF(AND('Test Sample Data'!M74&gt;=30,'Control Sample Data'!M74&gt;=30,OR(H74&gt;=0.05,H74="N/A")),"B",IF(OR(AND('Test Sample Data'!M74&gt;=30,'Control Sample Data'!M74&lt;=30),AND('Test Sample Data'!M74&lt;=30,'Control Sample Data'!M74&gt;=30)),"A","OKAY")))</f>
        <v>OKAY</v>
      </c>
    </row>
    <row r="75" customFormat="false" ht="15" hidden="false" customHeight="true" outlineLevel="0" collapsed="false">
      <c r="A75" s="50" t="str">
        <f aca="false">'Gene Table'!D75</f>
        <v>Ube2n</v>
      </c>
      <c r="B75" s="44" t="s">
        <v>439</v>
      </c>
      <c r="C75" s="45" t="n">
        <f aca="false">Calculations!BO76</f>
        <v>5.990895</v>
      </c>
      <c r="D75" s="45" t="n">
        <f aca="false">Calculations!BP76</f>
        <v>6.024167</v>
      </c>
      <c r="E75" s="46" t="n">
        <f aca="false">IF(ISERROR(2^-C75),"N/A",2^-C75)</f>
        <v>0.0157239228447517</v>
      </c>
      <c r="F75" s="46" t="n">
        <f aca="false">IF(ISERROR(2^-D75),"N/A",2^-D75)</f>
        <v>0.0153654411681713</v>
      </c>
      <c r="G75" s="45" t="n">
        <f aca="false">IF(ISERROR(E75/F75),"N/A",E75/F75)</f>
        <v>1.02333038619958</v>
      </c>
      <c r="H75" s="47" t="str">
        <f aca="false">IF(OR(COUNT(Calculations!BS76:CB76)&lt;3,COUNT(Calculations!CC76:CL76)&lt;3),"N/A",IF(ISERROR(TTEST(Calculations!CC76:CL76,Calculations!BS76:CB76,2,2)),"N/A",TTEST(Calculations!CC76:CL76,Calculations!BS76:CB76,2,2)))</f>
        <v>N/A</v>
      </c>
      <c r="I75" s="48" t="n">
        <f aca="false">IF(G75&gt;1,G75,-1/G75)</f>
        <v>1.02333038619958</v>
      </c>
      <c r="J75" s="49" t="str">
        <f aca="false">IF(AND('Test Sample Data'!M75&gt;=35,'Control Sample Data'!M75&gt;=35),"C",IF(AND('Test Sample Data'!M75&gt;=30,'Control Sample Data'!M75&gt;=30,OR(H75&gt;=0.05,H75="N/A")),"B",IF(OR(AND('Test Sample Data'!M75&gt;=30,'Control Sample Data'!M75&lt;=30),AND('Test Sample Data'!M75&lt;=30,'Control Sample Data'!M75&gt;=30)),"A","OKAY")))</f>
        <v>OKAY</v>
      </c>
    </row>
    <row r="76" customFormat="false" ht="15" hidden="false" customHeight="true" outlineLevel="0" collapsed="false">
      <c r="A76" s="50" t="str">
        <f aca="false">'Gene Table'!D76</f>
        <v>Ube2q1</v>
      </c>
      <c r="B76" s="44" t="s">
        <v>445</v>
      </c>
      <c r="C76" s="45" t="n">
        <f aca="false">Calculations!BO77</f>
        <v>3.928283</v>
      </c>
      <c r="D76" s="45" t="n">
        <f aca="false">Calculations!BP77</f>
        <v>3.099328</v>
      </c>
      <c r="E76" s="46" t="n">
        <f aca="false">IF(ISERROR(2^-C76),"N/A",2^-C76)</f>
        <v>0.0656854206591944</v>
      </c>
      <c r="F76" s="46" t="n">
        <f aca="false">IF(ISERROR(2^-D76),"N/A",2^-D76)</f>
        <v>0.116683461848024</v>
      </c>
      <c r="G76" s="45" t="n">
        <f aca="false">IF(ISERROR(E76/F76),"N/A",E76/F76)</f>
        <v>0.56293685170866</v>
      </c>
      <c r="H76" s="47" t="str">
        <f aca="false">IF(OR(COUNT(Calculations!BS77:CB77)&lt;3,COUNT(Calculations!CC77:CL77)&lt;3),"N/A",IF(ISERROR(TTEST(Calculations!CC77:CL77,Calculations!BS77:CB77,2,2)),"N/A",TTEST(Calculations!CC77:CL77,Calculations!BS77:CB77,2,2)))</f>
        <v>N/A</v>
      </c>
      <c r="I76" s="48" t="n">
        <f aca="false">IF(G76&gt;1,G76,-1/G76)</f>
        <v>-1.77639818207804</v>
      </c>
      <c r="J76" s="49" t="str">
        <f aca="false">IF(AND('Test Sample Data'!M76&gt;=35,'Control Sample Data'!M76&gt;=35),"C",IF(AND('Test Sample Data'!M76&gt;=30,'Control Sample Data'!M76&gt;=30,OR(H76&gt;=0.05,H76="N/A")),"B",IF(OR(AND('Test Sample Data'!M76&gt;=30,'Control Sample Data'!M76&lt;=30),AND('Test Sample Data'!M76&lt;=30,'Control Sample Data'!M76&gt;=30)),"A","OKAY")))</f>
        <v>OKAY</v>
      </c>
    </row>
    <row r="77" customFormat="false" ht="15" hidden="false" customHeight="true" outlineLevel="0" collapsed="false">
      <c r="A77" s="50" t="str">
        <f aca="false">'Gene Table'!D77</f>
        <v>Ube2r2</v>
      </c>
      <c r="B77" s="44" t="s">
        <v>451</v>
      </c>
      <c r="C77" s="45" t="n">
        <f aca="false">Calculations!BO78</f>
        <v>2.29247</v>
      </c>
      <c r="D77" s="45" t="n">
        <f aca="false">Calculations!BP78</f>
        <v>1.814044</v>
      </c>
      <c r="E77" s="46" t="n">
        <f aca="false">IF(ISERROR(2^-C77),"N/A",2^-C77)</f>
        <v>0.204125737030008</v>
      </c>
      <c r="F77" s="46" t="n">
        <f aca="false">IF(ISERROR(2^-D77),"N/A",2^-D77)</f>
        <v>0.284392633293975</v>
      </c>
      <c r="G77" s="45" t="n">
        <f aca="false">IF(ISERROR(E77/F77),"N/A",E77/F77)</f>
        <v>0.717760283259532</v>
      </c>
      <c r="H77" s="47" t="str">
        <f aca="false">IF(OR(COUNT(Calculations!BS78:CB78)&lt;3,COUNT(Calculations!CC78:CL78)&lt;3),"N/A",IF(ISERROR(TTEST(Calculations!CC78:CL78,Calculations!BS78:CB78,2,2)),"N/A",TTEST(Calculations!CC78:CL78,Calculations!BS78:CB78,2,2)))</f>
        <v>N/A</v>
      </c>
      <c r="I77" s="48" t="n">
        <f aca="false">IF(G77&gt;1,G77,-1/G77)</f>
        <v>-1.39322281174259</v>
      </c>
      <c r="J77" s="49" t="str">
        <f aca="false">IF(AND('Test Sample Data'!M77&gt;=35,'Control Sample Data'!M77&gt;=35),"C",IF(AND('Test Sample Data'!M77&gt;=30,'Control Sample Data'!M77&gt;=30,OR(H77&gt;=0.05,H77="N/A")),"B",IF(OR(AND('Test Sample Data'!M77&gt;=30,'Control Sample Data'!M77&lt;=30),AND('Test Sample Data'!M77&lt;=30,'Control Sample Data'!M77&gt;=30)),"A","OKAY")))</f>
        <v>OKAY</v>
      </c>
    </row>
    <row r="78" customFormat="false" ht="15" hidden="false" customHeight="true" outlineLevel="0" collapsed="false">
      <c r="A78" s="50" t="str">
        <f aca="false">'Gene Table'!D78</f>
        <v>Ube2s</v>
      </c>
      <c r="B78" s="44" t="s">
        <v>457</v>
      </c>
      <c r="C78" s="45" t="n">
        <f aca="false">Calculations!BO79</f>
        <v>3.40353</v>
      </c>
      <c r="D78" s="45" t="n">
        <f aca="false">Calculations!BP79</f>
        <v>1.819276</v>
      </c>
      <c r="E78" s="46" t="n">
        <f aca="false">IF(ISERROR(2^-C78),"N/A",2^-C78)</f>
        <v>0.0945007768906465</v>
      </c>
      <c r="F78" s="46" t="n">
        <f aca="false">IF(ISERROR(2^-D78),"N/A",2^-D78)</f>
        <v>0.283363138197426</v>
      </c>
      <c r="G78" s="45" t="n">
        <f aca="false">IF(ISERROR(E78/F78),"N/A",E78/F78)</f>
        <v>0.33349707196144</v>
      </c>
      <c r="H78" s="47" t="str">
        <f aca="false">IF(OR(COUNT(Calculations!BS79:CB79)&lt;3,COUNT(Calculations!CC79:CL79)&lt;3),"N/A",IF(ISERROR(TTEST(Calculations!CC79:CL79,Calculations!BS79:CB79,2,2)),"N/A",TTEST(Calculations!CC79:CL79,Calculations!BS79:CB79,2,2)))</f>
        <v>N/A</v>
      </c>
      <c r="I78" s="48" t="n">
        <f aca="false">IF(G78&gt;1,G78,-1/G78)</f>
        <v>-2.99852707587077</v>
      </c>
      <c r="J78" s="49" t="str">
        <f aca="false">IF(AND('Test Sample Data'!M78&gt;=35,'Control Sample Data'!M78&gt;=35),"C",IF(AND('Test Sample Data'!M78&gt;=30,'Control Sample Data'!M78&gt;=30,OR(H78&gt;=0.05,H78="N/A")),"B",IF(OR(AND('Test Sample Data'!M78&gt;=30,'Control Sample Data'!M78&lt;=30),AND('Test Sample Data'!M78&lt;=30,'Control Sample Data'!M78&gt;=30)),"A","OKAY")))</f>
        <v>OKAY</v>
      </c>
    </row>
    <row r="79" customFormat="false" ht="15" hidden="false" customHeight="true" outlineLevel="0" collapsed="false">
      <c r="A79" s="50" t="str">
        <f aca="false">'Gene Table'!D79</f>
        <v>Ube2t</v>
      </c>
      <c r="B79" s="44" t="s">
        <v>463</v>
      </c>
      <c r="C79" s="45" t="n">
        <f aca="false">Calculations!BO80</f>
        <v>7.805633</v>
      </c>
      <c r="D79" s="45" t="n">
        <f aca="false">Calculations!BP80</f>
        <v>6.068809</v>
      </c>
      <c r="E79" s="46" t="n">
        <f aca="false">IF(ISERROR(2^-C79),"N/A",2^-C79)</f>
        <v>0.00446961722311682</v>
      </c>
      <c r="F79" s="46" t="n">
        <f aca="false">IF(ISERROR(2^-D79),"N/A",2^-D79)</f>
        <v>0.0148972619046397</v>
      </c>
      <c r="G79" s="45" t="n">
        <f aca="false">IF(ISERROR(E79/F79),"N/A",E79/F79)</f>
        <v>0.300029445124058</v>
      </c>
      <c r="H79" s="47" t="str">
        <f aca="false">IF(OR(COUNT(Calculations!BS80:CB80)&lt;3,COUNT(Calculations!CC80:CL80)&lt;3),"N/A",IF(ISERROR(TTEST(Calculations!CC80:CL80,Calculations!BS80:CB80,2,2)),"N/A",TTEST(Calculations!CC80:CL80,Calculations!BS80:CB80,2,2)))</f>
        <v>N/A</v>
      </c>
      <c r="I79" s="48" t="n">
        <f aca="false">IF(G79&gt;1,G79,-1/G79)</f>
        <v>-3.33300619739677</v>
      </c>
      <c r="J79" s="49" t="str">
        <f aca="false">IF(AND('Test Sample Data'!M79&gt;=35,'Control Sample Data'!M79&gt;=35),"C",IF(AND('Test Sample Data'!M79&gt;=30,'Control Sample Data'!M79&gt;=30,OR(H79&gt;=0.05,H79="N/A")),"B",IF(OR(AND('Test Sample Data'!M79&gt;=30,'Control Sample Data'!M79&lt;=30),AND('Test Sample Data'!M79&lt;=30,'Control Sample Data'!M79&gt;=30)),"A","OKAY")))</f>
        <v>OKAY</v>
      </c>
    </row>
    <row r="80" customFormat="false" ht="15" hidden="false" customHeight="true" outlineLevel="0" collapsed="false">
      <c r="A80" s="50" t="str">
        <f aca="false">'Gene Table'!D80</f>
        <v>Ube2w</v>
      </c>
      <c r="B80" s="44" t="s">
        <v>469</v>
      </c>
      <c r="C80" s="45" t="n">
        <f aca="false">Calculations!BO81</f>
        <v>5.166387</v>
      </c>
      <c r="D80" s="45" t="n">
        <f aca="false">Calculations!BP81</f>
        <v>5.806838</v>
      </c>
      <c r="E80" s="46" t="n">
        <f aca="false">IF(ISERROR(2^-C80),"N/A",2^-C80)</f>
        <v>0.0278459823669017</v>
      </c>
      <c r="F80" s="46" t="n">
        <f aca="false">IF(ISERROR(2^-D80),"N/A",2^-D80)</f>
        <v>0.0178635422725895</v>
      </c>
      <c r="G80" s="45" t="n">
        <f aca="false">IF(ISERROR(E80/F80),"N/A",E80/F80)</f>
        <v>1.55881638378239</v>
      </c>
      <c r="H80" s="47" t="str">
        <f aca="false">IF(OR(COUNT(Calculations!BS81:CB81)&lt;3,COUNT(Calculations!CC81:CL81)&lt;3),"N/A",IF(ISERROR(TTEST(Calculations!CC81:CL81,Calculations!BS81:CB81,2,2)),"N/A",TTEST(Calculations!CC81:CL81,Calculations!BS81:CB81,2,2)))</f>
        <v>N/A</v>
      </c>
      <c r="I80" s="48" t="n">
        <f aca="false">IF(G80&gt;1,G80,-1/G80)</f>
        <v>1.55881638378239</v>
      </c>
      <c r="J80" s="49" t="str">
        <f aca="false">IF(AND('Test Sample Data'!M80&gt;=35,'Control Sample Data'!M80&gt;=35),"C",IF(AND('Test Sample Data'!M80&gt;=30,'Control Sample Data'!M80&gt;=30,OR(H80&gt;=0.05,H80="N/A")),"B",IF(OR(AND('Test Sample Data'!M80&gt;=30,'Control Sample Data'!M80&lt;=30),AND('Test Sample Data'!M80&lt;=30,'Control Sample Data'!M80&gt;=30)),"A","OKAY")))</f>
        <v>OKAY</v>
      </c>
    </row>
    <row r="81" customFormat="false" ht="15" hidden="false" customHeight="true" outlineLevel="0" collapsed="false">
      <c r="A81" s="50" t="str">
        <f aca="false">'Gene Table'!D81</f>
        <v>Ube2z</v>
      </c>
      <c r="B81" s="44" t="s">
        <v>475</v>
      </c>
      <c r="C81" s="45" t="n">
        <f aca="false">Calculations!BO82</f>
        <v>8.113492</v>
      </c>
      <c r="D81" s="45" t="n">
        <f aca="false">Calculations!BP82</f>
        <v>7.665473</v>
      </c>
      <c r="E81" s="46" t="n">
        <f aca="false">IF(ISERROR(2^-C81),"N/A",2^-C81)</f>
        <v>0.0036107343571359</v>
      </c>
      <c r="F81" s="46" t="n">
        <f aca="false">IF(ISERROR(2^-D81),"N/A",2^-D81)</f>
        <v>0.00492564032486465</v>
      </c>
      <c r="G81" s="45" t="n">
        <f aca="false">IF(ISERROR(E81/F81),"N/A",E81/F81)</f>
        <v>0.733048724428558</v>
      </c>
      <c r="H81" s="47" t="str">
        <f aca="false">IF(OR(COUNT(Calculations!BS82:CB82)&lt;3,COUNT(Calculations!CC82:CL82)&lt;3),"N/A",IF(ISERROR(TTEST(Calculations!CC82:CL82,Calculations!BS82:CB82,2,2)),"N/A",TTEST(Calculations!CC82:CL82,Calculations!BS82:CB82,2,2)))</f>
        <v>N/A</v>
      </c>
      <c r="I81" s="48" t="n">
        <f aca="false">IF(G81&gt;1,G81,-1/G81)</f>
        <v>-1.36416580054695</v>
      </c>
      <c r="J81" s="49" t="str">
        <f aca="false">IF(AND('Test Sample Data'!M81&gt;=35,'Control Sample Data'!M81&gt;=35),"C",IF(AND('Test Sample Data'!M81&gt;=30,'Control Sample Data'!M81&gt;=30,OR(H81&gt;=0.05,H81="N/A")),"B",IF(OR(AND('Test Sample Data'!M81&gt;=30,'Control Sample Data'!M81&lt;=30),AND('Test Sample Data'!M81&lt;=30,'Control Sample Data'!M81&gt;=30)),"A","OKAY")))</f>
        <v>OKAY</v>
      </c>
    </row>
    <row r="82" customFormat="false" ht="15" hidden="false" customHeight="true" outlineLevel="0" collapsed="false">
      <c r="A82" s="50" t="str">
        <f aca="false">'Gene Table'!D82</f>
        <v>Ube4b</v>
      </c>
      <c r="B82" s="44" t="s">
        <v>481</v>
      </c>
      <c r="C82" s="45" t="n">
        <f aca="false">Calculations!BO83</f>
        <v>5.831698</v>
      </c>
      <c r="D82" s="45" t="n">
        <f aca="false">Calculations!BP83</f>
        <v>5.273229</v>
      </c>
      <c r="E82" s="46" t="n">
        <f aca="false">IF(ISERROR(2^-C82),"N/A",2^-C82)</f>
        <v>0.0175583610998038</v>
      </c>
      <c r="F82" s="46" t="n">
        <f aca="false">IF(ISERROR(2^-D82),"N/A",2^-D82)</f>
        <v>0.025858295671186</v>
      </c>
      <c r="G82" s="45" t="n">
        <f aca="false">IF(ISERROR(E82/F82),"N/A",E82/F82)</f>
        <v>0.679022365707153</v>
      </c>
      <c r="H82" s="47" t="str">
        <f aca="false">IF(OR(COUNT(Calculations!BS83:CB83)&lt;3,COUNT(Calculations!CC83:CL83)&lt;3),"N/A",IF(ISERROR(TTEST(Calculations!CC83:CL83,Calculations!BS83:CB83,2,2)),"N/A",TTEST(Calculations!CC83:CL83,Calculations!BS83:CB83,2,2)))</f>
        <v>N/A</v>
      </c>
      <c r="I82" s="48" t="n">
        <f aca="false">IF(G82&gt;1,G82,-1/G82)</f>
        <v>-1.47270554035223</v>
      </c>
      <c r="J82" s="49" t="str">
        <f aca="false">IF(AND('Test Sample Data'!M82&gt;=35,'Control Sample Data'!M82&gt;=35),"C",IF(AND('Test Sample Data'!M82&gt;=30,'Control Sample Data'!M82&gt;=30,OR(H82&gt;=0.05,H82="N/A")),"B",IF(OR(AND('Test Sample Data'!M82&gt;=30,'Control Sample Data'!M82&lt;=30),AND('Test Sample Data'!M82&lt;=30,'Control Sample Data'!M82&gt;=30)),"A","OKAY")))</f>
        <v>OKAY</v>
      </c>
    </row>
    <row r="83" customFormat="false" ht="15" hidden="false" customHeight="true" outlineLevel="0" collapsed="false">
      <c r="A83" s="53" t="str">
        <f aca="false">'Gene Table'!D83</f>
        <v>Ubr1</v>
      </c>
      <c r="B83" s="54" t="s">
        <v>487</v>
      </c>
      <c r="C83" s="45" t="n">
        <f aca="false">Calculations!BO84</f>
        <v>6.357467</v>
      </c>
      <c r="D83" s="45" t="n">
        <f aca="false">Calculations!BP84</f>
        <v>6.22023</v>
      </c>
      <c r="E83" s="46" t="n">
        <f aca="false">IF(ISERROR(2^-C83),"N/A",2^-C83)</f>
        <v>0.012195840517649</v>
      </c>
      <c r="F83" s="46" t="n">
        <f aca="false">IF(ISERROR(2^-D83),"N/A",2^-D83)</f>
        <v>0.0134129464302991</v>
      </c>
      <c r="G83" s="45" t="n">
        <f aca="false">IF(ISERROR(E83/F83),"N/A",E83/F83)</f>
        <v>0.90925887022849</v>
      </c>
      <c r="H83" s="47" t="str">
        <f aca="false">IF(OR(COUNT(Calculations!BS84:CB84)&lt;3,COUNT(Calculations!CC84:CL84)&lt;3),"N/A",IF(ISERROR(TTEST(Calculations!CC84:CL84,Calculations!BS84:CB84,2,2)),"N/A",TTEST(Calculations!CC84:CL84,Calculations!BS84:CB84,2,2)))</f>
        <v>N/A</v>
      </c>
      <c r="I83" s="48" t="n">
        <f aca="false">IF(G83&gt;1,G83,-1/G83)</f>
        <v>-1.09979680456536</v>
      </c>
      <c r="J83" s="49" t="str">
        <f aca="false">IF(AND('Test Sample Data'!M83&gt;=35,'Control Sample Data'!M83&gt;=35),"C",IF(AND('Test Sample Data'!M83&gt;=30,'Control Sample Data'!M83&gt;=30,OR(H83&gt;=0.05,H83="N/A")),"B",IF(OR(AND('Test Sample Data'!M83&gt;=30,'Control Sample Data'!M83&lt;=30),AND('Test Sample Data'!M83&lt;=30,'Control Sample Data'!M83&gt;=30)),"A","OKAY")))</f>
        <v>OKAY</v>
      </c>
    </row>
    <row r="84" customFormat="false" ht="15" hidden="false" customHeight="true" outlineLevel="0" collapsed="false">
      <c r="A84" s="55" t="str">
        <f aca="false">'Gene Table'!D84</f>
        <v>Ubr2</v>
      </c>
      <c r="B84" s="44" t="s">
        <v>493</v>
      </c>
      <c r="C84" s="45" t="n">
        <f aca="false">Calculations!BO85</f>
        <v>5.488017</v>
      </c>
      <c r="D84" s="45" t="n">
        <f aca="false">Calculations!BP85</f>
        <v>5.084142</v>
      </c>
      <c r="E84" s="46" t="n">
        <f aca="false">IF(ISERROR(2^-C84),"N/A",2^-C84)</f>
        <v>0.0222813892794711</v>
      </c>
      <c r="F84" s="46" t="n">
        <f aca="false">IF(ISERROR(2^-D84),"N/A",2^-D84)</f>
        <v>0.0294795436175975</v>
      </c>
      <c r="G84" s="45" t="n">
        <f aca="false">IF(ISERROR(E84/F84),"N/A",E84/F84)</f>
        <v>0.755825448606012</v>
      </c>
      <c r="H84" s="47" t="str">
        <f aca="false">IF(OR(COUNT(Calculations!BS85:CB85)&lt;3,COUNT(Calculations!CC85:CL85)&lt;3),"N/A",IF(ISERROR(TTEST(Calculations!CC85:CL85,Calculations!BS85:CB85,2,2)),"N/A",TTEST(Calculations!CC85:CL85,Calculations!BS85:CB85,2,2)))</f>
        <v>N/A</v>
      </c>
      <c r="I84" s="48" t="n">
        <f aca="false">IF(G84&gt;1,G84,-1/G84)</f>
        <v>-1.32305680080543</v>
      </c>
      <c r="J84" s="49" t="str">
        <f aca="false">IF(AND('Test Sample Data'!M84&gt;=35,'Control Sample Data'!M84&gt;=35),"C",IF(AND('Test Sample Data'!M84&gt;=30,'Control Sample Data'!M84&gt;=30,OR(H84&gt;=0.05,H84="N/A")),"B",IF(OR(AND('Test Sample Data'!M84&gt;=30,'Control Sample Data'!M84&lt;=30),AND('Test Sample Data'!M84&lt;=30,'Control Sample Data'!M84&gt;=30)),"A","OKAY")))</f>
        <v>OKAY</v>
      </c>
      <c r="K84" s="13"/>
    </row>
    <row r="85" customFormat="false" ht="15" hidden="false" customHeight="true" outlineLevel="0" collapsed="false">
      <c r="A85" s="55" t="str">
        <f aca="false">'Gene Table'!D85</f>
        <v>Vhl</v>
      </c>
      <c r="B85" s="44" t="s">
        <v>499</v>
      </c>
      <c r="C85" s="45" t="n">
        <f aca="false">Calculations!BO86</f>
        <v>5.59565</v>
      </c>
      <c r="D85" s="45" t="n">
        <f aca="false">Calculations!BP86</f>
        <v>4.848567</v>
      </c>
      <c r="E85" s="46" t="n">
        <f aca="false">IF(ISERROR(2^-C85),"N/A",2^-C85)</f>
        <v>0.0206795700350432</v>
      </c>
      <c r="F85" s="46" t="n">
        <f aca="false">IF(ISERROR(2^-D85),"N/A",2^-D85)</f>
        <v>0.0347085041458615</v>
      </c>
      <c r="G85" s="45" t="n">
        <f aca="false">IF(ISERROR(E85/F85),"N/A",E85/F85)</f>
        <v>0.595807008799282</v>
      </c>
      <c r="H85" s="47" t="str">
        <f aca="false">IF(OR(COUNT(Calculations!BS86:CB86)&lt;3,COUNT(Calculations!CC86:CL86)&lt;3),"N/A",IF(ISERROR(TTEST(Calculations!CC86:CL86,Calculations!BS86:CB86,2,2)),"N/A",TTEST(Calculations!CC86:CL86,Calculations!BS86:CB86,2,2)))</f>
        <v>N/A</v>
      </c>
      <c r="I85" s="48" t="n">
        <f aca="false">IF(G85&gt;1,G85,-1/G85)</f>
        <v>-1.67839583158862</v>
      </c>
      <c r="J85" s="49" t="str">
        <f aca="false">IF(AND('Test Sample Data'!M85&gt;=35,'Control Sample Data'!M85&gt;=35),"C",IF(AND('Test Sample Data'!M85&gt;=30,'Control Sample Data'!M85&gt;=30,OR(H85&gt;=0.05,H85="N/A")),"B",IF(OR(AND('Test Sample Data'!M85&gt;=30,'Control Sample Data'!M85&lt;=30),AND('Test Sample Data'!M85&lt;=30,'Control Sample Data'!M85&gt;=30)),"A","OKAY")))</f>
        <v>OKAY</v>
      </c>
      <c r="K85" s="26"/>
      <c r="L85" s="48"/>
      <c r="M85" s="48"/>
      <c r="N85" s="56"/>
      <c r="O85" s="56"/>
      <c r="P85" s="48"/>
      <c r="Q85" s="57"/>
      <c r="R85" s="48"/>
    </row>
    <row r="86" customFormat="false" ht="15" hidden="false" customHeight="true" outlineLevel="0" collapsed="false">
      <c r="A86" s="55" t="str">
        <f aca="false">'Gene Table'!D86</f>
        <v>Wwp1</v>
      </c>
      <c r="B86" s="44" t="s">
        <v>505</v>
      </c>
      <c r="C86" s="58" t="n">
        <f aca="false">Calculations!BO87</f>
        <v>4.606946</v>
      </c>
      <c r="D86" s="58" t="n">
        <f aca="false">Calculations!BP87</f>
        <v>4.03948</v>
      </c>
      <c r="E86" s="46" t="n">
        <f aca="false">IF(ISERROR(2^-C86),"N/A",2^-C86)</f>
        <v>0.0410365711374725</v>
      </c>
      <c r="F86" s="46" t="n">
        <f aca="false">IF(ISERROR(2^-D86),"N/A",2^-D86)</f>
        <v>0.0608128494361739</v>
      </c>
      <c r="G86" s="45" t="n">
        <f aca="false">IF(ISERROR(E86/F86),"N/A",E86/F86)</f>
        <v>0.674800992190679</v>
      </c>
      <c r="H86" s="47" t="str">
        <f aca="false">IF(OR(COUNT(Calculations!BS87:CB87)&lt;3,COUNT(Calculations!CC87:CL87)&lt;3),"N/A",IF(ISERROR(TTEST(Calculations!CC87:CL87,Calculations!BS87:CB87,2,2)),"N/A",TTEST(Calculations!CC87:CL87,Calculations!BS87:CB87,2,2)))</f>
        <v>N/A</v>
      </c>
      <c r="I86" s="48" t="n">
        <f aca="false">IF(G86&gt;1,G86,-1/G86)</f>
        <v>-1.48191839012209</v>
      </c>
      <c r="J86" s="49" t="str">
        <f aca="false">IF(AND('Test Sample Data'!M86&gt;=35,'Control Sample Data'!M86&gt;=35),"C",IF(AND('Test Sample Data'!M86&gt;=30,'Control Sample Data'!M86&gt;=30,OR(H86&gt;=0.05,H86="N/A")),"B",IF(OR(AND('Test Sample Data'!M86&gt;=30,'Control Sample Data'!M86&lt;=30),AND('Test Sample Data'!M86&lt;=30,'Control Sample Data'!M86&gt;=30)),"A","OKAY")))</f>
        <v>OKAY</v>
      </c>
      <c r="K86" s="59"/>
    </row>
    <row r="87" customFormat="false" ht="15" hidden="false" customHeight="true" outlineLevel="0" collapsed="false">
      <c r="A87" s="55" t="str">
        <f aca="false">'Gene Table'!D87</f>
        <v>Gusb</v>
      </c>
      <c r="B87" s="44" t="s">
        <v>511</v>
      </c>
      <c r="C87" s="58" t="n">
        <f aca="false">Calculations!BO88</f>
        <v>4.771073</v>
      </c>
      <c r="D87" s="58" t="n">
        <f aca="false">Calculations!BP88</f>
        <v>3.535625</v>
      </c>
      <c r="E87" s="46" t="n">
        <f aca="false">IF(ISERROR(2^-C87),"N/A",2^-C87)</f>
        <v>0.0366238431608482</v>
      </c>
      <c r="F87" s="46" t="n">
        <f aca="false">IF(ISERROR(2^-D87),"N/A",2^-D87)</f>
        <v>0.0862324691236683</v>
      </c>
      <c r="G87" s="45" t="n">
        <f aca="false">IF(ISERROR(E87/F87),"N/A",E87/F87)</f>
        <v>0.42471059373616</v>
      </c>
      <c r="H87" s="47" t="str">
        <f aca="false">IF(OR(COUNT(Calculations!BS88:CB88)&lt;3,COUNT(Calculations!CC88:CL88)&lt;3),"N/A",IF(ISERROR(TTEST(Calculations!CC88:CL88,Calculations!BS88:CB88,2,2)),"N/A",TTEST(Calculations!CC88:CL88,Calculations!BS88:CB88,2,2)))</f>
        <v>N/A</v>
      </c>
      <c r="I87" s="48" t="n">
        <f aca="false">IF(G87&gt;1,G87,-1/G87)</f>
        <v>-2.35454451748671</v>
      </c>
      <c r="J87" s="49" t="str">
        <f aca="false">IF(AND('Test Sample Data'!M87&gt;=35,'Control Sample Data'!M87&gt;=35),"C",IF(AND('Test Sample Data'!M87&gt;=30,'Control Sample Data'!M87&gt;=30,OR(H87&gt;=0.05,H87="N/A")),"B",IF(OR(AND('Test Sample Data'!M87&gt;=30,'Control Sample Data'!M87&lt;=30),AND('Test Sample Data'!M87&lt;=30,'Control Sample Data'!M87&gt;=30)),"A","OKAY")))</f>
        <v>OKAY</v>
      </c>
      <c r="K87" s="59"/>
    </row>
    <row r="88" customFormat="false" ht="15" hidden="false" customHeight="true" outlineLevel="0" collapsed="false">
      <c r="A88" s="55" t="str">
        <f aca="false">'Gene Table'!D88</f>
        <v>Hprt</v>
      </c>
      <c r="B88" s="44" t="s">
        <v>517</v>
      </c>
      <c r="C88" s="45" t="n">
        <f aca="false">Calculations!BO89</f>
        <v>3.843764</v>
      </c>
      <c r="D88" s="45" t="n">
        <f aca="false">Calculations!BP89</f>
        <v>3.276456</v>
      </c>
      <c r="E88" s="46" t="n">
        <f aca="false">IF(ISERROR(2^-C88),"N/A",2^-C88)</f>
        <v>0.0696484955357476</v>
      </c>
      <c r="F88" s="46" t="n">
        <f aca="false">IF(ISERROR(2^-D88),"N/A",2^-D88)</f>
        <v>0.103202083351004</v>
      </c>
      <c r="G88" s="45" t="n">
        <f aca="false">IF(ISERROR(E88/F88),"N/A",E88/F88)</f>
        <v>0.674874898589635</v>
      </c>
      <c r="H88" s="47" t="str">
        <f aca="false">IF(OR(COUNT(Calculations!BS89:CB89)&lt;3,COUNT(Calculations!CC89:CL89)&lt;3),"N/A",IF(ISERROR(TTEST(Calculations!CC89:CL89,Calculations!BS89:CB89,2,2)),"N/A",TTEST(Calculations!CC89:CL89,Calculations!BS89:CB89,2,2)))</f>
        <v>N/A</v>
      </c>
      <c r="I88" s="48" t="n">
        <f aca="false">IF(G88&gt;1,G88,-1/G88)</f>
        <v>-1.48175610337533</v>
      </c>
      <c r="J88" s="49" t="str">
        <f aca="false">IF(AND('Test Sample Data'!M88&gt;=35,'Control Sample Data'!M88&gt;=35),"C",IF(AND('Test Sample Data'!M88&gt;=30,'Control Sample Data'!M88&gt;=30,OR(H88&gt;=0.05,H88="N/A")),"B",IF(OR(AND('Test Sample Data'!M88&gt;=30,'Control Sample Data'!M88&lt;=30),AND('Test Sample Data'!M88&lt;=30,'Control Sample Data'!M88&gt;=30)),"A","OKAY")))</f>
        <v>OKAY</v>
      </c>
    </row>
    <row r="89" customFormat="false" ht="15" hidden="false" customHeight="true" outlineLevel="0" collapsed="false">
      <c r="A89" s="43" t="str">
        <f aca="false">'Gene Table'!D89</f>
        <v>Hsp90ab1</v>
      </c>
      <c r="B89" s="60" t="s">
        <v>523</v>
      </c>
      <c r="C89" s="45" t="n">
        <f aca="false">Calculations!BO90</f>
        <v>0</v>
      </c>
      <c r="D89" s="45" t="n">
        <f aca="false">Calculations!BP90</f>
        <v>0</v>
      </c>
      <c r="E89" s="46" t="n">
        <f aca="false">IF(ISERROR(2^-C89),"N/A",2^-C89)</f>
        <v>1</v>
      </c>
      <c r="F89" s="46" t="n">
        <f aca="false">IF(ISERROR(2^-D89),"N/A",2^-D89)</f>
        <v>1</v>
      </c>
      <c r="G89" s="45" t="n">
        <f aca="false">IF(ISERROR(E89/F89),"N/A",E89/F89)</f>
        <v>1</v>
      </c>
      <c r="H89" s="47" t="str">
        <f aca="false">IF(OR(COUNT(Calculations!BS90:CB90)&lt;3,COUNT(Calculations!CC90:CL90)&lt;3),"N/A",IF(ISERROR(TTEST(Calculations!CC90:CL90,Calculations!BS90:CB90,2,2)),"N/A",TTEST(Calculations!CC90:CL90,Calculations!BS90:CB90,2,2)))</f>
        <v>N/A</v>
      </c>
      <c r="I89" s="48" t="n">
        <f aca="false">IF(G89&gt;1,G89,-1/G89)</f>
        <v>-1</v>
      </c>
      <c r="J89" s="49" t="str">
        <f aca="false">IF(AND('Test Sample Data'!M89&gt;=35,'Control Sample Data'!M89&gt;=35),"C",IF(AND('Test Sample Data'!M89&gt;=30,'Control Sample Data'!M89&gt;=30,OR(H89&gt;=0.05,H89="N/A")),"B",IF(OR(AND('Test Sample Data'!M89&gt;=30,'Control Sample Data'!M89&lt;=30),AND('Test Sample Data'!M89&lt;=30,'Control Sample Data'!M89&gt;=30)),"A","OKAY")))</f>
        <v>OKAY</v>
      </c>
    </row>
    <row r="90" customFormat="false" ht="15" hidden="false" customHeight="true" outlineLevel="0" collapsed="false">
      <c r="A90" s="50" t="str">
        <f aca="false">'Gene Table'!D90</f>
        <v>Gapdh</v>
      </c>
      <c r="B90" s="44" t="s">
        <v>529</v>
      </c>
      <c r="C90" s="45" t="n">
        <f aca="false">Calculations!BO91</f>
        <v>-1.772915</v>
      </c>
      <c r="D90" s="45" t="n">
        <f aca="false">Calculations!BP91</f>
        <v>-2.920751</v>
      </c>
      <c r="E90" s="46" t="n">
        <f aca="false">IF(ISERROR(2^-C90),"N/A",2^-C90)</f>
        <v>3.41743761071159</v>
      </c>
      <c r="F90" s="46" t="n">
        <f aca="false">IF(ISERROR(2^-D90),"N/A",2^-D90)</f>
        <v>7.57240198861869</v>
      </c>
      <c r="G90" s="45" t="n">
        <f aca="false">IF(ISERROR(E90/F90),"N/A",E90/F90)</f>
        <v>0.451301663045359</v>
      </c>
      <c r="H90" s="47" t="str">
        <f aca="false">IF(OR(COUNT(Calculations!BS91:CB91)&lt;3,COUNT(Calculations!CC91:CL91)&lt;3),"N/A",IF(ISERROR(TTEST(Calculations!CC91:CL91,Calculations!BS91:CB91,2,2)),"N/A",TTEST(Calculations!CC91:CL91,Calculations!BS91:CB91,2,2)))</f>
        <v>N/A</v>
      </c>
      <c r="I90" s="48" t="n">
        <f aca="false">IF(G90&gt;1,G90,-1/G90)</f>
        <v>-2.21581279637229</v>
      </c>
      <c r="J90" s="49" t="str">
        <f aca="false">IF(AND('Test Sample Data'!M90&gt;=35,'Control Sample Data'!M90&gt;=35),"C",IF(AND('Test Sample Data'!M90&gt;=30,'Control Sample Data'!M90&gt;=30,OR(H90&gt;=0.05,H90="N/A")),"B",IF(OR(AND('Test Sample Data'!M90&gt;=30,'Control Sample Data'!M90&lt;=30),AND('Test Sample Data'!M90&lt;=30,'Control Sample Data'!M90&gt;=30)),"A","OKAY")))</f>
        <v>OKAY</v>
      </c>
    </row>
    <row r="91" customFormat="false" ht="15" hidden="false" customHeight="true" outlineLevel="0" collapsed="false">
      <c r="A91" s="50" t="str">
        <f aca="false">'Gene Table'!D91</f>
        <v>Actb</v>
      </c>
      <c r="B91" s="44" t="s">
        <v>535</v>
      </c>
      <c r="C91" s="45" t="n">
        <f aca="false">Calculations!BO92</f>
        <v>2.317117</v>
      </c>
      <c r="D91" s="45" t="n">
        <f aca="false">Calculations!BP92</f>
        <v>-1.36117</v>
      </c>
      <c r="E91" s="46" t="n">
        <f aca="false">IF(ISERROR(2^-C91),"N/A",2^-C91)</f>
        <v>0.20066807269555</v>
      </c>
      <c r="F91" s="46" t="n">
        <f aca="false">IF(ISERROR(2^-D91),"N/A",2^-D91)</f>
        <v>2.56893431057226</v>
      </c>
      <c r="G91" s="45" t="n">
        <f aca="false">IF(ISERROR(E91/F91),"N/A",E91/F91)</f>
        <v>0.0781133530233589</v>
      </c>
      <c r="H91" s="47" t="str">
        <f aca="false">IF(OR(COUNT(Calculations!BS92:CB92)&lt;3,COUNT(Calculations!CC92:CL92)&lt;3),"N/A",IF(ISERROR(TTEST(Calculations!CC92:CL92,Calculations!BS92:CB92,2,2)),"N/A",TTEST(Calculations!CC92:CL92,Calculations!BS92:CB92,2,2)))</f>
        <v>N/A</v>
      </c>
      <c r="I91" s="48" t="n">
        <f aca="false">IF(G91&gt;1,G91,-1/G91)</f>
        <v>-12.8019085251783</v>
      </c>
      <c r="J91" s="49" t="str">
        <f aca="false">IF(AND('Test Sample Data'!M91&gt;=35,'Control Sample Data'!M91&gt;=35),"C",IF(AND('Test Sample Data'!M91&gt;=30,'Control Sample Data'!M91&gt;=30,OR(H91&gt;=0.05,H91="N/A")),"B",IF(OR(AND('Test Sample Data'!M91&gt;=30,'Control Sample Data'!M91&lt;=30),AND('Test Sample Data'!M91&lt;=30,'Control Sample Data'!M91&gt;=30)),"A","OKAY")))</f>
        <v>OKAY</v>
      </c>
    </row>
    <row r="92" customFormat="false" ht="13.2" hidden="false" customHeight="false" outlineLevel="0" collapsed="false">
      <c r="A92" s="61"/>
      <c r="B92" s="62"/>
      <c r="G92" s="48"/>
      <c r="I92" s="48"/>
    </row>
    <row r="93" customFormat="false" ht="13.2" hidden="false" customHeight="false" outlineLevel="0" collapsed="false">
      <c r="A93" s="61"/>
      <c r="B93" s="62"/>
      <c r="G93" s="48"/>
      <c r="I93" s="48"/>
    </row>
    <row r="94" customFormat="false" ht="13.2" hidden="false" customHeight="false" outlineLevel="0" collapsed="false">
      <c r="A94" s="61"/>
      <c r="B94" s="62"/>
      <c r="G94" s="48"/>
      <c r="I94" s="48"/>
    </row>
    <row r="95" customFormat="false" ht="13.2" hidden="false" customHeight="false" outlineLevel="0" collapsed="false">
      <c r="A95" s="61"/>
      <c r="B95" s="62"/>
      <c r="G95" s="48"/>
      <c r="I95" s="48"/>
    </row>
    <row r="96" customFormat="false" ht="13.2" hidden="false" customHeight="false" outlineLevel="0" collapsed="false">
      <c r="A96" s="61"/>
      <c r="B96" s="62"/>
      <c r="C96" s="48"/>
      <c r="D96" s="48"/>
      <c r="E96" s="48"/>
      <c r="F96" s="48"/>
      <c r="G96" s="48"/>
      <c r="I96" s="48"/>
    </row>
    <row r="97" customFormat="false" ht="13.2" hidden="false" customHeight="false" outlineLevel="0" collapsed="false">
      <c r="A97" s="59"/>
      <c r="B97" s="62"/>
      <c r="C97" s="63"/>
      <c r="D97" s="63"/>
      <c r="E97" s="63"/>
      <c r="F97" s="63"/>
      <c r="G97" s="64"/>
      <c r="I97" s="64"/>
    </row>
    <row r="98" customFormat="false" ht="13.2" hidden="false" customHeight="false" outlineLevel="0" collapsed="false">
      <c r="G98" s="64"/>
      <c r="I98" s="64"/>
    </row>
    <row r="99" customFormat="false" ht="13.2" hidden="false" customHeight="false" outlineLevel="0" collapsed="false">
      <c r="A99" s="65"/>
    </row>
    <row r="100" customFormat="false" ht="13.2" hidden="false" customHeight="false" outlineLevel="0" collapsed="false">
      <c r="A100" s="65"/>
    </row>
    <row r="101" customFormat="false" ht="13.2" hidden="false" customHeight="false" outlineLevel="0" collapsed="false">
      <c r="A101" s="66"/>
    </row>
    <row r="102" customFormat="false" ht="13.2" hidden="false" customHeight="false" outlineLevel="0" collapsed="false">
      <c r="A102" s="66"/>
    </row>
    <row r="103" customFormat="false" ht="13.2" hidden="false" customHeight="false" outlineLevel="0" collapsed="false">
      <c r="A103" s="65"/>
    </row>
    <row r="104" customFormat="false" ht="13.2" hidden="false" customHeight="false" outlineLevel="0" collapsed="false">
      <c r="A104" s="65"/>
    </row>
    <row r="105" customFormat="false" ht="13.2" hidden="false" customHeight="false" outlineLevel="0" collapsed="false">
      <c r="A105" s="65"/>
    </row>
    <row r="106" customFormat="false" ht="13.2" hidden="false" customHeight="false" outlineLevel="0" collapsed="false">
      <c r="A106" s="65"/>
      <c r="G106" s="67"/>
      <c r="I106" s="67"/>
    </row>
    <row r="107" customFormat="false" ht="13.2" hidden="false" customHeight="false" outlineLevel="0" collapsed="false">
      <c r="A107" s="66"/>
    </row>
    <row r="108" customFormat="false" ht="13.2" hidden="false" customHeight="false" outlineLevel="0" collapsed="false">
      <c r="A108" s="66"/>
    </row>
    <row r="109" customFormat="false" ht="13.2" hidden="false" customHeight="false" outlineLevel="0" collapsed="false">
      <c r="A109" s="65"/>
    </row>
    <row r="111" customFormat="false" ht="13.2" hidden="false" customHeight="false" outlineLevel="0" collapsed="false">
      <c r="G111" s="68"/>
      <c r="I111" s="68"/>
    </row>
    <row r="112" customFormat="false" ht="13.2" hidden="false" customHeight="false" outlineLevel="0" collapsed="false">
      <c r="G112" s="68"/>
      <c r="I112" s="68"/>
    </row>
    <row r="113" customFormat="false" ht="13.2" hidden="false" customHeight="false" outlineLevel="0" collapsed="false">
      <c r="G113" s="68"/>
      <c r="I113" s="68"/>
    </row>
  </sheetData>
  <mergeCells count="5">
    <mergeCell ref="A1:A2"/>
    <mergeCell ref="B1:B2"/>
    <mergeCell ref="C1:D1"/>
    <mergeCell ref="E1:F1"/>
    <mergeCell ref="J1:J2"/>
  </mergeCells>
  <conditionalFormatting sqref="I92:I96 G92:G96">
    <cfRule type="cellIs" priority="2" operator="greaterThan" aboveAverage="0" equalAverage="0" bottom="0" percent="0" rank="0" text="" dxfId="6">
      <formula>4</formula>
    </cfRule>
    <cfRule type="cellIs" priority="3" operator="lessThan" aboveAverage="0" equalAverage="0" bottom="0" percent="0" rank="0" text="" dxfId="7">
      <formula>0.25</formula>
    </cfRule>
  </conditionalFormatting>
  <conditionalFormatting sqref="Q85 H3:H91">
    <cfRule type="cellIs" priority="4" operator="lessThanOrEqual" aboveAverage="0" equalAverage="0" bottom="0" percent="0" rank="0" text="" dxfId="8">
      <formula>0.05</formula>
    </cfRule>
  </conditionalFormatting>
  <conditionalFormatting sqref="R85">
    <cfRule type="cellIs" priority="5" operator="greaterThan" aboveAverage="0" equalAverage="0" bottom="0" percent="0" rank="0" text="" dxfId="9">
      <formula>2</formula>
    </cfRule>
    <cfRule type="cellIs" priority="6" operator="lessThan" aboveAverage="0" equalAverage="0" bottom="0" percent="0" rank="0" text="" dxfId="10">
      <formula>-2</formula>
    </cfRule>
  </conditionalFormatting>
  <conditionalFormatting sqref="P85">
    <cfRule type="cellIs" priority="7" operator="greaterThan" aboveAverage="0" equalAverage="0" bottom="0" percent="0" rank="0" text="" dxfId="11">
      <formula>2</formula>
    </cfRule>
    <cfRule type="cellIs" priority="8" operator="lessThan" aboveAverage="0" equalAverage="0" bottom="0" percent="0" rank="0" text="" dxfId="12">
      <formula>0.33</formula>
    </cfRule>
  </conditionalFormatting>
  <conditionalFormatting sqref="I3:I91">
    <cfRule type="cellIs" priority="9" operator="greaterThan" aboveAverage="0" equalAverage="0" bottom="0" percent="0" rank="0" text="" dxfId="13">
      <formula>2</formula>
    </cfRule>
    <cfRule type="cellIs" priority="10" operator="lessThan" aboveAverage="0" equalAverage="0" bottom="0" percent="0" rank="0" text="" dxfId="14">
      <formula>-3</formula>
    </cfRule>
  </conditionalFormatting>
  <conditionalFormatting sqref="I3:I91">
    <cfRule type="cellIs" priority="11" operator="greaterThan" aboveAverage="0" equalAverage="0" bottom="0" percent="0" rank="0" text="" dxfId="15">
      <formula>2</formula>
    </cfRule>
    <cfRule type="cellIs" priority="12" operator="lessThan" aboveAverage="0" equalAverage="0" bottom="0" percent="0" rank="0" text="" dxfId="16">
      <formula>-2.5</formula>
    </cfRule>
  </conditionalFormatting>
  <conditionalFormatting sqref="G3:G91">
    <cfRule type="cellIs" priority="13" operator="greaterThan" aboveAverage="0" equalAverage="0" bottom="0" percent="0" rank="0" text="" dxfId="17">
      <formula>2</formula>
    </cfRule>
    <cfRule type="cellIs" priority="14" operator="lessThan" aboveAverage="0" equalAverage="0" bottom="0" percent="0" rank="0" text="" dxfId="18">
      <formula>0.3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56" zoomScaleNormal="156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8" min="18" style="0" width="12.43"/>
  </cols>
  <sheetData>
    <row r="1" customFormat="false" ht="15" hidden="false" customHeight="true" outlineLevel="0" collapsed="false">
      <c r="A1" s="69" t="s">
        <v>592</v>
      </c>
      <c r="B1" s="23" t="s">
        <v>593</v>
      </c>
      <c r="C1" s="23" t="s">
        <v>594</v>
      </c>
      <c r="D1" s="23" t="s">
        <v>595</v>
      </c>
      <c r="E1" s="23" t="s">
        <v>596</v>
      </c>
      <c r="F1" s="23" t="s">
        <v>597</v>
      </c>
      <c r="G1" s="23" t="s">
        <v>598</v>
      </c>
      <c r="H1" s="23" t="s">
        <v>599</v>
      </c>
      <c r="I1" s="23" t="s">
        <v>600</v>
      </c>
    </row>
    <row r="2" customFormat="false" ht="15" hidden="false" customHeight="true" outlineLevel="0" collapsed="false">
      <c r="A2" s="23" t="n">
        <v>1</v>
      </c>
      <c r="B2" s="70" t="n">
        <f aca="false">Results!G3</f>
        <v>0.9338890066892</v>
      </c>
      <c r="C2" s="70" t="n">
        <f aca="false">Results!G15</f>
        <v>1.06120472185607</v>
      </c>
      <c r="D2" s="70" t="n">
        <f aca="false">Results!G27</f>
        <v>0.6398639091001</v>
      </c>
      <c r="E2" s="70" t="n">
        <f aca="false">Results!G39</f>
        <v>0.531718659264276</v>
      </c>
      <c r="F2" s="70" t="n">
        <f aca="false">Results!G51</f>
        <v>0.465419641072973</v>
      </c>
      <c r="G2" s="70" t="n">
        <f aca="false">Results!G63</f>
        <v>1.22132655854475</v>
      </c>
      <c r="H2" s="70" t="n">
        <f aca="false">Results!G75</f>
        <v>1.02333038619958</v>
      </c>
      <c r="I2" s="70" t="n">
        <f aca="false">Results!G87</f>
        <v>0.42471059373616</v>
      </c>
    </row>
    <row r="3" customFormat="false" ht="15" hidden="false" customHeight="true" outlineLevel="0" collapsed="false">
      <c r="A3" s="23" t="n">
        <v>2</v>
      </c>
      <c r="B3" s="70" t="n">
        <f aca="false">Results!G4</f>
        <v>0.675975095337338</v>
      </c>
      <c r="C3" s="70" t="n">
        <f aca="false">Results!G16</f>
        <v>0.88534275563819</v>
      </c>
      <c r="D3" s="70" t="n">
        <f aca="false">Results!G28</f>
        <v>52.8381847978059</v>
      </c>
      <c r="E3" s="70" t="n">
        <f aca="false">Results!G40</f>
        <v>0.415571896834874</v>
      </c>
      <c r="F3" s="70" t="n">
        <f aca="false">Results!G52</f>
        <v>0.919696018563014</v>
      </c>
      <c r="G3" s="70" t="n">
        <f aca="false">Results!G64</f>
        <v>0.931974250275714</v>
      </c>
      <c r="H3" s="70" t="n">
        <f aca="false">Results!G76</f>
        <v>0.56293685170866</v>
      </c>
      <c r="I3" s="70" t="n">
        <f aca="false">Results!G88</f>
        <v>0.674874898589635</v>
      </c>
    </row>
    <row r="4" customFormat="false" ht="15" hidden="false" customHeight="true" outlineLevel="0" collapsed="false">
      <c r="A4" s="23" t="n">
        <v>3</v>
      </c>
      <c r="B4" s="70" t="n">
        <f aca="false">Results!G5</f>
        <v>0.651738442817451</v>
      </c>
      <c r="C4" s="70" t="n">
        <f aca="false">Results!G17</f>
        <v>0.579611048175203</v>
      </c>
      <c r="D4" s="70" t="n">
        <f aca="false">Results!G29</f>
        <v>0.650091186361728</v>
      </c>
      <c r="E4" s="70" t="n">
        <f aca="false">Results!G41</f>
        <v>0.469642866144674</v>
      </c>
      <c r="F4" s="70" t="n">
        <f aca="false">Results!G53</f>
        <v>0.542931840873212</v>
      </c>
      <c r="G4" s="70" t="n">
        <f aca="false">Results!G65</f>
        <v>0.464871858959952</v>
      </c>
      <c r="H4" s="70" t="n">
        <f aca="false">Results!G77</f>
        <v>0.717760283259532</v>
      </c>
      <c r="I4" s="70" t="n">
        <f aca="false">Results!G89</f>
        <v>1</v>
      </c>
    </row>
    <row r="5" customFormat="false" ht="15" hidden="false" customHeight="true" outlineLevel="0" collapsed="false">
      <c r="A5" s="23" t="n">
        <v>4</v>
      </c>
      <c r="B5" s="70" t="n">
        <f aca="false">Results!G6</f>
        <v>1.19038726714339</v>
      </c>
      <c r="C5" s="70" t="n">
        <f aca="false">Results!G18</f>
        <v>0.647876170409158</v>
      </c>
      <c r="D5" s="70" t="n">
        <f aca="false">Results!G30</f>
        <v>7.57542589474493</v>
      </c>
      <c r="E5" s="70" t="n">
        <f aca="false">Results!G42</f>
        <v>27.1683868210589</v>
      </c>
      <c r="F5" s="70" t="n">
        <f aca="false">Results!G54</f>
        <v>0.718238553022557</v>
      </c>
      <c r="G5" s="70" t="n">
        <f aca="false">Results!G66</f>
        <v>0.668390901547774</v>
      </c>
      <c r="H5" s="70" t="n">
        <f aca="false">Results!G78</f>
        <v>0.33349707196144</v>
      </c>
      <c r="I5" s="70" t="n">
        <f aca="false">Results!G90</f>
        <v>0.451301663045359</v>
      </c>
    </row>
    <row r="6" customFormat="false" ht="15" hidden="false" customHeight="true" outlineLevel="0" collapsed="false">
      <c r="A6" s="23" t="n">
        <v>5</v>
      </c>
      <c r="B6" s="70" t="n">
        <f aca="false">Results!G7</f>
        <v>0.380417890300745</v>
      </c>
      <c r="C6" s="70" t="n">
        <f aca="false">Results!G19</f>
        <v>1.04235521162613</v>
      </c>
      <c r="D6" s="70" t="n">
        <f aca="false">Results!G31</f>
        <v>0.881005542234039</v>
      </c>
      <c r="E6" s="70" t="n">
        <f aca="false">Results!G43</f>
        <v>0.688695903150912</v>
      </c>
      <c r="F6" s="70" t="n">
        <f aca="false">Results!G55</f>
        <v>0.75510700184248</v>
      </c>
      <c r="G6" s="70" t="n">
        <f aca="false">Results!G67</f>
        <v>0.497216817846006</v>
      </c>
      <c r="H6" s="70" t="n">
        <f aca="false">Results!G79</f>
        <v>0.300029445124058</v>
      </c>
      <c r="I6" s="70" t="n">
        <f aca="false">Results!G91</f>
        <v>0.0781133530233589</v>
      </c>
    </row>
    <row r="7" customFormat="false" ht="15" hidden="false" customHeight="true" outlineLevel="0" collapsed="false">
      <c r="A7" s="23" t="n">
        <v>6</v>
      </c>
      <c r="B7" s="70" t="n">
        <f aca="false">Results!G8</f>
        <v>0.317510894522073</v>
      </c>
      <c r="C7" s="70" t="n">
        <f aca="false">Results!G20</f>
        <v>0.160641215969742</v>
      </c>
      <c r="D7" s="70" t="n">
        <f aca="false">Results!G32</f>
        <v>1.76395896518025</v>
      </c>
      <c r="E7" s="70" t="n">
        <f aca="false">Results!G44</f>
        <v>0.104222162521203</v>
      </c>
      <c r="F7" s="70" t="n">
        <f aca="false">Results!G56</f>
        <v>0.90094441197122</v>
      </c>
      <c r="G7" s="70" t="n">
        <f aca="false">Results!G68</f>
        <v>0.284658285947796</v>
      </c>
      <c r="H7" s="70" t="n">
        <f aca="false">Results!G80</f>
        <v>1.55881638378239</v>
      </c>
      <c r="I7" s="70"/>
    </row>
    <row r="8" customFormat="false" ht="15" hidden="false" customHeight="true" outlineLevel="0" collapsed="false">
      <c r="A8" s="23" t="n">
        <v>7</v>
      </c>
      <c r="B8" s="70" t="n">
        <f aca="false">Results!G9</f>
        <v>0.0425981621926011</v>
      </c>
      <c r="C8" s="70" t="n">
        <f aca="false">Results!G21</f>
        <v>0.388297681998666</v>
      </c>
      <c r="D8" s="70" t="n">
        <f aca="false">Results!G33</f>
        <v>1.22680844257341</v>
      </c>
      <c r="E8" s="70" t="n">
        <f aca="false">Results!G45</f>
        <v>0.170778942158704</v>
      </c>
      <c r="F8" s="70" t="n">
        <f aca="false">Results!G57</f>
        <v>0.819996694961991</v>
      </c>
      <c r="G8" s="70" t="n">
        <f aca="false">Results!G69</f>
        <v>0.583753823741949</v>
      </c>
      <c r="H8" s="70" t="n">
        <f aca="false">Results!G81</f>
        <v>0.733048724428558</v>
      </c>
      <c r="I8" s="70"/>
    </row>
    <row r="9" customFormat="false" ht="15" hidden="false" customHeight="true" outlineLevel="0" collapsed="false">
      <c r="A9" s="23" t="n">
        <v>8</v>
      </c>
      <c r="B9" s="70" t="n">
        <f aca="false">Results!G10</f>
        <v>0.682698269471808</v>
      </c>
      <c r="C9" s="70" t="n">
        <f aca="false">Results!G22</f>
        <v>0.486509877119793</v>
      </c>
      <c r="D9" s="70" t="n">
        <f aca="false">Results!G34</f>
        <v>0.231640111260031</v>
      </c>
      <c r="E9" s="70" t="n">
        <f aca="false">Results!G46</f>
        <v>0.242510984406574</v>
      </c>
      <c r="F9" s="70" t="n">
        <f aca="false">Results!G58</f>
        <v>0.949831165995043</v>
      </c>
      <c r="G9" s="70" t="n">
        <f aca="false">Results!G70</f>
        <v>0.559990011783853</v>
      </c>
      <c r="H9" s="70" t="n">
        <f aca="false">Results!G82</f>
        <v>0.679022365707153</v>
      </c>
      <c r="I9" s="70"/>
    </row>
    <row r="10" customFormat="false" ht="15" hidden="false" customHeight="true" outlineLevel="0" collapsed="false">
      <c r="A10" s="23" t="n">
        <v>9</v>
      </c>
      <c r="B10" s="70" t="n">
        <f aca="false">Results!G11</f>
        <v>0.257949043149486</v>
      </c>
      <c r="C10" s="70" t="n">
        <f aca="false">Results!G23</f>
        <v>0.736917489947693</v>
      </c>
      <c r="D10" s="70" t="n">
        <f aca="false">Results!G35</f>
        <v>0.631267770055824</v>
      </c>
      <c r="E10" s="70" t="n">
        <f aca="false">Results!G47</f>
        <v>0.550249181801001</v>
      </c>
      <c r="F10" s="70" t="n">
        <f aca="false">Results!G59</f>
        <v>0.0223849514584511</v>
      </c>
      <c r="G10" s="70" t="n">
        <f aca="false">Results!G71</f>
        <v>1.38392235231204</v>
      </c>
      <c r="H10" s="70" t="n">
        <f aca="false">Results!G83</f>
        <v>0.90925887022849</v>
      </c>
      <c r="I10" s="70"/>
    </row>
    <row r="11" customFormat="false" ht="15" hidden="false" customHeight="true" outlineLevel="0" collapsed="false">
      <c r="A11" s="23" t="n">
        <v>10</v>
      </c>
      <c r="B11" s="70" t="n">
        <f aca="false">Results!G12</f>
        <v>0.249269970975617</v>
      </c>
      <c r="C11" s="70" t="n">
        <f aca="false">Results!G24</f>
        <v>0.843326970954274</v>
      </c>
      <c r="D11" s="70" t="n">
        <f aca="false">Results!G36</f>
        <v>0.713482030462182</v>
      </c>
      <c r="E11" s="70" t="n">
        <f aca="false">Results!G48</f>
        <v>0.704793243967946</v>
      </c>
      <c r="F11" s="70" t="n">
        <f aca="false">Results!G60</f>
        <v>0.765656924840812</v>
      </c>
      <c r="G11" s="70" t="n">
        <f aca="false">Results!G72</f>
        <v>0.824336910774534</v>
      </c>
      <c r="H11" s="70" t="n">
        <f aca="false">Results!G84</f>
        <v>0.755825448606012</v>
      </c>
      <c r="I11" s="70"/>
    </row>
    <row r="12" customFormat="false" ht="15" hidden="false" customHeight="true" outlineLevel="0" collapsed="false">
      <c r="A12" s="23" t="n">
        <v>11</v>
      </c>
      <c r="B12" s="70" t="n">
        <f aca="false">Results!G13</f>
        <v>1.02398529671682</v>
      </c>
      <c r="C12" s="70" t="n">
        <f aca="false">Results!G25</f>
        <v>1.42224203350937</v>
      </c>
      <c r="D12" s="70" t="n">
        <f aca="false">Results!G37</f>
        <v>0.73892200624013</v>
      </c>
      <c r="E12" s="70" t="n">
        <f aca="false">Results!G49</f>
        <v>0.089828185349422</v>
      </c>
      <c r="F12" s="70" t="n">
        <f aca="false">Results!G61</f>
        <v>0.793071585624158</v>
      </c>
      <c r="G12" s="70" t="n">
        <f aca="false">Results!G73</f>
        <v>0.74150843026809</v>
      </c>
      <c r="H12" s="70" t="n">
        <f aca="false">Results!G85</f>
        <v>0.595807008799282</v>
      </c>
      <c r="I12" s="70"/>
    </row>
    <row r="13" customFormat="false" ht="15" hidden="false" customHeight="true" outlineLevel="0" collapsed="false">
      <c r="A13" s="23" t="n">
        <v>12</v>
      </c>
      <c r="B13" s="70" t="n">
        <f aca="false">Results!G14</f>
        <v>0.955139260274826</v>
      </c>
      <c r="C13" s="70" t="n">
        <f aca="false">Results!G26</f>
        <v>1.0086173866868</v>
      </c>
      <c r="D13" s="70" t="n">
        <f aca="false">Results!G38</f>
        <v>0.116007340373918</v>
      </c>
      <c r="E13" s="70" t="n">
        <f aca="false">Results!G50</f>
        <v>0.897600260651888</v>
      </c>
      <c r="F13" s="70" t="n">
        <f aca="false">Results!G62</f>
        <v>1.26606633839489</v>
      </c>
      <c r="G13" s="70" t="n">
        <f aca="false">Results!G74</f>
        <v>0.481328248263426</v>
      </c>
      <c r="H13" s="70" t="n">
        <f aca="false">Results!G86</f>
        <v>0.674800992190679</v>
      </c>
      <c r="I13" s="7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2"/>
  <sheetViews>
    <sheetView showFormulas="false" showGridLines="true" showRowColHeaders="true" showZeros="true" rightToLeft="false" tabSelected="false" showOutlineSymbols="true" defaultGridColor="true" view="normal" topLeftCell="A10" colorId="64" zoomScale="105" zoomScaleNormal="105" zoomScalePageLayoutView="100" workbookViewId="0">
      <selection pane="topLeft" activeCell="A1" activeCellId="0" sqref="A1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12.66"/>
    <col collapsed="false" customWidth="true" hidden="false" outlineLevel="0" max="4" min="3" style="0" width="15.66"/>
    <col collapsed="false" customWidth="true" hidden="false" outlineLevel="0" max="8" min="5" style="0" width="8.66"/>
    <col collapsed="false" customWidth="true" hidden="false" outlineLevel="0" max="9" min="9" style="0" width="2.66"/>
    <col collapsed="false" customWidth="true" hidden="false" outlineLevel="0" max="10" min="10" style="0" width="8.66"/>
    <col collapsed="false" customWidth="true" hidden="false" outlineLevel="0" max="11" min="11" style="0" width="12.66"/>
    <col collapsed="false" customWidth="true" hidden="false" outlineLevel="0" max="13" min="12" style="0" width="8.66"/>
    <col collapsed="false" customWidth="true" hidden="false" outlineLevel="0" max="15" min="14" style="0" width="12.66"/>
    <col collapsed="false" customWidth="true" hidden="false" outlineLevel="0" max="17" min="16" style="0" width="15.66"/>
  </cols>
  <sheetData>
    <row r="1" customFormat="false" ht="15" hidden="false" customHeight="true" outlineLevel="0" collapsed="false">
      <c r="A1" s="71" t="n">
        <v>3</v>
      </c>
      <c r="B1" s="72"/>
      <c r="C1" s="72"/>
      <c r="D1" s="72"/>
      <c r="E1" s="72"/>
      <c r="G1" s="72"/>
      <c r="H1" s="72"/>
      <c r="I1" s="72"/>
      <c r="J1" s="72"/>
    </row>
    <row r="2" customFormat="false" ht="30" hidden="false" customHeight="true" outlineLevel="0" collapsed="false">
      <c r="A2" s="73" t="s">
        <v>601</v>
      </c>
      <c r="B2" s="73"/>
      <c r="C2" s="73"/>
      <c r="D2" s="73"/>
      <c r="E2" s="73"/>
      <c r="F2" s="73"/>
      <c r="G2" s="73"/>
      <c r="H2" s="73"/>
      <c r="J2" s="72"/>
    </row>
    <row r="3" customFormat="false" ht="15" hidden="false" customHeight="true" outlineLevel="0" collapsed="false"/>
    <row r="4" customFormat="false" ht="30" hidden="false" customHeight="true" outlineLevel="0" collapsed="false">
      <c r="A4" s="73" t="s">
        <v>602</v>
      </c>
      <c r="B4" s="73"/>
      <c r="C4" s="73"/>
      <c r="D4" s="73"/>
      <c r="E4" s="73"/>
      <c r="F4" s="73"/>
      <c r="G4" s="73"/>
      <c r="H4" s="73"/>
      <c r="J4" s="14" t="s">
        <v>603</v>
      </c>
      <c r="K4" s="14"/>
      <c r="L4" s="14"/>
      <c r="M4" s="14"/>
      <c r="IS4" s="14" t="s">
        <v>603</v>
      </c>
      <c r="IT4" s="14"/>
      <c r="IU4" s="14"/>
      <c r="IV4" s="14"/>
    </row>
    <row r="5" customFormat="false" ht="15" hidden="false" customHeight="true" outlineLevel="0" collapsed="false">
      <c r="J5" s="4" t="s">
        <v>559</v>
      </c>
      <c r="K5" s="4" t="s">
        <v>5</v>
      </c>
      <c r="L5" s="31" t="s">
        <v>604</v>
      </c>
      <c r="M5" s="31"/>
      <c r="R5" s="59"/>
      <c r="S5" s="59"/>
      <c r="IS5" s="4" t="s">
        <v>559</v>
      </c>
      <c r="IT5" s="4" t="s">
        <v>5</v>
      </c>
      <c r="IU5" s="31" t="s">
        <v>605</v>
      </c>
      <c r="IV5" s="31"/>
    </row>
    <row r="6" customFormat="false" ht="30" hidden="false" customHeight="true" outlineLevel="0" collapsed="false">
      <c r="J6" s="4"/>
      <c r="K6" s="4"/>
      <c r="L6" s="74" t="str">
        <f aca="false">Results!C2</f>
        <v>H2O2</v>
      </c>
      <c r="M6" s="74" t="str">
        <f aca="false">Results!D2</f>
        <v>AL2</v>
      </c>
      <c r="R6" s="59"/>
      <c r="S6" s="59"/>
      <c r="IS6" s="4"/>
      <c r="IT6" s="4"/>
      <c r="IU6" s="74" t="str">
        <f aca="false">Results!$C2</f>
        <v>H2O2</v>
      </c>
      <c r="IV6" s="74" t="str">
        <f aca="false">Results!$D2</f>
        <v>AL2</v>
      </c>
    </row>
    <row r="7" customFormat="false" ht="15" hidden="false" customHeight="true" outlineLevel="0" collapsed="false">
      <c r="J7" s="19" t="str">
        <f aca="false">'Gene Table'!A3</f>
        <v>A01</v>
      </c>
      <c r="K7" s="19" t="str">
        <f aca="false">'Gene Table'!D3</f>
        <v>Mul1</v>
      </c>
      <c r="L7" s="75" t="n">
        <f aca="false">IF(ISNUMBER(Results!E3),Results!E3,NA())</f>
        <v>0.0108440163219643</v>
      </c>
      <c r="M7" s="75" t="n">
        <f aca="false">IF(ISNUMBER(Results!F3),Results!F3,NA())</f>
        <v>0.0116116757390776</v>
      </c>
      <c r="IS7" s="19" t="str">
        <f aca="false">'Gene Table'!$A3</f>
        <v>A01</v>
      </c>
      <c r="IT7" s="19" t="str">
        <f aca="false">'Gene Table'!$D3</f>
        <v>Mul1</v>
      </c>
      <c r="IU7" s="75" t="n">
        <f aca="false">IF(ISNUMBER(L7),L7,"")</f>
        <v>0.0108440163219643</v>
      </c>
      <c r="IV7" s="75" t="n">
        <f aca="false">IF(ISNUMBER(M7),M7,"")</f>
        <v>0.0116116757390776</v>
      </c>
    </row>
    <row r="8" customFormat="false" ht="15" hidden="false" customHeight="true" outlineLevel="0" collapsed="false">
      <c r="J8" s="19" t="str">
        <f aca="false">'Gene Table'!A4</f>
        <v>A02</v>
      </c>
      <c r="K8" s="19" t="str">
        <f aca="false">'Gene Table'!D4</f>
        <v>Anapc11</v>
      </c>
      <c r="L8" s="75" t="n">
        <f aca="false">IF(ISNUMBER(Results!E4),Results!E4,NA())</f>
        <v>0.0681672219662985</v>
      </c>
      <c r="M8" s="75" t="n">
        <f aca="false">IF(ISNUMBER(Results!F4),Results!F4,NA())</f>
        <v>0.100842800920469</v>
      </c>
      <c r="IS8" s="19" t="str">
        <f aca="false">'Gene Table'!$A4</f>
        <v>A02</v>
      </c>
      <c r="IT8" s="19" t="str">
        <f aca="false">'Gene Table'!$D4</f>
        <v>Anapc11</v>
      </c>
      <c r="IU8" s="75" t="n">
        <f aca="false">IF(ISNUMBER(L8),L8,"")</f>
        <v>0.0681672219662985</v>
      </c>
      <c r="IV8" s="75" t="n">
        <f aca="false">IF(ISNUMBER(M8),M8,"")</f>
        <v>0.100842800920469</v>
      </c>
    </row>
    <row r="9" customFormat="false" ht="15" hidden="false" customHeight="true" outlineLevel="0" collapsed="false">
      <c r="J9" s="19" t="str">
        <f aca="false">'Gene Table'!A5</f>
        <v>A03</v>
      </c>
      <c r="K9" s="19" t="str">
        <f aca="false">'Gene Table'!D5</f>
        <v>Anapc2</v>
      </c>
      <c r="L9" s="75" t="n">
        <f aca="false">IF(ISNUMBER(Results!E5),Results!E5,NA())</f>
        <v>0.0362826841774094</v>
      </c>
      <c r="M9" s="75" t="n">
        <f aca="false">IF(ISNUMBER(Results!F5),Results!F5,NA())</f>
        <v>0.055670621515834</v>
      </c>
      <c r="O9" s="59"/>
      <c r="P9" s="59"/>
      <c r="Q9" s="59"/>
      <c r="R9" s="59"/>
      <c r="S9" s="59"/>
      <c r="IS9" s="19" t="str">
        <f aca="false">'Gene Table'!$A5</f>
        <v>A03</v>
      </c>
      <c r="IT9" s="19" t="str">
        <f aca="false">'Gene Table'!$D5</f>
        <v>Anapc2</v>
      </c>
      <c r="IU9" s="75" t="n">
        <f aca="false">IF(ISNUMBER(L9),L9,"")</f>
        <v>0.0362826841774094</v>
      </c>
      <c r="IV9" s="75" t="n">
        <f aca="false">IF(ISNUMBER(M9),M9,"")</f>
        <v>0.055670621515834</v>
      </c>
    </row>
    <row r="10" customFormat="false" ht="15" hidden="false" customHeight="true" outlineLevel="0" collapsed="false">
      <c r="J10" s="19" t="str">
        <f aca="false">'Gene Table'!A6</f>
        <v>A04</v>
      </c>
      <c r="K10" s="19" t="str">
        <f aca="false">'Gene Table'!D6</f>
        <v>Arih1</v>
      </c>
      <c r="L10" s="75" t="n">
        <f aca="false">IF(ISNUMBER(Results!E6),Results!E6,NA())</f>
        <v>0.112277441552745</v>
      </c>
      <c r="M10" s="75" t="n">
        <f aca="false">IF(ISNUMBER(Results!F6),Results!F6,NA())</f>
        <v>0.0943200962004414</v>
      </c>
      <c r="O10" s="59"/>
      <c r="P10" s="59"/>
      <c r="Q10" s="59"/>
      <c r="R10" s="59"/>
      <c r="S10" s="59"/>
      <c r="IS10" s="19" t="str">
        <f aca="false">'Gene Table'!$A6</f>
        <v>A04</v>
      </c>
      <c r="IT10" s="19" t="str">
        <f aca="false">'Gene Table'!$D6</f>
        <v>Arih1</v>
      </c>
      <c r="IU10" s="75" t="n">
        <f aca="false">IF(ISNUMBER(L10),L10,"")</f>
        <v>0.112277441552745</v>
      </c>
      <c r="IV10" s="75" t="n">
        <f aca="false">IF(ISNUMBER(M10),M10,"")</f>
        <v>0.0943200962004414</v>
      </c>
    </row>
    <row r="11" customFormat="false" ht="15" hidden="false" customHeight="true" outlineLevel="0" collapsed="false">
      <c r="J11" s="19" t="str">
        <f aca="false">'Gene Table'!A7</f>
        <v>A05</v>
      </c>
      <c r="K11" s="19" t="str">
        <f aca="false">'Gene Table'!D7</f>
        <v>Atg7</v>
      </c>
      <c r="L11" s="75" t="n">
        <f aca="false">IF(ISNUMBER(Results!E7),Results!E7,NA())</f>
        <v>0.0133017511823912</v>
      </c>
      <c r="M11" s="75" t="n">
        <f aca="false">IF(ISNUMBER(Results!F7),Results!F7,NA())</f>
        <v>0.034966155697555</v>
      </c>
      <c r="O11" s="59"/>
      <c r="P11" s="59"/>
      <c r="Q11" s="59"/>
      <c r="R11" s="59"/>
      <c r="S11" s="59"/>
      <c r="IS11" s="19" t="str">
        <f aca="false">'Gene Table'!$A7</f>
        <v>A05</v>
      </c>
      <c r="IT11" s="19" t="str">
        <f aca="false">'Gene Table'!$D7</f>
        <v>Atg7</v>
      </c>
      <c r="IU11" s="75" t="n">
        <f aca="false">IF(ISNUMBER(L11),L11,"")</f>
        <v>0.0133017511823912</v>
      </c>
      <c r="IV11" s="75" t="n">
        <f aca="false">IF(ISNUMBER(M11),M11,"")</f>
        <v>0.034966155697555</v>
      </c>
    </row>
    <row r="12" customFormat="false" ht="15" hidden="false" customHeight="true" outlineLevel="0" collapsed="false">
      <c r="B12" s="76" t="n">
        <f aca="false">IF(MIN(IU7:IV95)&gt;1,10^(2+INT(LOG(MIN(IU7:IV95)))),10^(INT(LOG(MIN(IU7:IV95)))))</f>
        <v>1E-005</v>
      </c>
      <c r="C12" s="77" t="n">
        <f aca="false">B12*'Scatter Plot'!A1</f>
        <v>3E-005</v>
      </c>
      <c r="D12" s="77" t="n">
        <f aca="false">C12</f>
        <v>3E-005</v>
      </c>
      <c r="E12" s="77" t="n">
        <f aca="false">B12</f>
        <v>1E-005</v>
      </c>
      <c r="F12" s="78" t="n">
        <f aca="false">B12</f>
        <v>1E-005</v>
      </c>
      <c r="J12" s="19" t="str">
        <f aca="false">'Gene Table'!A8</f>
        <v>A06</v>
      </c>
      <c r="K12" s="19" t="str">
        <f aca="false">'Gene Table'!D8</f>
        <v>Bard1</v>
      </c>
      <c r="L12" s="75" t="n">
        <f aca="false">IF(ISNUMBER(Results!E8),Results!E8,NA())</f>
        <v>0.000704249863781693</v>
      </c>
      <c r="M12" s="75" t="n">
        <f aca="false">IF(ISNUMBER(Results!F8),Results!F8,NA())</f>
        <v>0.00221803369878615</v>
      </c>
      <c r="O12" s="59"/>
      <c r="P12" s="59"/>
      <c r="Q12" s="59"/>
      <c r="R12" s="59"/>
      <c r="S12" s="59"/>
      <c r="IS12" s="19" t="str">
        <f aca="false">'Gene Table'!$A8</f>
        <v>A06</v>
      </c>
      <c r="IT12" s="19" t="str">
        <f aca="false">'Gene Table'!$D8</f>
        <v>Bard1</v>
      </c>
      <c r="IU12" s="75" t="n">
        <f aca="false">IF(ISNUMBER(L12),L12,"")</f>
        <v>0.000704249863781693</v>
      </c>
      <c r="IV12" s="75" t="n">
        <f aca="false">IF(ISNUMBER(M12),M12,"")</f>
        <v>0.00221803369878615</v>
      </c>
    </row>
    <row r="13" customFormat="false" ht="15" hidden="false" customHeight="true" outlineLevel="0" collapsed="false">
      <c r="B13" s="79" t="n">
        <f aca="false">IF(MAX(IU7:IV95)&gt;1,10^(2+INT(LOG(MAX(IU7:IV95)))),10^(INT(LOG(MAX(IU7:IV95)))+1))</f>
        <v>100</v>
      </c>
      <c r="C13" s="80" t="n">
        <f aca="false">B13*'Scatter Plot'!A1</f>
        <v>300</v>
      </c>
      <c r="D13" s="80" t="n">
        <f aca="false">C13</f>
        <v>300</v>
      </c>
      <c r="E13" s="80" t="n">
        <f aca="false">B13</f>
        <v>100</v>
      </c>
      <c r="F13" s="81" t="n">
        <f aca="false">B13</f>
        <v>100</v>
      </c>
      <c r="J13" s="19" t="str">
        <f aca="false">'Gene Table'!A9</f>
        <v>A07</v>
      </c>
      <c r="K13" s="19" t="str">
        <f aca="false">'Gene Table'!D9</f>
        <v>Brca1</v>
      </c>
      <c r="L13" s="75" t="n">
        <f aca="false">IF(ISNUMBER(Results!E9),Results!E9,NA())</f>
        <v>0.000572037759063815</v>
      </c>
      <c r="M13" s="75" t="n">
        <f aca="false">IF(ISNUMBER(Results!F9),Results!F9,NA())</f>
        <v>0.0134286957375634</v>
      </c>
      <c r="O13" s="59"/>
      <c r="P13" s="59"/>
      <c r="Q13" s="59"/>
      <c r="R13" s="59"/>
      <c r="S13" s="59"/>
      <c r="IS13" s="19" t="str">
        <f aca="false">'Gene Table'!$A9</f>
        <v>A07</v>
      </c>
      <c r="IT13" s="19" t="str">
        <f aca="false">'Gene Table'!$D9</f>
        <v>Brca1</v>
      </c>
      <c r="IU13" s="75" t="n">
        <f aca="false">IF(ISNUMBER(L13),L13,"")</f>
        <v>0.000572037759063815</v>
      </c>
      <c r="IV13" s="75" t="n">
        <f aca="false">IF(ISNUMBER(M13),M13,"")</f>
        <v>0.0134286957375634</v>
      </c>
    </row>
    <row r="14" customFormat="false" ht="15" hidden="false" customHeight="true" outlineLevel="0" collapsed="false">
      <c r="J14" s="19" t="str">
        <f aca="false">'Gene Table'!A10</f>
        <v>A08</v>
      </c>
      <c r="K14" s="19" t="str">
        <f aca="false">'Gene Table'!D10</f>
        <v>Brcc3</v>
      </c>
      <c r="L14" s="75" t="n">
        <f aca="false">IF(ISNUMBER(Results!E10),Results!E10,NA())</f>
        <v>0.0167179295895715</v>
      </c>
      <c r="M14" s="75" t="n">
        <f aca="false">IF(ISNUMBER(Results!F10),Results!F10,NA())</f>
        <v>0.0244880210440638</v>
      </c>
      <c r="O14" s="59"/>
      <c r="P14" s="59"/>
      <c r="Q14" s="59"/>
      <c r="R14" s="59"/>
      <c r="S14" s="59"/>
      <c r="IS14" s="19" t="str">
        <f aca="false">'Gene Table'!$A10</f>
        <v>A08</v>
      </c>
      <c r="IT14" s="19" t="str">
        <f aca="false">'Gene Table'!$D10</f>
        <v>Brcc3</v>
      </c>
      <c r="IU14" s="75" t="n">
        <f aca="false">IF(ISNUMBER(L14),L14,"")</f>
        <v>0.0167179295895715</v>
      </c>
      <c r="IV14" s="75" t="n">
        <f aca="false">IF(ISNUMBER(M14),M14,"")</f>
        <v>0.0244880210440638</v>
      </c>
    </row>
    <row r="15" customFormat="false" ht="15" hidden="false" customHeight="true" outlineLevel="0" collapsed="false">
      <c r="J15" s="19" t="str">
        <f aca="false">'Gene Table'!A11</f>
        <v>A09</v>
      </c>
      <c r="K15" s="19" t="str">
        <f aca="false">'Gene Table'!D11</f>
        <v>Btrc</v>
      </c>
      <c r="L15" s="75" t="n">
        <f aca="false">IF(ISNUMBER(Results!E11),Results!E11,NA())</f>
        <v>0.0107590014734355</v>
      </c>
      <c r="M15" s="75" t="n">
        <f aca="false">IF(ISNUMBER(Results!F11),Results!F11,NA())</f>
        <v>0.0417097940820835</v>
      </c>
      <c r="O15" s="59"/>
      <c r="P15" s="59"/>
      <c r="Q15" s="59"/>
      <c r="R15" s="59"/>
      <c r="S15" s="59"/>
      <c r="IS15" s="19" t="str">
        <f aca="false">'Gene Table'!$A11</f>
        <v>A09</v>
      </c>
      <c r="IT15" s="19" t="str">
        <f aca="false">'Gene Table'!$D11</f>
        <v>Btrc</v>
      </c>
      <c r="IU15" s="75" t="n">
        <f aca="false">IF(ISNUMBER(L15),L15,"")</f>
        <v>0.0107590014734355</v>
      </c>
      <c r="IV15" s="75" t="n">
        <f aca="false">IF(ISNUMBER(M15),M15,"")</f>
        <v>0.0417097940820835</v>
      </c>
    </row>
    <row r="16" customFormat="false" ht="15" hidden="false" customHeight="true" outlineLevel="0" collapsed="false">
      <c r="J16" s="19" t="str">
        <f aca="false">'Gene Table'!A12</f>
        <v>A10</v>
      </c>
      <c r="K16" s="19" t="str">
        <f aca="false">'Gene Table'!D12</f>
        <v>Cbl</v>
      </c>
      <c r="L16" s="75" t="n">
        <f aca="false">IF(ISNUMBER(Results!E12),Results!E12,NA())</f>
        <v>0.00975485402941138</v>
      </c>
      <c r="M16" s="75" t="n">
        <f aca="false">IF(ISNUMBER(Results!F12),Results!F12,NA())</f>
        <v>0.0391336910388037</v>
      </c>
      <c r="O16" s="59"/>
      <c r="P16" s="59"/>
      <c r="Q16" s="59"/>
      <c r="R16" s="59"/>
      <c r="S16" s="59"/>
      <c r="IS16" s="19" t="str">
        <f aca="false">'Gene Table'!$A12</f>
        <v>A10</v>
      </c>
      <c r="IT16" s="19" t="str">
        <f aca="false">'Gene Table'!$D12</f>
        <v>Cbl</v>
      </c>
      <c r="IU16" s="75" t="n">
        <f aca="false">IF(ISNUMBER(L16),L16,"")</f>
        <v>0.00975485402941138</v>
      </c>
      <c r="IV16" s="75" t="n">
        <f aca="false">IF(ISNUMBER(M16),M16,"")</f>
        <v>0.0391336910388037</v>
      </c>
    </row>
    <row r="17" customFormat="false" ht="15" hidden="false" customHeight="true" outlineLevel="0" collapsed="false">
      <c r="J17" s="19" t="str">
        <f aca="false">'Gene Table'!A13</f>
        <v>A11</v>
      </c>
      <c r="K17" s="19" t="str">
        <f aca="false">'Gene Table'!D13</f>
        <v>Cdc34</v>
      </c>
      <c r="L17" s="75" t="n">
        <f aca="false">IF(ISNUMBER(Results!E13),Results!E13,NA())</f>
        <v>0.221734167428782</v>
      </c>
      <c r="M17" s="75" t="n">
        <f aca="false">IF(ISNUMBER(Results!F13),Results!F13,NA())</f>
        <v>0.216540382112638</v>
      </c>
      <c r="O17" s="59"/>
      <c r="P17" s="59"/>
      <c r="Q17" s="59"/>
      <c r="R17" s="59"/>
      <c r="S17" s="59"/>
      <c r="IS17" s="19" t="str">
        <f aca="false">'Gene Table'!$A13</f>
        <v>A11</v>
      </c>
      <c r="IT17" s="19" t="str">
        <f aca="false">'Gene Table'!$D13</f>
        <v>Cdc34</v>
      </c>
      <c r="IU17" s="75" t="n">
        <f aca="false">IF(ISNUMBER(L17),L17,"")</f>
        <v>0.221734167428782</v>
      </c>
      <c r="IV17" s="75" t="n">
        <f aca="false">IF(ISNUMBER(M17),M17,"")</f>
        <v>0.216540382112638</v>
      </c>
    </row>
    <row r="18" customFormat="false" ht="15" hidden="false" customHeight="true" outlineLevel="0" collapsed="false">
      <c r="J18" s="19" t="str">
        <f aca="false">'Gene Table'!A14</f>
        <v>A12</v>
      </c>
      <c r="K18" s="19" t="str">
        <f aca="false">'Gene Table'!D14</f>
        <v>Cul1</v>
      </c>
      <c r="L18" s="75" t="n">
        <f aca="false">IF(ISNUMBER(Results!E14),Results!E14,NA())</f>
        <v>0.0506690995179901</v>
      </c>
      <c r="M18" s="75" t="n">
        <f aca="false">IF(ISNUMBER(Results!F14),Results!F14,NA())</f>
        <v>0.0530489129966355</v>
      </c>
      <c r="O18" s="59"/>
      <c r="P18" s="59"/>
      <c r="Q18" s="59"/>
      <c r="R18" s="59"/>
      <c r="S18" s="59"/>
      <c r="IS18" s="19" t="str">
        <f aca="false">'Gene Table'!$A14</f>
        <v>A12</v>
      </c>
      <c r="IT18" s="19" t="str">
        <f aca="false">'Gene Table'!$D14</f>
        <v>Cul1</v>
      </c>
      <c r="IU18" s="75" t="n">
        <f aca="false">IF(ISNUMBER(L18),L18,"")</f>
        <v>0.0506690995179901</v>
      </c>
      <c r="IV18" s="75" t="n">
        <f aca="false">IF(ISNUMBER(M18),M18,"")</f>
        <v>0.0530489129966355</v>
      </c>
    </row>
    <row r="19" customFormat="false" ht="15" hidden="false" customHeight="true" outlineLevel="0" collapsed="false">
      <c r="J19" s="19" t="str">
        <f aca="false">'Gene Table'!A15</f>
        <v>B01</v>
      </c>
      <c r="K19" s="19" t="str">
        <f aca="false">'Gene Table'!D15</f>
        <v>Cul2</v>
      </c>
      <c r="L19" s="75" t="n">
        <f aca="false">IF(ISNUMBER(Results!E15),Results!E15,NA())</f>
        <v>0.0663121940505617</v>
      </c>
      <c r="M19" s="75" t="n">
        <f aca="false">IF(ISNUMBER(Results!F15),Results!F15,NA())</f>
        <v>0.0624876545352908</v>
      </c>
      <c r="O19" s="59"/>
      <c r="P19" s="59"/>
      <c r="Q19" s="59"/>
      <c r="R19" s="59"/>
      <c r="S19" s="59"/>
      <c r="IS19" s="19" t="str">
        <f aca="false">'Gene Table'!$A15</f>
        <v>B01</v>
      </c>
      <c r="IT19" s="19" t="str">
        <f aca="false">'Gene Table'!$D15</f>
        <v>Cul2</v>
      </c>
      <c r="IU19" s="75" t="n">
        <f aca="false">IF(ISNUMBER(L19),L19,"")</f>
        <v>0.0663121940505617</v>
      </c>
      <c r="IV19" s="75" t="n">
        <f aca="false">IF(ISNUMBER(M19),M19,"")</f>
        <v>0.0624876545352908</v>
      </c>
    </row>
    <row r="20" customFormat="false" ht="15" hidden="false" customHeight="true" outlineLevel="0" collapsed="false">
      <c r="J20" s="19" t="str">
        <f aca="false">'Gene Table'!A16</f>
        <v>B02</v>
      </c>
      <c r="K20" s="19" t="str">
        <f aca="false">'Gene Table'!D16</f>
        <v>Cul3</v>
      </c>
      <c r="L20" s="75" t="n">
        <f aca="false">IF(ISNUMBER(Results!E16),Results!E16,NA())</f>
        <v>0.157152486058065</v>
      </c>
      <c r="M20" s="75" t="n">
        <f aca="false">IF(ISNUMBER(Results!F16),Results!F16,NA())</f>
        <v>0.177504683985112</v>
      </c>
      <c r="O20" s="59"/>
      <c r="P20" s="59"/>
      <c r="Q20" s="59"/>
      <c r="R20" s="59"/>
      <c r="S20" s="59"/>
      <c r="IS20" s="19" t="str">
        <f aca="false">'Gene Table'!$A16</f>
        <v>B02</v>
      </c>
      <c r="IT20" s="19" t="str">
        <f aca="false">'Gene Table'!$D16</f>
        <v>Cul3</v>
      </c>
      <c r="IU20" s="75" t="n">
        <f aca="false">IF(ISNUMBER(L20),L20,"")</f>
        <v>0.157152486058065</v>
      </c>
      <c r="IV20" s="75" t="n">
        <f aca="false">IF(ISNUMBER(M20),M20,"")</f>
        <v>0.177504683985112</v>
      </c>
    </row>
    <row r="21" customFormat="false" ht="15" hidden="false" customHeight="true" outlineLevel="0" collapsed="false">
      <c r="J21" s="19" t="str">
        <f aca="false">'Gene Table'!A17</f>
        <v>B03</v>
      </c>
      <c r="K21" s="19" t="str">
        <f aca="false">'Gene Table'!D17</f>
        <v>Cul4a</v>
      </c>
      <c r="L21" s="75" t="n">
        <f aca="false">IF(ISNUMBER(Results!E17),Results!E17,NA())</f>
        <v>0.0411497364233871</v>
      </c>
      <c r="M21" s="75" t="n">
        <f aca="false">IF(ISNUMBER(Results!F17),Results!F17,NA())</f>
        <v>0.0709954314241238</v>
      </c>
      <c r="O21" s="59"/>
      <c r="P21" s="59"/>
      <c r="Q21" s="59"/>
      <c r="R21" s="59"/>
      <c r="S21" s="59"/>
      <c r="IS21" s="19" t="str">
        <f aca="false">'Gene Table'!$A17</f>
        <v>B03</v>
      </c>
      <c r="IT21" s="19" t="str">
        <f aca="false">'Gene Table'!$D17</f>
        <v>Cul4a</v>
      </c>
      <c r="IU21" s="75" t="n">
        <f aca="false">IF(ISNUMBER(L21),L21,"")</f>
        <v>0.0411497364233871</v>
      </c>
      <c r="IV21" s="75" t="n">
        <f aca="false">IF(ISNUMBER(M21),M21,"")</f>
        <v>0.0709954314241238</v>
      </c>
    </row>
    <row r="22" customFormat="false" ht="15" hidden="false" customHeight="true" outlineLevel="0" collapsed="false">
      <c r="J22" s="19" t="str">
        <f aca="false">'Gene Table'!A18</f>
        <v>B04</v>
      </c>
      <c r="K22" s="19" t="str">
        <f aca="false">'Gene Table'!D18</f>
        <v>Cul4b</v>
      </c>
      <c r="L22" s="75" t="n">
        <f aca="false">IF(ISNUMBER(Results!E18),Results!E18,NA())</f>
        <v>0.00790603468589786</v>
      </c>
      <c r="M22" s="75" t="n">
        <f aca="false">IF(ISNUMBER(Results!F18),Results!F18,NA())</f>
        <v>0.0122030027449611</v>
      </c>
      <c r="O22" s="59"/>
      <c r="P22" s="59"/>
      <c r="Q22" s="59"/>
      <c r="R22" s="59"/>
      <c r="S22" s="59"/>
      <c r="IS22" s="19" t="str">
        <f aca="false">'Gene Table'!$A18</f>
        <v>B04</v>
      </c>
      <c r="IT22" s="19" t="str">
        <f aca="false">'Gene Table'!$D18</f>
        <v>Cul4b</v>
      </c>
      <c r="IU22" s="75" t="n">
        <f aca="false">IF(ISNUMBER(L22),L22,"")</f>
        <v>0.00790603468589786</v>
      </c>
      <c r="IV22" s="75" t="n">
        <f aca="false">IF(ISNUMBER(M22),M22,"")</f>
        <v>0.0122030027449611</v>
      </c>
    </row>
    <row r="23" customFormat="false" ht="15" hidden="false" customHeight="true" outlineLevel="0" collapsed="false">
      <c r="J23" s="19" t="str">
        <f aca="false">'Gene Table'!A19</f>
        <v>B05</v>
      </c>
      <c r="K23" s="19" t="str">
        <f aca="false">'Gene Table'!D19</f>
        <v>Cul5</v>
      </c>
      <c r="L23" s="75" t="n">
        <f aca="false">IF(ISNUMBER(Results!E19),Results!E19,NA())</f>
        <v>0.0353479412097782</v>
      </c>
      <c r="M23" s="75" t="n">
        <f aca="false">IF(ISNUMBER(Results!F19),Results!F19,NA())</f>
        <v>0.0339116078813801</v>
      </c>
      <c r="O23" s="59"/>
      <c r="P23" s="59"/>
      <c r="Q23" s="59"/>
      <c r="R23" s="59"/>
      <c r="S23" s="59"/>
      <c r="IS23" s="19" t="str">
        <f aca="false">'Gene Table'!$A19</f>
        <v>B05</v>
      </c>
      <c r="IT23" s="19" t="str">
        <f aca="false">'Gene Table'!$D19</f>
        <v>Cul5</v>
      </c>
      <c r="IU23" s="75" t="n">
        <f aca="false">IF(ISNUMBER(L23),L23,"")</f>
        <v>0.0353479412097782</v>
      </c>
      <c r="IV23" s="75" t="n">
        <f aca="false">IF(ISNUMBER(M23),M23,"")</f>
        <v>0.0339116078813801</v>
      </c>
    </row>
    <row r="24" customFormat="false" ht="15" hidden="false" customHeight="true" outlineLevel="0" collapsed="false">
      <c r="J24" s="19" t="str">
        <f aca="false">'Gene Table'!A20</f>
        <v>B06</v>
      </c>
      <c r="K24" s="19" t="str">
        <f aca="false">'Gene Table'!D20</f>
        <v>Cul7</v>
      </c>
      <c r="L24" s="75" t="n">
        <f aca="false">IF(ISNUMBER(Results!E20),Results!E20,NA())</f>
        <v>0.00252440307289439</v>
      </c>
      <c r="M24" s="75" t="n">
        <f aca="false">IF(ISNUMBER(Results!F20),Results!F20,NA())</f>
        <v>0.0157145416115991</v>
      </c>
      <c r="O24" s="59"/>
      <c r="P24" s="59"/>
      <c r="Q24" s="59"/>
      <c r="R24" s="59"/>
      <c r="S24" s="59"/>
      <c r="IS24" s="19" t="str">
        <f aca="false">'Gene Table'!$A20</f>
        <v>B06</v>
      </c>
      <c r="IT24" s="19" t="str">
        <f aca="false">'Gene Table'!$D20</f>
        <v>Cul7</v>
      </c>
      <c r="IU24" s="75" t="n">
        <f aca="false">IF(ISNUMBER(L24),L24,"")</f>
        <v>0.00252440307289439</v>
      </c>
      <c r="IV24" s="75" t="n">
        <f aca="false">IF(ISNUMBER(M24),M24,"")</f>
        <v>0.0157145416115991</v>
      </c>
    </row>
    <row r="25" customFormat="false" ht="15" hidden="false" customHeight="true" outlineLevel="0" collapsed="false">
      <c r="J25" s="19" t="str">
        <f aca="false">'Gene Table'!A21</f>
        <v>B07</v>
      </c>
      <c r="K25" s="19" t="str">
        <f aca="false">'Gene Table'!D21</f>
        <v>Ddb1</v>
      </c>
      <c r="L25" s="75" t="n">
        <f aca="false">IF(ISNUMBER(Results!E21),Results!E21,NA())</f>
        <v>0.0377772632341528</v>
      </c>
      <c r="M25" s="75" t="n">
        <f aca="false">IF(ISNUMBER(Results!F21),Results!F21,NA())</f>
        <v>0.0972894379376764</v>
      </c>
      <c r="O25" s="59"/>
      <c r="P25" s="59"/>
      <c r="Q25" s="59"/>
      <c r="R25" s="59"/>
      <c r="S25" s="59"/>
      <c r="IS25" s="19" t="str">
        <f aca="false">'Gene Table'!$A21</f>
        <v>B07</v>
      </c>
      <c r="IT25" s="19" t="str">
        <f aca="false">'Gene Table'!$D21</f>
        <v>Ddb1</v>
      </c>
      <c r="IU25" s="75" t="n">
        <f aca="false">IF(ISNUMBER(L25),L25,"")</f>
        <v>0.0377772632341528</v>
      </c>
      <c r="IV25" s="75" t="n">
        <f aca="false">IF(ISNUMBER(M25),M25,"")</f>
        <v>0.0972894379376764</v>
      </c>
    </row>
    <row r="26" customFormat="false" ht="15" hidden="false" customHeight="true" outlineLevel="0" collapsed="false">
      <c r="J26" s="19" t="str">
        <f aca="false">'Gene Table'!A22</f>
        <v>B08</v>
      </c>
      <c r="K26" s="19" t="str">
        <f aca="false">'Gene Table'!D22</f>
        <v>Dzip3</v>
      </c>
      <c r="L26" s="75" t="n">
        <f aca="false">IF(ISNUMBER(Results!E22),Results!E22,NA())</f>
        <v>0.00344970090856223</v>
      </c>
      <c r="M26" s="75" t="n">
        <f aca="false">IF(ISNUMBER(Results!F22),Results!F22,NA())</f>
        <v>0.00709071094092671</v>
      </c>
      <c r="O26" s="59"/>
      <c r="P26" s="59"/>
      <c r="Q26" s="59"/>
      <c r="R26" s="59"/>
      <c r="S26" s="59"/>
      <c r="IS26" s="19" t="str">
        <f aca="false">'Gene Table'!$A22</f>
        <v>B08</v>
      </c>
      <c r="IT26" s="19" t="str">
        <f aca="false">'Gene Table'!$D22</f>
        <v>Dzip3</v>
      </c>
      <c r="IU26" s="75" t="n">
        <f aca="false">IF(ISNUMBER(L26),L26,"")</f>
        <v>0.00344970090856223</v>
      </c>
      <c r="IV26" s="75" t="n">
        <f aca="false">IF(ISNUMBER(M26),M26,"")</f>
        <v>0.00709071094092671</v>
      </c>
    </row>
    <row r="27" customFormat="false" ht="15" hidden="false" customHeight="true" outlineLevel="0" collapsed="false">
      <c r="J27" s="19" t="str">
        <f aca="false">'Gene Table'!A23</f>
        <v>B09</v>
      </c>
      <c r="K27" s="19" t="str">
        <f aca="false">'Gene Table'!D23</f>
        <v>Fbxo3</v>
      </c>
      <c r="L27" s="75" t="n">
        <f aca="false">IF(ISNUMBER(Results!E23),Results!E23,NA())</f>
        <v>0.0392849354469833</v>
      </c>
      <c r="M27" s="75" t="n">
        <f aca="false">IF(ISNUMBER(Results!F23),Results!F23,NA())</f>
        <v>0.0533098155259848</v>
      </c>
      <c r="O27" s="59"/>
      <c r="P27" s="59"/>
      <c r="Q27" s="59"/>
      <c r="R27" s="59"/>
      <c r="S27" s="59"/>
      <c r="IS27" s="19" t="str">
        <f aca="false">'Gene Table'!$A23</f>
        <v>B09</v>
      </c>
      <c r="IT27" s="19" t="str">
        <f aca="false">'Gene Table'!$D23</f>
        <v>Fbxo3</v>
      </c>
      <c r="IU27" s="75" t="n">
        <f aca="false">IF(ISNUMBER(L27),L27,"")</f>
        <v>0.0392849354469833</v>
      </c>
      <c r="IV27" s="75" t="n">
        <f aca="false">IF(ISNUMBER(M27),M27,"")</f>
        <v>0.0533098155259848</v>
      </c>
    </row>
    <row r="28" customFormat="false" ht="15" hidden="false" customHeight="true" outlineLevel="0" collapsed="false">
      <c r="J28" s="19" t="str">
        <f aca="false">'Gene Table'!A24</f>
        <v>B10</v>
      </c>
      <c r="K28" s="19" t="str">
        <f aca="false">'Gene Table'!D24</f>
        <v>Fbxo31</v>
      </c>
      <c r="L28" s="75" t="n">
        <f aca="false">IF(ISNUMBER(Results!E24),Results!E24,NA())</f>
        <v>0.0304623277829078</v>
      </c>
      <c r="M28" s="75" t="n">
        <f aca="false">IF(ISNUMBER(Results!F24),Results!F24,NA())</f>
        <v>0.036121609805077</v>
      </c>
      <c r="O28" s="59"/>
      <c r="P28" s="59"/>
      <c r="Q28" s="59"/>
      <c r="R28" s="59"/>
      <c r="S28" s="59"/>
      <c r="IS28" s="19" t="str">
        <f aca="false">'Gene Table'!$A24</f>
        <v>B10</v>
      </c>
      <c r="IT28" s="19" t="str">
        <f aca="false">'Gene Table'!$D24</f>
        <v>Fbxo31</v>
      </c>
      <c r="IU28" s="75" t="n">
        <f aca="false">IF(ISNUMBER(L28),L28,"")</f>
        <v>0.0304623277829078</v>
      </c>
      <c r="IV28" s="75" t="n">
        <f aca="false">IF(ISNUMBER(M28),M28,"")</f>
        <v>0.036121609805077</v>
      </c>
    </row>
    <row r="29" customFormat="false" ht="15" hidden="false" customHeight="true" outlineLevel="0" collapsed="false">
      <c r="J29" s="19" t="str">
        <f aca="false">'Gene Table'!A25</f>
        <v>B11</v>
      </c>
      <c r="K29" s="19" t="str">
        <f aca="false">'Gene Table'!D25</f>
        <v>Fbxo4</v>
      </c>
      <c r="L29" s="75" t="n">
        <f aca="false">IF(ISNUMBER(Results!E25),Results!E25,NA())</f>
        <v>0.0297565277436091</v>
      </c>
      <c r="M29" s="75" t="n">
        <f aca="false">IF(ISNUMBER(Results!F25),Results!F25,NA())</f>
        <v>0.0209222671264927</v>
      </c>
      <c r="O29" s="59"/>
      <c r="P29" s="59"/>
      <c r="Q29" s="59"/>
      <c r="R29" s="59"/>
      <c r="S29" s="59"/>
      <c r="IS29" s="19" t="str">
        <f aca="false">'Gene Table'!$A25</f>
        <v>B11</v>
      </c>
      <c r="IT29" s="19" t="str">
        <f aca="false">'Gene Table'!$D25</f>
        <v>Fbxo4</v>
      </c>
      <c r="IU29" s="75" t="n">
        <f aca="false">IF(ISNUMBER(L29),L29,"")</f>
        <v>0.0297565277436091</v>
      </c>
      <c r="IV29" s="75" t="n">
        <f aca="false">IF(ISNUMBER(M29),M29,"")</f>
        <v>0.0209222671264927</v>
      </c>
    </row>
    <row r="30" customFormat="false" ht="15" hidden="false" customHeight="true" outlineLevel="0" collapsed="false">
      <c r="J30" s="19" t="str">
        <f aca="false">'Gene Table'!A26</f>
        <v>B12</v>
      </c>
      <c r="K30" s="19" t="str">
        <f aca="false">'Gene Table'!D26</f>
        <v>Fbxw10</v>
      </c>
      <c r="L30" s="75" t="n">
        <f aca="false">IF(ISNUMBER(Results!E26),Results!E26,NA())</f>
        <v>0.0010544548222306</v>
      </c>
      <c r="M30" s="75" t="n">
        <f aca="false">IF(ISNUMBER(Results!F26),Results!F26,NA())</f>
        <v>0.00104544581141356</v>
      </c>
      <c r="O30" s="59"/>
      <c r="P30" s="59"/>
      <c r="Q30" s="59"/>
      <c r="R30" s="59"/>
      <c r="S30" s="59"/>
      <c r="IS30" s="19" t="str">
        <f aca="false">'Gene Table'!$A26</f>
        <v>B12</v>
      </c>
      <c r="IT30" s="19" t="str">
        <f aca="false">'Gene Table'!$D26</f>
        <v>Fbxw10</v>
      </c>
      <c r="IU30" s="75" t="n">
        <f aca="false">IF(ISNUMBER(L30),L30,"")</f>
        <v>0.0010544548222306</v>
      </c>
      <c r="IV30" s="75" t="n">
        <f aca="false">IF(ISNUMBER(M30),M30,"")</f>
        <v>0.00104544581141356</v>
      </c>
    </row>
    <row r="31" customFormat="false" ht="15" hidden="false" customHeight="true" outlineLevel="0" collapsed="false">
      <c r="J31" s="19" t="str">
        <f aca="false">'Gene Table'!A27</f>
        <v>C01</v>
      </c>
      <c r="K31" s="19" t="str">
        <f aca="false">'Gene Table'!D27</f>
        <v>Fbxw9</v>
      </c>
      <c r="L31" s="75" t="n">
        <f aca="false">IF(ISNUMBER(Results!E27),Results!E27,NA())</f>
        <v>0.0132248759493018</v>
      </c>
      <c r="M31" s="75" t="n">
        <f aca="false">IF(ISNUMBER(Results!F27),Results!F27,NA())</f>
        <v>0.0206682636123377</v>
      </c>
      <c r="O31" s="59"/>
      <c r="P31" s="59"/>
      <c r="Q31" s="59"/>
      <c r="R31" s="59"/>
      <c r="S31" s="59"/>
      <c r="IS31" s="19" t="str">
        <f aca="false">'Gene Table'!$A27</f>
        <v>C01</v>
      </c>
      <c r="IT31" s="19" t="str">
        <f aca="false">'Gene Table'!$D27</f>
        <v>Fbxw9</v>
      </c>
      <c r="IU31" s="75" t="n">
        <f aca="false">IF(ISNUMBER(L31),L31,"")</f>
        <v>0.0132248759493018</v>
      </c>
      <c r="IV31" s="75" t="n">
        <f aca="false">IF(ISNUMBER(M31),M31,"")</f>
        <v>0.0206682636123377</v>
      </c>
    </row>
    <row r="32" customFormat="false" ht="15" hidden="false" customHeight="true" outlineLevel="0" collapsed="false">
      <c r="J32" s="19" t="str">
        <f aca="false">'Gene Table'!A28</f>
        <v>C02</v>
      </c>
      <c r="K32" s="19" t="str">
        <f aca="false">'Gene Table'!D28</f>
        <v>Hecw1</v>
      </c>
      <c r="L32" s="75" t="n">
        <f aca="false">IF(ISNUMBER(Results!E28),Results!E28,NA())</f>
        <v>0.00095917521461694</v>
      </c>
      <c r="M32" s="75" t="n">
        <f aca="false">IF(ISNUMBER(Results!F28),Results!F28,NA())</f>
        <v>1.81530690027938E-005</v>
      </c>
      <c r="O32" s="59"/>
      <c r="P32" s="59"/>
      <c r="Q32" s="59"/>
      <c r="R32" s="59"/>
      <c r="S32" s="59"/>
      <c r="IS32" s="19" t="str">
        <f aca="false">'Gene Table'!$A28</f>
        <v>C02</v>
      </c>
      <c r="IT32" s="19" t="str">
        <f aca="false">'Gene Table'!$D28</f>
        <v>Hecw1</v>
      </c>
      <c r="IU32" s="75" t="n">
        <f aca="false">IF(ISNUMBER(L32),L32,"")</f>
        <v>0.00095917521461694</v>
      </c>
      <c r="IV32" s="75" t="n">
        <f aca="false">IF(ISNUMBER(M32),M32,"")</f>
        <v>1.81530690027938E-005</v>
      </c>
    </row>
    <row r="33" customFormat="false" ht="15" hidden="false" customHeight="true" outlineLevel="0" collapsed="false">
      <c r="J33" s="19" t="str">
        <f aca="false">'Gene Table'!A29</f>
        <v>C03</v>
      </c>
      <c r="K33" s="19" t="str">
        <f aca="false">'Gene Table'!D29</f>
        <v>Hecw2</v>
      </c>
      <c r="L33" s="75" t="n">
        <f aca="false">IF(ISNUMBER(Results!E29),Results!E29,NA())</f>
        <v>0.000590005081341235</v>
      </c>
      <c r="M33" s="75" t="n">
        <f aca="false">IF(ISNUMBER(Results!F29),Results!F29,NA())</f>
        <v>0.000907572804737182</v>
      </c>
      <c r="O33" s="59"/>
      <c r="P33" s="59"/>
      <c r="Q33" s="59"/>
      <c r="R33" s="59"/>
      <c r="S33" s="59"/>
      <c r="IS33" s="19" t="str">
        <f aca="false">'Gene Table'!$A29</f>
        <v>C03</v>
      </c>
      <c r="IT33" s="19" t="str">
        <f aca="false">'Gene Table'!$D29</f>
        <v>Hecw2</v>
      </c>
      <c r="IU33" s="75" t="n">
        <f aca="false">IF(ISNUMBER(L33),L33,"")</f>
        <v>0.000590005081341235</v>
      </c>
      <c r="IV33" s="75" t="n">
        <f aca="false">IF(ISNUMBER(M33),M33,"")</f>
        <v>0.000907572804737182</v>
      </c>
    </row>
    <row r="34" customFormat="false" ht="15" hidden="false" customHeight="true" outlineLevel="0" collapsed="false">
      <c r="J34" s="19" t="str">
        <f aca="false">'Gene Table'!A30</f>
        <v>C04</v>
      </c>
      <c r="K34" s="19" t="str">
        <f aca="false">'Gene Table'!D30</f>
        <v>Herc6</v>
      </c>
      <c r="L34" s="75" t="n">
        <f aca="false">IF(ISNUMBER(Results!E30),Results!E30,NA())</f>
        <v>0.0376293974941802</v>
      </c>
      <c r="M34" s="75" t="n">
        <f aca="false">IF(ISNUMBER(Results!F30),Results!F30,NA())</f>
        <v>0.00496729794694232</v>
      </c>
      <c r="O34" s="59"/>
      <c r="P34" s="59"/>
      <c r="Q34" s="59"/>
      <c r="R34" s="59"/>
      <c r="S34" s="59"/>
      <c r="IS34" s="19" t="str">
        <f aca="false">'Gene Table'!$A30</f>
        <v>C04</v>
      </c>
      <c r="IT34" s="19" t="str">
        <f aca="false">'Gene Table'!$D30</f>
        <v>Herc6</v>
      </c>
      <c r="IU34" s="75" t="n">
        <f aca="false">IF(ISNUMBER(L34),L34,"")</f>
        <v>0.0376293974941802</v>
      </c>
      <c r="IV34" s="75" t="n">
        <f aca="false">IF(ISNUMBER(M34),M34,"")</f>
        <v>0.00496729794694232</v>
      </c>
    </row>
    <row r="35" customFormat="false" ht="15" hidden="false" customHeight="true" outlineLevel="0" collapsed="false">
      <c r="J35" s="19" t="str">
        <f aca="false">'Gene Table'!A31</f>
        <v>C05</v>
      </c>
      <c r="K35" s="19" t="str">
        <f aca="false">'Gene Table'!D31</f>
        <v>Huwe1</v>
      </c>
      <c r="L35" s="75" t="n">
        <f aca="false">IF(ISNUMBER(Results!E31),Results!E31,NA())</f>
        <v>0.090202610719608</v>
      </c>
      <c r="M35" s="75" t="n">
        <f aca="false">IF(ISNUMBER(Results!F31),Results!F31,NA())</f>
        <v>0.102385974202698</v>
      </c>
      <c r="O35" s="59"/>
      <c r="P35" s="59"/>
      <c r="Q35" s="59"/>
      <c r="R35" s="59"/>
      <c r="S35" s="59"/>
      <c r="IS35" s="19" t="str">
        <f aca="false">'Gene Table'!$A31</f>
        <v>C05</v>
      </c>
      <c r="IT35" s="19" t="str">
        <f aca="false">'Gene Table'!$D31</f>
        <v>Huwe1</v>
      </c>
      <c r="IU35" s="75" t="n">
        <f aca="false">IF(ISNUMBER(L35),L35,"")</f>
        <v>0.090202610719608</v>
      </c>
      <c r="IV35" s="75" t="n">
        <f aca="false">IF(ISNUMBER(M35),M35,"")</f>
        <v>0.102385974202698</v>
      </c>
    </row>
    <row r="36" customFormat="false" ht="15" hidden="false" customHeight="true" outlineLevel="0" collapsed="false">
      <c r="J36" s="19" t="str">
        <f aca="false">'Gene Table'!A32</f>
        <v>C06</v>
      </c>
      <c r="K36" s="19" t="str">
        <f aca="false">'Gene Table'!D32</f>
        <v>March5</v>
      </c>
      <c r="L36" s="75" t="n">
        <f aca="false">IF(ISNUMBER(Results!E32),Results!E32,NA())</f>
        <v>0.0782485593084635</v>
      </c>
      <c r="M36" s="75" t="n">
        <f aca="false">IF(ISNUMBER(Results!F32),Results!F32,NA())</f>
        <v>0.0443596256222819</v>
      </c>
      <c r="O36" s="59"/>
      <c r="P36" s="59"/>
      <c r="Q36" s="59"/>
      <c r="R36" s="59"/>
      <c r="S36" s="59"/>
      <c r="IS36" s="19" t="str">
        <f aca="false">'Gene Table'!$A32</f>
        <v>C06</v>
      </c>
      <c r="IT36" s="19" t="str">
        <f aca="false">'Gene Table'!$D32</f>
        <v>March5</v>
      </c>
      <c r="IU36" s="75" t="n">
        <f aca="false">IF(ISNUMBER(L36),L36,"")</f>
        <v>0.0782485593084635</v>
      </c>
      <c r="IV36" s="75" t="n">
        <f aca="false">IF(ISNUMBER(M36),M36,"")</f>
        <v>0.0443596256222819</v>
      </c>
    </row>
    <row r="37" customFormat="false" ht="15" hidden="false" customHeight="true" outlineLevel="0" collapsed="false">
      <c r="J37" s="19" t="str">
        <f aca="false">'Gene Table'!A33</f>
        <v>C07</v>
      </c>
      <c r="K37" s="19" t="str">
        <f aca="false">'Gene Table'!D33</f>
        <v>Mdm2</v>
      </c>
      <c r="L37" s="75" t="n">
        <f aca="false">IF(ISNUMBER(Results!E33),Results!E33,NA())</f>
        <v>0.158372856672196</v>
      </c>
      <c r="M37" s="75" t="n">
        <f aca="false">IF(ISNUMBER(Results!F33),Results!F33,NA())</f>
        <v>0.129093386690415</v>
      </c>
      <c r="O37" s="59"/>
      <c r="P37" s="59"/>
      <c r="Q37" s="59"/>
      <c r="R37" s="59"/>
      <c r="S37" s="59"/>
      <c r="IS37" s="19" t="str">
        <f aca="false">'Gene Table'!$A33</f>
        <v>C07</v>
      </c>
      <c r="IT37" s="19" t="str">
        <f aca="false">'Gene Table'!$D33</f>
        <v>Mdm2</v>
      </c>
      <c r="IU37" s="75" t="n">
        <f aca="false">IF(ISNUMBER(L37),L37,"")</f>
        <v>0.158372856672196</v>
      </c>
      <c r="IV37" s="75" t="n">
        <f aca="false">IF(ISNUMBER(M37),M37,"")</f>
        <v>0.129093386690415</v>
      </c>
    </row>
    <row r="38" customFormat="false" ht="15" hidden="false" customHeight="true" outlineLevel="0" collapsed="false">
      <c r="J38" s="19" t="str">
        <f aca="false">'Gene Table'!A34</f>
        <v>C08</v>
      </c>
      <c r="K38" s="19" t="str">
        <f aca="false">'Gene Table'!D34</f>
        <v>Mib1</v>
      </c>
      <c r="L38" s="75" t="n">
        <f aca="false">IF(ISNUMBER(Results!E34),Results!E34,NA())</f>
        <v>0.0145769934474091</v>
      </c>
      <c r="M38" s="75" t="n">
        <f aca="false">IF(ISNUMBER(Results!F34),Results!F34,NA())</f>
        <v>0.062929487333243</v>
      </c>
      <c r="O38" s="59"/>
      <c r="P38" s="59"/>
      <c r="Q38" s="59"/>
      <c r="R38" s="59"/>
      <c r="S38" s="59"/>
      <c r="IS38" s="19" t="str">
        <f aca="false">'Gene Table'!$A34</f>
        <v>C08</v>
      </c>
      <c r="IT38" s="19" t="str">
        <f aca="false">'Gene Table'!$D34</f>
        <v>Mib1</v>
      </c>
      <c r="IU38" s="75" t="n">
        <f aca="false">IF(ISNUMBER(L38),L38,"")</f>
        <v>0.0145769934474091</v>
      </c>
      <c r="IV38" s="75" t="n">
        <f aca="false">IF(ISNUMBER(M38),M38,"")</f>
        <v>0.062929487333243</v>
      </c>
    </row>
    <row r="39" customFormat="false" ht="15" hidden="false" customHeight="true" outlineLevel="0" collapsed="false">
      <c r="J39" s="19" t="str">
        <f aca="false">'Gene Table'!A35</f>
        <v>C09</v>
      </c>
      <c r="K39" s="19" t="str">
        <f aca="false">'Gene Table'!D35</f>
        <v>Mocs3</v>
      </c>
      <c r="L39" s="75" t="n">
        <f aca="false">IF(ISNUMBER(Results!E35),Results!E35,NA())</f>
        <v>0.0032730832210713</v>
      </c>
      <c r="M39" s="75" t="n">
        <f aca="false">IF(ISNUMBER(Results!F35),Results!F35,NA())</f>
        <v>0.00518493637142581</v>
      </c>
      <c r="O39" s="59"/>
      <c r="P39" s="59"/>
      <c r="Q39" s="59"/>
      <c r="R39" s="59"/>
      <c r="S39" s="59"/>
      <c r="IS39" s="19" t="str">
        <f aca="false">'Gene Table'!$A35</f>
        <v>C09</v>
      </c>
      <c r="IT39" s="19" t="str">
        <f aca="false">'Gene Table'!$D35</f>
        <v>Mocs3</v>
      </c>
      <c r="IU39" s="75" t="n">
        <f aca="false">IF(ISNUMBER(L39),L39,"")</f>
        <v>0.0032730832210713</v>
      </c>
      <c r="IV39" s="75" t="n">
        <f aca="false">IF(ISNUMBER(M39),M39,"")</f>
        <v>0.00518493637142581</v>
      </c>
    </row>
    <row r="40" customFormat="false" ht="15" hidden="false" customHeight="true" outlineLevel="0" collapsed="false">
      <c r="J40" s="19" t="str">
        <f aca="false">'Gene Table'!A36</f>
        <v>C10</v>
      </c>
      <c r="K40" s="19" t="str">
        <f aca="false">'Gene Table'!D36</f>
        <v>Nae1</v>
      </c>
      <c r="L40" s="75" t="n">
        <f aca="false">IF(ISNUMBER(Results!E36),Results!E36,NA())</f>
        <v>0.0431900261419115</v>
      </c>
      <c r="M40" s="75" t="n">
        <f aca="false">IF(ISNUMBER(Results!F36),Results!F36,NA())</f>
        <v>0.0605341470393216</v>
      </c>
      <c r="O40" s="59"/>
      <c r="P40" s="59"/>
      <c r="Q40" s="59"/>
      <c r="R40" s="59"/>
      <c r="S40" s="59"/>
      <c r="IS40" s="19" t="str">
        <f aca="false">'Gene Table'!$A36</f>
        <v>C10</v>
      </c>
      <c r="IT40" s="19" t="str">
        <f aca="false">'Gene Table'!$D36</f>
        <v>Nae1</v>
      </c>
      <c r="IU40" s="75" t="n">
        <f aca="false">IF(ISNUMBER(L40),L40,"")</f>
        <v>0.0431900261419115</v>
      </c>
      <c r="IV40" s="75" t="n">
        <f aca="false">IF(ISNUMBER(M40),M40,"")</f>
        <v>0.0605341470393216</v>
      </c>
    </row>
    <row r="41" customFormat="false" ht="15" hidden="false" customHeight="true" outlineLevel="0" collapsed="false">
      <c r="J41" s="19" t="str">
        <f aca="false">'Gene Table'!A37</f>
        <v>C11</v>
      </c>
      <c r="K41" s="19" t="str">
        <f aca="false">'Gene Table'!D37</f>
        <v>Nedd8</v>
      </c>
      <c r="L41" s="75" t="n">
        <f aca="false">IF(ISNUMBER(Results!E37),Results!E37,NA())</f>
        <v>0.176538163513797</v>
      </c>
      <c r="M41" s="75" t="n">
        <f aca="false">IF(ISNUMBER(Results!F37),Results!F37,NA())</f>
        <v>0.23891312211972</v>
      </c>
      <c r="O41" s="59"/>
      <c r="P41" s="59"/>
      <c r="Q41" s="59"/>
      <c r="R41" s="59"/>
      <c r="S41" s="59"/>
      <c r="IS41" s="19" t="str">
        <f aca="false">'Gene Table'!$A37</f>
        <v>C11</v>
      </c>
      <c r="IT41" s="19" t="str">
        <f aca="false">'Gene Table'!$D37</f>
        <v>Nedd8</v>
      </c>
      <c r="IU41" s="75" t="n">
        <f aca="false">IF(ISNUMBER(L41),L41,"")</f>
        <v>0.176538163513797</v>
      </c>
      <c r="IV41" s="75" t="n">
        <f aca="false">IF(ISNUMBER(M41),M41,"")</f>
        <v>0.23891312211972</v>
      </c>
    </row>
    <row r="42" customFormat="false" ht="15" hidden="false" customHeight="true" outlineLevel="0" collapsed="false">
      <c r="J42" s="19" t="str">
        <f aca="false">'Gene Table'!A38</f>
        <v>C12</v>
      </c>
      <c r="K42" s="19" t="str">
        <f aca="false">'Gene Table'!D38</f>
        <v>Cul9</v>
      </c>
      <c r="L42" s="75" t="n">
        <f aca="false">IF(ISNUMBER(Results!E38),Results!E38,NA())</f>
        <v>0.000562469309535499</v>
      </c>
      <c r="M42" s="75" t="n">
        <f aca="false">IF(ISNUMBER(Results!F38),Results!F38,NA())</f>
        <v>0.00484856654520767</v>
      </c>
      <c r="O42" s="59"/>
      <c r="P42" s="59"/>
      <c r="Q42" s="59"/>
      <c r="R42" s="59"/>
      <c r="S42" s="59"/>
      <c r="IS42" s="19" t="str">
        <f aca="false">'Gene Table'!$A38</f>
        <v>C12</v>
      </c>
      <c r="IT42" s="19" t="str">
        <f aca="false">'Gene Table'!$D38</f>
        <v>Cul9</v>
      </c>
      <c r="IU42" s="75" t="n">
        <f aca="false">IF(ISNUMBER(L42),L42,"")</f>
        <v>0.000562469309535499</v>
      </c>
      <c r="IV42" s="75" t="n">
        <f aca="false">IF(ISNUMBER(M42),M42,"")</f>
        <v>0.00484856654520767</v>
      </c>
    </row>
    <row r="43" customFormat="false" ht="15" hidden="false" customHeight="true" outlineLevel="0" collapsed="false">
      <c r="J43" s="19" t="str">
        <f aca="false">'Gene Table'!A39</f>
        <v>D01</v>
      </c>
      <c r="K43" s="19" t="str">
        <f aca="false">'Gene Table'!D39</f>
        <v>Park2</v>
      </c>
      <c r="L43" s="75" t="n">
        <f aca="false">IF(ISNUMBER(Results!E39),Results!E39,NA())</f>
        <v>0.00743065447001577</v>
      </c>
      <c r="M43" s="75" t="n">
        <f aca="false">IF(ISNUMBER(Results!F39),Results!F39,NA())</f>
        <v>0.0139747859898266</v>
      </c>
      <c r="O43" s="59"/>
      <c r="P43" s="59"/>
      <c r="Q43" s="59"/>
      <c r="R43" s="59"/>
      <c r="S43" s="59"/>
      <c r="IS43" s="19" t="str">
        <f aca="false">'Gene Table'!$A39</f>
        <v>D01</v>
      </c>
      <c r="IT43" s="19" t="str">
        <f aca="false">'Gene Table'!$D39</f>
        <v>Park2</v>
      </c>
      <c r="IU43" s="75" t="n">
        <f aca="false">IF(ISNUMBER(L43),L43,"")</f>
        <v>0.00743065447001577</v>
      </c>
      <c r="IV43" s="75" t="n">
        <f aca="false">IF(ISNUMBER(M43),M43,"")</f>
        <v>0.0139747859898266</v>
      </c>
    </row>
    <row r="44" customFormat="false" ht="15" hidden="false" customHeight="true" outlineLevel="0" collapsed="false">
      <c r="J44" s="19" t="str">
        <f aca="false">'Gene Table'!A40</f>
        <v>D02</v>
      </c>
      <c r="K44" s="19" t="str">
        <f aca="false">'Gene Table'!D40</f>
        <v>Rfwd2</v>
      </c>
      <c r="L44" s="75" t="n">
        <f aca="false">IF(ISNUMBER(Results!E40),Results!E40,NA())</f>
        <v>0.00392015387535922</v>
      </c>
      <c r="M44" s="75" t="n">
        <f aca="false">IF(ISNUMBER(Results!F40),Results!F40,NA())</f>
        <v>0.00943315441976789</v>
      </c>
      <c r="O44" s="59"/>
      <c r="P44" s="59"/>
      <c r="Q44" s="59"/>
      <c r="R44" s="59"/>
      <c r="S44" s="59"/>
      <c r="IS44" s="19" t="str">
        <f aca="false">'Gene Table'!$A40</f>
        <v>D02</v>
      </c>
      <c r="IT44" s="19" t="str">
        <f aca="false">'Gene Table'!$D40</f>
        <v>Rfwd2</v>
      </c>
      <c r="IU44" s="75" t="n">
        <f aca="false">IF(ISNUMBER(L44),L44,"")</f>
        <v>0.00392015387535922</v>
      </c>
      <c r="IV44" s="75" t="n">
        <f aca="false">IF(ISNUMBER(M44),M44,"")</f>
        <v>0.00943315441976789</v>
      </c>
    </row>
    <row r="45" customFormat="false" ht="15" hidden="false" customHeight="true" outlineLevel="0" collapsed="false">
      <c r="J45" s="19" t="str">
        <f aca="false">'Gene Table'!A41</f>
        <v>D03</v>
      </c>
      <c r="K45" s="19" t="str">
        <f aca="false">'Gene Table'!D41</f>
        <v>Rnf123</v>
      </c>
      <c r="L45" s="75" t="n">
        <f aca="false">IF(ISNUMBER(Results!E41),Results!E41,NA())</f>
        <v>0.0583221615341482</v>
      </c>
      <c r="M45" s="75" t="n">
        <f aca="false">IF(ISNUMBER(Results!F41),Results!F41,NA())</f>
        <v>0.124184067806498</v>
      </c>
      <c r="O45" s="59"/>
      <c r="P45" s="59"/>
      <c r="Q45" s="59"/>
      <c r="R45" s="59"/>
      <c r="S45" s="59"/>
      <c r="IS45" s="19" t="str">
        <f aca="false">'Gene Table'!$A41</f>
        <v>D03</v>
      </c>
      <c r="IT45" s="19" t="str">
        <f aca="false">'Gene Table'!$D41</f>
        <v>Rnf123</v>
      </c>
      <c r="IU45" s="75" t="n">
        <f aca="false">IF(ISNUMBER(L45),L45,"")</f>
        <v>0.0583221615341482</v>
      </c>
      <c r="IV45" s="75" t="n">
        <f aca="false">IF(ISNUMBER(M45),M45,"")</f>
        <v>0.124184067806498</v>
      </c>
    </row>
    <row r="46" customFormat="false" ht="15" hidden="false" customHeight="true" outlineLevel="0" collapsed="false">
      <c r="J46" s="19" t="str">
        <f aca="false">'Gene Table'!A42</f>
        <v>D04</v>
      </c>
      <c r="K46" s="19" t="str">
        <f aca="false">'Gene Table'!D42</f>
        <v>Rnf148</v>
      </c>
      <c r="L46" s="75" t="n">
        <f aca="false">IF(ISNUMBER(Results!E42),Results!E42,NA())</f>
        <v>0.000809235370598211</v>
      </c>
      <c r="M46" s="75" t="n">
        <f aca="false">IF(ISNUMBER(Results!F42),Results!F42,NA())</f>
        <v>2.97859190509961E-005</v>
      </c>
      <c r="O46" s="59"/>
      <c r="P46" s="59"/>
      <c r="Q46" s="59"/>
      <c r="R46" s="59"/>
      <c r="S46" s="59"/>
      <c r="IS46" s="19" t="str">
        <f aca="false">'Gene Table'!$A42</f>
        <v>D04</v>
      </c>
      <c r="IT46" s="19" t="str">
        <f aca="false">'Gene Table'!$D42</f>
        <v>Rnf148</v>
      </c>
      <c r="IU46" s="75" t="n">
        <f aca="false">IF(ISNUMBER(L46),L46,"")</f>
        <v>0.000809235370598211</v>
      </c>
      <c r="IV46" s="75" t="n">
        <f aca="false">IF(ISNUMBER(M46),M46,"")</f>
        <v>2.97859190509961E-005</v>
      </c>
    </row>
    <row r="47" customFormat="false" ht="15" hidden="false" customHeight="true" outlineLevel="0" collapsed="false">
      <c r="J47" s="19" t="str">
        <f aca="false">'Gene Table'!A43</f>
        <v>D05</v>
      </c>
      <c r="K47" s="19" t="str">
        <f aca="false">'Gene Table'!D43</f>
        <v>Sae1</v>
      </c>
      <c r="L47" s="75" t="n">
        <f aca="false">IF(ISNUMBER(Results!E43),Results!E43,NA())</f>
        <v>0.0734836449862435</v>
      </c>
      <c r="M47" s="75" t="n">
        <f aca="false">IF(ISNUMBER(Results!F43),Results!F43,NA())</f>
        <v>0.10669969815421</v>
      </c>
      <c r="O47" s="59"/>
      <c r="P47" s="59"/>
      <c r="Q47" s="59"/>
      <c r="R47" s="59"/>
      <c r="S47" s="59"/>
      <c r="IS47" s="19" t="str">
        <f aca="false">'Gene Table'!$A43</f>
        <v>D05</v>
      </c>
      <c r="IT47" s="19" t="str">
        <f aca="false">'Gene Table'!$D43</f>
        <v>Sae1</v>
      </c>
      <c r="IU47" s="75" t="n">
        <f aca="false">IF(ISNUMBER(L47),L47,"")</f>
        <v>0.0734836449862435</v>
      </c>
      <c r="IV47" s="75" t="n">
        <f aca="false">IF(ISNUMBER(M47),M47,"")</f>
        <v>0.10669969815421</v>
      </c>
    </row>
    <row r="48" customFormat="false" ht="15" hidden="false" customHeight="true" outlineLevel="0" collapsed="false">
      <c r="J48" s="19" t="str">
        <f aca="false">'Gene Table'!A44</f>
        <v>D06</v>
      </c>
      <c r="K48" s="19" t="str">
        <f aca="false">'Gene Table'!D44</f>
        <v>Skp1a</v>
      </c>
      <c r="L48" s="75" t="n">
        <f aca="false">IF(ISNUMBER(Results!E44),Results!E44,NA())</f>
        <v>0.0131677622243479</v>
      </c>
      <c r="M48" s="75" t="n">
        <f aca="false">IF(ISNUMBER(Results!F44),Results!F44,NA())</f>
        <v>0.12634320672121</v>
      </c>
      <c r="O48" s="59"/>
      <c r="P48" s="59"/>
      <c r="Q48" s="59"/>
      <c r="R48" s="59"/>
      <c r="S48" s="59"/>
      <c r="IS48" s="19" t="str">
        <f aca="false">'Gene Table'!$A44</f>
        <v>D06</v>
      </c>
      <c r="IT48" s="19" t="str">
        <f aca="false">'Gene Table'!$D44</f>
        <v>Skp1a</v>
      </c>
      <c r="IU48" s="75" t="n">
        <f aca="false">IF(ISNUMBER(L48),L48,"")</f>
        <v>0.0131677622243479</v>
      </c>
      <c r="IV48" s="75" t="n">
        <f aca="false">IF(ISNUMBER(M48),M48,"")</f>
        <v>0.12634320672121</v>
      </c>
    </row>
    <row r="49" customFormat="false" ht="15" hidden="false" customHeight="true" outlineLevel="0" collapsed="false">
      <c r="J49" s="19" t="str">
        <f aca="false">'Gene Table'!A45</f>
        <v>D07</v>
      </c>
      <c r="K49" s="19" t="str">
        <f aca="false">'Gene Table'!D45</f>
        <v>Skp2</v>
      </c>
      <c r="L49" s="75" t="n">
        <f aca="false">IF(ISNUMBER(Results!E45),Results!E45,NA())</f>
        <v>0.000937464708027365</v>
      </c>
      <c r="M49" s="75" t="n">
        <f aca="false">IF(ISNUMBER(Results!F45),Results!F45,NA())</f>
        <v>0.00548934602930252</v>
      </c>
      <c r="O49" s="59"/>
      <c r="P49" s="59"/>
      <c r="Q49" s="59"/>
      <c r="R49" s="59"/>
      <c r="S49" s="59"/>
      <c r="IS49" s="19" t="str">
        <f aca="false">'Gene Table'!$A45</f>
        <v>D07</v>
      </c>
      <c r="IT49" s="19" t="str">
        <f aca="false">'Gene Table'!$D45</f>
        <v>Skp2</v>
      </c>
      <c r="IU49" s="75" t="n">
        <f aca="false">IF(ISNUMBER(L49),L49,"")</f>
        <v>0.000937464708027365</v>
      </c>
      <c r="IV49" s="75" t="n">
        <f aca="false">IF(ISNUMBER(M49),M49,"")</f>
        <v>0.00548934602930252</v>
      </c>
    </row>
    <row r="50" customFormat="false" ht="15" hidden="false" customHeight="true" outlineLevel="0" collapsed="false">
      <c r="J50" s="19" t="str">
        <f aca="false">'Gene Table'!A46</f>
        <v>D08</v>
      </c>
      <c r="K50" s="19" t="str">
        <f aca="false">'Gene Table'!D46</f>
        <v>Smurf1</v>
      </c>
      <c r="L50" s="75" t="n">
        <f aca="false">IF(ISNUMBER(Results!E46),Results!E46,NA())</f>
        <v>0.00350214370727481</v>
      </c>
      <c r="M50" s="75" t="n">
        <f aca="false">IF(ISNUMBER(Results!F46),Results!F46,NA())</f>
        <v>0.0144411755856939</v>
      </c>
      <c r="O50" s="59"/>
      <c r="P50" s="59"/>
      <c r="Q50" s="59"/>
      <c r="R50" s="59"/>
      <c r="S50" s="59"/>
      <c r="IS50" s="19" t="str">
        <f aca="false">'Gene Table'!$A46</f>
        <v>D08</v>
      </c>
      <c r="IT50" s="19" t="str">
        <f aca="false">'Gene Table'!$D46</f>
        <v>Smurf1</v>
      </c>
      <c r="IU50" s="75" t="n">
        <f aca="false">IF(ISNUMBER(L50),L50,"")</f>
        <v>0.00350214370727481</v>
      </c>
      <c r="IV50" s="75" t="n">
        <f aca="false">IF(ISNUMBER(M50),M50,"")</f>
        <v>0.0144411755856939</v>
      </c>
    </row>
    <row r="51" customFormat="false" ht="15" hidden="false" customHeight="true" outlineLevel="0" collapsed="false">
      <c r="J51" s="19" t="str">
        <f aca="false">'Gene Table'!A47</f>
        <v>D09</v>
      </c>
      <c r="K51" s="19" t="str">
        <f aca="false">'Gene Table'!D47</f>
        <v>Smurf2</v>
      </c>
      <c r="L51" s="75" t="n">
        <f aca="false">IF(ISNUMBER(Results!E47),Results!E47,NA())</f>
        <v>0.0202640169620415</v>
      </c>
      <c r="M51" s="75" t="n">
        <f aca="false">IF(ISNUMBER(Results!F47),Results!F47,NA())</f>
        <v>0.0368269824513252</v>
      </c>
      <c r="O51" s="59"/>
      <c r="P51" s="59"/>
      <c r="Q51" s="59"/>
      <c r="R51" s="59"/>
      <c r="S51" s="59"/>
      <c r="IS51" s="19" t="str">
        <f aca="false">'Gene Table'!$A47</f>
        <v>D09</v>
      </c>
      <c r="IT51" s="19" t="str">
        <f aca="false">'Gene Table'!$D47</f>
        <v>Smurf2</v>
      </c>
      <c r="IU51" s="75" t="n">
        <f aca="false">IF(ISNUMBER(L51),L51,"")</f>
        <v>0.0202640169620415</v>
      </c>
      <c r="IV51" s="75" t="n">
        <f aca="false">IF(ISNUMBER(M51),M51,"")</f>
        <v>0.0368269824513252</v>
      </c>
    </row>
    <row r="52" customFormat="false" ht="15" hidden="false" customHeight="true" outlineLevel="0" collapsed="false">
      <c r="J52" s="19" t="str">
        <f aca="false">'Gene Table'!A48</f>
        <v>D10</v>
      </c>
      <c r="K52" s="19" t="str">
        <f aca="false">'Gene Table'!D48</f>
        <v>Stub1</v>
      </c>
      <c r="L52" s="75" t="n">
        <f aca="false">IF(ISNUMBER(Results!E48),Results!E48,NA())</f>
        <v>0.0685931347745363</v>
      </c>
      <c r="M52" s="75" t="n">
        <f aca="false">IF(ISNUMBER(Results!F48),Results!F48,NA())</f>
        <v>0.0973237688663995</v>
      </c>
      <c r="O52" s="59"/>
      <c r="P52" s="59"/>
      <c r="Q52" s="59"/>
      <c r="R52" s="59"/>
      <c r="S52" s="59"/>
      <c r="IS52" s="19" t="str">
        <f aca="false">'Gene Table'!$A48</f>
        <v>D10</v>
      </c>
      <c r="IT52" s="19" t="str">
        <f aca="false">'Gene Table'!$D48</f>
        <v>Stub1</v>
      </c>
      <c r="IU52" s="75" t="n">
        <f aca="false">IF(ISNUMBER(L52),L52,"")</f>
        <v>0.0685931347745363</v>
      </c>
      <c r="IV52" s="75" t="n">
        <f aca="false">IF(ISNUMBER(M52),M52,"")</f>
        <v>0.0973237688663995</v>
      </c>
    </row>
    <row r="53" customFormat="false" ht="15" hidden="false" customHeight="true" outlineLevel="0" collapsed="false">
      <c r="J53" s="19" t="str">
        <f aca="false">'Gene Table'!A49</f>
        <v>D11</v>
      </c>
      <c r="K53" s="19" t="str">
        <f aca="false">'Gene Table'!D49</f>
        <v>Syvn1</v>
      </c>
      <c r="L53" s="75" t="n">
        <f aca="false">IF(ISNUMBER(Results!E49),Results!E49,NA())</f>
        <v>0.0033851887673782</v>
      </c>
      <c r="M53" s="75" t="n">
        <f aca="false">IF(ISNUMBER(Results!F49),Results!F49,NA())</f>
        <v>0.0376851514278083</v>
      </c>
      <c r="O53" s="59"/>
      <c r="P53" s="59"/>
      <c r="Q53" s="59"/>
      <c r="R53" s="59"/>
      <c r="S53" s="59"/>
      <c r="IS53" s="19" t="str">
        <f aca="false">'Gene Table'!$A49</f>
        <v>D11</v>
      </c>
      <c r="IT53" s="19" t="str">
        <f aca="false">'Gene Table'!$D49</f>
        <v>Syvn1</v>
      </c>
      <c r="IU53" s="75" t="n">
        <f aca="false">IF(ISNUMBER(L53),L53,"")</f>
        <v>0.0033851887673782</v>
      </c>
      <c r="IV53" s="75" t="n">
        <f aca="false">IF(ISNUMBER(M53),M53,"")</f>
        <v>0.0376851514278083</v>
      </c>
    </row>
    <row r="54" customFormat="false" ht="15" hidden="false" customHeight="true" outlineLevel="0" collapsed="false">
      <c r="J54" s="19" t="str">
        <f aca="false">'Gene Table'!A50</f>
        <v>D12</v>
      </c>
      <c r="K54" s="19" t="str">
        <f aca="false">'Gene Table'!D50</f>
        <v>Tmem189</v>
      </c>
      <c r="L54" s="75" t="n">
        <f aca="false">IF(ISNUMBER(Results!E50),Results!E50,NA())</f>
        <v>0.0341355308977533</v>
      </c>
      <c r="M54" s="75" t="n">
        <f aca="false">IF(ISNUMBER(Results!F50),Results!F50,NA())</f>
        <v>0.038029769368563</v>
      </c>
      <c r="O54" s="59"/>
      <c r="P54" s="59"/>
      <c r="Q54" s="59"/>
      <c r="R54" s="59"/>
      <c r="S54" s="59"/>
      <c r="IS54" s="19" t="str">
        <f aca="false">'Gene Table'!$A50</f>
        <v>D12</v>
      </c>
      <c r="IT54" s="19" t="str">
        <f aca="false">'Gene Table'!$D50</f>
        <v>Tmem189</v>
      </c>
      <c r="IU54" s="75" t="n">
        <f aca="false">IF(ISNUMBER(L54),L54,"")</f>
        <v>0.0341355308977533</v>
      </c>
      <c r="IV54" s="75" t="n">
        <f aca="false">IF(ISNUMBER(M54),M54,"")</f>
        <v>0.038029769368563</v>
      </c>
    </row>
    <row r="55" customFormat="false" ht="15" hidden="false" customHeight="true" outlineLevel="0" collapsed="false">
      <c r="J55" s="19" t="str">
        <f aca="false">'Gene Table'!A51</f>
        <v>E01</v>
      </c>
      <c r="K55" s="19" t="str">
        <f aca="false">'Gene Table'!D51</f>
        <v>Trp53</v>
      </c>
      <c r="L55" s="75" t="n">
        <f aca="false">IF(ISNUMBER(Results!E51),Results!E51,NA())</f>
        <v>0.0402730347496899</v>
      </c>
      <c r="M55" s="75" t="n">
        <f aca="false">IF(ISNUMBER(Results!F51),Results!F51,NA())</f>
        <v>0.0865305870135712</v>
      </c>
      <c r="O55" s="59"/>
      <c r="P55" s="59"/>
      <c r="Q55" s="59"/>
      <c r="R55" s="59"/>
      <c r="S55" s="59"/>
      <c r="IS55" s="19" t="str">
        <f aca="false">'Gene Table'!$A51</f>
        <v>E01</v>
      </c>
      <c r="IT55" s="19" t="str">
        <f aca="false">'Gene Table'!$D51</f>
        <v>Trp53</v>
      </c>
      <c r="IU55" s="75" t="n">
        <f aca="false">IF(ISNUMBER(L55),L55,"")</f>
        <v>0.0402730347496899</v>
      </c>
      <c r="IV55" s="75" t="n">
        <f aca="false">IF(ISNUMBER(M55),M55,"")</f>
        <v>0.0865305870135712</v>
      </c>
    </row>
    <row r="56" customFormat="false" ht="15" hidden="false" customHeight="true" outlineLevel="0" collapsed="false">
      <c r="J56" s="19" t="str">
        <f aca="false">'Gene Table'!A52</f>
        <v>E02</v>
      </c>
      <c r="K56" s="19" t="str">
        <f aca="false">'Gene Table'!D52</f>
        <v>Uba1</v>
      </c>
      <c r="L56" s="75" t="n">
        <f aca="false">IF(ISNUMBER(Results!E52),Results!E52,NA())</f>
        <v>0.224140459850726</v>
      </c>
      <c r="M56" s="75" t="n">
        <f aca="false">IF(ISNUMBER(Results!F52),Results!F52,NA())</f>
        <v>0.243711460446394</v>
      </c>
      <c r="O56" s="59"/>
      <c r="P56" s="59"/>
      <c r="Q56" s="59"/>
      <c r="R56" s="59"/>
      <c r="S56" s="59"/>
      <c r="IS56" s="19" t="str">
        <f aca="false">'Gene Table'!$A52</f>
        <v>E02</v>
      </c>
      <c r="IT56" s="19" t="str">
        <f aca="false">'Gene Table'!$D52</f>
        <v>Uba1</v>
      </c>
      <c r="IU56" s="75" t="n">
        <f aca="false">IF(ISNUMBER(L56),L56,"")</f>
        <v>0.224140459850726</v>
      </c>
      <c r="IV56" s="75" t="n">
        <f aca="false">IF(ISNUMBER(M56),M56,"")</f>
        <v>0.243711460446394</v>
      </c>
    </row>
    <row r="57" customFormat="false" ht="15" hidden="false" customHeight="true" outlineLevel="0" collapsed="false">
      <c r="J57" s="19" t="str">
        <f aca="false">'Gene Table'!A53</f>
        <v>E03</v>
      </c>
      <c r="K57" s="19" t="str">
        <f aca="false">'Gene Table'!D53</f>
        <v>Uba2</v>
      </c>
      <c r="L57" s="75" t="n">
        <f aca="false">IF(ISNUMBER(Results!E53),Results!E53,NA())</f>
        <v>0.0753375537915552</v>
      </c>
      <c r="M57" s="75" t="n">
        <f aca="false">IF(ISNUMBER(Results!F53),Results!F53,NA())</f>
        <v>0.138760610669634</v>
      </c>
      <c r="O57" s="59"/>
      <c r="P57" s="59"/>
      <c r="Q57" s="59"/>
      <c r="R57" s="59"/>
      <c r="S57" s="59"/>
      <c r="IS57" s="19" t="str">
        <f aca="false">'Gene Table'!$A53</f>
        <v>E03</v>
      </c>
      <c r="IT57" s="19" t="str">
        <f aca="false">'Gene Table'!$D53</f>
        <v>Uba2</v>
      </c>
      <c r="IU57" s="75" t="n">
        <f aca="false">IF(ISNUMBER(L57),L57,"")</f>
        <v>0.0753375537915552</v>
      </c>
      <c r="IV57" s="75" t="n">
        <f aca="false">IF(ISNUMBER(M57),M57,"")</f>
        <v>0.138760610669634</v>
      </c>
    </row>
    <row r="58" customFormat="false" ht="15" hidden="false" customHeight="true" outlineLevel="0" collapsed="false">
      <c r="J58" s="19" t="str">
        <f aca="false">'Gene Table'!A54</f>
        <v>E04</v>
      </c>
      <c r="K58" s="19" t="str">
        <f aca="false">'Gene Table'!D54</f>
        <v>Uba3</v>
      </c>
      <c r="L58" s="75" t="n">
        <f aca="false">IF(ISNUMBER(Results!E54),Results!E54,NA())</f>
        <v>0.0781181178451135</v>
      </c>
      <c r="M58" s="75" t="n">
        <f aca="false">IF(ISNUMBER(Results!F54),Results!F54,NA())</f>
        <v>0.108763470738754</v>
      </c>
      <c r="O58" s="59"/>
      <c r="P58" s="59"/>
      <c r="Q58" s="59"/>
      <c r="R58" s="59"/>
      <c r="S58" s="59"/>
      <c r="IS58" s="19" t="str">
        <f aca="false">'Gene Table'!$A54</f>
        <v>E04</v>
      </c>
      <c r="IT58" s="19" t="str">
        <f aca="false">'Gene Table'!$D54</f>
        <v>Uba3</v>
      </c>
      <c r="IU58" s="75" t="n">
        <f aca="false">IF(ISNUMBER(L58),L58,"")</f>
        <v>0.0781181178451135</v>
      </c>
      <c r="IV58" s="75" t="n">
        <f aca="false">IF(ISNUMBER(M58),M58,"")</f>
        <v>0.108763470738754</v>
      </c>
    </row>
    <row r="59" customFormat="false" ht="15" hidden="false" customHeight="true" outlineLevel="0" collapsed="false">
      <c r="J59" s="19" t="str">
        <f aca="false">'Gene Table'!A55</f>
        <v>E05</v>
      </c>
      <c r="K59" s="19" t="str">
        <f aca="false">'Gene Table'!D55</f>
        <v>Uba5</v>
      </c>
      <c r="L59" s="75" t="n">
        <f aca="false">IF(ISNUMBER(Results!E55),Results!E55,NA())</f>
        <v>0.0248898612814334</v>
      </c>
      <c r="M59" s="75" t="n">
        <f aca="false">IF(ISNUMBER(Results!F55),Results!F55,NA())</f>
        <v>0.0329620321632584</v>
      </c>
      <c r="O59" s="59"/>
      <c r="P59" s="59"/>
      <c r="Q59" s="59"/>
      <c r="R59" s="59"/>
      <c r="S59" s="59"/>
      <c r="IS59" s="19" t="str">
        <f aca="false">'Gene Table'!$A55</f>
        <v>E05</v>
      </c>
      <c r="IT59" s="19" t="str">
        <f aca="false">'Gene Table'!$D55</f>
        <v>Uba5</v>
      </c>
      <c r="IU59" s="75" t="n">
        <f aca="false">IF(ISNUMBER(L59),L59,"")</f>
        <v>0.0248898612814334</v>
      </c>
      <c r="IV59" s="75" t="n">
        <f aca="false">IF(ISNUMBER(M59),M59,"")</f>
        <v>0.0329620321632584</v>
      </c>
    </row>
    <row r="60" customFormat="false" ht="15" hidden="false" customHeight="true" outlineLevel="0" collapsed="false">
      <c r="J60" s="19" t="str">
        <f aca="false">'Gene Table'!A56</f>
        <v>E06</v>
      </c>
      <c r="K60" s="19" t="str">
        <f aca="false">'Gene Table'!D56</f>
        <v>Uba6</v>
      </c>
      <c r="L60" s="75" t="n">
        <f aca="false">IF(ISNUMBER(Results!E56),Results!E56,NA())</f>
        <v>0.010881490541171</v>
      </c>
      <c r="M60" s="75" t="n">
        <f aca="false">IF(ISNUMBER(Results!F56),Results!F56,NA())</f>
        <v>0.0120778711722767</v>
      </c>
      <c r="O60" s="59"/>
      <c r="P60" s="59"/>
      <c r="Q60" s="59"/>
      <c r="R60" s="59"/>
      <c r="S60" s="59"/>
      <c r="IS60" s="19" t="str">
        <f aca="false">'Gene Table'!$A56</f>
        <v>E06</v>
      </c>
      <c r="IT60" s="19" t="str">
        <f aca="false">'Gene Table'!$D56</f>
        <v>Uba6</v>
      </c>
      <c r="IU60" s="75" t="n">
        <f aca="false">IF(ISNUMBER(L60),L60,"")</f>
        <v>0.010881490541171</v>
      </c>
      <c r="IV60" s="75" t="n">
        <f aca="false">IF(ISNUMBER(M60),M60,"")</f>
        <v>0.0120778711722767</v>
      </c>
    </row>
    <row r="61" customFormat="false" ht="15" hidden="false" customHeight="true" outlineLevel="0" collapsed="false">
      <c r="J61" s="19" t="str">
        <f aca="false">'Gene Table'!A57</f>
        <v>E07</v>
      </c>
      <c r="K61" s="19" t="str">
        <f aca="false">'Gene Table'!D57</f>
        <v>Ube2a</v>
      </c>
      <c r="L61" s="75" t="n">
        <f aca="false">IF(ISNUMBER(Results!E57),Results!E57,NA())</f>
        <v>0.0344069304333277</v>
      </c>
      <c r="M61" s="75" t="n">
        <f aca="false">IF(ISNUMBER(Results!F57),Results!F57,NA())</f>
        <v>0.0419598403807256</v>
      </c>
      <c r="O61" s="59"/>
      <c r="P61" s="59"/>
      <c r="Q61" s="59"/>
      <c r="R61" s="59"/>
      <c r="S61" s="59"/>
      <c r="IS61" s="19" t="str">
        <f aca="false">'Gene Table'!$A57</f>
        <v>E07</v>
      </c>
      <c r="IT61" s="19" t="str">
        <f aca="false">'Gene Table'!$D57</f>
        <v>Ube2a</v>
      </c>
      <c r="IU61" s="75" t="n">
        <f aca="false">IF(ISNUMBER(L61),L61,"")</f>
        <v>0.0344069304333277</v>
      </c>
      <c r="IV61" s="75" t="n">
        <f aca="false">IF(ISNUMBER(M61),M61,"")</f>
        <v>0.0419598403807256</v>
      </c>
    </row>
    <row r="62" customFormat="false" ht="15" hidden="false" customHeight="true" outlineLevel="0" collapsed="false">
      <c r="J62" s="19" t="str">
        <f aca="false">'Gene Table'!A58</f>
        <v>E08</v>
      </c>
      <c r="K62" s="19" t="str">
        <f aca="false">'Gene Table'!D58</f>
        <v>Ube2b</v>
      </c>
      <c r="L62" s="75" t="n">
        <f aca="false">IF(ISNUMBER(Results!E58),Results!E58,NA())</f>
        <v>0.456551020999906</v>
      </c>
      <c r="M62" s="75" t="n">
        <f aca="false">IF(ISNUMBER(Results!F58),Results!F58,NA())</f>
        <v>0.48066544597073</v>
      </c>
      <c r="O62" s="59"/>
      <c r="P62" s="59"/>
      <c r="Q62" s="59"/>
      <c r="R62" s="59"/>
      <c r="S62" s="59"/>
      <c r="IS62" s="19" t="str">
        <f aca="false">'Gene Table'!$A58</f>
        <v>E08</v>
      </c>
      <c r="IT62" s="19" t="str">
        <f aca="false">'Gene Table'!$D58</f>
        <v>Ube2b</v>
      </c>
      <c r="IU62" s="75" t="n">
        <f aca="false">IF(ISNUMBER(L62),L62,"")</f>
        <v>0.456551020999906</v>
      </c>
      <c r="IV62" s="75" t="n">
        <f aca="false">IF(ISNUMBER(M62),M62,"")</f>
        <v>0.48066544597073</v>
      </c>
    </row>
    <row r="63" customFormat="false" ht="15" hidden="false" customHeight="true" outlineLevel="0" collapsed="false">
      <c r="J63" s="19" t="str">
        <f aca="false">'Gene Table'!A59</f>
        <v>E09</v>
      </c>
      <c r="K63" s="19" t="str">
        <f aca="false">'Gene Table'!D59</f>
        <v>Ube2c</v>
      </c>
      <c r="L63" s="75" t="n">
        <f aca="false">IF(ISNUMBER(Results!E59),Results!E59,NA())</f>
        <v>0.00634651802845278</v>
      </c>
      <c r="M63" s="75" t="n">
        <f aca="false">IF(ISNUMBER(Results!F59),Results!F59,NA())</f>
        <v>0.283517167335949</v>
      </c>
      <c r="O63" s="59"/>
      <c r="P63" s="59"/>
      <c r="Q63" s="59"/>
      <c r="R63" s="59"/>
      <c r="S63" s="59"/>
      <c r="IS63" s="19" t="str">
        <f aca="false">'Gene Table'!$A59</f>
        <v>E09</v>
      </c>
      <c r="IT63" s="19" t="str">
        <f aca="false">'Gene Table'!$D59</f>
        <v>Ube2c</v>
      </c>
      <c r="IU63" s="75" t="n">
        <f aca="false">IF(ISNUMBER(L63),L63,"")</f>
        <v>0.00634651802845278</v>
      </c>
      <c r="IV63" s="75" t="n">
        <f aca="false">IF(ISNUMBER(M63),M63,"")</f>
        <v>0.283517167335949</v>
      </c>
    </row>
    <row r="64" customFormat="false" ht="15" hidden="false" customHeight="true" outlineLevel="0" collapsed="false">
      <c r="J64" s="19" t="str">
        <f aca="false">'Gene Table'!A60</f>
        <v>E10</v>
      </c>
      <c r="K64" s="19" t="str">
        <f aca="false">'Gene Table'!D60</f>
        <v>Ube2d1</v>
      </c>
      <c r="L64" s="75" t="n">
        <f aca="false">IF(ISNUMBER(Results!E60),Results!E60,NA())</f>
        <v>0.144853856534352</v>
      </c>
      <c r="M64" s="75" t="n">
        <f aca="false">IF(ISNUMBER(Results!F60),Results!F60,NA())</f>
        <v>0.189188985085544</v>
      </c>
      <c r="O64" s="59"/>
      <c r="P64" s="59"/>
      <c r="Q64" s="59"/>
      <c r="R64" s="59"/>
      <c r="S64" s="59"/>
      <c r="IS64" s="19" t="str">
        <f aca="false">'Gene Table'!$A60</f>
        <v>E10</v>
      </c>
      <c r="IT64" s="19" t="str">
        <f aca="false">'Gene Table'!$D60</f>
        <v>Ube2d1</v>
      </c>
      <c r="IU64" s="75" t="n">
        <f aca="false">IF(ISNUMBER(L64),L64,"")</f>
        <v>0.144853856534352</v>
      </c>
      <c r="IV64" s="75" t="n">
        <f aca="false">IF(ISNUMBER(M64),M64,"")</f>
        <v>0.189188985085544</v>
      </c>
    </row>
    <row r="65" customFormat="false" ht="15" hidden="false" customHeight="true" outlineLevel="0" collapsed="false">
      <c r="J65" s="19" t="str">
        <f aca="false">'Gene Table'!A61</f>
        <v>E11</v>
      </c>
      <c r="K65" s="19" t="str">
        <f aca="false">'Gene Table'!D61</f>
        <v>Ube2d2</v>
      </c>
      <c r="L65" s="75" t="n">
        <f aca="false">IF(ISNUMBER(Results!E61),Results!E61,NA())</f>
        <v>0.0318740687001718</v>
      </c>
      <c r="M65" s="75" t="n">
        <f aca="false">IF(ISNUMBER(Results!F61),Results!F61,NA())</f>
        <v>0.0401906577892164</v>
      </c>
      <c r="O65" s="59"/>
      <c r="P65" s="59"/>
      <c r="Q65" s="59"/>
      <c r="R65" s="59"/>
      <c r="S65" s="59"/>
      <c r="IS65" s="19" t="str">
        <f aca="false">'Gene Table'!$A61</f>
        <v>E11</v>
      </c>
      <c r="IT65" s="19" t="str">
        <f aca="false">'Gene Table'!$D61</f>
        <v>Ube2d2</v>
      </c>
      <c r="IU65" s="75" t="n">
        <f aca="false">IF(ISNUMBER(L65),L65,"")</f>
        <v>0.0318740687001718</v>
      </c>
      <c r="IV65" s="75" t="n">
        <f aca="false">IF(ISNUMBER(M65),M65,"")</f>
        <v>0.0401906577892164</v>
      </c>
    </row>
    <row r="66" customFormat="false" ht="15" hidden="false" customHeight="true" outlineLevel="0" collapsed="false">
      <c r="J66" s="19" t="str">
        <f aca="false">'Gene Table'!A62</f>
        <v>E12</v>
      </c>
      <c r="K66" s="19" t="str">
        <f aca="false">'Gene Table'!D62</f>
        <v>Ube2d3</v>
      </c>
      <c r="L66" s="75" t="n">
        <f aca="false">IF(ISNUMBER(Results!E62),Results!E62,NA())</f>
        <v>0.552461180468456</v>
      </c>
      <c r="M66" s="75" t="n">
        <f aca="false">IF(ISNUMBER(Results!F62),Results!F62,NA())</f>
        <v>0.436360373634814</v>
      </c>
      <c r="O66" s="59"/>
      <c r="P66" s="59"/>
      <c r="Q66" s="59"/>
      <c r="R66" s="59"/>
      <c r="S66" s="59"/>
      <c r="IS66" s="19" t="str">
        <f aca="false">'Gene Table'!$A62</f>
        <v>E12</v>
      </c>
      <c r="IT66" s="19" t="str">
        <f aca="false">'Gene Table'!$D62</f>
        <v>Ube2d3</v>
      </c>
      <c r="IU66" s="75" t="n">
        <f aca="false">IF(ISNUMBER(L66),L66,"")</f>
        <v>0.552461180468456</v>
      </c>
      <c r="IV66" s="75" t="n">
        <f aca="false">IF(ISNUMBER(M66),M66,"")</f>
        <v>0.436360373634814</v>
      </c>
    </row>
    <row r="67" customFormat="false" ht="15" hidden="false" customHeight="true" outlineLevel="0" collapsed="false">
      <c r="J67" s="19" t="str">
        <f aca="false">'Gene Table'!A63</f>
        <v>F01</v>
      </c>
      <c r="K67" s="19" t="str">
        <f aca="false">'Gene Table'!D63</f>
        <v>Ube2e1</v>
      </c>
      <c r="L67" s="75" t="n">
        <f aca="false">IF(ISNUMBER(Results!E63),Results!E63,NA())</f>
        <v>0.137012459632808</v>
      </c>
      <c r="M67" s="75" t="n">
        <f aca="false">IF(ISNUMBER(Results!F63),Results!F63,NA())</f>
        <v>0.112183313033054</v>
      </c>
      <c r="O67" s="59"/>
      <c r="P67" s="59"/>
      <c r="Q67" s="59"/>
      <c r="R67" s="59"/>
      <c r="S67" s="59"/>
      <c r="IS67" s="19" t="str">
        <f aca="false">'Gene Table'!$A63</f>
        <v>F01</v>
      </c>
      <c r="IT67" s="19" t="str">
        <f aca="false">'Gene Table'!$D63</f>
        <v>Ube2e1</v>
      </c>
      <c r="IU67" s="75" t="n">
        <f aca="false">IF(ISNUMBER(L67),L67,"")</f>
        <v>0.137012459632808</v>
      </c>
      <c r="IV67" s="75" t="n">
        <f aca="false">IF(ISNUMBER(M67),M67,"")</f>
        <v>0.112183313033054</v>
      </c>
    </row>
    <row r="68" customFormat="false" ht="15" hidden="false" customHeight="true" outlineLevel="0" collapsed="false">
      <c r="J68" s="19" t="str">
        <f aca="false">'Gene Table'!A64</f>
        <v>F02</v>
      </c>
      <c r="K68" s="19" t="str">
        <f aca="false">'Gene Table'!D64</f>
        <v>Ube2e2</v>
      </c>
      <c r="L68" s="75" t="n">
        <f aca="false">IF(ISNUMBER(Results!E64),Results!E64,NA())</f>
        <v>0.00382699571236742</v>
      </c>
      <c r="M68" s="75" t="n">
        <f aca="false">IF(ISNUMBER(Results!F64),Results!F64,NA())</f>
        <v>0.00410633202712977</v>
      </c>
      <c r="O68" s="59"/>
      <c r="P68" s="59"/>
      <c r="Q68" s="59"/>
      <c r="R68" s="59"/>
      <c r="S68" s="59"/>
      <c r="IS68" s="19" t="str">
        <f aca="false">'Gene Table'!$A64</f>
        <v>F02</v>
      </c>
      <c r="IT68" s="19" t="str">
        <f aca="false">'Gene Table'!$D64</f>
        <v>Ube2e2</v>
      </c>
      <c r="IU68" s="75" t="n">
        <f aca="false">IF(ISNUMBER(L68),L68,"")</f>
        <v>0.00382699571236742</v>
      </c>
      <c r="IV68" s="75" t="n">
        <f aca="false">IF(ISNUMBER(M68),M68,"")</f>
        <v>0.00410633202712977</v>
      </c>
    </row>
    <row r="69" customFormat="false" ht="15" hidden="false" customHeight="true" outlineLevel="0" collapsed="false">
      <c r="J69" s="19" t="str">
        <f aca="false">'Gene Table'!A65</f>
        <v>F03</v>
      </c>
      <c r="K69" s="19" t="str">
        <f aca="false">'Gene Table'!D65</f>
        <v>Ube2e3</v>
      </c>
      <c r="L69" s="75" t="n">
        <f aca="false">IF(ISNUMBER(Results!E65),Results!E65,NA())</f>
        <v>0.0501093627121152</v>
      </c>
      <c r="M69" s="75" t="n">
        <f aca="false">IF(ISNUMBER(Results!F65),Results!F65,NA())</f>
        <v>0.107791774757508</v>
      </c>
      <c r="O69" s="59"/>
      <c r="P69" s="59"/>
      <c r="Q69" s="59"/>
      <c r="R69" s="59"/>
      <c r="S69" s="59"/>
      <c r="IS69" s="19" t="str">
        <f aca="false">'Gene Table'!$A65</f>
        <v>F03</v>
      </c>
      <c r="IT69" s="19" t="str">
        <f aca="false">'Gene Table'!$D65</f>
        <v>Ube2e3</v>
      </c>
      <c r="IU69" s="75" t="n">
        <f aca="false">IF(ISNUMBER(L69),L69,"")</f>
        <v>0.0501093627121152</v>
      </c>
      <c r="IV69" s="75" t="n">
        <f aca="false">IF(ISNUMBER(M69),M69,"")</f>
        <v>0.107791774757508</v>
      </c>
    </row>
    <row r="70" customFormat="false" ht="15" hidden="false" customHeight="true" outlineLevel="0" collapsed="false">
      <c r="J70" s="19" t="str">
        <f aca="false">'Gene Table'!A66</f>
        <v>F04</v>
      </c>
      <c r="K70" s="19" t="str">
        <f aca="false">'Gene Table'!D66</f>
        <v>Ube2g1</v>
      </c>
      <c r="L70" s="75" t="n">
        <f aca="false">IF(ISNUMBER(Results!E66),Results!E66,NA())</f>
        <v>0.0280504358898822</v>
      </c>
      <c r="M70" s="75" t="n">
        <f aca="false">IF(ISNUMBER(Results!F66),Results!F66,NA())</f>
        <v>0.0419671120970178</v>
      </c>
      <c r="O70" s="59"/>
      <c r="P70" s="59"/>
      <c r="Q70" s="59"/>
      <c r="R70" s="59"/>
      <c r="S70" s="59"/>
      <c r="IS70" s="19" t="str">
        <f aca="false">'Gene Table'!$A66</f>
        <v>F04</v>
      </c>
      <c r="IT70" s="19" t="str">
        <f aca="false">'Gene Table'!$D66</f>
        <v>Ube2g1</v>
      </c>
      <c r="IU70" s="75" t="n">
        <f aca="false">IF(ISNUMBER(L70),L70,"")</f>
        <v>0.0280504358898822</v>
      </c>
      <c r="IV70" s="75" t="n">
        <f aca="false">IF(ISNUMBER(M70),M70,"")</f>
        <v>0.0419671120970178</v>
      </c>
    </row>
    <row r="71" customFormat="false" ht="15" hidden="false" customHeight="true" outlineLevel="0" collapsed="false">
      <c r="J71" s="19" t="str">
        <f aca="false">'Gene Table'!A67</f>
        <v>F05</v>
      </c>
      <c r="K71" s="19" t="str">
        <f aca="false">'Gene Table'!D67</f>
        <v>Ube2g2</v>
      </c>
      <c r="L71" s="75" t="n">
        <f aca="false">IF(ISNUMBER(Results!E67),Results!E67,NA())</f>
        <v>0.027809488121033</v>
      </c>
      <c r="M71" s="75" t="n">
        <f aca="false">IF(ISNUMBER(Results!F67),Results!F67,NA())</f>
        <v>0.0559303046938488</v>
      </c>
      <c r="O71" s="59"/>
      <c r="P71" s="59"/>
      <c r="Q71" s="59"/>
      <c r="R71" s="59"/>
      <c r="S71" s="59"/>
      <c r="IS71" s="19" t="str">
        <f aca="false">'Gene Table'!$A67</f>
        <v>F05</v>
      </c>
      <c r="IT71" s="19" t="str">
        <f aca="false">'Gene Table'!$D67</f>
        <v>Ube2g2</v>
      </c>
      <c r="IU71" s="75" t="n">
        <f aca="false">IF(ISNUMBER(L71),L71,"")</f>
        <v>0.027809488121033</v>
      </c>
      <c r="IV71" s="75" t="n">
        <f aca="false">IF(ISNUMBER(M71),M71,"")</f>
        <v>0.0559303046938488</v>
      </c>
    </row>
    <row r="72" customFormat="false" ht="15" hidden="false" customHeight="true" outlineLevel="0" collapsed="false">
      <c r="J72" s="19" t="str">
        <f aca="false">'Gene Table'!A68</f>
        <v>F06</v>
      </c>
      <c r="K72" s="19" t="str">
        <f aca="false">'Gene Table'!D68</f>
        <v>Ube2h</v>
      </c>
      <c r="L72" s="75" t="n">
        <f aca="false">IF(ISNUMBER(Results!E68),Results!E68,NA())</f>
        <v>0.0258671155885531</v>
      </c>
      <c r="M72" s="75" t="n">
        <f aca="false">IF(ISNUMBER(Results!F68),Results!F68,NA())</f>
        <v>0.0908707628250699</v>
      </c>
      <c r="O72" s="59"/>
      <c r="P72" s="59"/>
      <c r="Q72" s="59"/>
      <c r="R72" s="59"/>
      <c r="S72" s="59"/>
      <c r="IS72" s="19" t="str">
        <f aca="false">'Gene Table'!$A68</f>
        <v>F06</v>
      </c>
      <c r="IT72" s="19" t="str">
        <f aca="false">'Gene Table'!$D68</f>
        <v>Ube2h</v>
      </c>
      <c r="IU72" s="75" t="n">
        <f aca="false">IF(ISNUMBER(L72),L72,"")</f>
        <v>0.0258671155885531</v>
      </c>
      <c r="IV72" s="75" t="n">
        <f aca="false">IF(ISNUMBER(M72),M72,"")</f>
        <v>0.0908707628250699</v>
      </c>
    </row>
    <row r="73" customFormat="false" ht="15" hidden="false" customHeight="true" outlineLevel="0" collapsed="false">
      <c r="J73" s="19" t="str">
        <f aca="false">'Gene Table'!A69</f>
        <v>F07</v>
      </c>
      <c r="K73" s="19" t="str">
        <f aca="false">'Gene Table'!D69</f>
        <v>Ube2i</v>
      </c>
      <c r="L73" s="75" t="n">
        <f aca="false">IF(ISNUMBER(Results!E69),Results!E69,NA())</f>
        <v>0.167864375923511</v>
      </c>
      <c r="M73" s="75" t="n">
        <f aca="false">IF(ISNUMBER(Results!F69),Results!F69,NA())</f>
        <v>0.287560216475287</v>
      </c>
      <c r="O73" s="59"/>
      <c r="P73" s="59"/>
      <c r="Q73" s="59"/>
      <c r="R73" s="59"/>
      <c r="S73" s="59"/>
      <c r="IS73" s="19" t="str">
        <f aca="false">'Gene Table'!$A69</f>
        <v>F07</v>
      </c>
      <c r="IT73" s="19" t="str">
        <f aca="false">'Gene Table'!$D69</f>
        <v>Ube2i</v>
      </c>
      <c r="IU73" s="75" t="n">
        <f aca="false">IF(ISNUMBER(L73),L73,"")</f>
        <v>0.167864375923511</v>
      </c>
      <c r="IV73" s="75" t="n">
        <f aca="false">IF(ISNUMBER(M73),M73,"")</f>
        <v>0.287560216475287</v>
      </c>
    </row>
    <row r="74" customFormat="false" ht="15" hidden="false" customHeight="true" outlineLevel="0" collapsed="false">
      <c r="J74" s="19" t="str">
        <f aca="false">'Gene Table'!A70</f>
        <v>F08</v>
      </c>
      <c r="K74" s="19" t="str">
        <f aca="false">'Gene Table'!D70</f>
        <v>Ube2j1</v>
      </c>
      <c r="L74" s="75" t="n">
        <f aca="false">IF(ISNUMBER(Results!E70),Results!E70,NA())</f>
        <v>0.03399473184914</v>
      </c>
      <c r="M74" s="75" t="n">
        <f aca="false">IF(ISNUMBER(Results!F70),Results!F70,NA())</f>
        <v>0.0607059610596436</v>
      </c>
      <c r="O74" s="59"/>
      <c r="P74" s="59"/>
      <c r="Q74" s="59"/>
      <c r="R74" s="59"/>
      <c r="S74" s="59"/>
      <c r="IS74" s="19" t="str">
        <f aca="false">'Gene Table'!$A70</f>
        <v>F08</v>
      </c>
      <c r="IT74" s="19" t="str">
        <f aca="false">'Gene Table'!$D70</f>
        <v>Ube2j1</v>
      </c>
      <c r="IU74" s="75" t="n">
        <f aca="false">IF(ISNUMBER(L74),L74,"")</f>
        <v>0.03399473184914</v>
      </c>
      <c r="IV74" s="75" t="n">
        <f aca="false">IF(ISNUMBER(M74),M74,"")</f>
        <v>0.0607059610596436</v>
      </c>
    </row>
    <row r="75" customFormat="false" ht="15" hidden="false" customHeight="true" outlineLevel="0" collapsed="false">
      <c r="J75" s="19" t="str">
        <f aca="false">'Gene Table'!A71</f>
        <v>F09</v>
      </c>
      <c r="K75" s="19" t="str">
        <f aca="false">'Gene Table'!D71</f>
        <v>Ube2j2</v>
      </c>
      <c r="L75" s="75" t="n">
        <f aca="false">IF(ISNUMBER(Results!E71),Results!E71,NA())</f>
        <v>0.000884231040047548</v>
      </c>
      <c r="M75" s="75" t="n">
        <f aca="false">IF(ISNUMBER(Results!F71),Results!F71,NA())</f>
        <v>0.000638931106626259</v>
      </c>
      <c r="O75" s="59"/>
      <c r="P75" s="59"/>
      <c r="Q75" s="59"/>
      <c r="R75" s="59"/>
      <c r="S75" s="59"/>
      <c r="IS75" s="19" t="str">
        <f aca="false">'Gene Table'!$A71</f>
        <v>F09</v>
      </c>
      <c r="IT75" s="19" t="str">
        <f aca="false">'Gene Table'!$D71</f>
        <v>Ube2j2</v>
      </c>
      <c r="IU75" s="75" t="n">
        <f aca="false">IF(ISNUMBER(L75),L75,"")</f>
        <v>0.000884231040047548</v>
      </c>
      <c r="IV75" s="75" t="n">
        <f aca="false">IF(ISNUMBER(M75),M75,"")</f>
        <v>0.000638931106626259</v>
      </c>
    </row>
    <row r="76" customFormat="false" ht="15" hidden="false" customHeight="true" outlineLevel="0" collapsed="false">
      <c r="J76" s="19" t="str">
        <f aca="false">'Gene Table'!A72</f>
        <v>F10</v>
      </c>
      <c r="K76" s="19" t="str">
        <f aca="false">'Gene Table'!D72</f>
        <v>Ube2k</v>
      </c>
      <c r="L76" s="75" t="n">
        <f aca="false">IF(ISNUMBER(Results!E72),Results!E72,NA())</f>
        <v>0.00965994037809372</v>
      </c>
      <c r="M76" s="75" t="n">
        <f aca="false">IF(ISNUMBER(Results!F72),Results!F72,NA())</f>
        <v>0.011718437269802</v>
      </c>
      <c r="O76" s="59"/>
      <c r="P76" s="59"/>
      <c r="Q76" s="59"/>
      <c r="R76" s="59"/>
      <c r="S76" s="59"/>
      <c r="IS76" s="19" t="str">
        <f aca="false">'Gene Table'!$A72</f>
        <v>F10</v>
      </c>
      <c r="IT76" s="19" t="str">
        <f aca="false">'Gene Table'!$D72</f>
        <v>Ube2k</v>
      </c>
      <c r="IU76" s="75" t="n">
        <f aca="false">IF(ISNUMBER(L76),L76,"")</f>
        <v>0.00965994037809372</v>
      </c>
      <c r="IV76" s="75" t="n">
        <f aca="false">IF(ISNUMBER(M76),M76,"")</f>
        <v>0.011718437269802</v>
      </c>
    </row>
    <row r="77" customFormat="false" ht="15" hidden="false" customHeight="true" outlineLevel="0" collapsed="false">
      <c r="J77" s="19" t="str">
        <f aca="false">'Gene Table'!A73</f>
        <v>F11</v>
      </c>
      <c r="K77" s="19" t="str">
        <f aca="false">'Gene Table'!D73</f>
        <v>Ube2l3</v>
      </c>
      <c r="L77" s="75" t="n">
        <f aca="false">IF(ISNUMBER(Results!E73),Results!E73,NA())</f>
        <v>0.0870156073498331</v>
      </c>
      <c r="M77" s="75" t="n">
        <f aca="false">IF(ISNUMBER(Results!F73),Results!F73,NA())</f>
        <v>0.117349451196897</v>
      </c>
      <c r="O77" s="59"/>
      <c r="P77" s="59"/>
      <c r="Q77" s="59"/>
      <c r="R77" s="59"/>
      <c r="S77" s="59"/>
      <c r="IS77" s="19" t="str">
        <f aca="false">'Gene Table'!$A73</f>
        <v>F11</v>
      </c>
      <c r="IT77" s="19" t="str">
        <f aca="false">'Gene Table'!$D73</f>
        <v>Ube2l3</v>
      </c>
      <c r="IU77" s="75" t="n">
        <f aca="false">IF(ISNUMBER(L77),L77,"")</f>
        <v>0.0870156073498331</v>
      </c>
      <c r="IV77" s="75" t="n">
        <f aca="false">IF(ISNUMBER(M77),M77,"")</f>
        <v>0.117349451196897</v>
      </c>
    </row>
    <row r="78" customFormat="false" ht="15" hidden="false" customHeight="true" outlineLevel="0" collapsed="false">
      <c r="J78" s="19" t="str">
        <f aca="false">'Gene Table'!A74</f>
        <v>F12</v>
      </c>
      <c r="K78" s="19" t="str">
        <f aca="false">'Gene Table'!D74</f>
        <v>Ube2m</v>
      </c>
      <c r="L78" s="75" t="n">
        <f aca="false">IF(ISNUMBER(Results!E74),Results!E74,NA())</f>
        <v>0.0307557506885563</v>
      </c>
      <c r="M78" s="75" t="n">
        <f aca="false">IF(ISNUMBER(Results!F74),Results!F74,NA())</f>
        <v>0.0638976640151899</v>
      </c>
      <c r="O78" s="59"/>
      <c r="P78" s="59"/>
      <c r="Q78" s="59"/>
      <c r="R78" s="59"/>
      <c r="S78" s="59"/>
      <c r="IS78" s="19" t="str">
        <f aca="false">'Gene Table'!$A74</f>
        <v>F12</v>
      </c>
      <c r="IT78" s="19" t="str">
        <f aca="false">'Gene Table'!$D74</f>
        <v>Ube2m</v>
      </c>
      <c r="IU78" s="75" t="n">
        <f aca="false">IF(ISNUMBER(L78),L78,"")</f>
        <v>0.0307557506885563</v>
      </c>
      <c r="IV78" s="75" t="n">
        <f aca="false">IF(ISNUMBER(M78),M78,"")</f>
        <v>0.0638976640151899</v>
      </c>
    </row>
    <row r="79" customFormat="false" ht="15" hidden="false" customHeight="true" outlineLevel="0" collapsed="false">
      <c r="J79" s="19" t="str">
        <f aca="false">'Gene Table'!A75</f>
        <v>G01</v>
      </c>
      <c r="K79" s="19" t="str">
        <f aca="false">'Gene Table'!D75</f>
        <v>Ube2n</v>
      </c>
      <c r="L79" s="75" t="n">
        <f aca="false">IF(ISNUMBER(Results!E75),Results!E75,NA())</f>
        <v>0.0157239228447517</v>
      </c>
      <c r="M79" s="75" t="n">
        <f aca="false">IF(ISNUMBER(Results!F75),Results!F75,NA())</f>
        <v>0.0153654411681713</v>
      </c>
      <c r="O79" s="59"/>
      <c r="P79" s="59"/>
      <c r="Q79" s="59"/>
      <c r="R79" s="59"/>
      <c r="S79" s="59"/>
      <c r="IS79" s="19" t="str">
        <f aca="false">'Gene Table'!$A75</f>
        <v>G01</v>
      </c>
      <c r="IT79" s="19" t="str">
        <f aca="false">'Gene Table'!$D75</f>
        <v>Ube2n</v>
      </c>
      <c r="IU79" s="75" t="n">
        <f aca="false">IF(ISNUMBER(L79),L79,"")</f>
        <v>0.0157239228447517</v>
      </c>
      <c r="IV79" s="75" t="n">
        <f aca="false">IF(ISNUMBER(M79),M79,"")</f>
        <v>0.0153654411681713</v>
      </c>
    </row>
    <row r="80" customFormat="false" ht="15" hidden="false" customHeight="true" outlineLevel="0" collapsed="false">
      <c r="J80" s="19" t="str">
        <f aca="false">'Gene Table'!A76</f>
        <v>G02</v>
      </c>
      <c r="K80" s="19" t="str">
        <f aca="false">'Gene Table'!D76</f>
        <v>Ube2q1</v>
      </c>
      <c r="L80" s="75" t="n">
        <f aca="false">IF(ISNUMBER(Results!E76),Results!E76,NA())</f>
        <v>0.0656854206591944</v>
      </c>
      <c r="M80" s="75" t="n">
        <f aca="false">IF(ISNUMBER(Results!F76),Results!F76,NA())</f>
        <v>0.116683461848024</v>
      </c>
      <c r="O80" s="59"/>
      <c r="P80" s="59"/>
      <c r="Q80" s="59"/>
      <c r="R80" s="59"/>
      <c r="S80" s="59"/>
      <c r="IS80" s="19" t="str">
        <f aca="false">'Gene Table'!$A76</f>
        <v>G02</v>
      </c>
      <c r="IT80" s="19" t="str">
        <f aca="false">'Gene Table'!$D76</f>
        <v>Ube2q1</v>
      </c>
      <c r="IU80" s="75" t="n">
        <f aca="false">IF(ISNUMBER(L80),L80,"")</f>
        <v>0.0656854206591944</v>
      </c>
      <c r="IV80" s="75" t="n">
        <f aca="false">IF(ISNUMBER(M80),M80,"")</f>
        <v>0.116683461848024</v>
      </c>
    </row>
    <row r="81" customFormat="false" ht="15" hidden="false" customHeight="true" outlineLevel="0" collapsed="false">
      <c r="J81" s="19" t="str">
        <f aca="false">'Gene Table'!A77</f>
        <v>G03</v>
      </c>
      <c r="K81" s="19" t="str">
        <f aca="false">'Gene Table'!D77</f>
        <v>Ube2r2</v>
      </c>
      <c r="L81" s="75" t="n">
        <f aca="false">IF(ISNUMBER(Results!E77),Results!E77,NA())</f>
        <v>0.204125737030008</v>
      </c>
      <c r="M81" s="75" t="n">
        <f aca="false">IF(ISNUMBER(Results!F77),Results!F77,NA())</f>
        <v>0.284392633293975</v>
      </c>
      <c r="O81" s="59"/>
      <c r="P81" s="59"/>
      <c r="Q81" s="59"/>
      <c r="R81" s="59"/>
      <c r="S81" s="59"/>
      <c r="IS81" s="19" t="str">
        <f aca="false">'Gene Table'!$A77</f>
        <v>G03</v>
      </c>
      <c r="IT81" s="19" t="str">
        <f aca="false">'Gene Table'!$D77</f>
        <v>Ube2r2</v>
      </c>
      <c r="IU81" s="75" t="n">
        <f aca="false">IF(ISNUMBER(L81),L81,"")</f>
        <v>0.204125737030008</v>
      </c>
      <c r="IV81" s="75" t="n">
        <f aca="false">IF(ISNUMBER(M81),M81,"")</f>
        <v>0.284392633293975</v>
      </c>
    </row>
    <row r="82" customFormat="false" ht="15" hidden="false" customHeight="true" outlineLevel="0" collapsed="false">
      <c r="J82" s="19" t="str">
        <f aca="false">'Gene Table'!A78</f>
        <v>G04</v>
      </c>
      <c r="K82" s="19" t="str">
        <f aca="false">'Gene Table'!D78</f>
        <v>Ube2s</v>
      </c>
      <c r="L82" s="75" t="n">
        <f aca="false">IF(ISNUMBER(Results!E78),Results!E78,NA())</f>
        <v>0.0945007768906465</v>
      </c>
      <c r="M82" s="75" t="n">
        <f aca="false">IF(ISNUMBER(Results!F78),Results!F78,NA())</f>
        <v>0.283363138197426</v>
      </c>
      <c r="O82" s="59"/>
      <c r="P82" s="59"/>
      <c r="Q82" s="59"/>
      <c r="R82" s="59"/>
      <c r="S82" s="59"/>
      <c r="IS82" s="19" t="str">
        <f aca="false">'Gene Table'!$A78</f>
        <v>G04</v>
      </c>
      <c r="IT82" s="19" t="str">
        <f aca="false">'Gene Table'!$D78</f>
        <v>Ube2s</v>
      </c>
      <c r="IU82" s="75" t="n">
        <f aca="false">IF(ISNUMBER(L82),L82,"")</f>
        <v>0.0945007768906465</v>
      </c>
      <c r="IV82" s="75" t="n">
        <f aca="false">IF(ISNUMBER(M82),M82,"")</f>
        <v>0.283363138197426</v>
      </c>
    </row>
    <row r="83" customFormat="false" ht="15" hidden="false" customHeight="true" outlineLevel="0" collapsed="false">
      <c r="J83" s="19" t="str">
        <f aca="false">'Gene Table'!A79</f>
        <v>G05</v>
      </c>
      <c r="K83" s="19" t="str">
        <f aca="false">'Gene Table'!D79</f>
        <v>Ube2t</v>
      </c>
      <c r="L83" s="75" t="n">
        <f aca="false">IF(ISNUMBER(Results!E79),Results!E79,NA())</f>
        <v>0.00446961722311682</v>
      </c>
      <c r="M83" s="75" t="n">
        <f aca="false">IF(ISNUMBER(Results!F79),Results!F79,NA())</f>
        <v>0.0148972619046397</v>
      </c>
      <c r="O83" s="59"/>
      <c r="P83" s="59"/>
      <c r="Q83" s="59"/>
      <c r="R83" s="59"/>
      <c r="S83" s="59"/>
      <c r="IS83" s="19" t="str">
        <f aca="false">'Gene Table'!$A79</f>
        <v>G05</v>
      </c>
      <c r="IT83" s="19" t="str">
        <f aca="false">'Gene Table'!$D79</f>
        <v>Ube2t</v>
      </c>
      <c r="IU83" s="75" t="n">
        <f aca="false">IF(ISNUMBER(L83),L83,"")</f>
        <v>0.00446961722311682</v>
      </c>
      <c r="IV83" s="75" t="n">
        <f aca="false">IF(ISNUMBER(M83),M83,"")</f>
        <v>0.0148972619046397</v>
      </c>
    </row>
    <row r="84" customFormat="false" ht="15" hidden="false" customHeight="true" outlineLevel="0" collapsed="false">
      <c r="J84" s="19" t="str">
        <f aca="false">'Gene Table'!A80</f>
        <v>G06</v>
      </c>
      <c r="K84" s="19" t="str">
        <f aca="false">'Gene Table'!D80</f>
        <v>Ube2w</v>
      </c>
      <c r="L84" s="75" t="n">
        <f aca="false">IF(ISNUMBER(Results!E80),Results!E80,NA())</f>
        <v>0.0278459823669017</v>
      </c>
      <c r="M84" s="75" t="n">
        <f aca="false">IF(ISNUMBER(Results!F80),Results!F80,NA())</f>
        <v>0.0178635422725895</v>
      </c>
      <c r="O84" s="59"/>
      <c r="P84" s="59"/>
      <c r="Q84" s="59"/>
      <c r="R84" s="59"/>
      <c r="S84" s="59"/>
      <c r="IS84" s="19" t="str">
        <f aca="false">'Gene Table'!$A80</f>
        <v>G06</v>
      </c>
      <c r="IT84" s="19" t="str">
        <f aca="false">'Gene Table'!$D80</f>
        <v>Ube2w</v>
      </c>
      <c r="IU84" s="75" t="n">
        <f aca="false">IF(ISNUMBER(L84),L84,"")</f>
        <v>0.0278459823669017</v>
      </c>
      <c r="IV84" s="75" t="n">
        <f aca="false">IF(ISNUMBER(M84),M84,"")</f>
        <v>0.0178635422725895</v>
      </c>
    </row>
    <row r="85" customFormat="false" ht="15" hidden="false" customHeight="true" outlineLevel="0" collapsed="false">
      <c r="J85" s="19" t="str">
        <f aca="false">'Gene Table'!A81</f>
        <v>G07</v>
      </c>
      <c r="K85" s="19" t="str">
        <f aca="false">'Gene Table'!D81</f>
        <v>Ube2z</v>
      </c>
      <c r="L85" s="75" t="n">
        <f aca="false">IF(ISNUMBER(Results!E81),Results!E81,NA())</f>
        <v>0.0036107343571359</v>
      </c>
      <c r="M85" s="75" t="n">
        <f aca="false">IF(ISNUMBER(Results!F81),Results!F81,NA())</f>
        <v>0.00492564032486465</v>
      </c>
      <c r="O85" s="59"/>
      <c r="P85" s="59"/>
      <c r="Q85" s="59"/>
      <c r="R85" s="59"/>
      <c r="S85" s="59"/>
      <c r="IS85" s="19" t="str">
        <f aca="false">'Gene Table'!$A81</f>
        <v>G07</v>
      </c>
      <c r="IT85" s="19" t="str">
        <f aca="false">'Gene Table'!$D81</f>
        <v>Ube2z</v>
      </c>
      <c r="IU85" s="75" t="n">
        <f aca="false">IF(ISNUMBER(L85),L85,"")</f>
        <v>0.0036107343571359</v>
      </c>
      <c r="IV85" s="75" t="n">
        <f aca="false">IF(ISNUMBER(M85),M85,"")</f>
        <v>0.00492564032486465</v>
      </c>
    </row>
    <row r="86" customFormat="false" ht="15" hidden="false" customHeight="true" outlineLevel="0" collapsed="false">
      <c r="J86" s="19" t="str">
        <f aca="false">'Gene Table'!A82</f>
        <v>G08</v>
      </c>
      <c r="K86" s="19" t="str">
        <f aca="false">'Gene Table'!D82</f>
        <v>Ube4b</v>
      </c>
      <c r="L86" s="75" t="n">
        <f aca="false">IF(ISNUMBER(Results!E82),Results!E82,NA())</f>
        <v>0.0175583610998038</v>
      </c>
      <c r="M86" s="75" t="n">
        <f aca="false">IF(ISNUMBER(Results!F82),Results!F82,NA())</f>
        <v>0.025858295671186</v>
      </c>
      <c r="O86" s="59"/>
      <c r="P86" s="59"/>
      <c r="Q86" s="59"/>
      <c r="R86" s="59"/>
      <c r="S86" s="59"/>
      <c r="IS86" s="19" t="str">
        <f aca="false">'Gene Table'!$A82</f>
        <v>G08</v>
      </c>
      <c r="IT86" s="19" t="str">
        <f aca="false">'Gene Table'!$D82</f>
        <v>Ube4b</v>
      </c>
      <c r="IU86" s="75" t="n">
        <f aca="false">IF(ISNUMBER(L86),L86,"")</f>
        <v>0.0175583610998038</v>
      </c>
      <c r="IV86" s="75" t="n">
        <f aca="false">IF(ISNUMBER(M86),M86,"")</f>
        <v>0.025858295671186</v>
      </c>
    </row>
    <row r="87" customFormat="false" ht="15" hidden="false" customHeight="true" outlineLevel="0" collapsed="false">
      <c r="J87" s="19" t="str">
        <f aca="false">'Gene Table'!A83</f>
        <v>G09</v>
      </c>
      <c r="K87" s="19" t="str">
        <f aca="false">'Gene Table'!D83</f>
        <v>Ubr1</v>
      </c>
      <c r="L87" s="75" t="n">
        <f aca="false">IF(ISNUMBER(Results!E83),Results!E83,NA())</f>
        <v>0.012195840517649</v>
      </c>
      <c r="M87" s="75" t="n">
        <f aca="false">IF(ISNUMBER(Results!F83),Results!F83,NA())</f>
        <v>0.0134129464302991</v>
      </c>
      <c r="O87" s="59"/>
      <c r="P87" s="59"/>
      <c r="Q87" s="59"/>
      <c r="R87" s="59"/>
      <c r="S87" s="59"/>
      <c r="IS87" s="19" t="str">
        <f aca="false">'Gene Table'!$A83</f>
        <v>G09</v>
      </c>
      <c r="IT87" s="19" t="str">
        <f aca="false">'Gene Table'!$D83</f>
        <v>Ubr1</v>
      </c>
      <c r="IU87" s="75" t="n">
        <f aca="false">IF(ISNUMBER(L87),L87,"")</f>
        <v>0.012195840517649</v>
      </c>
      <c r="IV87" s="75" t="n">
        <f aca="false">IF(ISNUMBER(M87),M87,"")</f>
        <v>0.0134129464302991</v>
      </c>
    </row>
    <row r="88" customFormat="false" ht="15" hidden="false" customHeight="true" outlineLevel="0" collapsed="false">
      <c r="J88" s="19" t="str">
        <f aca="false">'Gene Table'!A84</f>
        <v>G10</v>
      </c>
      <c r="K88" s="19" t="str">
        <f aca="false">'Gene Table'!D84</f>
        <v>Ubr2</v>
      </c>
      <c r="L88" s="75" t="n">
        <f aca="false">IF(ISNUMBER(Results!E84),Results!E84,NA())</f>
        <v>0.0222813892794711</v>
      </c>
      <c r="M88" s="75" t="n">
        <f aca="false">IF(ISNUMBER(Results!F84),Results!F84,NA())</f>
        <v>0.0294795436175975</v>
      </c>
      <c r="O88" s="59"/>
      <c r="P88" s="59"/>
      <c r="Q88" s="59"/>
      <c r="R88" s="59"/>
      <c r="S88" s="59"/>
      <c r="IS88" s="19" t="str">
        <f aca="false">'Gene Table'!$A84</f>
        <v>G10</v>
      </c>
      <c r="IT88" s="19" t="str">
        <f aca="false">'Gene Table'!$D84</f>
        <v>Ubr2</v>
      </c>
      <c r="IU88" s="75" t="n">
        <f aca="false">IF(ISNUMBER(L88),L88,"")</f>
        <v>0.0222813892794711</v>
      </c>
      <c r="IV88" s="75" t="n">
        <f aca="false">IF(ISNUMBER(M88),M88,"")</f>
        <v>0.0294795436175975</v>
      </c>
    </row>
    <row r="89" customFormat="false" ht="15" hidden="false" customHeight="true" outlineLevel="0" collapsed="false">
      <c r="J89" s="19" t="str">
        <f aca="false">'Gene Table'!A85</f>
        <v>G11</v>
      </c>
      <c r="K89" s="19" t="str">
        <f aca="false">'Gene Table'!D85</f>
        <v>Vhl</v>
      </c>
      <c r="L89" s="75" t="n">
        <f aca="false">IF(ISNUMBER(Results!E85),Results!E85,NA())</f>
        <v>0.0206795700350432</v>
      </c>
      <c r="M89" s="75" t="n">
        <f aca="false">IF(ISNUMBER(Results!F85),Results!F85,NA())</f>
        <v>0.0347085041458615</v>
      </c>
      <c r="O89" s="59"/>
      <c r="P89" s="59"/>
      <c r="Q89" s="59"/>
      <c r="R89" s="59"/>
      <c r="S89" s="59"/>
      <c r="IS89" s="19" t="str">
        <f aca="false">'Gene Table'!$A85</f>
        <v>G11</v>
      </c>
      <c r="IT89" s="19" t="str">
        <f aca="false">'Gene Table'!$D85</f>
        <v>Vhl</v>
      </c>
      <c r="IU89" s="75" t="n">
        <f aca="false">IF(ISNUMBER(L89),L89,"")</f>
        <v>0.0206795700350432</v>
      </c>
      <c r="IV89" s="75" t="n">
        <f aca="false">IF(ISNUMBER(M89),M89,"")</f>
        <v>0.0347085041458615</v>
      </c>
    </row>
    <row r="90" customFormat="false" ht="15" hidden="false" customHeight="true" outlineLevel="0" collapsed="false">
      <c r="J90" s="19" t="str">
        <f aca="false">'Gene Table'!A86</f>
        <v>G12</v>
      </c>
      <c r="K90" s="19" t="str">
        <f aca="false">'Gene Table'!D86</f>
        <v>Wwp1</v>
      </c>
      <c r="L90" s="75" t="n">
        <f aca="false">IF(ISNUMBER(Results!E86),Results!E86,NA())</f>
        <v>0.0410365711374725</v>
      </c>
      <c r="M90" s="75" t="n">
        <f aca="false">IF(ISNUMBER(Results!F86),Results!F86,NA())</f>
        <v>0.0608128494361739</v>
      </c>
      <c r="O90" s="59"/>
      <c r="P90" s="59"/>
      <c r="Q90" s="59"/>
      <c r="R90" s="59"/>
      <c r="S90" s="59"/>
      <c r="IS90" s="19" t="str">
        <f aca="false">'Gene Table'!$A86</f>
        <v>G12</v>
      </c>
      <c r="IT90" s="19" t="str">
        <f aca="false">'Gene Table'!$D86</f>
        <v>Wwp1</v>
      </c>
      <c r="IU90" s="75" t="n">
        <f aca="false">IF(ISNUMBER(L90),L90,"")</f>
        <v>0.0410365711374725</v>
      </c>
      <c r="IV90" s="75" t="n">
        <f aca="false">IF(ISNUMBER(M90),M90,"")</f>
        <v>0.0608128494361739</v>
      </c>
    </row>
    <row r="91" customFormat="false" ht="15" hidden="false" customHeight="true" outlineLevel="0" collapsed="false">
      <c r="J91" s="19" t="str">
        <f aca="false">'Gene Table'!A87</f>
        <v>H01</v>
      </c>
      <c r="K91" s="19" t="str">
        <f aca="false">'Gene Table'!D87</f>
        <v>Gusb</v>
      </c>
      <c r="L91" s="75" t="n">
        <f aca="false">IF(ISNUMBER(Results!E87),Results!E87,NA())</f>
        <v>0.0366238431608482</v>
      </c>
      <c r="M91" s="75" t="n">
        <f aca="false">IF(ISNUMBER(Results!F87),Results!F87,NA())</f>
        <v>0.0862324691236683</v>
      </c>
      <c r="O91" s="59"/>
      <c r="P91" s="59"/>
      <c r="Q91" s="59"/>
      <c r="R91" s="59"/>
      <c r="S91" s="59"/>
      <c r="IS91" s="19" t="str">
        <f aca="false">'Gene Table'!$A87</f>
        <v>H01</v>
      </c>
      <c r="IT91" s="19" t="str">
        <f aca="false">'Gene Table'!$D87</f>
        <v>Gusb</v>
      </c>
      <c r="IU91" s="75" t="n">
        <f aca="false">IF(ISNUMBER(L91),L91,"")</f>
        <v>0.0366238431608482</v>
      </c>
      <c r="IV91" s="75" t="n">
        <f aca="false">IF(ISNUMBER(M91),M91,"")</f>
        <v>0.0862324691236683</v>
      </c>
    </row>
    <row r="92" customFormat="false" ht="15" hidden="false" customHeight="true" outlineLevel="0" collapsed="false">
      <c r="J92" s="19" t="str">
        <f aca="false">'Gene Table'!A88</f>
        <v>H02</v>
      </c>
      <c r="K92" s="19" t="str">
        <f aca="false">'Gene Table'!D88</f>
        <v>Hprt</v>
      </c>
      <c r="L92" s="75" t="n">
        <f aca="false">IF(ISNUMBER(Results!E88),Results!E88,NA())</f>
        <v>0.0696484955357476</v>
      </c>
      <c r="M92" s="75" t="n">
        <f aca="false">IF(ISNUMBER(Results!F88),Results!F88,NA())</f>
        <v>0.103202083351004</v>
      </c>
      <c r="O92" s="59"/>
      <c r="P92" s="59"/>
      <c r="Q92" s="59"/>
      <c r="R92" s="59"/>
      <c r="S92" s="59"/>
      <c r="IS92" s="19" t="str">
        <f aca="false">'Gene Table'!$A88</f>
        <v>H02</v>
      </c>
      <c r="IT92" s="19" t="str">
        <f aca="false">'Gene Table'!$D88</f>
        <v>Hprt</v>
      </c>
      <c r="IU92" s="75" t="n">
        <f aca="false">IF(ISNUMBER(L92),L92,"")</f>
        <v>0.0696484955357476</v>
      </c>
      <c r="IV92" s="75" t="n">
        <f aca="false">IF(ISNUMBER(M92),M92,"")</f>
        <v>0.103202083351004</v>
      </c>
    </row>
    <row r="93" customFormat="false" ht="15" hidden="false" customHeight="true" outlineLevel="0" collapsed="false">
      <c r="J93" s="19" t="str">
        <f aca="false">'Gene Table'!A89</f>
        <v>H03</v>
      </c>
      <c r="K93" s="19" t="str">
        <f aca="false">'Gene Table'!D89</f>
        <v>Hsp90ab1</v>
      </c>
      <c r="L93" s="75" t="n">
        <f aca="false">IF(ISNUMBER(Results!E89),Results!E89,NA())</f>
        <v>1</v>
      </c>
      <c r="M93" s="75" t="n">
        <f aca="false">IF(ISNUMBER(Results!F89),Results!F89,NA())</f>
        <v>1</v>
      </c>
      <c r="O93" s="59"/>
      <c r="P93" s="59"/>
      <c r="Q93" s="59"/>
      <c r="R93" s="59"/>
      <c r="S93" s="59"/>
      <c r="IS93" s="19" t="str">
        <f aca="false">'Gene Table'!$A89</f>
        <v>H03</v>
      </c>
      <c r="IT93" s="19" t="str">
        <f aca="false">'Gene Table'!$D89</f>
        <v>Hsp90ab1</v>
      </c>
      <c r="IU93" s="75" t="n">
        <f aca="false">IF(ISNUMBER(L93),L93,"")</f>
        <v>1</v>
      </c>
      <c r="IV93" s="75" t="n">
        <f aca="false">IF(ISNUMBER(M93),M93,"")</f>
        <v>1</v>
      </c>
    </row>
    <row r="94" customFormat="false" ht="15" hidden="false" customHeight="true" outlineLevel="0" collapsed="false">
      <c r="J94" s="19" t="str">
        <f aca="false">'Gene Table'!A90</f>
        <v>H04</v>
      </c>
      <c r="K94" s="19" t="str">
        <f aca="false">'Gene Table'!D90</f>
        <v>Gapdh</v>
      </c>
      <c r="L94" s="75" t="n">
        <f aca="false">IF(ISNUMBER(Results!E90),Results!E90,NA())</f>
        <v>3.41743761071159</v>
      </c>
      <c r="M94" s="75" t="n">
        <f aca="false">IF(ISNUMBER(Results!F90),Results!F90,NA())</f>
        <v>7.57240198861869</v>
      </c>
      <c r="O94" s="59"/>
      <c r="P94" s="59"/>
      <c r="Q94" s="59"/>
      <c r="R94" s="59"/>
      <c r="S94" s="59"/>
      <c r="IS94" s="19" t="str">
        <f aca="false">'Gene Table'!$A90</f>
        <v>H04</v>
      </c>
      <c r="IT94" s="19" t="str">
        <f aca="false">'Gene Table'!$D90</f>
        <v>Gapdh</v>
      </c>
      <c r="IU94" s="75" t="n">
        <f aca="false">IF(ISNUMBER(L94),L94,"")</f>
        <v>3.41743761071159</v>
      </c>
      <c r="IV94" s="75" t="n">
        <f aca="false">IF(ISNUMBER(M94),M94,"")</f>
        <v>7.57240198861869</v>
      </c>
    </row>
    <row r="95" customFormat="false" ht="15" hidden="false" customHeight="true" outlineLevel="0" collapsed="false">
      <c r="J95" s="19" t="str">
        <f aca="false">'Gene Table'!A91</f>
        <v>H05</v>
      </c>
      <c r="K95" s="19" t="str">
        <f aca="false">'Gene Table'!D91</f>
        <v>Actb</v>
      </c>
      <c r="L95" s="75" t="n">
        <f aca="false">IF(ISNUMBER(Results!E91),Results!E91,NA())</f>
        <v>0.20066807269555</v>
      </c>
      <c r="M95" s="75" t="n">
        <f aca="false">IF(ISNUMBER(Results!F91),Results!F91,NA())</f>
        <v>2.56893431057226</v>
      </c>
      <c r="O95" s="59"/>
      <c r="P95" s="59"/>
      <c r="Q95" s="59"/>
      <c r="R95" s="59"/>
      <c r="S95" s="59"/>
      <c r="IS95" s="19" t="str">
        <f aca="false">'Gene Table'!$A91</f>
        <v>H05</v>
      </c>
      <c r="IT95" s="19" t="str">
        <f aca="false">'Gene Table'!$D91</f>
        <v>Actb</v>
      </c>
      <c r="IU95" s="75" t="n">
        <f aca="false">IF(ISNUMBER(L95),L95,"")</f>
        <v>0.20066807269555</v>
      </c>
      <c r="IV95" s="75" t="n">
        <f aca="false">IF(ISNUMBER(M95),M95,"")</f>
        <v>2.56893431057226</v>
      </c>
    </row>
    <row r="96" customFormat="false" ht="15" hidden="false" customHeight="true" outlineLevel="0" collapsed="false">
      <c r="K96" s="59"/>
      <c r="L96" s="59"/>
      <c r="M96" s="59"/>
      <c r="N96" s="59"/>
      <c r="O96" s="59"/>
    </row>
    <row r="97" customFormat="false" ht="15" hidden="false" customHeight="true" outlineLevel="0" collapsed="false">
      <c r="K97" s="59"/>
      <c r="L97" s="59"/>
      <c r="M97" s="59"/>
      <c r="N97" s="59"/>
      <c r="O97" s="59"/>
    </row>
    <row r="98" customFormat="false" ht="15" hidden="false" customHeight="true" outlineLevel="0" collapsed="false">
      <c r="K98" s="59"/>
      <c r="L98" s="59"/>
      <c r="M98" s="59"/>
      <c r="N98" s="59"/>
      <c r="O98" s="59"/>
    </row>
    <row r="99" customFormat="false" ht="15" hidden="false" customHeight="true" outlineLevel="0" collapsed="false">
      <c r="K99" s="59"/>
      <c r="L99" s="59"/>
      <c r="M99" s="59"/>
      <c r="N99" s="59"/>
      <c r="O99" s="59"/>
    </row>
    <row r="100" customFormat="false" ht="15" hidden="false" customHeight="true" outlineLevel="0" collapsed="false">
      <c r="K100" s="59"/>
      <c r="L100" s="59"/>
      <c r="M100" s="59"/>
      <c r="N100" s="59"/>
      <c r="O100" s="59"/>
    </row>
    <row r="101" customFormat="false" ht="15" hidden="false" customHeight="true" outlineLevel="0" collapsed="false">
      <c r="K101" s="59"/>
      <c r="L101" s="59"/>
      <c r="M101" s="59"/>
      <c r="N101" s="59"/>
      <c r="O101" s="59"/>
    </row>
    <row r="102" customFormat="false" ht="15" hidden="false" customHeight="true" outlineLevel="0" collapsed="false">
      <c r="K102" s="59"/>
      <c r="L102" s="59"/>
      <c r="M102" s="59"/>
      <c r="N102" s="59"/>
      <c r="O102" s="59"/>
    </row>
  </sheetData>
  <mergeCells count="10">
    <mergeCell ref="A2:H2"/>
    <mergeCell ref="A4:H4"/>
    <mergeCell ref="J4:M4"/>
    <mergeCell ref="IS4:IV4"/>
    <mergeCell ref="J5:J6"/>
    <mergeCell ref="K5:K6"/>
    <mergeCell ref="L5:M5"/>
    <mergeCell ref="IS5:IS6"/>
    <mergeCell ref="IT5:IT6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5"/>
  <sheetViews>
    <sheetView showFormulas="false" showGridLines="true" showRowColHeaders="true" showZeros="true" rightToLeft="false" tabSelected="false" showOutlineSymbols="true" defaultGridColor="true" view="normal" topLeftCell="A10" colorId="64" zoomScale="106" zoomScaleNormal="106" zoomScalePageLayoutView="100" workbookViewId="0">
      <selection pane="topLeft" activeCell="D1" activeCellId="0" sqref="D1"/>
    </sheetView>
  </sheetViews>
  <sheetFormatPr defaultColWidth="9.0546875" defaultRowHeight="13.2" zeroHeight="false" outlineLevelRow="0" outlineLevelCol="0"/>
  <cols>
    <col collapsed="false" customWidth="true" hidden="false" outlineLevel="0" max="9" min="1" style="0" width="9.66"/>
    <col collapsed="false" customWidth="true" hidden="false" outlineLevel="0" max="10" min="10" style="0" width="4.66"/>
    <col collapsed="false" customWidth="true" hidden="false" outlineLevel="0" max="11" min="11" style="0" width="8.66"/>
    <col collapsed="false" customWidth="true" hidden="false" outlineLevel="0" max="12" min="12" style="0" width="12.66"/>
    <col collapsed="false" customWidth="true" hidden="false" outlineLevel="0" max="14" min="13" style="0" width="8.66"/>
    <col collapsed="false" customWidth="true" hidden="false" outlineLevel="0" max="15" min="15" style="0" width="12.66"/>
    <col collapsed="false" customWidth="true" hidden="false" outlineLevel="0" max="18" min="16" style="0" width="10.66"/>
  </cols>
  <sheetData>
    <row r="1" customFormat="false" ht="15" hidden="false" customHeight="true" outlineLevel="0" collapsed="false">
      <c r="A1" s="82" t="s">
        <v>606</v>
      </c>
      <c r="B1" s="82"/>
      <c r="C1" s="82"/>
      <c r="D1" s="71" t="n">
        <v>3</v>
      </c>
      <c r="F1" s="83" t="s">
        <v>607</v>
      </c>
      <c r="G1" s="83"/>
      <c r="H1" s="83"/>
      <c r="I1" s="71" t="n">
        <v>0.05</v>
      </c>
    </row>
    <row r="2" customFormat="false" ht="30" hidden="false" customHeight="true" outlineLevel="0" collapsed="false">
      <c r="A2" s="84" t="s">
        <v>608</v>
      </c>
      <c r="B2" s="84"/>
      <c r="C2" s="84"/>
      <c r="D2" s="84"/>
      <c r="E2" s="84"/>
      <c r="F2" s="84"/>
      <c r="G2" s="84"/>
      <c r="H2" s="84"/>
      <c r="I2" s="84"/>
    </row>
    <row r="3" customFormat="false" ht="30" hidden="false" customHeight="true" outlineLevel="0" collapsed="false">
      <c r="A3" s="84" t="s">
        <v>609</v>
      </c>
      <c r="B3" s="84"/>
      <c r="C3" s="84"/>
      <c r="D3" s="84"/>
      <c r="E3" s="84"/>
      <c r="F3" s="84"/>
      <c r="G3" s="84"/>
      <c r="H3" s="84"/>
      <c r="I3" s="84"/>
    </row>
    <row r="4" customFormat="false" ht="30" hidden="false" customHeight="true" outlineLevel="0" collapsed="false">
      <c r="A4" s="84" t="s">
        <v>602</v>
      </c>
      <c r="B4" s="84"/>
      <c r="C4" s="84"/>
      <c r="D4" s="84"/>
      <c r="E4" s="84"/>
      <c r="F4" s="84"/>
      <c r="G4" s="84"/>
      <c r="H4" s="84"/>
      <c r="I4" s="84"/>
    </row>
    <row r="5" customFormat="false" ht="15" hidden="false" customHeight="true" outlineLevel="0" collapsed="false">
      <c r="M5" s="4" t="s">
        <v>610</v>
      </c>
      <c r="N5" s="4"/>
      <c r="O5" s="4"/>
      <c r="P5" s="59"/>
      <c r="Q5" s="59"/>
      <c r="R5" s="59"/>
      <c r="IS5" s="4"/>
      <c r="IT5" s="4"/>
      <c r="IU5" s="4" t="s">
        <v>610</v>
      </c>
      <c r="IV5" s="4"/>
    </row>
    <row r="6" customFormat="false" ht="15" hidden="false" customHeight="true" outlineLevel="0" collapsed="false">
      <c r="K6" s="4" t="s">
        <v>559</v>
      </c>
      <c r="L6" s="4" t="s">
        <v>5</v>
      </c>
      <c r="M6" s="4" t="s">
        <v>611</v>
      </c>
      <c r="N6" s="4" t="s">
        <v>612</v>
      </c>
      <c r="O6" s="4" t="s">
        <v>588</v>
      </c>
      <c r="P6" s="59"/>
      <c r="Q6" s="59"/>
      <c r="R6" s="59"/>
      <c r="IS6" s="4" t="s">
        <v>559</v>
      </c>
      <c r="IT6" s="4" t="s">
        <v>5</v>
      </c>
      <c r="IU6" s="4" t="s">
        <v>611</v>
      </c>
      <c r="IV6" s="4" t="s">
        <v>612</v>
      </c>
    </row>
    <row r="7" customFormat="false" ht="15" hidden="false" customHeight="true" outlineLevel="0" collapsed="false">
      <c r="K7" s="19" t="str">
        <f aca="false">'Gene Table'!A3</f>
        <v>A01</v>
      </c>
      <c r="L7" s="19" t="str">
        <f aca="false">'Gene Table'!D3</f>
        <v>Mul1</v>
      </c>
      <c r="M7" s="70" t="n">
        <f aca="false">IF(ISNUMBER(Results!G3),LOG(Results!G3,2),NA())</f>
        <v>-0.0986769999999986</v>
      </c>
      <c r="N7" s="85" t="e">
        <f aca="false">IF(ISNUMBER(Results!H3),Results!H3,NA())</f>
        <v>#N/A</v>
      </c>
      <c r="O7" s="19" t="str">
        <f aca="false">Results!J3</f>
        <v>OKAY</v>
      </c>
      <c r="IS7" s="19" t="str">
        <f aca="false">'Gene Table'!A3</f>
        <v>A01</v>
      </c>
      <c r="IT7" s="19" t="str">
        <f aca="false">'Gene Table'!D3</f>
        <v>Mul1</v>
      </c>
      <c r="IU7" s="70" t="n">
        <f aca="false">IF(ISNUMBER(M7),M7,"")</f>
        <v>-0.0986769999999986</v>
      </c>
      <c r="IV7" s="85" t="str">
        <f aca="false">IF(ISNUMBER(N7),N7,"")</f>
        <v/>
      </c>
    </row>
    <row r="8" customFormat="false" ht="15" hidden="false" customHeight="true" outlineLevel="0" collapsed="false">
      <c r="K8" s="19" t="str">
        <f aca="false">'Gene Table'!A4</f>
        <v>A02</v>
      </c>
      <c r="L8" s="19" t="str">
        <f aca="false">'Gene Table'!D4</f>
        <v>Anapc11</v>
      </c>
      <c r="M8" s="70" t="n">
        <f aca="false">IF(ISNUMBER(Results!G4),LOG(Results!G4,2),NA())</f>
        <v>-0.564957999999997</v>
      </c>
      <c r="N8" s="85" t="e">
        <f aca="false">IF(ISNUMBER(Results!H4),Results!H4,NA())</f>
        <v>#N/A</v>
      </c>
      <c r="O8" s="19" t="str">
        <f aca="false">Results!J4</f>
        <v>OKAY</v>
      </c>
      <c r="IS8" s="19" t="str">
        <f aca="false">'Gene Table'!A4</f>
        <v>A02</v>
      </c>
      <c r="IT8" s="19" t="str">
        <f aca="false">'Gene Table'!D4</f>
        <v>Anapc11</v>
      </c>
      <c r="IU8" s="70" t="n">
        <f aca="false">IF(ISNUMBER(M8),M8,"")</f>
        <v>-0.564957999999997</v>
      </c>
      <c r="IV8" s="85" t="str">
        <f aca="false">IF(ISNUMBER(N8),N8,"")</f>
        <v/>
      </c>
    </row>
    <row r="9" customFormat="false" ht="15" hidden="false" customHeight="true" outlineLevel="0" collapsed="false">
      <c r="B9" s="86" t="n">
        <f aca="false">ROUNDUP(MIN(IU7:IU90),0)-10</f>
        <v>-16</v>
      </c>
      <c r="C9" s="77" t="n">
        <f aca="false">'Volcano Plot'!I1</f>
        <v>0.05</v>
      </c>
      <c r="D9" s="77"/>
      <c r="E9" s="78"/>
      <c r="K9" s="19" t="str">
        <f aca="false">'Gene Table'!A5</f>
        <v>A03</v>
      </c>
      <c r="L9" s="19" t="str">
        <f aca="false">'Gene Table'!D5</f>
        <v>Anapc2</v>
      </c>
      <c r="M9" s="70" t="n">
        <f aca="false">IF(ISNUMBER(Results!G5),LOG(Results!G5,2),NA())</f>
        <v>-0.617635</v>
      </c>
      <c r="N9" s="85" t="e">
        <f aca="false">IF(ISNUMBER(Results!H5),Results!H5,NA())</f>
        <v>#N/A</v>
      </c>
      <c r="O9" s="19" t="str">
        <f aca="false">Results!J5</f>
        <v>OKAY</v>
      </c>
      <c r="IS9" s="19" t="str">
        <f aca="false">'Gene Table'!A5</f>
        <v>A03</v>
      </c>
      <c r="IT9" s="19" t="str">
        <f aca="false">'Gene Table'!D5</f>
        <v>Anapc2</v>
      </c>
      <c r="IU9" s="70" t="n">
        <f aca="false">IF(ISNUMBER(M9),M9,"")</f>
        <v>-0.617635</v>
      </c>
      <c r="IV9" s="85" t="str">
        <f aca="false">IF(ISNUMBER(N9),N9,"")</f>
        <v/>
      </c>
    </row>
    <row r="10" customFormat="false" ht="15" hidden="false" customHeight="true" outlineLevel="0" collapsed="false">
      <c r="B10" s="87" t="n">
        <f aca="false">ROUNDUP(MAX(IU7:IU90),0)+10</f>
        <v>16</v>
      </c>
      <c r="C10" s="88" t="n">
        <f aca="false">C9</f>
        <v>0.05</v>
      </c>
      <c r="D10" s="88"/>
      <c r="E10" s="89"/>
      <c r="K10" s="19" t="str">
        <f aca="false">'Gene Table'!A6</f>
        <v>A04</v>
      </c>
      <c r="L10" s="19" t="str">
        <f aca="false">'Gene Table'!D6</f>
        <v>Arih1</v>
      </c>
      <c r="M10" s="70" t="n">
        <f aca="false">IF(ISNUMBER(Results!G6),LOG(Results!G6,2),NA())</f>
        <v>0.251431</v>
      </c>
      <c r="N10" s="85" t="e">
        <f aca="false">IF(ISNUMBER(Results!H6),Results!H6,NA())</f>
        <v>#N/A</v>
      </c>
      <c r="O10" s="19" t="str">
        <f aca="false">Results!J6</f>
        <v>OKAY</v>
      </c>
      <c r="IS10" s="19" t="str">
        <f aca="false">'Gene Table'!A6</f>
        <v>A04</v>
      </c>
      <c r="IT10" s="19" t="str">
        <f aca="false">'Gene Table'!D6</f>
        <v>Arih1</v>
      </c>
      <c r="IU10" s="70" t="n">
        <f aca="false">IF(ISNUMBER(M10),M10,"")</f>
        <v>0.251431</v>
      </c>
      <c r="IV10" s="85" t="str">
        <f aca="false">IF(ISNUMBER(N10),N10,"")</f>
        <v/>
      </c>
    </row>
    <row r="11" customFormat="false" ht="15" hidden="false" customHeight="true" outlineLevel="0" collapsed="false">
      <c r="B11" s="90"/>
      <c r="C11" s="88"/>
      <c r="D11" s="88"/>
      <c r="E11" s="89"/>
      <c r="K11" s="19" t="str">
        <f aca="false">'Gene Table'!A7</f>
        <v>A05</v>
      </c>
      <c r="L11" s="19" t="str">
        <f aca="false">'Gene Table'!D7</f>
        <v>Atg7</v>
      </c>
      <c r="M11" s="70" t="n">
        <f aca="false">IF(ISNUMBER(Results!G7),LOG(Results!G7,2),NA())</f>
        <v>-1.394343</v>
      </c>
      <c r="N11" s="85" t="e">
        <f aca="false">IF(ISNUMBER(Results!H7),Results!H7,NA())</f>
        <v>#N/A</v>
      </c>
      <c r="O11" s="19" t="str">
        <f aca="false">Results!J7</f>
        <v>OKAY</v>
      </c>
      <c r="IS11" s="19" t="str">
        <f aca="false">'Gene Table'!A7</f>
        <v>A05</v>
      </c>
      <c r="IT11" s="19" t="str">
        <f aca="false">'Gene Table'!D7</f>
        <v>Atg7</v>
      </c>
      <c r="IU11" s="70" t="n">
        <f aca="false">IF(ISNUMBER(M11),M11,"")</f>
        <v>-1.394343</v>
      </c>
      <c r="IV11" s="85" t="str">
        <f aca="false">IF(ISNUMBER(N11),N11,"")</f>
        <v/>
      </c>
    </row>
    <row r="12" customFormat="false" ht="15" hidden="false" customHeight="true" outlineLevel="0" collapsed="false">
      <c r="B12" s="90" t="n">
        <v>1</v>
      </c>
      <c r="C12" s="88" t="n">
        <f aca="false">LOG('Volcano Plot'!D$1,2)</f>
        <v>1.58496250072116</v>
      </c>
      <c r="D12" s="88" t="n">
        <f aca="false">-1*C12</f>
        <v>-1.58496250072116</v>
      </c>
      <c r="E12" s="89" t="n">
        <v>0</v>
      </c>
      <c r="K12" s="19" t="str">
        <f aca="false">'Gene Table'!A8</f>
        <v>A06</v>
      </c>
      <c r="L12" s="19" t="str">
        <f aca="false">'Gene Table'!D8</f>
        <v>Bard1</v>
      </c>
      <c r="M12" s="70" t="n">
        <f aca="false">IF(ISNUMBER(Results!G8),LOG(Results!G8,2),NA())</f>
        <v>-1.655122</v>
      </c>
      <c r="N12" s="85" t="e">
        <f aca="false">IF(ISNUMBER(Results!H8),Results!H8,NA())</f>
        <v>#N/A</v>
      </c>
      <c r="O12" s="19" t="str">
        <f aca="false">Results!J8</f>
        <v>OKAY</v>
      </c>
      <c r="P12" s="59"/>
      <c r="Q12" s="59"/>
      <c r="R12" s="59"/>
      <c r="IS12" s="19" t="str">
        <f aca="false">'Gene Table'!A8</f>
        <v>A06</v>
      </c>
      <c r="IT12" s="19" t="str">
        <f aca="false">'Gene Table'!D8</f>
        <v>Bard1</v>
      </c>
      <c r="IU12" s="70" t="n">
        <f aca="false">IF(ISNUMBER(M12),M12,"")</f>
        <v>-1.655122</v>
      </c>
      <c r="IV12" s="85" t="str">
        <f aca="false">IF(ISNUMBER(N12),N12,"")</f>
        <v/>
      </c>
    </row>
    <row r="13" customFormat="false" ht="15" hidden="false" customHeight="true" outlineLevel="0" collapsed="false">
      <c r="B13" s="91" t="e">
        <f aca="false">10^(ROUND(LOG(MIN(IV7:IV90)),0)-1)</f>
        <v>#VALUE!</v>
      </c>
      <c r="C13" s="80" t="n">
        <f aca="false">LOG('Volcano Plot'!D$1,2)</f>
        <v>1.58496250072116</v>
      </c>
      <c r="D13" s="80" t="n">
        <f aca="false">-1*C13</f>
        <v>-1.58496250072116</v>
      </c>
      <c r="E13" s="81" t="n">
        <v>0</v>
      </c>
      <c r="K13" s="19" t="str">
        <f aca="false">'Gene Table'!A9</f>
        <v>A07</v>
      </c>
      <c r="L13" s="19" t="str">
        <f aca="false">'Gene Table'!D9</f>
        <v>Brca1</v>
      </c>
      <c r="M13" s="70" t="n">
        <f aca="false">IF(ISNUMBER(Results!G9),LOG(Results!G9,2),NA())</f>
        <v>-4.553065</v>
      </c>
      <c r="N13" s="85" t="e">
        <f aca="false">IF(ISNUMBER(Results!H9),Results!H9,NA())</f>
        <v>#N/A</v>
      </c>
      <c r="O13" s="19" t="str">
        <f aca="false">Results!J9</f>
        <v>OKAY</v>
      </c>
      <c r="P13" s="59"/>
      <c r="Q13" s="59"/>
      <c r="R13" s="59"/>
      <c r="IS13" s="19" t="str">
        <f aca="false">'Gene Table'!A9</f>
        <v>A07</v>
      </c>
      <c r="IT13" s="19" t="str">
        <f aca="false">'Gene Table'!D9</f>
        <v>Brca1</v>
      </c>
      <c r="IU13" s="70" t="n">
        <f aca="false">IF(ISNUMBER(M13),M13,"")</f>
        <v>-4.553065</v>
      </c>
      <c r="IV13" s="85" t="str">
        <f aca="false">IF(ISNUMBER(N13),N13,"")</f>
        <v/>
      </c>
    </row>
    <row r="14" customFormat="false" ht="15" hidden="false" customHeight="true" outlineLevel="0" collapsed="false">
      <c r="K14" s="19" t="str">
        <f aca="false">'Gene Table'!A10</f>
        <v>A08</v>
      </c>
      <c r="L14" s="19" t="str">
        <f aca="false">'Gene Table'!D10</f>
        <v>Brcc3</v>
      </c>
      <c r="M14" s="70" t="n">
        <f aca="false">IF(ISNUMBER(Results!G10),LOG(Results!G10,2),NA())</f>
        <v>-0.55068</v>
      </c>
      <c r="N14" s="85" t="e">
        <f aca="false">IF(ISNUMBER(Results!H10),Results!H10,NA())</f>
        <v>#N/A</v>
      </c>
      <c r="O14" s="19" t="str">
        <f aca="false">Results!J10</f>
        <v>OKAY</v>
      </c>
      <c r="P14" s="92"/>
      <c r="Q14" s="59"/>
      <c r="R14" s="59"/>
      <c r="IS14" s="19" t="str">
        <f aca="false">'Gene Table'!A10</f>
        <v>A08</v>
      </c>
      <c r="IT14" s="19" t="str">
        <f aca="false">'Gene Table'!D10</f>
        <v>Brcc3</v>
      </c>
      <c r="IU14" s="70" t="n">
        <f aca="false">IF(ISNUMBER(M14),M14,"")</f>
        <v>-0.55068</v>
      </c>
      <c r="IV14" s="85" t="str">
        <f aca="false">IF(ISNUMBER(N14),N14,"")</f>
        <v/>
      </c>
    </row>
    <row r="15" customFormat="false" ht="15" hidden="false" customHeight="true" outlineLevel="0" collapsed="false">
      <c r="K15" s="19" t="str">
        <f aca="false">'Gene Table'!A11</f>
        <v>A09</v>
      </c>
      <c r="L15" s="19" t="str">
        <f aca="false">'Gene Table'!D11</f>
        <v>Btrc</v>
      </c>
      <c r="M15" s="70" t="n">
        <f aca="false">IF(ISNUMBER(Results!G11),LOG(Results!G11,2),NA())</f>
        <v>-1.954842</v>
      </c>
      <c r="N15" s="85" t="e">
        <f aca="false">IF(ISNUMBER(Results!H11),Results!H11,NA())</f>
        <v>#N/A</v>
      </c>
      <c r="O15" s="19" t="str">
        <f aca="false">Results!J11</f>
        <v>OKAY</v>
      </c>
      <c r="P15" s="59"/>
      <c r="Q15" s="59"/>
      <c r="R15" s="59"/>
      <c r="IS15" s="19" t="str">
        <f aca="false">'Gene Table'!A11</f>
        <v>A09</v>
      </c>
      <c r="IT15" s="19" t="str">
        <f aca="false">'Gene Table'!D11</f>
        <v>Btrc</v>
      </c>
      <c r="IU15" s="70" t="n">
        <f aca="false">IF(ISNUMBER(M15),M15,"")</f>
        <v>-1.954842</v>
      </c>
      <c r="IV15" s="85" t="str">
        <f aca="false">IF(ISNUMBER(N15),N15,"")</f>
        <v/>
      </c>
    </row>
    <row r="16" customFormat="false" ht="15" hidden="false" customHeight="true" outlineLevel="0" collapsed="false">
      <c r="K16" s="19" t="str">
        <f aca="false">'Gene Table'!A12</f>
        <v>A10</v>
      </c>
      <c r="L16" s="19" t="str">
        <f aca="false">'Gene Table'!D12</f>
        <v>Cbl</v>
      </c>
      <c r="M16" s="70" t="n">
        <f aca="false">IF(ISNUMBER(Results!G12),LOG(Results!G12,2),NA())</f>
        <v>-2.004219</v>
      </c>
      <c r="N16" s="85" t="e">
        <f aca="false">IF(ISNUMBER(Results!H12),Results!H12,NA())</f>
        <v>#N/A</v>
      </c>
      <c r="O16" s="19" t="str">
        <f aca="false">Results!J12</f>
        <v>OKAY</v>
      </c>
      <c r="P16" s="59"/>
      <c r="Q16" s="59"/>
      <c r="R16" s="59"/>
      <c r="IS16" s="19" t="str">
        <f aca="false">'Gene Table'!A12</f>
        <v>A10</v>
      </c>
      <c r="IT16" s="19" t="str">
        <f aca="false">'Gene Table'!D12</f>
        <v>Cbl</v>
      </c>
      <c r="IU16" s="70" t="n">
        <f aca="false">IF(ISNUMBER(M16),M16,"")</f>
        <v>-2.004219</v>
      </c>
      <c r="IV16" s="85" t="str">
        <f aca="false">IF(ISNUMBER(N16),N16,"")</f>
        <v/>
      </c>
    </row>
    <row r="17" customFormat="false" ht="15" hidden="false" customHeight="true" outlineLevel="0" collapsed="false">
      <c r="K17" s="19" t="str">
        <f aca="false">'Gene Table'!A13</f>
        <v>A11</v>
      </c>
      <c r="L17" s="19" t="str">
        <f aca="false">'Gene Table'!D13</f>
        <v>Cdc34</v>
      </c>
      <c r="M17" s="70" t="n">
        <f aca="false">IF(ISNUMBER(Results!G13),LOG(Results!G13,2),NA())</f>
        <v>0.0341949999999967</v>
      </c>
      <c r="N17" s="85" t="e">
        <f aca="false">IF(ISNUMBER(Results!H13),Results!H13,NA())</f>
        <v>#N/A</v>
      </c>
      <c r="O17" s="19" t="str">
        <f aca="false">Results!J13</f>
        <v>OKAY</v>
      </c>
      <c r="P17" s="59"/>
      <c r="Q17" s="59"/>
      <c r="R17" s="59"/>
      <c r="IS17" s="19" t="str">
        <f aca="false">'Gene Table'!A13</f>
        <v>A11</v>
      </c>
      <c r="IT17" s="19" t="str">
        <f aca="false">'Gene Table'!D13</f>
        <v>Cdc34</v>
      </c>
      <c r="IU17" s="70" t="n">
        <f aca="false">IF(ISNUMBER(M17),M17,"")</f>
        <v>0.0341949999999967</v>
      </c>
      <c r="IV17" s="85" t="str">
        <f aca="false">IF(ISNUMBER(N17),N17,"")</f>
        <v/>
      </c>
    </row>
    <row r="18" customFormat="false" ht="15" hidden="false" customHeight="true" outlineLevel="0" collapsed="false">
      <c r="K18" s="19" t="str">
        <f aca="false">'Gene Table'!A14</f>
        <v>A12</v>
      </c>
      <c r="L18" s="19" t="str">
        <f aca="false">'Gene Table'!D14</f>
        <v>Cul1</v>
      </c>
      <c r="M18" s="70" t="n">
        <f aca="false">IF(ISNUMBER(Results!G14),LOG(Results!G14,2),NA())</f>
        <v>-0.0662169999999981</v>
      </c>
      <c r="N18" s="85" t="e">
        <f aca="false">IF(ISNUMBER(Results!H14),Results!H14,NA())</f>
        <v>#N/A</v>
      </c>
      <c r="O18" s="19" t="str">
        <f aca="false">Results!J14</f>
        <v>OKAY</v>
      </c>
      <c r="P18" s="59"/>
      <c r="Q18" s="59"/>
      <c r="R18" s="59"/>
      <c r="IS18" s="19" t="str">
        <f aca="false">'Gene Table'!A14</f>
        <v>A12</v>
      </c>
      <c r="IT18" s="19" t="str">
        <f aca="false">'Gene Table'!D14</f>
        <v>Cul1</v>
      </c>
      <c r="IU18" s="70" t="n">
        <f aca="false">IF(ISNUMBER(M18),M18,"")</f>
        <v>-0.0662169999999981</v>
      </c>
      <c r="IV18" s="85" t="str">
        <f aca="false">IF(ISNUMBER(N18),N18,"")</f>
        <v/>
      </c>
    </row>
    <row r="19" customFormat="false" ht="15" hidden="false" customHeight="true" outlineLevel="0" collapsed="false">
      <c r="K19" s="19" t="str">
        <f aca="false">'Gene Table'!A15</f>
        <v>B01</v>
      </c>
      <c r="L19" s="19" t="str">
        <f aca="false">'Gene Table'!D15</f>
        <v>Cul2</v>
      </c>
      <c r="M19" s="70" t="n">
        <f aca="false">IF(ISNUMBER(Results!G15),LOG(Results!G15,2),NA())</f>
        <v>0.0857030000000024</v>
      </c>
      <c r="N19" s="85" t="e">
        <f aca="false">IF(ISNUMBER(Results!H15),Results!H15,NA())</f>
        <v>#N/A</v>
      </c>
      <c r="O19" s="19" t="str">
        <f aca="false">Results!J15</f>
        <v>OKAY</v>
      </c>
      <c r="P19" s="59"/>
      <c r="Q19" s="59"/>
      <c r="R19" s="59"/>
      <c r="IS19" s="19" t="str">
        <f aca="false">'Gene Table'!A15</f>
        <v>B01</v>
      </c>
      <c r="IT19" s="19" t="str">
        <f aca="false">'Gene Table'!D15</f>
        <v>Cul2</v>
      </c>
      <c r="IU19" s="70" t="n">
        <f aca="false">IF(ISNUMBER(M19),M19,"")</f>
        <v>0.0857030000000024</v>
      </c>
      <c r="IV19" s="85" t="str">
        <f aca="false">IF(ISNUMBER(N19),N19,"")</f>
        <v/>
      </c>
    </row>
    <row r="20" customFormat="false" ht="15" hidden="false" customHeight="true" outlineLevel="0" collapsed="false">
      <c r="K20" s="19" t="str">
        <f aca="false">'Gene Table'!A16</f>
        <v>B02</v>
      </c>
      <c r="L20" s="19" t="str">
        <f aca="false">'Gene Table'!D16</f>
        <v>Cul3</v>
      </c>
      <c r="M20" s="70" t="n">
        <f aca="false">IF(ISNUMBER(Results!G16),LOG(Results!G16,2),NA())</f>
        <v>-0.175691999999998</v>
      </c>
      <c r="N20" s="85" t="e">
        <f aca="false">IF(ISNUMBER(Results!H16),Results!H16,NA())</f>
        <v>#N/A</v>
      </c>
      <c r="O20" s="19" t="str">
        <f aca="false">Results!J16</f>
        <v>OKAY</v>
      </c>
      <c r="P20" s="92"/>
      <c r="Q20" s="59"/>
      <c r="R20" s="59"/>
      <c r="IS20" s="19" t="str">
        <f aca="false">'Gene Table'!A16</f>
        <v>B02</v>
      </c>
      <c r="IT20" s="19" t="str">
        <f aca="false">'Gene Table'!D16</f>
        <v>Cul3</v>
      </c>
      <c r="IU20" s="70" t="n">
        <f aca="false">IF(ISNUMBER(M20),M20,"")</f>
        <v>-0.175691999999998</v>
      </c>
      <c r="IV20" s="85" t="str">
        <f aca="false">IF(ISNUMBER(N20),N20,"")</f>
        <v/>
      </c>
    </row>
    <row r="21" customFormat="false" ht="15" hidden="false" customHeight="true" outlineLevel="0" collapsed="false">
      <c r="K21" s="19" t="str">
        <f aca="false">'Gene Table'!A17</f>
        <v>B03</v>
      </c>
      <c r="L21" s="19" t="str">
        <f aca="false">'Gene Table'!D17</f>
        <v>Cul4a</v>
      </c>
      <c r="M21" s="70" t="n">
        <f aca="false">IF(ISNUMBER(Results!G17),LOG(Results!G17,2),NA())</f>
        <v>-0.786843000000001</v>
      </c>
      <c r="N21" s="85" t="e">
        <f aca="false">IF(ISNUMBER(Results!H17),Results!H17,NA())</f>
        <v>#N/A</v>
      </c>
      <c r="O21" s="19" t="str">
        <f aca="false">Results!J17</f>
        <v>OKAY</v>
      </c>
      <c r="P21" s="92"/>
      <c r="Q21" s="59"/>
      <c r="R21" s="59"/>
      <c r="IS21" s="19" t="str">
        <f aca="false">'Gene Table'!A17</f>
        <v>B03</v>
      </c>
      <c r="IT21" s="19" t="str">
        <f aca="false">'Gene Table'!D17</f>
        <v>Cul4a</v>
      </c>
      <c r="IU21" s="70" t="n">
        <f aca="false">IF(ISNUMBER(M21),M21,"")</f>
        <v>-0.786843000000001</v>
      </c>
      <c r="IV21" s="85" t="str">
        <f aca="false">IF(ISNUMBER(N21),N21,"")</f>
        <v/>
      </c>
    </row>
    <row r="22" customFormat="false" ht="15" hidden="false" customHeight="true" outlineLevel="0" collapsed="false">
      <c r="K22" s="19" t="str">
        <f aca="false">'Gene Table'!A18</f>
        <v>B04</v>
      </c>
      <c r="L22" s="19" t="str">
        <f aca="false">'Gene Table'!D18</f>
        <v>Cul4b</v>
      </c>
      <c r="M22" s="70" t="n">
        <f aca="false">IF(ISNUMBER(Results!G18),LOG(Results!G18,2),NA())</f>
        <v>-0.62621</v>
      </c>
      <c r="N22" s="85" t="e">
        <f aca="false">IF(ISNUMBER(Results!H18),Results!H18,NA())</f>
        <v>#N/A</v>
      </c>
      <c r="O22" s="19" t="str">
        <f aca="false">Results!J18</f>
        <v>OKAY</v>
      </c>
      <c r="P22" s="59"/>
      <c r="Q22" s="59"/>
      <c r="R22" s="59"/>
      <c r="IS22" s="19" t="str">
        <f aca="false">'Gene Table'!A18</f>
        <v>B04</v>
      </c>
      <c r="IT22" s="19" t="str">
        <f aca="false">'Gene Table'!D18</f>
        <v>Cul4b</v>
      </c>
      <c r="IU22" s="70" t="n">
        <f aca="false">IF(ISNUMBER(M22),M22,"")</f>
        <v>-0.62621</v>
      </c>
      <c r="IV22" s="85" t="str">
        <f aca="false">IF(ISNUMBER(N22),N22,"")</f>
        <v/>
      </c>
    </row>
    <row r="23" customFormat="false" ht="15" hidden="false" customHeight="true" outlineLevel="0" collapsed="false">
      <c r="K23" s="19" t="str">
        <f aca="false">'Gene Table'!A19</f>
        <v>B05</v>
      </c>
      <c r="L23" s="19" t="str">
        <f aca="false">'Gene Table'!D19</f>
        <v>Cul5</v>
      </c>
      <c r="M23" s="70" t="n">
        <f aca="false">IF(ISNUMBER(Results!G19),LOG(Results!G19,2),NA())</f>
        <v>0.0598469999999978</v>
      </c>
      <c r="N23" s="85" t="e">
        <f aca="false">IF(ISNUMBER(Results!H19),Results!H19,NA())</f>
        <v>#N/A</v>
      </c>
      <c r="O23" s="19" t="str">
        <f aca="false">Results!J19</f>
        <v>OKAY</v>
      </c>
      <c r="P23" s="59"/>
      <c r="Q23" s="59"/>
      <c r="R23" s="59"/>
      <c r="IS23" s="19" t="str">
        <f aca="false">'Gene Table'!A19</f>
        <v>B05</v>
      </c>
      <c r="IT23" s="19" t="str">
        <f aca="false">'Gene Table'!D19</f>
        <v>Cul5</v>
      </c>
      <c r="IU23" s="70" t="n">
        <f aca="false">IF(ISNUMBER(M23),M23,"")</f>
        <v>0.0598469999999978</v>
      </c>
      <c r="IV23" s="85" t="str">
        <f aca="false">IF(ISNUMBER(N23),N23,"")</f>
        <v/>
      </c>
    </row>
    <row r="24" customFormat="false" ht="15" hidden="false" customHeight="true" outlineLevel="0" collapsed="false">
      <c r="K24" s="19" t="str">
        <f aca="false">'Gene Table'!A20</f>
        <v>B06</v>
      </c>
      <c r="L24" s="19" t="str">
        <f aca="false">'Gene Table'!D20</f>
        <v>Cul7</v>
      </c>
      <c r="M24" s="70" t="n">
        <f aca="false">IF(ISNUMBER(Results!G20),LOG(Results!G20,2),NA())</f>
        <v>-2.638086</v>
      </c>
      <c r="N24" s="85" t="e">
        <f aca="false">IF(ISNUMBER(Results!H20),Results!H20,NA())</f>
        <v>#N/A</v>
      </c>
      <c r="O24" s="19" t="str">
        <f aca="false">Results!J20</f>
        <v>OKAY</v>
      </c>
      <c r="P24" s="59"/>
      <c r="Q24" s="59"/>
      <c r="R24" s="59"/>
      <c r="IS24" s="19" t="str">
        <f aca="false">'Gene Table'!A20</f>
        <v>B06</v>
      </c>
      <c r="IT24" s="19" t="str">
        <f aca="false">'Gene Table'!D20</f>
        <v>Cul7</v>
      </c>
      <c r="IU24" s="70" t="n">
        <f aca="false">IF(ISNUMBER(M24),M24,"")</f>
        <v>-2.638086</v>
      </c>
      <c r="IV24" s="85" t="str">
        <f aca="false">IF(ISNUMBER(N24),N24,"")</f>
        <v/>
      </c>
    </row>
    <row r="25" customFormat="false" ht="15" hidden="false" customHeight="true" outlineLevel="0" collapsed="false">
      <c r="K25" s="19" t="str">
        <f aca="false">'Gene Table'!A21</f>
        <v>B07</v>
      </c>
      <c r="L25" s="19" t="str">
        <f aca="false">'Gene Table'!D21</f>
        <v>Ddb1</v>
      </c>
      <c r="M25" s="70" t="n">
        <f aca="false">IF(ISNUMBER(Results!G21),LOG(Results!G21,2),NA())</f>
        <v>-1.364765</v>
      </c>
      <c r="N25" s="85" t="e">
        <f aca="false">IF(ISNUMBER(Results!H21),Results!H21,NA())</f>
        <v>#N/A</v>
      </c>
      <c r="O25" s="19" t="str">
        <f aca="false">Results!J21</f>
        <v>OKAY</v>
      </c>
      <c r="P25" s="59"/>
      <c r="Q25" s="59"/>
      <c r="R25" s="59"/>
      <c r="IS25" s="19" t="str">
        <f aca="false">'Gene Table'!A21</f>
        <v>B07</v>
      </c>
      <c r="IT25" s="19" t="str">
        <f aca="false">'Gene Table'!D21</f>
        <v>Ddb1</v>
      </c>
      <c r="IU25" s="70" t="n">
        <f aca="false">IF(ISNUMBER(M25),M25,"")</f>
        <v>-1.364765</v>
      </c>
      <c r="IV25" s="85" t="str">
        <f aca="false">IF(ISNUMBER(N25),N25,"")</f>
        <v/>
      </c>
    </row>
    <row r="26" customFormat="false" ht="15" hidden="false" customHeight="true" outlineLevel="0" collapsed="false">
      <c r="K26" s="19" t="str">
        <f aca="false">'Gene Table'!A22</f>
        <v>B08</v>
      </c>
      <c r="L26" s="19" t="str">
        <f aca="false">'Gene Table'!D22</f>
        <v>Dzip3</v>
      </c>
      <c r="M26" s="70" t="n">
        <f aca="false">IF(ISNUMBER(Results!G22),LOG(Results!G22,2),NA())</f>
        <v>-1.039459</v>
      </c>
      <c r="N26" s="85" t="e">
        <f aca="false">IF(ISNUMBER(Results!H22),Results!H22,NA())</f>
        <v>#N/A</v>
      </c>
      <c r="O26" s="19" t="str">
        <f aca="false">Results!J22</f>
        <v>OKAY</v>
      </c>
      <c r="P26" s="59"/>
      <c r="Q26" s="59"/>
      <c r="R26" s="59"/>
      <c r="IS26" s="19" t="str">
        <f aca="false">'Gene Table'!A22</f>
        <v>B08</v>
      </c>
      <c r="IT26" s="19" t="str">
        <f aca="false">'Gene Table'!D22</f>
        <v>Dzip3</v>
      </c>
      <c r="IU26" s="70" t="n">
        <f aca="false">IF(ISNUMBER(M26),M26,"")</f>
        <v>-1.039459</v>
      </c>
      <c r="IV26" s="85" t="str">
        <f aca="false">IF(ISNUMBER(N26),N26,"")</f>
        <v/>
      </c>
    </row>
    <row r="27" customFormat="false" ht="15" hidden="false" customHeight="true" outlineLevel="0" collapsed="false">
      <c r="K27" s="19" t="str">
        <f aca="false">'Gene Table'!A23</f>
        <v>B09</v>
      </c>
      <c r="L27" s="19" t="str">
        <f aca="false">'Gene Table'!D23</f>
        <v>Fbxo3</v>
      </c>
      <c r="M27" s="70" t="n">
        <f aca="false">IF(ISNUMBER(Results!G23),LOG(Results!G23,2),NA())</f>
        <v>-0.440424999999997</v>
      </c>
      <c r="N27" s="85" t="e">
        <f aca="false">IF(ISNUMBER(Results!H23),Results!H23,NA())</f>
        <v>#N/A</v>
      </c>
      <c r="O27" s="19" t="str">
        <f aca="false">Results!J23</f>
        <v>OKAY</v>
      </c>
      <c r="P27" s="59"/>
      <c r="Q27" s="59"/>
      <c r="R27" s="59"/>
      <c r="IS27" s="19" t="str">
        <f aca="false">'Gene Table'!A23</f>
        <v>B09</v>
      </c>
      <c r="IT27" s="19" t="str">
        <f aca="false">'Gene Table'!D23</f>
        <v>Fbxo3</v>
      </c>
      <c r="IU27" s="70" t="n">
        <f aca="false">IF(ISNUMBER(M27),M27,"")</f>
        <v>-0.440424999999997</v>
      </c>
      <c r="IV27" s="85" t="str">
        <f aca="false">IF(ISNUMBER(N27),N27,"")</f>
        <v/>
      </c>
    </row>
    <row r="28" customFormat="false" ht="15" hidden="false" customHeight="true" outlineLevel="0" collapsed="false">
      <c r="K28" s="19" t="str">
        <f aca="false">'Gene Table'!A24</f>
        <v>B10</v>
      </c>
      <c r="L28" s="19" t="str">
        <f aca="false">'Gene Table'!D24</f>
        <v>Fbxo31</v>
      </c>
      <c r="M28" s="70" t="n">
        <f aca="false">IF(ISNUMBER(Results!G24),LOG(Results!G24,2),NA())</f>
        <v>-0.245836000000001</v>
      </c>
      <c r="N28" s="85" t="e">
        <f aca="false">IF(ISNUMBER(Results!H24),Results!H24,NA())</f>
        <v>#N/A</v>
      </c>
      <c r="O28" s="19" t="str">
        <f aca="false">Results!J24</f>
        <v>OKAY</v>
      </c>
      <c r="P28" s="59"/>
      <c r="Q28" s="59"/>
      <c r="R28" s="59"/>
      <c r="IS28" s="19" t="str">
        <f aca="false">'Gene Table'!A24</f>
        <v>B10</v>
      </c>
      <c r="IT28" s="19" t="str">
        <f aca="false">'Gene Table'!D24</f>
        <v>Fbxo31</v>
      </c>
      <c r="IU28" s="70" t="n">
        <f aca="false">IF(ISNUMBER(M28),M28,"")</f>
        <v>-0.245836000000001</v>
      </c>
      <c r="IV28" s="85" t="str">
        <f aca="false">IF(ISNUMBER(N28),N28,"")</f>
        <v/>
      </c>
    </row>
    <row r="29" customFormat="false" ht="15" hidden="false" customHeight="true" outlineLevel="0" collapsed="false">
      <c r="K29" s="19" t="str">
        <f aca="false">'Gene Table'!A25</f>
        <v>B11</v>
      </c>
      <c r="L29" s="19" t="str">
        <f aca="false">'Gene Table'!D25</f>
        <v>Fbxo4</v>
      </c>
      <c r="M29" s="70" t="n">
        <f aca="false">IF(ISNUMBER(Results!G25),LOG(Results!G25,2),NA())</f>
        <v>0.508167</v>
      </c>
      <c r="N29" s="85" t="e">
        <f aca="false">IF(ISNUMBER(Results!H25),Results!H25,NA())</f>
        <v>#N/A</v>
      </c>
      <c r="O29" s="19" t="str">
        <f aca="false">Results!J25</f>
        <v>OKAY</v>
      </c>
      <c r="P29" s="59"/>
      <c r="Q29" s="59"/>
      <c r="R29" s="59"/>
      <c r="IS29" s="19" t="str">
        <f aca="false">'Gene Table'!A25</f>
        <v>B11</v>
      </c>
      <c r="IT29" s="19" t="str">
        <f aca="false">'Gene Table'!D25</f>
        <v>Fbxo4</v>
      </c>
      <c r="IU29" s="70" t="n">
        <f aca="false">IF(ISNUMBER(M29),M29,"")</f>
        <v>0.508167</v>
      </c>
      <c r="IV29" s="85" t="str">
        <f aca="false">IF(ISNUMBER(N29),N29,"")</f>
        <v/>
      </c>
    </row>
    <row r="30" customFormat="false" ht="15" hidden="false" customHeight="true" outlineLevel="0" collapsed="false">
      <c r="K30" s="19" t="str">
        <f aca="false">'Gene Table'!A26</f>
        <v>B12</v>
      </c>
      <c r="L30" s="19" t="str">
        <f aca="false">'Gene Table'!D26</f>
        <v>Fbxw10</v>
      </c>
      <c r="M30" s="70" t="n">
        <f aca="false">IF(ISNUMBER(Results!G26),LOG(Results!G26,2),NA())</f>
        <v>0.0123789999999991</v>
      </c>
      <c r="N30" s="85" t="e">
        <f aca="false">IF(ISNUMBER(Results!H26),Results!H26,NA())</f>
        <v>#N/A</v>
      </c>
      <c r="O30" s="19" t="str">
        <f aca="false">Results!J26</f>
        <v>OKAY</v>
      </c>
      <c r="P30" s="59"/>
      <c r="Q30" s="59"/>
      <c r="R30" s="59"/>
      <c r="IS30" s="19" t="str">
        <f aca="false">'Gene Table'!A26</f>
        <v>B12</v>
      </c>
      <c r="IT30" s="19" t="str">
        <f aca="false">'Gene Table'!D26</f>
        <v>Fbxw10</v>
      </c>
      <c r="IU30" s="70" t="n">
        <f aca="false">IF(ISNUMBER(M30),M30,"")</f>
        <v>0.0123789999999991</v>
      </c>
      <c r="IV30" s="85" t="str">
        <f aca="false">IF(ISNUMBER(N30),N30,"")</f>
        <v/>
      </c>
    </row>
    <row r="31" customFormat="false" ht="15" hidden="false" customHeight="true" outlineLevel="0" collapsed="false">
      <c r="K31" s="19" t="str">
        <f aca="false">'Gene Table'!A27</f>
        <v>C01</v>
      </c>
      <c r="L31" s="19" t="str">
        <f aca="false">'Gene Table'!D27</f>
        <v>Fbxw9</v>
      </c>
      <c r="M31" s="70" t="n">
        <f aca="false">IF(ISNUMBER(Results!G27),LOG(Results!G27,2),NA())</f>
        <v>-0.644162999999999</v>
      </c>
      <c r="N31" s="85" t="e">
        <f aca="false">IF(ISNUMBER(Results!H27),Results!H27,NA())</f>
        <v>#N/A</v>
      </c>
      <c r="O31" s="19" t="str">
        <f aca="false">Results!J27</f>
        <v>OKAY</v>
      </c>
      <c r="P31" s="59"/>
      <c r="Q31" s="59"/>
      <c r="R31" s="59"/>
      <c r="IS31" s="19" t="str">
        <f aca="false">'Gene Table'!A27</f>
        <v>C01</v>
      </c>
      <c r="IT31" s="19" t="str">
        <f aca="false">'Gene Table'!D27</f>
        <v>Fbxw9</v>
      </c>
      <c r="IU31" s="70" t="n">
        <f aca="false">IF(ISNUMBER(M31),M31,"")</f>
        <v>-0.644162999999999</v>
      </c>
      <c r="IV31" s="85" t="str">
        <f aca="false">IF(ISNUMBER(N31),N31,"")</f>
        <v/>
      </c>
    </row>
    <row r="32" customFormat="false" ht="15" hidden="false" customHeight="true" outlineLevel="0" collapsed="false">
      <c r="K32" s="19" t="str">
        <f aca="false">'Gene Table'!A28</f>
        <v>C02</v>
      </c>
      <c r="L32" s="19" t="str">
        <f aca="false">'Gene Table'!D28</f>
        <v>Hecw1</v>
      </c>
      <c r="M32" s="70" t="n">
        <f aca="false">IF(ISNUMBER(Results!G28),LOG(Results!G28,2),NA())</f>
        <v>5.723509</v>
      </c>
      <c r="N32" s="85" t="e">
        <f aca="false">IF(ISNUMBER(Results!H28),Results!H28,NA())</f>
        <v>#N/A</v>
      </c>
      <c r="O32" s="19" t="str">
        <f aca="false">Results!J28</f>
        <v>A</v>
      </c>
      <c r="P32" s="59"/>
      <c r="Q32" s="59"/>
      <c r="R32" s="59"/>
      <c r="IS32" s="19" t="str">
        <f aca="false">'Gene Table'!A28</f>
        <v>C02</v>
      </c>
      <c r="IT32" s="19" t="str">
        <f aca="false">'Gene Table'!D28</f>
        <v>Hecw1</v>
      </c>
      <c r="IU32" s="70" t="n">
        <f aca="false">IF(ISNUMBER(M32),M32,"")</f>
        <v>5.723509</v>
      </c>
      <c r="IV32" s="85" t="str">
        <f aca="false">IF(ISNUMBER(N32),N32,"")</f>
        <v/>
      </c>
    </row>
    <row r="33" customFormat="false" ht="15" hidden="false" customHeight="true" outlineLevel="0" collapsed="false">
      <c r="K33" s="19" t="str">
        <f aca="false">'Gene Table'!A29</f>
        <v>C03</v>
      </c>
      <c r="L33" s="19" t="str">
        <f aca="false">'Gene Table'!D29</f>
        <v>Hecw2</v>
      </c>
      <c r="M33" s="70" t="n">
        <f aca="false">IF(ISNUMBER(Results!G29),LOG(Results!G29,2),NA())</f>
        <v>-0.621285999999998</v>
      </c>
      <c r="N33" s="85" t="e">
        <f aca="false">IF(ISNUMBER(Results!H29),Results!H29,NA())</f>
        <v>#N/A</v>
      </c>
      <c r="O33" s="19" t="str">
        <f aca="false">Results!J29</f>
        <v>OKAY</v>
      </c>
      <c r="P33" s="59"/>
      <c r="Q33" s="59"/>
      <c r="R33" s="59"/>
      <c r="IS33" s="19" t="str">
        <f aca="false">'Gene Table'!A29</f>
        <v>C03</v>
      </c>
      <c r="IT33" s="19" t="str">
        <f aca="false">'Gene Table'!D29</f>
        <v>Hecw2</v>
      </c>
      <c r="IU33" s="70" t="n">
        <f aca="false">IF(ISNUMBER(M33),M33,"")</f>
        <v>-0.621285999999998</v>
      </c>
      <c r="IV33" s="85" t="str">
        <f aca="false">IF(ISNUMBER(N33),N33,"")</f>
        <v/>
      </c>
    </row>
    <row r="34" customFormat="false" ht="15" hidden="false" customHeight="true" outlineLevel="0" collapsed="false">
      <c r="K34" s="19" t="str">
        <f aca="false">'Gene Table'!A30</f>
        <v>C04</v>
      </c>
      <c r="L34" s="19" t="str">
        <f aca="false">'Gene Table'!D30</f>
        <v>Herc6</v>
      </c>
      <c r="M34" s="70" t="n">
        <f aca="false">IF(ISNUMBER(Results!G30),LOG(Results!G30,2),NA())</f>
        <v>2.921327</v>
      </c>
      <c r="N34" s="85" t="e">
        <f aca="false">IF(ISNUMBER(Results!H30),Results!H30,NA())</f>
        <v>#N/A</v>
      </c>
      <c r="O34" s="19" t="str">
        <f aca="false">Results!J30</f>
        <v>OKAY</v>
      </c>
      <c r="P34" s="59"/>
      <c r="Q34" s="59"/>
      <c r="R34" s="59"/>
      <c r="IS34" s="19" t="str">
        <f aca="false">'Gene Table'!A30</f>
        <v>C04</v>
      </c>
      <c r="IT34" s="19" t="str">
        <f aca="false">'Gene Table'!D30</f>
        <v>Herc6</v>
      </c>
      <c r="IU34" s="70" t="n">
        <f aca="false">IF(ISNUMBER(M34),M34,"")</f>
        <v>2.921327</v>
      </c>
      <c r="IV34" s="85" t="str">
        <f aca="false">IF(ISNUMBER(N34),N34,"")</f>
        <v/>
      </c>
    </row>
    <row r="35" customFormat="false" ht="15" hidden="false" customHeight="true" outlineLevel="0" collapsed="false">
      <c r="K35" s="19" t="str">
        <f aca="false">'Gene Table'!A31</f>
        <v>C05</v>
      </c>
      <c r="L35" s="19" t="str">
        <f aca="false">'Gene Table'!D31</f>
        <v>Huwe1</v>
      </c>
      <c r="M35" s="70" t="n">
        <f aca="false">IF(ISNUMBER(Results!G31),LOG(Results!G31,2),NA())</f>
        <v>-0.182777000000001</v>
      </c>
      <c r="N35" s="85" t="e">
        <f aca="false">IF(ISNUMBER(Results!H31),Results!H31,NA())</f>
        <v>#N/A</v>
      </c>
      <c r="O35" s="19" t="str">
        <f aca="false">Results!J31</f>
        <v>OKAY</v>
      </c>
      <c r="P35" s="59"/>
      <c r="Q35" s="59"/>
      <c r="R35" s="59"/>
      <c r="IS35" s="19" t="str">
        <f aca="false">'Gene Table'!A31</f>
        <v>C05</v>
      </c>
      <c r="IT35" s="19" t="str">
        <f aca="false">'Gene Table'!D31</f>
        <v>Huwe1</v>
      </c>
      <c r="IU35" s="70" t="n">
        <f aca="false">IF(ISNUMBER(M35),M35,"")</f>
        <v>-0.182777000000001</v>
      </c>
      <c r="IV35" s="85" t="str">
        <f aca="false">IF(ISNUMBER(N35),N35,"")</f>
        <v/>
      </c>
    </row>
    <row r="36" customFormat="false" ht="15" hidden="false" customHeight="true" outlineLevel="0" collapsed="false">
      <c r="K36" s="19" t="str">
        <f aca="false">'Gene Table'!A32</f>
        <v>C06</v>
      </c>
      <c r="L36" s="19" t="str">
        <f aca="false">'Gene Table'!D32</f>
        <v>March5</v>
      </c>
      <c r="M36" s="70" t="n">
        <f aca="false">IF(ISNUMBER(Results!G32),LOG(Results!G32,2),NA())</f>
        <v>0.818816999999999</v>
      </c>
      <c r="N36" s="85" t="e">
        <f aca="false">IF(ISNUMBER(Results!H32),Results!H32,NA())</f>
        <v>#N/A</v>
      </c>
      <c r="O36" s="19" t="str">
        <f aca="false">Results!J32</f>
        <v>OKAY</v>
      </c>
      <c r="P36" s="59"/>
      <c r="Q36" s="59"/>
      <c r="R36" s="59"/>
      <c r="IS36" s="19" t="str">
        <f aca="false">'Gene Table'!A32</f>
        <v>C06</v>
      </c>
      <c r="IT36" s="19" t="str">
        <f aca="false">'Gene Table'!D32</f>
        <v>March5</v>
      </c>
      <c r="IU36" s="70" t="n">
        <f aca="false">IF(ISNUMBER(M36),M36,"")</f>
        <v>0.818816999999999</v>
      </c>
      <c r="IV36" s="85" t="str">
        <f aca="false">IF(ISNUMBER(N36),N36,"")</f>
        <v/>
      </c>
    </row>
    <row r="37" customFormat="false" ht="15" hidden="false" customHeight="true" outlineLevel="0" collapsed="false">
      <c r="K37" s="19" t="str">
        <f aca="false">'Gene Table'!A33</f>
        <v>C07</v>
      </c>
      <c r="L37" s="19" t="str">
        <f aca="false">'Gene Table'!D33</f>
        <v>Mdm2</v>
      </c>
      <c r="M37" s="70" t="n">
        <f aca="false">IF(ISNUMBER(Results!G33),LOG(Results!G33,2),NA())</f>
        <v>0.294910000000002</v>
      </c>
      <c r="N37" s="85" t="e">
        <f aca="false">IF(ISNUMBER(Results!H33),Results!H33,NA())</f>
        <v>#N/A</v>
      </c>
      <c r="O37" s="19" t="str">
        <f aca="false">Results!J33</f>
        <v>OKAY</v>
      </c>
      <c r="P37" s="59"/>
      <c r="Q37" s="59"/>
      <c r="R37" s="59"/>
      <c r="IS37" s="19" t="str">
        <f aca="false">'Gene Table'!A33</f>
        <v>C07</v>
      </c>
      <c r="IT37" s="19" t="str">
        <f aca="false">'Gene Table'!D33</f>
        <v>Mdm2</v>
      </c>
      <c r="IU37" s="70" t="n">
        <f aca="false">IF(ISNUMBER(M37),M37,"")</f>
        <v>0.294910000000002</v>
      </c>
      <c r="IV37" s="85" t="str">
        <f aca="false">IF(ISNUMBER(N37),N37,"")</f>
        <v/>
      </c>
    </row>
    <row r="38" customFormat="false" ht="15" hidden="false" customHeight="true" outlineLevel="0" collapsed="false">
      <c r="K38" s="19" t="str">
        <f aca="false">'Gene Table'!A34</f>
        <v>C08</v>
      </c>
      <c r="L38" s="19" t="str">
        <f aca="false">'Gene Table'!D34</f>
        <v>Mib1</v>
      </c>
      <c r="M38" s="70" t="n">
        <f aca="false">IF(ISNUMBER(Results!G34),LOG(Results!G34,2),NA())</f>
        <v>-2.110043</v>
      </c>
      <c r="N38" s="85" t="e">
        <f aca="false">IF(ISNUMBER(Results!H34),Results!H34,NA())</f>
        <v>#N/A</v>
      </c>
      <c r="O38" s="19" t="str">
        <f aca="false">Results!J34</f>
        <v>OKAY</v>
      </c>
      <c r="P38" s="59"/>
      <c r="Q38" s="59"/>
      <c r="R38" s="59"/>
      <c r="IS38" s="19" t="str">
        <f aca="false">'Gene Table'!A34</f>
        <v>C08</v>
      </c>
      <c r="IT38" s="19" t="str">
        <f aca="false">'Gene Table'!D34</f>
        <v>Mib1</v>
      </c>
      <c r="IU38" s="70" t="n">
        <f aca="false">IF(ISNUMBER(M38),M38,"")</f>
        <v>-2.110043</v>
      </c>
      <c r="IV38" s="85" t="str">
        <f aca="false">IF(ISNUMBER(N38),N38,"")</f>
        <v/>
      </c>
    </row>
    <row r="39" customFormat="false" ht="15" hidden="false" customHeight="true" outlineLevel="0" collapsed="false">
      <c r="K39" s="19" t="str">
        <f aca="false">'Gene Table'!A35</f>
        <v>C09</v>
      </c>
      <c r="L39" s="19" t="str">
        <f aca="false">'Gene Table'!D35</f>
        <v>Mocs3</v>
      </c>
      <c r="M39" s="70" t="n">
        <f aca="false">IF(ISNUMBER(Results!G35),LOG(Results!G35,2),NA())</f>
        <v>-0.663676000000003</v>
      </c>
      <c r="N39" s="85" t="e">
        <f aca="false">IF(ISNUMBER(Results!H35),Results!H35,NA())</f>
        <v>#N/A</v>
      </c>
      <c r="O39" s="19" t="str">
        <f aca="false">Results!J35</f>
        <v>OKAY</v>
      </c>
      <c r="P39" s="59"/>
      <c r="Q39" s="59"/>
      <c r="R39" s="59"/>
      <c r="IS39" s="19" t="str">
        <f aca="false">'Gene Table'!A35</f>
        <v>C09</v>
      </c>
      <c r="IT39" s="19" t="str">
        <f aca="false">'Gene Table'!D35</f>
        <v>Mocs3</v>
      </c>
      <c r="IU39" s="70" t="n">
        <f aca="false">IF(ISNUMBER(M39),M39,"")</f>
        <v>-0.663676000000003</v>
      </c>
      <c r="IV39" s="85" t="str">
        <f aca="false">IF(ISNUMBER(N39),N39,"")</f>
        <v/>
      </c>
    </row>
    <row r="40" customFormat="false" ht="15" hidden="false" customHeight="true" outlineLevel="0" collapsed="false">
      <c r="K40" s="19" t="str">
        <f aca="false">'Gene Table'!A36</f>
        <v>C10</v>
      </c>
      <c r="L40" s="19" t="str">
        <f aca="false">'Gene Table'!D36</f>
        <v>Nae1</v>
      </c>
      <c r="M40" s="70" t="n">
        <f aca="false">IF(ISNUMBER(Results!G36),LOG(Results!G36,2),NA())</f>
        <v>-0.487051000000001</v>
      </c>
      <c r="N40" s="85" t="e">
        <f aca="false">IF(ISNUMBER(Results!H36),Results!H36,NA())</f>
        <v>#N/A</v>
      </c>
      <c r="O40" s="19" t="str">
        <f aca="false">Results!J36</f>
        <v>OKAY</v>
      </c>
      <c r="P40" s="59"/>
      <c r="Q40" s="59"/>
      <c r="R40" s="59"/>
      <c r="IS40" s="19" t="str">
        <f aca="false">'Gene Table'!A36</f>
        <v>C10</v>
      </c>
      <c r="IT40" s="19" t="str">
        <f aca="false">'Gene Table'!D36</f>
        <v>Nae1</v>
      </c>
      <c r="IU40" s="70" t="n">
        <f aca="false">IF(ISNUMBER(M40),M40,"")</f>
        <v>-0.487051000000001</v>
      </c>
      <c r="IV40" s="85" t="str">
        <f aca="false">IF(ISNUMBER(N40),N40,"")</f>
        <v/>
      </c>
    </row>
    <row r="41" customFormat="false" ht="15" hidden="false" customHeight="true" outlineLevel="0" collapsed="false">
      <c r="K41" s="19" t="str">
        <f aca="false">'Gene Table'!A37</f>
        <v>C11</v>
      </c>
      <c r="L41" s="19" t="str">
        <f aca="false">'Gene Table'!D37</f>
        <v>Nedd8</v>
      </c>
      <c r="M41" s="70" t="n">
        <f aca="false">IF(ISNUMBER(Results!G37),LOG(Results!G37,2),NA())</f>
        <v>-0.436506000000001</v>
      </c>
      <c r="N41" s="85" t="e">
        <f aca="false">IF(ISNUMBER(Results!H37),Results!H37,NA())</f>
        <v>#N/A</v>
      </c>
      <c r="O41" s="19" t="str">
        <f aca="false">Results!J37</f>
        <v>OKAY</v>
      </c>
      <c r="P41" s="59"/>
      <c r="Q41" s="59"/>
      <c r="R41" s="59"/>
      <c r="IS41" s="19" t="str">
        <f aca="false">'Gene Table'!A37</f>
        <v>C11</v>
      </c>
      <c r="IT41" s="19" t="str">
        <f aca="false">'Gene Table'!D37</f>
        <v>Nedd8</v>
      </c>
      <c r="IU41" s="70" t="n">
        <f aca="false">IF(ISNUMBER(M41),M41,"")</f>
        <v>-0.436506000000001</v>
      </c>
      <c r="IV41" s="85" t="str">
        <f aca="false">IF(ISNUMBER(N41),N41,"")</f>
        <v/>
      </c>
    </row>
    <row r="42" customFormat="false" ht="15" hidden="false" customHeight="true" outlineLevel="0" collapsed="false">
      <c r="K42" s="19" t="str">
        <f aca="false">'Gene Table'!A38</f>
        <v>C12</v>
      </c>
      <c r="L42" s="19" t="str">
        <f aca="false">'Gene Table'!D38</f>
        <v>Cul9</v>
      </c>
      <c r="M42" s="70" t="n">
        <f aca="false">IF(ISNUMBER(Results!G38),LOG(Results!G38,2),NA())</f>
        <v>-3.107712</v>
      </c>
      <c r="N42" s="85" t="e">
        <f aca="false">IF(ISNUMBER(Results!H38),Results!H38,NA())</f>
        <v>#N/A</v>
      </c>
      <c r="O42" s="19" t="str">
        <f aca="false">Results!J38</f>
        <v>OKAY</v>
      </c>
      <c r="P42" s="59"/>
      <c r="Q42" s="59"/>
      <c r="R42" s="59"/>
      <c r="IS42" s="19" t="str">
        <f aca="false">'Gene Table'!A38</f>
        <v>C12</v>
      </c>
      <c r="IT42" s="19" t="str">
        <f aca="false">'Gene Table'!D38</f>
        <v>Cul9</v>
      </c>
      <c r="IU42" s="70" t="n">
        <f aca="false">IF(ISNUMBER(M42),M42,"")</f>
        <v>-3.107712</v>
      </c>
      <c r="IV42" s="85" t="str">
        <f aca="false">IF(ISNUMBER(N42),N42,"")</f>
        <v/>
      </c>
    </row>
    <row r="43" customFormat="false" ht="15" hidden="false" customHeight="true" outlineLevel="0" collapsed="false">
      <c r="K43" s="19" t="str">
        <f aca="false">'Gene Table'!A39</f>
        <v>D01</v>
      </c>
      <c r="L43" s="19" t="str">
        <f aca="false">'Gene Table'!D39</f>
        <v>Park2</v>
      </c>
      <c r="M43" s="70" t="n">
        <f aca="false">IF(ISNUMBER(Results!G39),LOG(Results!G39,2),NA())</f>
        <v>-0.911265</v>
      </c>
      <c r="N43" s="85" t="e">
        <f aca="false">IF(ISNUMBER(Results!H39),Results!H39,NA())</f>
        <v>#N/A</v>
      </c>
      <c r="O43" s="19" t="str">
        <f aca="false">Results!J39</f>
        <v>OKAY</v>
      </c>
      <c r="P43" s="59"/>
      <c r="Q43" s="59"/>
      <c r="R43" s="59"/>
      <c r="IS43" s="19" t="str">
        <f aca="false">'Gene Table'!A39</f>
        <v>D01</v>
      </c>
      <c r="IT43" s="19" t="str">
        <f aca="false">'Gene Table'!D39</f>
        <v>Park2</v>
      </c>
      <c r="IU43" s="70" t="n">
        <f aca="false">IF(ISNUMBER(M43),M43,"")</f>
        <v>-0.911265</v>
      </c>
      <c r="IV43" s="85" t="str">
        <f aca="false">IF(ISNUMBER(N43),N43,"")</f>
        <v/>
      </c>
    </row>
    <row r="44" customFormat="false" ht="15" hidden="false" customHeight="true" outlineLevel="0" collapsed="false">
      <c r="K44" s="19" t="str">
        <f aca="false">'Gene Table'!A40</f>
        <v>D02</v>
      </c>
      <c r="L44" s="19" t="str">
        <f aca="false">'Gene Table'!D40</f>
        <v>Rfwd2</v>
      </c>
      <c r="M44" s="70" t="n">
        <f aca="false">IF(ISNUMBER(Results!G40),LOG(Results!G40,2),NA())</f>
        <v>-1.26683</v>
      </c>
      <c r="N44" s="85" t="e">
        <f aca="false">IF(ISNUMBER(Results!H40),Results!H40,NA())</f>
        <v>#N/A</v>
      </c>
      <c r="O44" s="19" t="str">
        <f aca="false">Results!J40</f>
        <v>OKAY</v>
      </c>
      <c r="P44" s="59"/>
      <c r="Q44" s="59"/>
      <c r="R44" s="59"/>
      <c r="IS44" s="19" t="str">
        <f aca="false">'Gene Table'!A40</f>
        <v>D02</v>
      </c>
      <c r="IT44" s="19" t="str">
        <f aca="false">'Gene Table'!D40</f>
        <v>Rfwd2</v>
      </c>
      <c r="IU44" s="70" t="n">
        <f aca="false">IF(ISNUMBER(M44),M44,"")</f>
        <v>-1.26683</v>
      </c>
      <c r="IV44" s="85" t="str">
        <f aca="false">IF(ISNUMBER(N44),N44,"")</f>
        <v/>
      </c>
    </row>
    <row r="45" customFormat="false" ht="15" hidden="false" customHeight="true" outlineLevel="0" collapsed="false">
      <c r="K45" s="19" t="str">
        <f aca="false">'Gene Table'!A41</f>
        <v>D03</v>
      </c>
      <c r="L45" s="19" t="str">
        <f aca="false">'Gene Table'!D41</f>
        <v>Rnf123</v>
      </c>
      <c r="M45" s="70" t="n">
        <f aca="false">IF(ISNUMBER(Results!G41),LOG(Results!G41,2),NA())</f>
        <v>-1.090364</v>
      </c>
      <c r="N45" s="85" t="e">
        <f aca="false">IF(ISNUMBER(Results!H41),Results!H41,NA())</f>
        <v>#N/A</v>
      </c>
      <c r="O45" s="19" t="str">
        <f aca="false">Results!J41</f>
        <v>OKAY</v>
      </c>
      <c r="P45" s="59"/>
      <c r="Q45" s="59"/>
      <c r="R45" s="59"/>
      <c r="IS45" s="19" t="str">
        <f aca="false">'Gene Table'!A41</f>
        <v>D03</v>
      </c>
      <c r="IT45" s="19" t="str">
        <f aca="false">'Gene Table'!D41</f>
        <v>Rnf123</v>
      </c>
      <c r="IU45" s="70" t="n">
        <f aca="false">IF(ISNUMBER(M45),M45,"")</f>
        <v>-1.090364</v>
      </c>
      <c r="IV45" s="85" t="str">
        <f aca="false">IF(ISNUMBER(N45),N45,"")</f>
        <v/>
      </c>
    </row>
    <row r="46" customFormat="false" ht="15" hidden="false" customHeight="true" outlineLevel="0" collapsed="false">
      <c r="K46" s="19" t="str">
        <f aca="false">'Gene Table'!A42</f>
        <v>D04</v>
      </c>
      <c r="L46" s="19" t="str">
        <f aca="false">'Gene Table'!D42</f>
        <v>Rnf148</v>
      </c>
      <c r="M46" s="70" t="n">
        <f aca="false">IF(ISNUMBER(Results!G42),LOG(Results!G42,2),NA())</f>
        <v>4.763857</v>
      </c>
      <c r="N46" s="85" t="e">
        <f aca="false">IF(ISNUMBER(Results!H42),Results!H42,NA())</f>
        <v>#N/A</v>
      </c>
      <c r="O46" s="19" t="str">
        <f aca="false">Results!J42</f>
        <v>A</v>
      </c>
      <c r="P46" s="59"/>
      <c r="Q46" s="59"/>
      <c r="R46" s="59"/>
      <c r="IS46" s="19" t="str">
        <f aca="false">'Gene Table'!A42</f>
        <v>D04</v>
      </c>
      <c r="IT46" s="19" t="str">
        <f aca="false">'Gene Table'!D42</f>
        <v>Rnf148</v>
      </c>
      <c r="IU46" s="70" t="n">
        <f aca="false">IF(ISNUMBER(M46),M46,"")</f>
        <v>4.763857</v>
      </c>
      <c r="IV46" s="85" t="str">
        <f aca="false">IF(ISNUMBER(N46),N46,"")</f>
        <v/>
      </c>
    </row>
    <row r="47" customFormat="false" ht="15" hidden="false" customHeight="true" outlineLevel="0" collapsed="false">
      <c r="K47" s="19" t="str">
        <f aca="false">'Gene Table'!A43</f>
        <v>D05</v>
      </c>
      <c r="L47" s="19" t="str">
        <f aca="false">'Gene Table'!D43</f>
        <v>Sae1</v>
      </c>
      <c r="M47" s="70" t="n">
        <f aca="false">IF(ISNUMBER(Results!G43),LOG(Results!G43,2),NA())</f>
        <v>-0.538060999999999</v>
      </c>
      <c r="N47" s="85" t="e">
        <f aca="false">IF(ISNUMBER(Results!H43),Results!H43,NA())</f>
        <v>#N/A</v>
      </c>
      <c r="O47" s="19" t="str">
        <f aca="false">Results!J43</f>
        <v>OKAY</v>
      </c>
      <c r="P47" s="59"/>
      <c r="Q47" s="59"/>
      <c r="R47" s="59"/>
      <c r="IS47" s="19" t="str">
        <f aca="false">'Gene Table'!A43</f>
        <v>D05</v>
      </c>
      <c r="IT47" s="19" t="str">
        <f aca="false">'Gene Table'!D43</f>
        <v>Sae1</v>
      </c>
      <c r="IU47" s="70" t="n">
        <f aca="false">IF(ISNUMBER(M47),M47,"")</f>
        <v>-0.538060999999999</v>
      </c>
      <c r="IV47" s="85" t="str">
        <f aca="false">IF(ISNUMBER(N47),N47,"")</f>
        <v/>
      </c>
    </row>
    <row r="48" customFormat="false" ht="15" hidden="false" customHeight="true" outlineLevel="0" collapsed="false">
      <c r="K48" s="19" t="str">
        <f aca="false">'Gene Table'!A44</f>
        <v>D06</v>
      </c>
      <c r="L48" s="19" t="str">
        <f aca="false">'Gene Table'!D44</f>
        <v>Skp1a</v>
      </c>
      <c r="M48" s="70" t="n">
        <f aca="false">IF(ISNUMBER(Results!G44),LOG(Results!G44,2),NA())</f>
        <v>-3.262266</v>
      </c>
      <c r="N48" s="85" t="e">
        <f aca="false">IF(ISNUMBER(Results!H44),Results!H44,NA())</f>
        <v>#N/A</v>
      </c>
      <c r="O48" s="19" t="str">
        <f aca="false">Results!J44</f>
        <v>OKAY</v>
      </c>
      <c r="P48" s="59"/>
      <c r="Q48" s="59"/>
      <c r="R48" s="59"/>
      <c r="IS48" s="19" t="str">
        <f aca="false">'Gene Table'!A44</f>
        <v>D06</v>
      </c>
      <c r="IT48" s="19" t="str">
        <f aca="false">'Gene Table'!D44</f>
        <v>Skp1a</v>
      </c>
      <c r="IU48" s="70" t="n">
        <f aca="false">IF(ISNUMBER(M48),M48,"")</f>
        <v>-3.262266</v>
      </c>
      <c r="IV48" s="85" t="str">
        <f aca="false">IF(ISNUMBER(N48),N48,"")</f>
        <v/>
      </c>
    </row>
    <row r="49" customFormat="false" ht="15" hidden="false" customHeight="true" outlineLevel="0" collapsed="false">
      <c r="K49" s="19" t="str">
        <f aca="false">'Gene Table'!A45</f>
        <v>D07</v>
      </c>
      <c r="L49" s="19" t="str">
        <f aca="false">'Gene Table'!D45</f>
        <v>Skp2</v>
      </c>
      <c r="M49" s="70" t="n">
        <f aca="false">IF(ISNUMBER(Results!G45),LOG(Results!G45,2),NA())</f>
        <v>-2.549798</v>
      </c>
      <c r="N49" s="85" t="e">
        <f aca="false">IF(ISNUMBER(Results!H45),Results!H45,NA())</f>
        <v>#N/A</v>
      </c>
      <c r="O49" s="19" t="str">
        <f aca="false">Results!J45</f>
        <v>OKAY</v>
      </c>
      <c r="P49" s="59"/>
      <c r="Q49" s="59"/>
      <c r="R49" s="59"/>
      <c r="IS49" s="19" t="str">
        <f aca="false">'Gene Table'!A45</f>
        <v>D07</v>
      </c>
      <c r="IT49" s="19" t="str">
        <f aca="false">'Gene Table'!D45</f>
        <v>Skp2</v>
      </c>
      <c r="IU49" s="70" t="n">
        <f aca="false">IF(ISNUMBER(M49),M49,"")</f>
        <v>-2.549798</v>
      </c>
      <c r="IV49" s="85" t="str">
        <f aca="false">IF(ISNUMBER(N49),N49,"")</f>
        <v/>
      </c>
    </row>
    <row r="50" customFormat="false" ht="15" hidden="false" customHeight="true" outlineLevel="0" collapsed="false">
      <c r="K50" s="19" t="str">
        <f aca="false">'Gene Table'!A46</f>
        <v>D08</v>
      </c>
      <c r="L50" s="19" t="str">
        <f aca="false">'Gene Table'!D46</f>
        <v>Smurf1</v>
      </c>
      <c r="M50" s="70" t="n">
        <f aca="false">IF(ISNUMBER(Results!G46),LOG(Results!G46,2),NA())</f>
        <v>-2.043878</v>
      </c>
      <c r="N50" s="85" t="e">
        <f aca="false">IF(ISNUMBER(Results!H46),Results!H46,NA())</f>
        <v>#N/A</v>
      </c>
      <c r="O50" s="19" t="str">
        <f aca="false">Results!J46</f>
        <v>OKAY</v>
      </c>
      <c r="P50" s="59"/>
      <c r="Q50" s="59"/>
      <c r="R50" s="59"/>
      <c r="IS50" s="19" t="str">
        <f aca="false">'Gene Table'!A46</f>
        <v>D08</v>
      </c>
      <c r="IT50" s="19" t="str">
        <f aca="false">'Gene Table'!D46</f>
        <v>Smurf1</v>
      </c>
      <c r="IU50" s="70" t="n">
        <f aca="false">IF(ISNUMBER(M50),M50,"")</f>
        <v>-2.043878</v>
      </c>
      <c r="IV50" s="85" t="str">
        <f aca="false">IF(ISNUMBER(N50),N50,"")</f>
        <v/>
      </c>
    </row>
    <row r="51" customFormat="false" ht="15" hidden="false" customHeight="true" outlineLevel="0" collapsed="false">
      <c r="K51" s="19" t="str">
        <f aca="false">'Gene Table'!A47</f>
        <v>D09</v>
      </c>
      <c r="L51" s="19" t="str">
        <f aca="false">'Gene Table'!D47</f>
        <v>Smurf2</v>
      </c>
      <c r="M51" s="70" t="n">
        <f aca="false">IF(ISNUMBER(Results!G47),LOG(Results!G47,2),NA())</f>
        <v>-0.861843</v>
      </c>
      <c r="N51" s="85" t="e">
        <f aca="false">IF(ISNUMBER(Results!H47),Results!H47,NA())</f>
        <v>#N/A</v>
      </c>
      <c r="O51" s="19" t="str">
        <f aca="false">Results!J47</f>
        <v>OKAY</v>
      </c>
      <c r="P51" s="59"/>
      <c r="Q51" s="59"/>
      <c r="R51" s="59"/>
      <c r="IS51" s="19" t="str">
        <f aca="false">'Gene Table'!A47</f>
        <v>D09</v>
      </c>
      <c r="IT51" s="19" t="str">
        <f aca="false">'Gene Table'!D47</f>
        <v>Smurf2</v>
      </c>
      <c r="IU51" s="70" t="n">
        <f aca="false">IF(ISNUMBER(M51),M51,"")</f>
        <v>-0.861843</v>
      </c>
      <c r="IV51" s="85" t="str">
        <f aca="false">IF(ISNUMBER(N51),N51,"")</f>
        <v/>
      </c>
    </row>
    <row r="52" customFormat="false" ht="15" hidden="false" customHeight="true" outlineLevel="0" collapsed="false">
      <c r="K52" s="19" t="str">
        <f aca="false">'Gene Table'!A48</f>
        <v>D10</v>
      </c>
      <c r="L52" s="19" t="str">
        <f aca="false">'Gene Table'!D48</f>
        <v>Stub1</v>
      </c>
      <c r="M52" s="70" t="n">
        <f aca="false">IF(ISNUMBER(Results!G48),LOG(Results!G48,2),NA())</f>
        <v>-0.504728</v>
      </c>
      <c r="N52" s="85" t="e">
        <f aca="false">IF(ISNUMBER(Results!H48),Results!H48,NA())</f>
        <v>#N/A</v>
      </c>
      <c r="O52" s="19" t="str">
        <f aca="false">Results!J48</f>
        <v>OKAY</v>
      </c>
      <c r="P52" s="59"/>
      <c r="Q52" s="59"/>
      <c r="R52" s="59"/>
      <c r="IS52" s="19" t="str">
        <f aca="false">'Gene Table'!A48</f>
        <v>D10</v>
      </c>
      <c r="IT52" s="19" t="str">
        <f aca="false">'Gene Table'!D48</f>
        <v>Stub1</v>
      </c>
      <c r="IU52" s="70" t="n">
        <f aca="false">IF(ISNUMBER(M52),M52,"")</f>
        <v>-0.504728</v>
      </c>
      <c r="IV52" s="85" t="str">
        <f aca="false">IF(ISNUMBER(N52),N52,"")</f>
        <v/>
      </c>
    </row>
    <row r="53" customFormat="false" ht="15" hidden="false" customHeight="true" outlineLevel="0" collapsed="false">
      <c r="K53" s="19" t="str">
        <f aca="false">'Gene Table'!A49</f>
        <v>D11</v>
      </c>
      <c r="L53" s="19" t="str">
        <f aca="false">'Gene Table'!D49</f>
        <v>Syvn1</v>
      </c>
      <c r="M53" s="70" t="n">
        <f aca="false">IF(ISNUMBER(Results!G49),LOG(Results!G49,2),NA())</f>
        <v>-3.476688</v>
      </c>
      <c r="N53" s="85" t="e">
        <f aca="false">IF(ISNUMBER(Results!H49),Results!H49,NA())</f>
        <v>#N/A</v>
      </c>
      <c r="O53" s="19" t="str">
        <f aca="false">Results!J49</f>
        <v>OKAY</v>
      </c>
      <c r="P53" s="59"/>
      <c r="Q53" s="59"/>
      <c r="R53" s="59"/>
      <c r="IS53" s="19" t="str">
        <f aca="false">'Gene Table'!A49</f>
        <v>D11</v>
      </c>
      <c r="IT53" s="19" t="str">
        <f aca="false">'Gene Table'!D49</f>
        <v>Syvn1</v>
      </c>
      <c r="IU53" s="70" t="n">
        <f aca="false">IF(ISNUMBER(M53),M53,"")</f>
        <v>-3.476688</v>
      </c>
      <c r="IV53" s="85" t="str">
        <f aca="false">IF(ISNUMBER(N53),N53,"")</f>
        <v/>
      </c>
    </row>
    <row r="54" customFormat="false" ht="15" hidden="false" customHeight="true" outlineLevel="0" collapsed="false">
      <c r="K54" s="19" t="str">
        <f aca="false">'Gene Table'!A50</f>
        <v>D12</v>
      </c>
      <c r="L54" s="19" t="str">
        <f aca="false">'Gene Table'!D50</f>
        <v>Tmem189</v>
      </c>
      <c r="M54" s="70" t="n">
        <f aca="false">IF(ISNUMBER(Results!G50),LOG(Results!G50,2),NA())</f>
        <v>-0.155855000000003</v>
      </c>
      <c r="N54" s="85" t="e">
        <f aca="false">IF(ISNUMBER(Results!H50),Results!H50,NA())</f>
        <v>#N/A</v>
      </c>
      <c r="O54" s="19" t="str">
        <f aca="false">Results!J50</f>
        <v>OKAY</v>
      </c>
      <c r="P54" s="59"/>
      <c r="Q54" s="59"/>
      <c r="R54" s="59"/>
      <c r="IS54" s="19" t="str">
        <f aca="false">'Gene Table'!A50</f>
        <v>D12</v>
      </c>
      <c r="IT54" s="19" t="str">
        <f aca="false">'Gene Table'!D50</f>
        <v>Tmem189</v>
      </c>
      <c r="IU54" s="70" t="n">
        <f aca="false">IF(ISNUMBER(M54),M54,"")</f>
        <v>-0.155855000000003</v>
      </c>
      <c r="IV54" s="85" t="str">
        <f aca="false">IF(ISNUMBER(N54),N54,"")</f>
        <v/>
      </c>
    </row>
    <row r="55" customFormat="false" ht="15" hidden="false" customHeight="true" outlineLevel="0" collapsed="false">
      <c r="K55" s="19" t="str">
        <f aca="false">'Gene Table'!A51</f>
        <v>E01</v>
      </c>
      <c r="L55" s="19" t="str">
        <f aca="false">'Gene Table'!D51</f>
        <v>Trp53</v>
      </c>
      <c r="M55" s="70" t="n">
        <f aca="false">IF(ISNUMBER(Results!G51),LOG(Results!G51,2),NA())</f>
        <v>-1.103396</v>
      </c>
      <c r="N55" s="85" t="e">
        <f aca="false">IF(ISNUMBER(Results!H51),Results!H51,NA())</f>
        <v>#N/A</v>
      </c>
      <c r="O55" s="19" t="str">
        <f aca="false">Results!J51</f>
        <v>OKAY</v>
      </c>
      <c r="P55" s="59"/>
      <c r="Q55" s="59"/>
      <c r="R55" s="59"/>
      <c r="IS55" s="19" t="str">
        <f aca="false">'Gene Table'!A51</f>
        <v>E01</v>
      </c>
      <c r="IT55" s="19" t="str">
        <f aca="false">'Gene Table'!D51</f>
        <v>Trp53</v>
      </c>
      <c r="IU55" s="70" t="n">
        <f aca="false">IF(ISNUMBER(M55),M55,"")</f>
        <v>-1.103396</v>
      </c>
      <c r="IV55" s="85" t="str">
        <f aca="false">IF(ISNUMBER(N55),N55,"")</f>
        <v/>
      </c>
    </row>
    <row r="56" customFormat="false" ht="15" hidden="false" customHeight="true" outlineLevel="0" collapsed="false">
      <c r="K56" s="19" t="str">
        <f aca="false">'Gene Table'!A52</f>
        <v>E02</v>
      </c>
      <c r="L56" s="19" t="str">
        <f aca="false">'Gene Table'!D52</f>
        <v>Uba1</v>
      </c>
      <c r="M56" s="70" t="n">
        <f aca="false">IF(ISNUMBER(Results!G52),LOG(Results!G52,2),NA())</f>
        <v>-0.120770999999998</v>
      </c>
      <c r="N56" s="85" t="e">
        <f aca="false">IF(ISNUMBER(Results!H52),Results!H52,NA())</f>
        <v>#N/A</v>
      </c>
      <c r="O56" s="19" t="str">
        <f aca="false">Results!J52</f>
        <v>OKAY</v>
      </c>
      <c r="P56" s="59"/>
      <c r="Q56" s="59"/>
      <c r="R56" s="59"/>
      <c r="IS56" s="19" t="str">
        <f aca="false">'Gene Table'!A52</f>
        <v>E02</v>
      </c>
      <c r="IT56" s="19" t="str">
        <f aca="false">'Gene Table'!D52</f>
        <v>Uba1</v>
      </c>
      <c r="IU56" s="70" t="n">
        <f aca="false">IF(ISNUMBER(M56),M56,"")</f>
        <v>-0.120770999999998</v>
      </c>
      <c r="IV56" s="85" t="str">
        <f aca="false">IF(ISNUMBER(N56),N56,"")</f>
        <v/>
      </c>
    </row>
    <row r="57" customFormat="false" ht="15" hidden="false" customHeight="true" outlineLevel="0" collapsed="false">
      <c r="K57" s="19" t="str">
        <f aca="false">'Gene Table'!A53</f>
        <v>E03</v>
      </c>
      <c r="L57" s="19" t="str">
        <f aca="false">'Gene Table'!D53</f>
        <v>Uba2</v>
      </c>
      <c r="M57" s="70" t="n">
        <f aca="false">IF(ISNUMBER(Results!G53),LOG(Results!G53,2),NA())</f>
        <v>-0.881156999999998</v>
      </c>
      <c r="N57" s="85" t="e">
        <f aca="false">IF(ISNUMBER(Results!H53),Results!H53,NA())</f>
        <v>#N/A</v>
      </c>
      <c r="O57" s="19" t="str">
        <f aca="false">Results!J53</f>
        <v>OKAY</v>
      </c>
      <c r="P57" s="59"/>
      <c r="Q57" s="59"/>
      <c r="R57" s="59"/>
      <c r="IS57" s="19" t="str">
        <f aca="false">'Gene Table'!A53</f>
        <v>E03</v>
      </c>
      <c r="IT57" s="19" t="str">
        <f aca="false">'Gene Table'!D53</f>
        <v>Uba2</v>
      </c>
      <c r="IU57" s="70" t="n">
        <f aca="false">IF(ISNUMBER(M57),M57,"")</f>
        <v>-0.881156999999998</v>
      </c>
      <c r="IV57" s="85" t="str">
        <f aca="false">IF(ISNUMBER(N57),N57,"")</f>
        <v/>
      </c>
    </row>
    <row r="58" customFormat="false" ht="15" hidden="false" customHeight="true" outlineLevel="0" collapsed="false">
      <c r="K58" s="19" t="str">
        <f aca="false">'Gene Table'!A54</f>
        <v>E04</v>
      </c>
      <c r="L58" s="19" t="str">
        <f aca="false">'Gene Table'!D54</f>
        <v>Uba3</v>
      </c>
      <c r="M58" s="70" t="n">
        <f aca="false">IF(ISNUMBER(Results!G54),LOG(Results!G54,2),NA())</f>
        <v>-0.477464999999999</v>
      </c>
      <c r="N58" s="85" t="e">
        <f aca="false">IF(ISNUMBER(Results!H54),Results!H54,NA())</f>
        <v>#N/A</v>
      </c>
      <c r="O58" s="19" t="str">
        <f aca="false">Results!J54</f>
        <v>OKAY</v>
      </c>
      <c r="P58" s="59"/>
      <c r="Q58" s="59"/>
      <c r="R58" s="59"/>
      <c r="IS58" s="19" t="str">
        <f aca="false">'Gene Table'!A54</f>
        <v>E04</v>
      </c>
      <c r="IT58" s="19" t="str">
        <f aca="false">'Gene Table'!D54</f>
        <v>Uba3</v>
      </c>
      <c r="IU58" s="70" t="n">
        <f aca="false">IF(ISNUMBER(M58),M58,"")</f>
        <v>-0.477464999999999</v>
      </c>
      <c r="IV58" s="85" t="str">
        <f aca="false">IF(ISNUMBER(N58),N58,"")</f>
        <v/>
      </c>
    </row>
    <row r="59" customFormat="false" ht="15" hidden="false" customHeight="true" outlineLevel="0" collapsed="false">
      <c r="K59" s="19" t="str">
        <f aca="false">'Gene Table'!A55</f>
        <v>E05</v>
      </c>
      <c r="L59" s="19" t="str">
        <f aca="false">'Gene Table'!D55</f>
        <v>Uba5</v>
      </c>
      <c r="M59" s="70" t="n">
        <f aca="false">IF(ISNUMBER(Results!G55),LOG(Results!G55,2),NA())</f>
        <v>-0.405246999999999</v>
      </c>
      <c r="N59" s="85" t="e">
        <f aca="false">IF(ISNUMBER(Results!H55),Results!H55,NA())</f>
        <v>#N/A</v>
      </c>
      <c r="O59" s="19" t="str">
        <f aca="false">Results!J55</f>
        <v>OKAY</v>
      </c>
      <c r="P59" s="59"/>
      <c r="Q59" s="59"/>
      <c r="R59" s="59"/>
      <c r="IS59" s="19" t="str">
        <f aca="false">'Gene Table'!A55</f>
        <v>E05</v>
      </c>
      <c r="IT59" s="19" t="str">
        <f aca="false">'Gene Table'!D55</f>
        <v>Uba5</v>
      </c>
      <c r="IU59" s="70" t="n">
        <f aca="false">IF(ISNUMBER(M59),M59,"")</f>
        <v>-0.405246999999999</v>
      </c>
      <c r="IV59" s="85" t="str">
        <f aca="false">IF(ISNUMBER(N59),N59,"")</f>
        <v/>
      </c>
    </row>
    <row r="60" customFormat="false" ht="15" hidden="false" customHeight="true" outlineLevel="0" collapsed="false">
      <c r="K60" s="19" t="str">
        <f aca="false">'Gene Table'!A56</f>
        <v>E06</v>
      </c>
      <c r="L60" s="19" t="str">
        <f aca="false">'Gene Table'!D56</f>
        <v>Uba6</v>
      </c>
      <c r="M60" s="70" t="n">
        <f aca="false">IF(ISNUMBER(Results!G56),LOG(Results!G56,2),NA())</f>
        <v>-0.150489999999998</v>
      </c>
      <c r="N60" s="85" t="e">
        <f aca="false">IF(ISNUMBER(Results!H56),Results!H56,NA())</f>
        <v>#N/A</v>
      </c>
      <c r="O60" s="19" t="str">
        <f aca="false">Results!J56</f>
        <v>OKAY</v>
      </c>
      <c r="P60" s="59"/>
      <c r="Q60" s="59"/>
      <c r="R60" s="59"/>
      <c r="IS60" s="19" t="str">
        <f aca="false">'Gene Table'!A56</f>
        <v>E06</v>
      </c>
      <c r="IT60" s="19" t="str">
        <f aca="false">'Gene Table'!D56</f>
        <v>Uba6</v>
      </c>
      <c r="IU60" s="70" t="n">
        <f aca="false">IF(ISNUMBER(M60),M60,"")</f>
        <v>-0.150489999999998</v>
      </c>
      <c r="IV60" s="85" t="str">
        <f aca="false">IF(ISNUMBER(N60),N60,"")</f>
        <v/>
      </c>
    </row>
    <row r="61" customFormat="false" ht="15" hidden="false" customHeight="true" outlineLevel="0" collapsed="false">
      <c r="K61" s="19" t="str">
        <f aca="false">'Gene Table'!A57</f>
        <v>E07</v>
      </c>
      <c r="L61" s="19" t="str">
        <f aca="false">'Gene Table'!D57</f>
        <v>Ube2a</v>
      </c>
      <c r="M61" s="70" t="n">
        <f aca="false">IF(ISNUMBER(Results!G57),LOG(Results!G57,2),NA())</f>
        <v>-0.28631</v>
      </c>
      <c r="N61" s="85" t="e">
        <f aca="false">IF(ISNUMBER(Results!H57),Results!H57,NA())</f>
        <v>#N/A</v>
      </c>
      <c r="O61" s="19" t="str">
        <f aca="false">Results!J57</f>
        <v>OKAY</v>
      </c>
      <c r="P61" s="59"/>
      <c r="Q61" s="59"/>
      <c r="R61" s="59"/>
      <c r="IS61" s="19" t="str">
        <f aca="false">'Gene Table'!A57</f>
        <v>E07</v>
      </c>
      <c r="IT61" s="19" t="str">
        <f aca="false">'Gene Table'!D57</f>
        <v>Ube2a</v>
      </c>
      <c r="IU61" s="70" t="n">
        <f aca="false">IF(ISNUMBER(M61),M61,"")</f>
        <v>-0.28631</v>
      </c>
      <c r="IV61" s="85" t="str">
        <f aca="false">IF(ISNUMBER(N61),N61,"")</f>
        <v/>
      </c>
    </row>
    <row r="62" customFormat="false" ht="15" hidden="false" customHeight="true" outlineLevel="0" collapsed="false">
      <c r="K62" s="19" t="str">
        <f aca="false">'Gene Table'!A58</f>
        <v>E08</v>
      </c>
      <c r="L62" s="19" t="str">
        <f aca="false">'Gene Table'!D58</f>
        <v>Ube2b</v>
      </c>
      <c r="M62" s="70" t="n">
        <f aca="false">IF(ISNUMBER(Results!G58),LOG(Results!G58,2),NA())</f>
        <v>-0.0742569999999995</v>
      </c>
      <c r="N62" s="85" t="e">
        <f aca="false">IF(ISNUMBER(Results!H58),Results!H58,NA())</f>
        <v>#N/A</v>
      </c>
      <c r="O62" s="19" t="str">
        <f aca="false">Results!J58</f>
        <v>OKAY</v>
      </c>
      <c r="P62" s="59"/>
      <c r="Q62" s="59"/>
      <c r="R62" s="59"/>
      <c r="IS62" s="19" t="str">
        <f aca="false">'Gene Table'!A58</f>
        <v>E08</v>
      </c>
      <c r="IT62" s="19" t="str">
        <f aca="false">'Gene Table'!D58</f>
        <v>Ube2b</v>
      </c>
      <c r="IU62" s="70" t="n">
        <f aca="false">IF(ISNUMBER(M62),M62,"")</f>
        <v>-0.0742569999999995</v>
      </c>
      <c r="IV62" s="85" t="str">
        <f aca="false">IF(ISNUMBER(N62),N62,"")</f>
        <v/>
      </c>
    </row>
    <row r="63" customFormat="false" ht="15" hidden="false" customHeight="true" outlineLevel="0" collapsed="false">
      <c r="K63" s="19" t="str">
        <f aca="false">'Gene Table'!A59</f>
        <v>E09</v>
      </c>
      <c r="L63" s="19" t="str">
        <f aca="false">'Gene Table'!D59</f>
        <v>Ube2c</v>
      </c>
      <c r="M63" s="70" t="n">
        <f aca="false">IF(ISNUMBER(Results!G59),LOG(Results!G59,2),NA())</f>
        <v>-5.481327</v>
      </c>
      <c r="N63" s="85" t="e">
        <f aca="false">IF(ISNUMBER(Results!H59),Results!H59,NA())</f>
        <v>#N/A</v>
      </c>
      <c r="O63" s="19" t="str">
        <f aca="false">Results!J59</f>
        <v>OKAY</v>
      </c>
      <c r="P63" s="59"/>
      <c r="Q63" s="59"/>
      <c r="R63" s="59"/>
      <c r="IS63" s="19" t="str">
        <f aca="false">'Gene Table'!A59</f>
        <v>E09</v>
      </c>
      <c r="IT63" s="19" t="str">
        <f aca="false">'Gene Table'!D59</f>
        <v>Ube2c</v>
      </c>
      <c r="IU63" s="70" t="n">
        <f aca="false">IF(ISNUMBER(M63),M63,"")</f>
        <v>-5.481327</v>
      </c>
      <c r="IV63" s="85" t="str">
        <f aca="false">IF(ISNUMBER(N63),N63,"")</f>
        <v/>
      </c>
    </row>
    <row r="64" customFormat="false" ht="15" hidden="false" customHeight="true" outlineLevel="0" collapsed="false">
      <c r="K64" s="19" t="str">
        <f aca="false">'Gene Table'!A60</f>
        <v>E10</v>
      </c>
      <c r="L64" s="19" t="str">
        <f aca="false">'Gene Table'!D60</f>
        <v>Ube2d1</v>
      </c>
      <c r="M64" s="70" t="n">
        <f aca="false">IF(ISNUMBER(Results!G60),LOG(Results!G60,2),NA())</f>
        <v>-0.38523</v>
      </c>
      <c r="N64" s="85" t="e">
        <f aca="false">IF(ISNUMBER(Results!H60),Results!H60,NA())</f>
        <v>#N/A</v>
      </c>
      <c r="O64" s="19" t="str">
        <f aca="false">Results!J60</f>
        <v>OKAY</v>
      </c>
      <c r="P64" s="59"/>
      <c r="Q64" s="59"/>
      <c r="R64" s="59"/>
      <c r="IS64" s="19" t="str">
        <f aca="false">'Gene Table'!A60</f>
        <v>E10</v>
      </c>
      <c r="IT64" s="19" t="str">
        <f aca="false">'Gene Table'!D60</f>
        <v>Ube2d1</v>
      </c>
      <c r="IU64" s="70" t="n">
        <f aca="false">IF(ISNUMBER(M64),M64,"")</f>
        <v>-0.38523</v>
      </c>
      <c r="IV64" s="85" t="str">
        <f aca="false">IF(ISNUMBER(N64),N64,"")</f>
        <v/>
      </c>
    </row>
    <row r="65" customFormat="false" ht="15" hidden="false" customHeight="true" outlineLevel="0" collapsed="false">
      <c r="K65" s="19" t="str">
        <f aca="false">'Gene Table'!A61</f>
        <v>E11</v>
      </c>
      <c r="L65" s="19" t="str">
        <f aca="false">'Gene Table'!D61</f>
        <v>Ube2d2</v>
      </c>
      <c r="M65" s="70" t="n">
        <f aca="false">IF(ISNUMBER(Results!G61),LOG(Results!G61,2),NA())</f>
        <v>-0.334476999999999</v>
      </c>
      <c r="N65" s="85" t="e">
        <f aca="false">IF(ISNUMBER(Results!H61),Results!H61,NA())</f>
        <v>#N/A</v>
      </c>
      <c r="O65" s="19" t="str">
        <f aca="false">Results!J61</f>
        <v>OKAY</v>
      </c>
      <c r="P65" s="59"/>
      <c r="Q65" s="59"/>
      <c r="R65" s="59"/>
      <c r="IS65" s="19" t="str">
        <f aca="false">'Gene Table'!A61</f>
        <v>E11</v>
      </c>
      <c r="IT65" s="19" t="str">
        <f aca="false">'Gene Table'!D61</f>
        <v>Ube2d2</v>
      </c>
      <c r="IU65" s="70" t="n">
        <f aca="false">IF(ISNUMBER(M65),M65,"")</f>
        <v>-0.334476999999999</v>
      </c>
      <c r="IV65" s="85" t="str">
        <f aca="false">IF(ISNUMBER(N65),N65,"")</f>
        <v/>
      </c>
    </row>
    <row r="66" customFormat="false" ht="15" hidden="false" customHeight="true" outlineLevel="0" collapsed="false">
      <c r="K66" s="19" t="str">
        <f aca="false">'Gene Table'!A62</f>
        <v>E12</v>
      </c>
      <c r="L66" s="19" t="str">
        <f aca="false">'Gene Table'!D62</f>
        <v>Ube2d3</v>
      </c>
      <c r="M66" s="70" t="n">
        <f aca="false">IF(ISNUMBER(Results!G62),LOG(Results!G62,2),NA())</f>
        <v>0.340353</v>
      </c>
      <c r="N66" s="85" t="e">
        <f aca="false">IF(ISNUMBER(Results!H62),Results!H62,NA())</f>
        <v>#N/A</v>
      </c>
      <c r="O66" s="19" t="str">
        <f aca="false">Results!J62</f>
        <v>OKAY</v>
      </c>
      <c r="P66" s="59"/>
      <c r="Q66" s="59"/>
      <c r="R66" s="59"/>
      <c r="IS66" s="19" t="str">
        <f aca="false">'Gene Table'!A62</f>
        <v>E12</v>
      </c>
      <c r="IT66" s="19" t="str">
        <f aca="false">'Gene Table'!D62</f>
        <v>Ube2d3</v>
      </c>
      <c r="IU66" s="70" t="n">
        <f aca="false">IF(ISNUMBER(M66),M66,"")</f>
        <v>0.340353</v>
      </c>
      <c r="IV66" s="85" t="str">
        <f aca="false">IF(ISNUMBER(N66),N66,"")</f>
        <v/>
      </c>
    </row>
    <row r="67" customFormat="false" ht="15" hidden="false" customHeight="true" outlineLevel="0" collapsed="false">
      <c r="K67" s="19" t="str">
        <f aca="false">'Gene Table'!A63</f>
        <v>F01</v>
      </c>
      <c r="L67" s="19" t="str">
        <f aca="false">'Gene Table'!D63</f>
        <v>Ube2e1</v>
      </c>
      <c r="M67" s="70" t="n">
        <f aca="false">IF(ISNUMBER(Results!G63),LOG(Results!G63,2),NA())</f>
        <v>0.288449</v>
      </c>
      <c r="N67" s="85" t="e">
        <f aca="false">IF(ISNUMBER(Results!H63),Results!H63,NA())</f>
        <v>#N/A</v>
      </c>
      <c r="O67" s="19" t="str">
        <f aca="false">Results!J63</f>
        <v>OKAY</v>
      </c>
      <c r="P67" s="59"/>
      <c r="Q67" s="59"/>
      <c r="R67" s="59"/>
      <c r="IS67" s="19" t="str">
        <f aca="false">'Gene Table'!A63</f>
        <v>F01</v>
      </c>
      <c r="IT67" s="19" t="str">
        <f aca="false">'Gene Table'!D63</f>
        <v>Ube2e1</v>
      </c>
      <c r="IU67" s="70" t="n">
        <f aca="false">IF(ISNUMBER(M67),M67,"")</f>
        <v>0.288449</v>
      </c>
      <c r="IV67" s="85" t="str">
        <f aca="false">IF(ISNUMBER(N67),N67,"")</f>
        <v/>
      </c>
    </row>
    <row r="68" customFormat="false" ht="15" hidden="false" customHeight="true" outlineLevel="0" collapsed="false">
      <c r="K68" s="19" t="str">
        <f aca="false">'Gene Table'!A64</f>
        <v>F02</v>
      </c>
      <c r="L68" s="19" t="str">
        <f aca="false">'Gene Table'!D64</f>
        <v>Ube2e2</v>
      </c>
      <c r="M68" s="70" t="n">
        <f aca="false">IF(ISNUMBER(Results!G64),LOG(Results!G64,2),NA())</f>
        <v>-0.101638000000001</v>
      </c>
      <c r="N68" s="85" t="e">
        <f aca="false">IF(ISNUMBER(Results!H64),Results!H64,NA())</f>
        <v>#N/A</v>
      </c>
      <c r="O68" s="19" t="str">
        <f aca="false">Results!J64</f>
        <v>OKAY</v>
      </c>
      <c r="P68" s="59"/>
      <c r="Q68" s="59"/>
      <c r="R68" s="59"/>
      <c r="IS68" s="19" t="str">
        <f aca="false">'Gene Table'!A64</f>
        <v>F02</v>
      </c>
      <c r="IT68" s="19" t="str">
        <f aca="false">'Gene Table'!D64</f>
        <v>Ube2e2</v>
      </c>
      <c r="IU68" s="70" t="n">
        <f aca="false">IF(ISNUMBER(M68),M68,"")</f>
        <v>-0.101638000000001</v>
      </c>
      <c r="IV68" s="85" t="str">
        <f aca="false">IF(ISNUMBER(N68),N68,"")</f>
        <v/>
      </c>
    </row>
    <row r="69" customFormat="false" ht="15" hidden="false" customHeight="true" outlineLevel="0" collapsed="false">
      <c r="K69" s="19" t="str">
        <f aca="false">'Gene Table'!A65</f>
        <v>F03</v>
      </c>
      <c r="L69" s="19" t="str">
        <f aca="false">'Gene Table'!D65</f>
        <v>Ube2e3</v>
      </c>
      <c r="M69" s="70" t="n">
        <f aca="false">IF(ISNUMBER(Results!G65),LOG(Results!G65,2),NA())</f>
        <v>-1.105095</v>
      </c>
      <c r="N69" s="85" t="e">
        <f aca="false">IF(ISNUMBER(Results!H65),Results!H65,NA())</f>
        <v>#N/A</v>
      </c>
      <c r="O69" s="19" t="str">
        <f aca="false">Results!J65</f>
        <v>OKAY</v>
      </c>
      <c r="P69" s="59"/>
      <c r="Q69" s="59"/>
      <c r="R69" s="59"/>
      <c r="IS69" s="19" t="str">
        <f aca="false">'Gene Table'!A65</f>
        <v>F03</v>
      </c>
      <c r="IT69" s="19" t="str">
        <f aca="false">'Gene Table'!D65</f>
        <v>Ube2e3</v>
      </c>
      <c r="IU69" s="70" t="n">
        <f aca="false">IF(ISNUMBER(M69),M69,"")</f>
        <v>-1.105095</v>
      </c>
      <c r="IV69" s="85" t="str">
        <f aca="false">IF(ISNUMBER(N69),N69,"")</f>
        <v/>
      </c>
    </row>
    <row r="70" customFormat="false" ht="15" hidden="false" customHeight="true" outlineLevel="0" collapsed="false">
      <c r="K70" s="19" t="str">
        <f aca="false">'Gene Table'!A66</f>
        <v>F04</v>
      </c>
      <c r="L70" s="19" t="str">
        <f aca="false">'Gene Table'!D66</f>
        <v>Ube2g1</v>
      </c>
      <c r="M70" s="70" t="n">
        <f aca="false">IF(ISNUMBER(Results!G66),LOG(Results!G66,2),NA())</f>
        <v>-0.581236000000001</v>
      </c>
      <c r="N70" s="85" t="e">
        <f aca="false">IF(ISNUMBER(Results!H66),Results!H66,NA())</f>
        <v>#N/A</v>
      </c>
      <c r="O70" s="19" t="str">
        <f aca="false">Results!J66</f>
        <v>OKAY</v>
      </c>
      <c r="P70" s="59"/>
      <c r="Q70" s="59"/>
      <c r="R70" s="59"/>
      <c r="IS70" s="19" t="str">
        <f aca="false">'Gene Table'!A66</f>
        <v>F04</v>
      </c>
      <c r="IT70" s="19" t="str">
        <f aca="false">'Gene Table'!D66</f>
        <v>Ube2g1</v>
      </c>
      <c r="IU70" s="70" t="n">
        <f aca="false">IF(ISNUMBER(M70),M70,"")</f>
        <v>-0.581236000000001</v>
      </c>
      <c r="IV70" s="85" t="str">
        <f aca="false">IF(ISNUMBER(N70),N70,"")</f>
        <v/>
      </c>
    </row>
    <row r="71" customFormat="false" ht="15" hidden="false" customHeight="true" outlineLevel="0" collapsed="false">
      <c r="K71" s="19" t="str">
        <f aca="false">'Gene Table'!A67</f>
        <v>F05</v>
      </c>
      <c r="L71" s="19" t="str">
        <f aca="false">'Gene Table'!D67</f>
        <v>Ube2g2</v>
      </c>
      <c r="M71" s="70" t="n">
        <f aca="false">IF(ISNUMBER(Results!G67),LOG(Results!G67,2),NA())</f>
        <v>-1.008053</v>
      </c>
      <c r="N71" s="85" t="e">
        <f aca="false">IF(ISNUMBER(Results!H67),Results!H67,NA())</f>
        <v>#N/A</v>
      </c>
      <c r="O71" s="19" t="str">
        <f aca="false">Results!J67</f>
        <v>OKAY</v>
      </c>
      <c r="P71" s="59"/>
      <c r="Q71" s="59"/>
      <c r="R71" s="59"/>
      <c r="IS71" s="19" t="str">
        <f aca="false">'Gene Table'!A67</f>
        <v>F05</v>
      </c>
      <c r="IT71" s="19" t="str">
        <f aca="false">'Gene Table'!D67</f>
        <v>Ube2g2</v>
      </c>
      <c r="IU71" s="70" t="n">
        <f aca="false">IF(ISNUMBER(M71),M71,"")</f>
        <v>-1.008053</v>
      </c>
      <c r="IV71" s="85" t="str">
        <f aca="false">IF(ISNUMBER(N71),N71,"")</f>
        <v/>
      </c>
    </row>
    <row r="72" customFormat="false" ht="15" hidden="false" customHeight="true" outlineLevel="0" collapsed="false">
      <c r="K72" s="19" t="str">
        <f aca="false">'Gene Table'!A68</f>
        <v>F06</v>
      </c>
      <c r="L72" s="19" t="str">
        <f aca="false">'Gene Table'!D68</f>
        <v>Ube2h</v>
      </c>
      <c r="M72" s="70" t="n">
        <f aca="false">IF(ISNUMBER(Results!G68),LOG(Results!G68,2),NA())</f>
        <v>-1.812697</v>
      </c>
      <c r="N72" s="85" t="e">
        <f aca="false">IF(ISNUMBER(Results!H68),Results!H68,NA())</f>
        <v>#N/A</v>
      </c>
      <c r="O72" s="19" t="str">
        <f aca="false">Results!J68</f>
        <v>OKAY</v>
      </c>
      <c r="P72" s="59"/>
      <c r="Q72" s="59"/>
      <c r="R72" s="59"/>
      <c r="IS72" s="19" t="str">
        <f aca="false">'Gene Table'!A68</f>
        <v>F06</v>
      </c>
      <c r="IT72" s="19" t="str">
        <f aca="false">'Gene Table'!D68</f>
        <v>Ube2h</v>
      </c>
      <c r="IU72" s="70" t="n">
        <f aca="false">IF(ISNUMBER(M72),M72,"")</f>
        <v>-1.812697</v>
      </c>
      <c r="IV72" s="85" t="str">
        <f aca="false">IF(ISNUMBER(N72),N72,"")</f>
        <v/>
      </c>
    </row>
    <row r="73" customFormat="false" ht="15" hidden="false" customHeight="true" outlineLevel="0" collapsed="false">
      <c r="K73" s="19" t="str">
        <f aca="false">'Gene Table'!A69</f>
        <v>F07</v>
      </c>
      <c r="L73" s="19" t="str">
        <f aca="false">'Gene Table'!D69</f>
        <v>Ube2i</v>
      </c>
      <c r="M73" s="70" t="n">
        <f aca="false">IF(ISNUMBER(Results!G69),LOG(Results!G69,2),NA())</f>
        <v>-0.776568000000001</v>
      </c>
      <c r="N73" s="85" t="e">
        <f aca="false">IF(ISNUMBER(Results!H69),Results!H69,NA())</f>
        <v>#N/A</v>
      </c>
      <c r="O73" s="19" t="str">
        <f aca="false">Results!J69</f>
        <v>OKAY</v>
      </c>
      <c r="P73" s="59"/>
      <c r="Q73" s="59"/>
      <c r="R73" s="59"/>
      <c r="IS73" s="19" t="str">
        <f aca="false">'Gene Table'!A69</f>
        <v>F07</v>
      </c>
      <c r="IT73" s="19" t="str">
        <f aca="false">'Gene Table'!D69</f>
        <v>Ube2i</v>
      </c>
      <c r="IU73" s="70" t="n">
        <f aca="false">IF(ISNUMBER(M73),M73,"")</f>
        <v>-0.776568000000001</v>
      </c>
      <c r="IV73" s="85" t="str">
        <f aca="false">IF(ISNUMBER(N73),N73,"")</f>
        <v/>
      </c>
    </row>
    <row r="74" customFormat="false" ht="15" hidden="false" customHeight="true" outlineLevel="0" collapsed="false">
      <c r="K74" s="19" t="str">
        <f aca="false">'Gene Table'!A70</f>
        <v>F08</v>
      </c>
      <c r="L74" s="19" t="str">
        <f aca="false">'Gene Table'!D70</f>
        <v>Ube2j1</v>
      </c>
      <c r="M74" s="70" t="n">
        <f aca="false">IF(ISNUMBER(Results!G70),LOG(Results!G70,2),NA())</f>
        <v>-0.836527</v>
      </c>
      <c r="N74" s="85" t="e">
        <f aca="false">IF(ISNUMBER(Results!H70),Results!H70,NA())</f>
        <v>#N/A</v>
      </c>
      <c r="O74" s="19" t="str">
        <f aca="false">Results!J70</f>
        <v>OKAY</v>
      </c>
      <c r="P74" s="59"/>
      <c r="Q74" s="59"/>
      <c r="R74" s="59"/>
      <c r="IS74" s="19" t="str">
        <f aca="false">'Gene Table'!A70</f>
        <v>F08</v>
      </c>
      <c r="IT74" s="19" t="str">
        <f aca="false">'Gene Table'!D70</f>
        <v>Ube2j1</v>
      </c>
      <c r="IU74" s="70" t="n">
        <f aca="false">IF(ISNUMBER(M74),M74,"")</f>
        <v>-0.836527</v>
      </c>
      <c r="IV74" s="85" t="str">
        <f aca="false">IF(ISNUMBER(N74),N74,"")</f>
        <v/>
      </c>
    </row>
    <row r="75" customFormat="false" ht="15" hidden="false" customHeight="true" outlineLevel="0" collapsed="false">
      <c r="K75" s="19" t="str">
        <f aca="false">'Gene Table'!A71</f>
        <v>F09</v>
      </c>
      <c r="L75" s="19" t="str">
        <f aca="false">'Gene Table'!D71</f>
        <v>Ube2j2</v>
      </c>
      <c r="M75" s="70" t="n">
        <f aca="false">IF(ISNUMBER(Results!G71),LOG(Results!G71,2),NA())</f>
        <v>0.468762999999999</v>
      </c>
      <c r="N75" s="85" t="e">
        <f aca="false">IF(ISNUMBER(Results!H71),Results!H71,NA())</f>
        <v>#N/A</v>
      </c>
      <c r="O75" s="19" t="str">
        <f aca="false">Results!J71</f>
        <v>OKAY</v>
      </c>
      <c r="P75" s="59"/>
      <c r="Q75" s="59"/>
      <c r="R75" s="59"/>
      <c r="IS75" s="19" t="str">
        <f aca="false">'Gene Table'!A71</f>
        <v>F09</v>
      </c>
      <c r="IT75" s="19" t="str">
        <f aca="false">'Gene Table'!D71</f>
        <v>Ube2j2</v>
      </c>
      <c r="IU75" s="70" t="n">
        <f aca="false">IF(ISNUMBER(M75),M75,"")</f>
        <v>0.468762999999999</v>
      </c>
      <c r="IV75" s="85" t="str">
        <f aca="false">IF(ISNUMBER(N75),N75,"")</f>
        <v/>
      </c>
    </row>
    <row r="76" customFormat="false" ht="15" hidden="false" customHeight="true" outlineLevel="0" collapsed="false">
      <c r="K76" s="19" t="str">
        <f aca="false">'Gene Table'!A72</f>
        <v>F10</v>
      </c>
      <c r="L76" s="19" t="str">
        <f aca="false">'Gene Table'!D72</f>
        <v>Ube2k</v>
      </c>
      <c r="M76" s="70" t="n">
        <f aca="false">IF(ISNUMBER(Results!G72),LOG(Results!G72,2),NA())</f>
        <v>-0.278694000000002</v>
      </c>
      <c r="N76" s="85" t="e">
        <f aca="false">IF(ISNUMBER(Results!H72),Results!H72,NA())</f>
        <v>#N/A</v>
      </c>
      <c r="O76" s="19" t="str">
        <f aca="false">Results!J72</f>
        <v>OKAY</v>
      </c>
      <c r="P76" s="59"/>
      <c r="Q76" s="59"/>
      <c r="R76" s="59"/>
      <c r="IS76" s="19" t="str">
        <f aca="false">'Gene Table'!A72</f>
        <v>F10</v>
      </c>
      <c r="IT76" s="19" t="str">
        <f aca="false">'Gene Table'!D72</f>
        <v>Ube2k</v>
      </c>
      <c r="IU76" s="70" t="n">
        <f aca="false">IF(ISNUMBER(M76),M76,"")</f>
        <v>-0.278694000000002</v>
      </c>
      <c r="IV76" s="85" t="str">
        <f aca="false">IF(ISNUMBER(N76),N76,"")</f>
        <v/>
      </c>
    </row>
    <row r="77" customFormat="false" ht="15" hidden="false" customHeight="true" outlineLevel="0" collapsed="false">
      <c r="K77" s="19" t="str">
        <f aca="false">'Gene Table'!A73</f>
        <v>F11</v>
      </c>
      <c r="L77" s="19" t="str">
        <f aca="false">'Gene Table'!D73</f>
        <v>Ube2l3</v>
      </c>
      <c r="M77" s="70" t="n">
        <f aca="false">IF(ISNUMBER(Results!G73),LOG(Results!G73,2),NA())</f>
        <v>-0.431464999999999</v>
      </c>
      <c r="N77" s="85" t="e">
        <f aca="false">IF(ISNUMBER(Results!H73),Results!H73,NA())</f>
        <v>#N/A</v>
      </c>
      <c r="O77" s="19" t="str">
        <f aca="false">Results!J73</f>
        <v>OKAY</v>
      </c>
      <c r="P77" s="59"/>
      <c r="Q77" s="59"/>
      <c r="R77" s="59"/>
      <c r="IS77" s="19" t="str">
        <f aca="false">'Gene Table'!A73</f>
        <v>F11</v>
      </c>
      <c r="IT77" s="19" t="str">
        <f aca="false">'Gene Table'!D73</f>
        <v>Ube2l3</v>
      </c>
      <c r="IU77" s="70" t="n">
        <f aca="false">IF(ISNUMBER(M77),M77,"")</f>
        <v>-0.431464999999999</v>
      </c>
      <c r="IV77" s="85" t="str">
        <f aca="false">IF(ISNUMBER(N77),N77,"")</f>
        <v/>
      </c>
    </row>
    <row r="78" customFormat="false" ht="15" hidden="false" customHeight="true" outlineLevel="0" collapsed="false">
      <c r="K78" s="19" t="str">
        <f aca="false">'Gene Table'!A74</f>
        <v>F12</v>
      </c>
      <c r="L78" s="19" t="str">
        <f aca="false">'Gene Table'!D74</f>
        <v>Ube2m</v>
      </c>
      <c r="M78" s="70" t="n">
        <f aca="false">IF(ISNUMBER(Results!G74),LOG(Results!G74,2),NA())</f>
        <v>-1.054907</v>
      </c>
      <c r="N78" s="85" t="e">
        <f aca="false">IF(ISNUMBER(Results!H74),Results!H74,NA())</f>
        <v>#N/A</v>
      </c>
      <c r="O78" s="19" t="str">
        <f aca="false">Results!J74</f>
        <v>OKAY</v>
      </c>
      <c r="P78" s="59"/>
      <c r="Q78" s="59"/>
      <c r="R78" s="59"/>
      <c r="IS78" s="19" t="str">
        <f aca="false">'Gene Table'!A74</f>
        <v>F12</v>
      </c>
      <c r="IT78" s="19" t="str">
        <f aca="false">'Gene Table'!D74</f>
        <v>Ube2m</v>
      </c>
      <c r="IU78" s="70" t="n">
        <f aca="false">IF(ISNUMBER(M78),M78,"")</f>
        <v>-1.054907</v>
      </c>
      <c r="IV78" s="85" t="str">
        <f aca="false">IF(ISNUMBER(N78),N78,"")</f>
        <v/>
      </c>
    </row>
    <row r="79" customFormat="false" ht="15" hidden="false" customHeight="true" outlineLevel="0" collapsed="false">
      <c r="K79" s="19" t="str">
        <f aca="false">'Gene Table'!A75</f>
        <v>G01</v>
      </c>
      <c r="L79" s="19" t="str">
        <f aca="false">'Gene Table'!D75</f>
        <v>Ube2n</v>
      </c>
      <c r="M79" s="70" t="n">
        <f aca="false">IF(ISNUMBER(Results!G75),LOG(Results!G75,2),NA())</f>
        <v>0.0332719999999967</v>
      </c>
      <c r="N79" s="85" t="e">
        <f aca="false">IF(ISNUMBER(Results!H75),Results!H75,NA())</f>
        <v>#N/A</v>
      </c>
      <c r="O79" s="19" t="str">
        <f aca="false">Results!J75</f>
        <v>OKAY</v>
      </c>
      <c r="P79" s="59"/>
      <c r="Q79" s="59"/>
      <c r="R79" s="59"/>
      <c r="IS79" s="19" t="str">
        <f aca="false">'Gene Table'!A75</f>
        <v>G01</v>
      </c>
      <c r="IT79" s="19" t="str">
        <f aca="false">'Gene Table'!D75</f>
        <v>Ube2n</v>
      </c>
      <c r="IU79" s="70" t="n">
        <f aca="false">IF(ISNUMBER(M79),M79,"")</f>
        <v>0.0332719999999967</v>
      </c>
      <c r="IV79" s="85" t="str">
        <f aca="false">IF(ISNUMBER(N79),N79,"")</f>
        <v/>
      </c>
    </row>
    <row r="80" customFormat="false" ht="15" hidden="false" customHeight="true" outlineLevel="0" collapsed="false">
      <c r="K80" s="19" t="str">
        <f aca="false">'Gene Table'!A76</f>
        <v>G02</v>
      </c>
      <c r="L80" s="19" t="str">
        <f aca="false">'Gene Table'!D76</f>
        <v>Ube2q1</v>
      </c>
      <c r="M80" s="70" t="n">
        <f aca="false">IF(ISNUMBER(Results!G76),LOG(Results!G76,2),NA())</f>
        <v>-0.828955000000001</v>
      </c>
      <c r="N80" s="85" t="e">
        <f aca="false">IF(ISNUMBER(Results!H76),Results!H76,NA())</f>
        <v>#N/A</v>
      </c>
      <c r="O80" s="19" t="str">
        <f aca="false">Results!J76</f>
        <v>OKAY</v>
      </c>
      <c r="P80" s="59"/>
      <c r="Q80" s="59"/>
      <c r="R80" s="59"/>
      <c r="IS80" s="19" t="str">
        <f aca="false">'Gene Table'!A76</f>
        <v>G02</v>
      </c>
      <c r="IT80" s="19" t="str">
        <f aca="false">'Gene Table'!D76</f>
        <v>Ube2q1</v>
      </c>
      <c r="IU80" s="70" t="n">
        <f aca="false">IF(ISNUMBER(M80),M80,"")</f>
        <v>-0.828955000000001</v>
      </c>
      <c r="IV80" s="85" t="str">
        <f aca="false">IF(ISNUMBER(N80),N80,"")</f>
        <v/>
      </c>
    </row>
    <row r="81" customFormat="false" ht="15" hidden="false" customHeight="true" outlineLevel="0" collapsed="false">
      <c r="K81" s="19" t="str">
        <f aca="false">'Gene Table'!A77</f>
        <v>G03</v>
      </c>
      <c r="L81" s="19" t="str">
        <f aca="false">'Gene Table'!D77</f>
        <v>Ube2r2</v>
      </c>
      <c r="M81" s="70" t="n">
        <f aca="false">IF(ISNUMBER(Results!G77),LOG(Results!G77,2),NA())</f>
        <v>-0.478426000000002</v>
      </c>
      <c r="N81" s="85" t="e">
        <f aca="false">IF(ISNUMBER(Results!H77),Results!H77,NA())</f>
        <v>#N/A</v>
      </c>
      <c r="O81" s="19" t="str">
        <f aca="false">Results!J77</f>
        <v>OKAY</v>
      </c>
      <c r="P81" s="59"/>
      <c r="Q81" s="59"/>
      <c r="R81" s="59"/>
      <c r="IS81" s="19" t="str">
        <f aca="false">'Gene Table'!A77</f>
        <v>G03</v>
      </c>
      <c r="IT81" s="19" t="str">
        <f aca="false">'Gene Table'!D77</f>
        <v>Ube2r2</v>
      </c>
      <c r="IU81" s="70" t="n">
        <f aca="false">IF(ISNUMBER(M81),M81,"")</f>
        <v>-0.478426000000002</v>
      </c>
      <c r="IV81" s="85" t="str">
        <f aca="false">IF(ISNUMBER(N81),N81,"")</f>
        <v/>
      </c>
    </row>
    <row r="82" customFormat="false" ht="15" hidden="false" customHeight="true" outlineLevel="0" collapsed="false">
      <c r="K82" s="19" t="str">
        <f aca="false">'Gene Table'!A78</f>
        <v>G04</v>
      </c>
      <c r="L82" s="19" t="str">
        <f aca="false">'Gene Table'!D78</f>
        <v>Ube2s</v>
      </c>
      <c r="M82" s="70" t="n">
        <f aca="false">IF(ISNUMBER(Results!G78),LOG(Results!G78,2),NA())</f>
        <v>-1.584254</v>
      </c>
      <c r="N82" s="85" t="e">
        <f aca="false">IF(ISNUMBER(Results!H78),Results!H78,NA())</f>
        <v>#N/A</v>
      </c>
      <c r="O82" s="19" t="str">
        <f aca="false">Results!J78</f>
        <v>OKAY</v>
      </c>
      <c r="P82" s="59"/>
      <c r="Q82" s="59"/>
      <c r="R82" s="59"/>
      <c r="IS82" s="19" t="str">
        <f aca="false">'Gene Table'!A78</f>
        <v>G04</v>
      </c>
      <c r="IT82" s="19" t="str">
        <f aca="false">'Gene Table'!D78</f>
        <v>Ube2s</v>
      </c>
      <c r="IU82" s="70" t="n">
        <f aca="false">IF(ISNUMBER(M82),M82,"")</f>
        <v>-1.584254</v>
      </c>
      <c r="IV82" s="85" t="str">
        <f aca="false">IF(ISNUMBER(N82),N82,"")</f>
        <v/>
      </c>
    </row>
    <row r="83" customFormat="false" ht="15" hidden="false" customHeight="true" outlineLevel="0" collapsed="false">
      <c r="K83" s="19" t="str">
        <f aca="false">'Gene Table'!A79</f>
        <v>G05</v>
      </c>
      <c r="L83" s="19" t="str">
        <f aca="false">'Gene Table'!D79</f>
        <v>Ube2t</v>
      </c>
      <c r="M83" s="70" t="n">
        <f aca="false">IF(ISNUMBER(Results!G79),LOG(Results!G79,2),NA())</f>
        <v>-1.736824</v>
      </c>
      <c r="N83" s="85" t="e">
        <f aca="false">IF(ISNUMBER(Results!H79),Results!H79,NA())</f>
        <v>#N/A</v>
      </c>
      <c r="O83" s="19" t="str">
        <f aca="false">Results!J79</f>
        <v>OKAY</v>
      </c>
      <c r="P83" s="59"/>
      <c r="Q83" s="59"/>
      <c r="R83" s="59"/>
      <c r="IS83" s="19" t="str">
        <f aca="false">'Gene Table'!A79</f>
        <v>G05</v>
      </c>
      <c r="IT83" s="19" t="str">
        <f aca="false">'Gene Table'!D79</f>
        <v>Ube2t</v>
      </c>
      <c r="IU83" s="70" t="n">
        <f aca="false">IF(ISNUMBER(M83),M83,"")</f>
        <v>-1.736824</v>
      </c>
      <c r="IV83" s="85" t="str">
        <f aca="false">IF(ISNUMBER(N83),N83,"")</f>
        <v/>
      </c>
    </row>
    <row r="84" customFormat="false" ht="15" hidden="false" customHeight="true" outlineLevel="0" collapsed="false">
      <c r="K84" s="19" t="str">
        <f aca="false">'Gene Table'!A80</f>
        <v>G06</v>
      </c>
      <c r="L84" s="19" t="str">
        <f aca="false">'Gene Table'!D80</f>
        <v>Ube2w</v>
      </c>
      <c r="M84" s="70" t="n">
        <f aca="false">IF(ISNUMBER(Results!G80),LOG(Results!G80,2),NA())</f>
        <v>0.640450999999999</v>
      </c>
      <c r="N84" s="85" t="e">
        <f aca="false">IF(ISNUMBER(Results!H80),Results!H80,NA())</f>
        <v>#N/A</v>
      </c>
      <c r="O84" s="19" t="str">
        <f aca="false">Results!J80</f>
        <v>OKAY</v>
      </c>
      <c r="P84" s="59"/>
      <c r="Q84" s="59"/>
      <c r="R84" s="59"/>
      <c r="IS84" s="19" t="str">
        <f aca="false">'Gene Table'!A80</f>
        <v>G06</v>
      </c>
      <c r="IT84" s="19" t="str">
        <f aca="false">'Gene Table'!D80</f>
        <v>Ube2w</v>
      </c>
      <c r="IU84" s="70" t="n">
        <f aca="false">IF(ISNUMBER(M84),M84,"")</f>
        <v>0.640450999999999</v>
      </c>
      <c r="IV84" s="85" t="str">
        <f aca="false">IF(ISNUMBER(N84),N84,"")</f>
        <v/>
      </c>
    </row>
    <row r="85" customFormat="false" ht="15" hidden="false" customHeight="true" outlineLevel="0" collapsed="false">
      <c r="K85" s="19" t="str">
        <f aca="false">'Gene Table'!A81</f>
        <v>G07</v>
      </c>
      <c r="L85" s="19" t="str">
        <f aca="false">'Gene Table'!D81</f>
        <v>Ube2z</v>
      </c>
      <c r="M85" s="70" t="n">
        <f aca="false">IF(ISNUMBER(Results!G81),LOG(Results!G81,2),NA())</f>
        <v>-0.448019000000002</v>
      </c>
      <c r="N85" s="85" t="e">
        <f aca="false">IF(ISNUMBER(Results!H81),Results!H81,NA())</f>
        <v>#N/A</v>
      </c>
      <c r="O85" s="19" t="str">
        <f aca="false">Results!J81</f>
        <v>OKAY</v>
      </c>
      <c r="P85" s="59"/>
      <c r="Q85" s="59"/>
      <c r="R85" s="59"/>
      <c r="IS85" s="19" t="str">
        <f aca="false">'Gene Table'!A81</f>
        <v>G07</v>
      </c>
      <c r="IT85" s="19" t="str">
        <f aca="false">'Gene Table'!D81</f>
        <v>Ube2z</v>
      </c>
      <c r="IU85" s="70" t="n">
        <f aca="false">IF(ISNUMBER(M85),M85,"")</f>
        <v>-0.448019000000002</v>
      </c>
      <c r="IV85" s="85" t="str">
        <f aca="false">IF(ISNUMBER(N85),N85,"")</f>
        <v/>
      </c>
    </row>
    <row r="86" customFormat="false" ht="15" hidden="false" customHeight="true" outlineLevel="0" collapsed="false">
      <c r="K86" s="19" t="str">
        <f aca="false">'Gene Table'!A82</f>
        <v>G08</v>
      </c>
      <c r="L86" s="19" t="str">
        <f aca="false">'Gene Table'!D82</f>
        <v>Ube4b</v>
      </c>
      <c r="M86" s="70" t="n">
        <f aca="false">IF(ISNUMBER(Results!G82),LOG(Results!G82,2),NA())</f>
        <v>-0.558468999999999</v>
      </c>
      <c r="N86" s="85" t="e">
        <f aca="false">IF(ISNUMBER(Results!H82),Results!H82,NA())</f>
        <v>#N/A</v>
      </c>
      <c r="O86" s="19" t="str">
        <f aca="false">Results!J82</f>
        <v>OKAY</v>
      </c>
      <c r="P86" s="59"/>
      <c r="Q86" s="59"/>
      <c r="R86" s="59"/>
      <c r="IS86" s="19" t="str">
        <f aca="false">'Gene Table'!A82</f>
        <v>G08</v>
      </c>
      <c r="IT86" s="19" t="str">
        <f aca="false">'Gene Table'!D82</f>
        <v>Ube4b</v>
      </c>
      <c r="IU86" s="70" t="n">
        <f aca="false">IF(ISNUMBER(M86),M86,"")</f>
        <v>-0.558468999999999</v>
      </c>
      <c r="IV86" s="85" t="str">
        <f aca="false">IF(ISNUMBER(N86),N86,"")</f>
        <v/>
      </c>
    </row>
    <row r="87" customFormat="false" ht="15" hidden="false" customHeight="true" outlineLevel="0" collapsed="false">
      <c r="K87" s="19" t="str">
        <f aca="false">'Gene Table'!A83</f>
        <v>G09</v>
      </c>
      <c r="L87" s="19" t="str">
        <f aca="false">'Gene Table'!D83</f>
        <v>Ubr1</v>
      </c>
      <c r="M87" s="70" t="n">
        <f aca="false">IF(ISNUMBER(Results!G83),LOG(Results!G83,2),NA())</f>
        <v>-0.137236999999999</v>
      </c>
      <c r="N87" s="85" t="e">
        <f aca="false">IF(ISNUMBER(Results!H83),Results!H83,NA())</f>
        <v>#N/A</v>
      </c>
      <c r="O87" s="19" t="str">
        <f aca="false">Results!J83</f>
        <v>OKAY</v>
      </c>
      <c r="P87" s="59"/>
      <c r="Q87" s="59"/>
      <c r="R87" s="59"/>
      <c r="IS87" s="19" t="str">
        <f aca="false">'Gene Table'!A83</f>
        <v>G09</v>
      </c>
      <c r="IT87" s="19" t="str">
        <f aca="false">'Gene Table'!D83</f>
        <v>Ubr1</v>
      </c>
      <c r="IU87" s="70" t="n">
        <f aca="false">IF(ISNUMBER(M87),M87,"")</f>
        <v>-0.137236999999999</v>
      </c>
      <c r="IV87" s="85" t="str">
        <f aca="false">IF(ISNUMBER(N87),N87,"")</f>
        <v/>
      </c>
    </row>
    <row r="88" customFormat="false" ht="15" hidden="false" customHeight="true" outlineLevel="0" collapsed="false">
      <c r="K88" s="19" t="str">
        <f aca="false">'Gene Table'!A84</f>
        <v>G10</v>
      </c>
      <c r="L88" s="19" t="str">
        <f aca="false">'Gene Table'!D84</f>
        <v>Ubr2</v>
      </c>
      <c r="M88" s="70" t="n">
        <f aca="false">IF(ISNUMBER(Results!G84),LOG(Results!G84,2),NA())</f>
        <v>-0.403874999999999</v>
      </c>
      <c r="N88" s="85" t="e">
        <f aca="false">IF(ISNUMBER(Results!H84),Results!H84,NA())</f>
        <v>#N/A</v>
      </c>
      <c r="O88" s="19" t="str">
        <f aca="false">Results!J84</f>
        <v>OKAY</v>
      </c>
      <c r="P88" s="59"/>
      <c r="Q88" s="59"/>
      <c r="R88" s="59"/>
      <c r="IS88" s="19" t="str">
        <f aca="false">'Gene Table'!A84</f>
        <v>G10</v>
      </c>
      <c r="IT88" s="19" t="str">
        <f aca="false">'Gene Table'!D84</f>
        <v>Ubr2</v>
      </c>
      <c r="IU88" s="70" t="n">
        <f aca="false">IF(ISNUMBER(M88),M88,"")</f>
        <v>-0.403874999999999</v>
      </c>
      <c r="IV88" s="85" t="str">
        <f aca="false">IF(ISNUMBER(N88),N88,"")</f>
        <v/>
      </c>
    </row>
    <row r="89" customFormat="false" ht="15" hidden="false" customHeight="true" outlineLevel="0" collapsed="false">
      <c r="K89" s="19" t="str">
        <f aca="false">'Gene Table'!A85</f>
        <v>G11</v>
      </c>
      <c r="L89" s="19" t="str">
        <f aca="false">'Gene Table'!D85</f>
        <v>Vhl</v>
      </c>
      <c r="M89" s="70" t="n">
        <f aca="false">IF(ISNUMBER(Results!G85),LOG(Results!G85,2),NA())</f>
        <v>-0.747083</v>
      </c>
      <c r="N89" s="85" t="e">
        <f aca="false">IF(ISNUMBER(Results!H85),Results!H85,NA())</f>
        <v>#N/A</v>
      </c>
      <c r="O89" s="19" t="str">
        <f aca="false">Results!J85</f>
        <v>OKAY</v>
      </c>
      <c r="P89" s="59"/>
      <c r="Q89" s="59"/>
      <c r="R89" s="59"/>
      <c r="IS89" s="19" t="str">
        <f aca="false">'Gene Table'!A85</f>
        <v>G11</v>
      </c>
      <c r="IT89" s="19" t="str">
        <f aca="false">'Gene Table'!D85</f>
        <v>Vhl</v>
      </c>
      <c r="IU89" s="70" t="n">
        <f aca="false">IF(ISNUMBER(M89),M89,"")</f>
        <v>-0.747083</v>
      </c>
      <c r="IV89" s="85" t="str">
        <f aca="false">IF(ISNUMBER(N89),N89,"")</f>
        <v/>
      </c>
    </row>
    <row r="90" customFormat="false" ht="15" hidden="false" customHeight="true" outlineLevel="0" collapsed="false">
      <c r="K90" s="19" t="str">
        <f aca="false">'Gene Table'!A86</f>
        <v>G12</v>
      </c>
      <c r="L90" s="19" t="str">
        <f aca="false">'Gene Table'!D86</f>
        <v>Wwp1</v>
      </c>
      <c r="M90" s="70" t="n">
        <f aca="false">IF(ISNUMBER(Results!G86),LOG(Results!G86,2),NA())</f>
        <v>-0.567466</v>
      </c>
      <c r="N90" s="85" t="e">
        <f aca="false">IF(ISNUMBER(Results!H86),Results!H86,NA())</f>
        <v>#N/A</v>
      </c>
      <c r="O90" s="19" t="str">
        <f aca="false">Results!J86</f>
        <v>OKAY</v>
      </c>
      <c r="P90" s="59"/>
      <c r="Q90" s="59"/>
      <c r="R90" s="59"/>
      <c r="IS90" s="19" t="str">
        <f aca="false">'Gene Table'!A86</f>
        <v>G12</v>
      </c>
      <c r="IT90" s="19" t="str">
        <f aca="false">'Gene Table'!D86</f>
        <v>Wwp1</v>
      </c>
      <c r="IU90" s="70" t="n">
        <f aca="false">IF(ISNUMBER(M90),M90,"")</f>
        <v>-0.567466</v>
      </c>
      <c r="IV90" s="85" t="str">
        <f aca="false">IF(ISNUMBER(N90),N90,"")</f>
        <v/>
      </c>
    </row>
    <row r="91" customFormat="false" ht="15" hidden="false" customHeight="true" outlineLevel="0" collapsed="false"/>
    <row r="92" customFormat="false" ht="15" hidden="false" customHeight="true" outlineLevel="0" collapsed="false"/>
    <row r="93" customFormat="false" ht="15" hidden="false" customHeight="true" outlineLevel="0" collapsed="false"/>
    <row r="94" customFormat="false" ht="15" hidden="false" customHeight="true" outlineLevel="0" collapsed="false"/>
    <row r="95" customFormat="false" ht="15" hidden="false" customHeight="true" outlineLevel="0" collapsed="false"/>
  </sheetData>
  <mergeCells count="7">
    <mergeCell ref="A1:C1"/>
    <mergeCell ref="F1:H1"/>
    <mergeCell ref="A2:I2"/>
    <mergeCell ref="A3:I3"/>
    <mergeCell ref="A4:I4"/>
    <mergeCell ref="M5:O5"/>
    <mergeCell ref="IU5:IV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5-13T13:33:47Z</dcterms:created>
  <dc:creator>jpy</dc:creator>
  <dc:description/>
  <dc:language>en-US</dc:language>
  <cp:lastModifiedBy>admin</cp:lastModifiedBy>
  <cp:lastPrinted>2007-08-29T20:50:49Z</cp:lastPrinted>
  <dcterms:modified xsi:type="dcterms:W3CDTF">2013-04-01T02:10:53Z</dcterms:modified>
  <cp:revision>0</cp:revision>
  <dc:subject/>
  <dc:title/>
</cp:coreProperties>
</file>